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filterPrivacy="1"/>
  <xr:revisionPtr revIDLastSave="0" documentId="13_ncr:1_{6858EB25-608B-4E37-8EB7-08A83059225A}" xr6:coauthVersionLast="40" xr6:coauthVersionMax="40" xr10:uidLastSave="{00000000-0000-0000-0000-000000000000}"/>
  <bookViews>
    <workbookView xWindow="0" yWindow="0" windowWidth="22260" windowHeight="12648" xr2:uid="{00000000-000D-0000-FFFF-FFFF00000000}"/>
  </bookViews>
  <sheets>
    <sheet name="lincRNA_fpkm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1078" i="1" l="1"/>
  <c r="AL1077" i="1"/>
  <c r="AL1076" i="1"/>
  <c r="AL1075" i="1"/>
  <c r="AL1074" i="1"/>
  <c r="AL1073" i="1"/>
  <c r="AL1072" i="1"/>
  <c r="AL1071" i="1"/>
  <c r="AL1070" i="1"/>
  <c r="AL1069" i="1"/>
  <c r="AL1068" i="1"/>
  <c r="AL1067" i="1"/>
  <c r="AL1066" i="1"/>
  <c r="AL1065" i="1"/>
  <c r="AL1064" i="1"/>
  <c r="AL1063" i="1"/>
  <c r="AL1062" i="1"/>
  <c r="AL1061" i="1"/>
  <c r="AL1060" i="1"/>
  <c r="AL1059" i="1"/>
  <c r="AL1058" i="1"/>
  <c r="AL1057" i="1"/>
  <c r="AL1056" i="1"/>
  <c r="AL1055" i="1"/>
  <c r="AL1054" i="1"/>
  <c r="AL1053" i="1"/>
  <c r="AL1052" i="1"/>
  <c r="AL1051" i="1"/>
  <c r="AL1050" i="1"/>
  <c r="AL1049" i="1"/>
  <c r="AL1048" i="1"/>
  <c r="AL1047" i="1"/>
  <c r="AL1046" i="1"/>
  <c r="AL1045" i="1"/>
  <c r="AL1044" i="1"/>
  <c r="AL1043" i="1"/>
  <c r="AL1042" i="1"/>
  <c r="AL1041" i="1"/>
  <c r="AL1040" i="1"/>
  <c r="AL1039" i="1"/>
  <c r="AL1038" i="1"/>
  <c r="AL1037" i="1"/>
  <c r="AL1036" i="1"/>
  <c r="AL1035" i="1"/>
  <c r="AL1034" i="1"/>
  <c r="AL1033" i="1"/>
  <c r="AL1032" i="1"/>
  <c r="AL1031" i="1"/>
  <c r="AL1030" i="1"/>
  <c r="AL1029" i="1"/>
  <c r="AL1028" i="1"/>
  <c r="AL1027" i="1"/>
  <c r="AL1026" i="1"/>
  <c r="AL1025" i="1"/>
  <c r="AL1024" i="1"/>
  <c r="AL1023" i="1"/>
  <c r="AL1022" i="1"/>
  <c r="AL1021" i="1"/>
  <c r="AL1020" i="1"/>
  <c r="AL1019" i="1"/>
  <c r="AL1018" i="1"/>
  <c r="AL1017" i="1"/>
  <c r="AL1016" i="1"/>
  <c r="AL1015" i="1"/>
  <c r="AL1014" i="1"/>
  <c r="AL1013" i="1"/>
  <c r="AL1012" i="1"/>
  <c r="AL1011" i="1"/>
  <c r="AL1010" i="1"/>
  <c r="AL1009" i="1"/>
  <c r="AL1008" i="1"/>
  <c r="AL1007" i="1"/>
  <c r="AL1006" i="1"/>
  <c r="AL1005" i="1"/>
  <c r="AL1004" i="1"/>
  <c r="AL1003" i="1"/>
  <c r="AL1002" i="1"/>
  <c r="AL1001" i="1"/>
  <c r="AL1000" i="1"/>
  <c r="AL999" i="1"/>
  <c r="AL998" i="1"/>
  <c r="AL997" i="1"/>
  <c r="AL996" i="1"/>
  <c r="AL995" i="1"/>
  <c r="AL994" i="1"/>
  <c r="AL993" i="1"/>
  <c r="AL992" i="1"/>
  <c r="AL991" i="1"/>
  <c r="AL990" i="1"/>
  <c r="AL989" i="1"/>
  <c r="AL988" i="1"/>
  <c r="AL987" i="1"/>
  <c r="AL986" i="1"/>
  <c r="AL985" i="1"/>
  <c r="AL984" i="1"/>
  <c r="AL983" i="1"/>
  <c r="AL982" i="1"/>
  <c r="AL981" i="1"/>
  <c r="AL980" i="1"/>
  <c r="AL979" i="1"/>
  <c r="AL978" i="1"/>
  <c r="AL977" i="1"/>
  <c r="AL976" i="1"/>
  <c r="AL975" i="1"/>
  <c r="AL974" i="1"/>
  <c r="AL973" i="1"/>
  <c r="AL972" i="1"/>
  <c r="AL971" i="1"/>
  <c r="AL970" i="1"/>
  <c r="AL969" i="1"/>
  <c r="AL968" i="1"/>
  <c r="AL967" i="1"/>
  <c r="AL966" i="1"/>
  <c r="AL965" i="1"/>
  <c r="AL964" i="1"/>
  <c r="AL963" i="1"/>
  <c r="AL962" i="1"/>
  <c r="AL961" i="1"/>
  <c r="AL960" i="1"/>
  <c r="AL959" i="1"/>
  <c r="AL958" i="1"/>
  <c r="AL957" i="1"/>
  <c r="AL956" i="1"/>
  <c r="AL955" i="1"/>
  <c r="AL954" i="1"/>
  <c r="AL953" i="1"/>
  <c r="AL952" i="1"/>
  <c r="AL951" i="1"/>
  <c r="AL950" i="1"/>
  <c r="AL949" i="1"/>
  <c r="AL948" i="1"/>
  <c r="AL947" i="1"/>
  <c r="AL946" i="1"/>
  <c r="AL945" i="1"/>
  <c r="AL944" i="1"/>
  <c r="AL943" i="1"/>
  <c r="AL942" i="1"/>
  <c r="AL941" i="1"/>
  <c r="AL940" i="1"/>
  <c r="AL939" i="1"/>
  <c r="AL938" i="1"/>
  <c r="AL937" i="1"/>
  <c r="AL936" i="1"/>
  <c r="AL935" i="1"/>
  <c r="AL934" i="1"/>
  <c r="AL933" i="1"/>
  <c r="AL932" i="1"/>
  <c r="AL931" i="1"/>
  <c r="AL930" i="1"/>
  <c r="AL929" i="1"/>
  <c r="AL928" i="1"/>
  <c r="AL927" i="1"/>
  <c r="AL926" i="1"/>
  <c r="AL925" i="1"/>
  <c r="AL924" i="1"/>
  <c r="AL923" i="1"/>
  <c r="AL922" i="1"/>
  <c r="AL921" i="1"/>
  <c r="AL920" i="1"/>
  <c r="AL919" i="1"/>
  <c r="AL918" i="1"/>
  <c r="AL917" i="1"/>
  <c r="AL916" i="1"/>
  <c r="AL915" i="1"/>
  <c r="AL914" i="1"/>
  <c r="AL913" i="1"/>
  <c r="AL912" i="1"/>
  <c r="AL911" i="1"/>
  <c r="AL910" i="1"/>
  <c r="AL909" i="1"/>
  <c r="AL908" i="1"/>
  <c r="AL907" i="1"/>
  <c r="AL906" i="1"/>
  <c r="AL905" i="1"/>
  <c r="AL904" i="1"/>
  <c r="AL903" i="1"/>
  <c r="AL902" i="1"/>
  <c r="AL901" i="1"/>
  <c r="AL900" i="1"/>
  <c r="AL899" i="1"/>
  <c r="AL898" i="1"/>
  <c r="AL897" i="1"/>
  <c r="AL896" i="1"/>
  <c r="AL895" i="1"/>
  <c r="AL894" i="1"/>
  <c r="AL893" i="1"/>
  <c r="AL892" i="1"/>
  <c r="AL891" i="1"/>
  <c r="AL890" i="1"/>
  <c r="AL889" i="1"/>
  <c r="AL888" i="1"/>
  <c r="AL887" i="1"/>
  <c r="AL886" i="1"/>
  <c r="AL885" i="1"/>
  <c r="AL884" i="1"/>
  <c r="AL883" i="1"/>
  <c r="AL882" i="1"/>
  <c r="AL881" i="1"/>
  <c r="AL880" i="1"/>
  <c r="AL879" i="1"/>
  <c r="AL878" i="1"/>
  <c r="AL877" i="1"/>
  <c r="AL876" i="1"/>
  <c r="AL875" i="1"/>
  <c r="AL874" i="1"/>
  <c r="AL873" i="1"/>
  <c r="AL872" i="1"/>
  <c r="AL871" i="1"/>
  <c r="AL870" i="1"/>
  <c r="AL869" i="1"/>
  <c r="AL868" i="1"/>
  <c r="AL867" i="1"/>
  <c r="AL866" i="1"/>
  <c r="AL865" i="1"/>
  <c r="AL864" i="1"/>
  <c r="AL863" i="1"/>
  <c r="AL862" i="1"/>
  <c r="AL861" i="1"/>
  <c r="AL860" i="1"/>
  <c r="AL859" i="1"/>
  <c r="AL858" i="1"/>
  <c r="AL857" i="1"/>
  <c r="AL856" i="1"/>
  <c r="AL855" i="1"/>
  <c r="AL854" i="1"/>
  <c r="AL853" i="1"/>
  <c r="AL852" i="1"/>
  <c r="AL851" i="1"/>
  <c r="AL850" i="1"/>
  <c r="AL849" i="1"/>
  <c r="AL848" i="1"/>
  <c r="AL847" i="1"/>
  <c r="AL846" i="1"/>
  <c r="AL845" i="1"/>
  <c r="AL844" i="1"/>
  <c r="AL843" i="1"/>
  <c r="AL842" i="1"/>
  <c r="AL841" i="1"/>
  <c r="AL840" i="1"/>
  <c r="AL839" i="1"/>
  <c r="AL838" i="1"/>
  <c r="AL837" i="1"/>
  <c r="AL836" i="1"/>
  <c r="AL835" i="1"/>
  <c r="AL834" i="1"/>
  <c r="AL833" i="1"/>
  <c r="AL832" i="1"/>
  <c r="AL831" i="1"/>
  <c r="AL830" i="1"/>
  <c r="AL829" i="1"/>
  <c r="AL828" i="1"/>
  <c r="AL827" i="1"/>
  <c r="AL826" i="1"/>
  <c r="AL825" i="1"/>
  <c r="AL824" i="1"/>
  <c r="AL823" i="1"/>
  <c r="AL822" i="1"/>
  <c r="AL821" i="1"/>
  <c r="AL820" i="1"/>
  <c r="AL819" i="1"/>
  <c r="AL818" i="1"/>
  <c r="AL817" i="1"/>
  <c r="AL816" i="1"/>
  <c r="AL815" i="1"/>
  <c r="AL814" i="1"/>
  <c r="AL813" i="1"/>
  <c r="AL812" i="1"/>
  <c r="AL811" i="1"/>
  <c r="AL810" i="1"/>
  <c r="AL809" i="1"/>
  <c r="AL808" i="1"/>
  <c r="AL807" i="1"/>
  <c r="AL806" i="1"/>
  <c r="AL805" i="1"/>
  <c r="AL804" i="1"/>
  <c r="AL803" i="1"/>
  <c r="AL802" i="1"/>
  <c r="AL801" i="1"/>
  <c r="AL800" i="1"/>
  <c r="AL799" i="1"/>
  <c r="AL798" i="1"/>
  <c r="AL797" i="1"/>
  <c r="AL796" i="1"/>
  <c r="AL795" i="1"/>
  <c r="AL794" i="1"/>
  <c r="AL793" i="1"/>
  <c r="AL792" i="1"/>
  <c r="AL791" i="1"/>
  <c r="AL790" i="1"/>
  <c r="AL789" i="1"/>
  <c r="AL788" i="1"/>
  <c r="AL787" i="1"/>
  <c r="AL786" i="1"/>
  <c r="AL785" i="1"/>
  <c r="AL784" i="1"/>
  <c r="AL783" i="1"/>
  <c r="AL782" i="1"/>
  <c r="AL781" i="1"/>
  <c r="AL780" i="1"/>
  <c r="AL779" i="1"/>
  <c r="AL778" i="1"/>
  <c r="AL777" i="1"/>
  <c r="AL776" i="1"/>
  <c r="AL775" i="1"/>
  <c r="AL774" i="1"/>
  <c r="AL773" i="1"/>
  <c r="AL772" i="1"/>
  <c r="AL771" i="1"/>
  <c r="AL770" i="1"/>
  <c r="AL769" i="1"/>
  <c r="AL768" i="1"/>
  <c r="AL767" i="1"/>
  <c r="AL766" i="1"/>
  <c r="AL765" i="1"/>
  <c r="AL764" i="1"/>
  <c r="AL763" i="1"/>
  <c r="AL762" i="1"/>
  <c r="AL761" i="1"/>
  <c r="AL760" i="1"/>
  <c r="AL759" i="1"/>
  <c r="AL758" i="1"/>
  <c r="AL757" i="1"/>
  <c r="AL756" i="1"/>
  <c r="AL755" i="1"/>
  <c r="AL754" i="1"/>
  <c r="AL753" i="1"/>
  <c r="AL752" i="1"/>
  <c r="AL751" i="1"/>
  <c r="AL750" i="1"/>
  <c r="AL749" i="1"/>
  <c r="AL748" i="1"/>
  <c r="AL747" i="1"/>
  <c r="AL746" i="1"/>
  <c r="AL745" i="1"/>
  <c r="AL744" i="1"/>
  <c r="AL743" i="1"/>
  <c r="AL742" i="1"/>
  <c r="AL741" i="1"/>
  <c r="AL740" i="1"/>
  <c r="AL739" i="1"/>
  <c r="AL738" i="1"/>
  <c r="AL737" i="1"/>
  <c r="AL736" i="1"/>
  <c r="AL735" i="1"/>
  <c r="AL734" i="1"/>
  <c r="AL733" i="1"/>
  <c r="AL732" i="1"/>
  <c r="AL731" i="1"/>
  <c r="AL730" i="1"/>
  <c r="AL729" i="1"/>
  <c r="AL728" i="1"/>
  <c r="AL727" i="1"/>
  <c r="AL726" i="1"/>
  <c r="AL725" i="1"/>
  <c r="AL724" i="1"/>
  <c r="AL723" i="1"/>
  <c r="AL722" i="1"/>
  <c r="AL721" i="1"/>
  <c r="AL720" i="1"/>
  <c r="AL719" i="1"/>
  <c r="AL718" i="1"/>
  <c r="AL717" i="1"/>
  <c r="AL716" i="1"/>
  <c r="AL715" i="1"/>
  <c r="AL714" i="1"/>
  <c r="AL713" i="1"/>
  <c r="AL712" i="1"/>
  <c r="AL711" i="1"/>
  <c r="AL710" i="1"/>
  <c r="AL709" i="1"/>
  <c r="AL708" i="1"/>
  <c r="AL707" i="1"/>
  <c r="AL706" i="1"/>
  <c r="AL705" i="1"/>
  <c r="AL704" i="1"/>
  <c r="AL703" i="1"/>
  <c r="AL702" i="1"/>
  <c r="AL701" i="1"/>
  <c r="AL700" i="1"/>
  <c r="AL699" i="1"/>
  <c r="AL698" i="1"/>
  <c r="AL697" i="1"/>
  <c r="AL696" i="1"/>
  <c r="AL695" i="1"/>
  <c r="AL694" i="1"/>
  <c r="AL693" i="1"/>
  <c r="AL692" i="1"/>
  <c r="AL691" i="1"/>
  <c r="AL690" i="1"/>
  <c r="AL689" i="1"/>
  <c r="AL688" i="1"/>
  <c r="AL687" i="1"/>
  <c r="AL686" i="1"/>
  <c r="AL685" i="1"/>
  <c r="AL684" i="1"/>
  <c r="AL683" i="1"/>
  <c r="AL682" i="1"/>
  <c r="AL681" i="1"/>
  <c r="AL680" i="1"/>
  <c r="AL679" i="1"/>
  <c r="AL678" i="1"/>
  <c r="AL677" i="1"/>
  <c r="AL676" i="1"/>
  <c r="AL675" i="1"/>
  <c r="AL674" i="1"/>
  <c r="AL673" i="1"/>
  <c r="AL672" i="1"/>
  <c r="AL671" i="1"/>
  <c r="AL670" i="1"/>
  <c r="AL669" i="1"/>
  <c r="AL668" i="1"/>
  <c r="AL667" i="1"/>
  <c r="AL666" i="1"/>
  <c r="AL665" i="1"/>
  <c r="AL664" i="1"/>
  <c r="AL663" i="1"/>
  <c r="AL662" i="1"/>
  <c r="AL661" i="1"/>
  <c r="AL660" i="1"/>
  <c r="AL659" i="1"/>
  <c r="AL658" i="1"/>
  <c r="AL657" i="1"/>
  <c r="AL656" i="1"/>
  <c r="AL655" i="1"/>
  <c r="AL654" i="1"/>
  <c r="AL653" i="1"/>
  <c r="AL652" i="1"/>
  <c r="AL651" i="1"/>
  <c r="AL650" i="1"/>
  <c r="AL649" i="1"/>
  <c r="AL648" i="1"/>
  <c r="AL647" i="1"/>
  <c r="AL646" i="1"/>
  <c r="AL645" i="1"/>
  <c r="AL644" i="1"/>
  <c r="AL643" i="1"/>
  <c r="AL642" i="1"/>
  <c r="AL641" i="1"/>
  <c r="AL640" i="1"/>
  <c r="AL639" i="1"/>
  <c r="AL638" i="1"/>
  <c r="AL637" i="1"/>
  <c r="AL636" i="1"/>
  <c r="AL635" i="1"/>
  <c r="AL634" i="1"/>
  <c r="AL633" i="1"/>
  <c r="AL632" i="1"/>
  <c r="AL631" i="1"/>
  <c r="AL630" i="1"/>
  <c r="AL629" i="1"/>
  <c r="AL628" i="1"/>
  <c r="AL627" i="1"/>
  <c r="AL626" i="1"/>
  <c r="AL625" i="1"/>
  <c r="AL624" i="1"/>
  <c r="AL623" i="1"/>
  <c r="AL622" i="1"/>
  <c r="AL621" i="1"/>
  <c r="AL620" i="1"/>
  <c r="AL619" i="1"/>
  <c r="AL618" i="1"/>
  <c r="AL617" i="1"/>
  <c r="AL616" i="1"/>
  <c r="AL615" i="1"/>
  <c r="AL614" i="1"/>
  <c r="AL613" i="1"/>
  <c r="AL612" i="1"/>
  <c r="AL611" i="1"/>
  <c r="AL610" i="1"/>
  <c r="AL609" i="1"/>
  <c r="AL608" i="1"/>
  <c r="AL607" i="1"/>
  <c r="AL606" i="1"/>
  <c r="AL605" i="1"/>
  <c r="AL604" i="1"/>
  <c r="AL603" i="1"/>
  <c r="AL602" i="1"/>
  <c r="AL601" i="1"/>
  <c r="AL600" i="1"/>
  <c r="AL599" i="1"/>
  <c r="AL598" i="1"/>
  <c r="AL597" i="1"/>
  <c r="AL596" i="1"/>
  <c r="AL595" i="1"/>
  <c r="AL594" i="1"/>
  <c r="AL593" i="1"/>
  <c r="AL592" i="1"/>
  <c r="AL591" i="1"/>
  <c r="AL590" i="1"/>
  <c r="AL589" i="1"/>
  <c r="AL588" i="1"/>
  <c r="AL587" i="1"/>
  <c r="AL586" i="1"/>
  <c r="AL585" i="1"/>
  <c r="AL584" i="1"/>
  <c r="AL583" i="1"/>
  <c r="AL582" i="1"/>
  <c r="AL581" i="1"/>
  <c r="AL580" i="1"/>
  <c r="AL579" i="1"/>
  <c r="AL578" i="1"/>
  <c r="AL577" i="1"/>
  <c r="AL576" i="1"/>
  <c r="AL575" i="1"/>
  <c r="AL574" i="1"/>
  <c r="AL573" i="1"/>
  <c r="AL572" i="1"/>
  <c r="AL571" i="1"/>
  <c r="AL570" i="1"/>
  <c r="AL569" i="1"/>
  <c r="AL568" i="1"/>
  <c r="AL567" i="1"/>
  <c r="AL566" i="1"/>
  <c r="AL565" i="1"/>
  <c r="AL564" i="1"/>
  <c r="AL563" i="1"/>
  <c r="AL562" i="1"/>
  <c r="AL561" i="1"/>
  <c r="AL560" i="1"/>
  <c r="AL559" i="1"/>
  <c r="AL558" i="1"/>
  <c r="AL557" i="1"/>
  <c r="AL556" i="1"/>
  <c r="AL555" i="1"/>
  <c r="AL554" i="1"/>
  <c r="AL553" i="1"/>
  <c r="AL552" i="1"/>
  <c r="AL551" i="1"/>
  <c r="AL550" i="1"/>
  <c r="AL549" i="1"/>
  <c r="AL548" i="1"/>
  <c r="AL547" i="1"/>
  <c r="AL546" i="1"/>
  <c r="AL545" i="1"/>
  <c r="AL544" i="1"/>
  <c r="AL543" i="1"/>
  <c r="AL542" i="1"/>
  <c r="AL541" i="1"/>
  <c r="AL540" i="1"/>
  <c r="AL539" i="1"/>
  <c r="AL538" i="1"/>
  <c r="AL537" i="1"/>
  <c r="AL536" i="1"/>
  <c r="AL535" i="1"/>
  <c r="AL534" i="1"/>
  <c r="AL533" i="1"/>
  <c r="AL532" i="1"/>
  <c r="AL531" i="1"/>
  <c r="AL530" i="1"/>
  <c r="AL529" i="1"/>
  <c r="AL528" i="1"/>
  <c r="AL527" i="1"/>
  <c r="AL526" i="1"/>
  <c r="AL525" i="1"/>
  <c r="AL524" i="1"/>
  <c r="AL523" i="1"/>
  <c r="AL522" i="1"/>
  <c r="AL521" i="1"/>
  <c r="AL520" i="1"/>
  <c r="AL519" i="1"/>
  <c r="AL518" i="1"/>
  <c r="AL517" i="1"/>
  <c r="AL516" i="1"/>
  <c r="AL515" i="1"/>
  <c r="AL514" i="1"/>
  <c r="AL513" i="1"/>
  <c r="AL512" i="1"/>
  <c r="AL511" i="1"/>
  <c r="AL510" i="1"/>
  <c r="AL509" i="1"/>
  <c r="AL508" i="1"/>
  <c r="AL507" i="1"/>
  <c r="AL506" i="1"/>
  <c r="AL505" i="1"/>
  <c r="AL504" i="1"/>
  <c r="AL503" i="1"/>
  <c r="AL502" i="1"/>
  <c r="AL501" i="1"/>
  <c r="AL500" i="1"/>
  <c r="AL499" i="1"/>
  <c r="AL498" i="1"/>
  <c r="AL497" i="1"/>
  <c r="AL496" i="1"/>
  <c r="AL495" i="1"/>
  <c r="AL494" i="1"/>
  <c r="AL493" i="1"/>
  <c r="AL492" i="1"/>
  <c r="AL491" i="1"/>
  <c r="AL490" i="1"/>
  <c r="AL489" i="1"/>
  <c r="AL488" i="1"/>
  <c r="AL487" i="1"/>
  <c r="AL486" i="1"/>
  <c r="AL485" i="1"/>
  <c r="AL484" i="1"/>
  <c r="AL483" i="1"/>
  <c r="AL482" i="1"/>
  <c r="AL481" i="1"/>
  <c r="AL480" i="1"/>
  <c r="AL479" i="1"/>
  <c r="AL478" i="1"/>
  <c r="AL477" i="1"/>
  <c r="AL476" i="1"/>
  <c r="AL475" i="1"/>
  <c r="AL474" i="1"/>
  <c r="AL473" i="1"/>
  <c r="AL472" i="1"/>
  <c r="AL471" i="1"/>
  <c r="AL470" i="1"/>
  <c r="AL469" i="1"/>
  <c r="AL468" i="1"/>
  <c r="AL467" i="1"/>
  <c r="AL466" i="1"/>
  <c r="AL465" i="1"/>
  <c r="AL464" i="1"/>
  <c r="AL463" i="1"/>
  <c r="AL462" i="1"/>
  <c r="AL461" i="1"/>
  <c r="AL460" i="1"/>
  <c r="AL459" i="1"/>
  <c r="AL458" i="1"/>
  <c r="AL457" i="1"/>
  <c r="AL456" i="1"/>
  <c r="AL455" i="1"/>
  <c r="AL454" i="1"/>
  <c r="AL453" i="1"/>
  <c r="AL452" i="1"/>
  <c r="AL451" i="1"/>
  <c r="AL450" i="1"/>
  <c r="AL449" i="1"/>
  <c r="AL448" i="1"/>
  <c r="AL447" i="1"/>
  <c r="AL446" i="1"/>
  <c r="AL445" i="1"/>
  <c r="AL444" i="1"/>
  <c r="AL443" i="1"/>
  <c r="AL442" i="1"/>
  <c r="AL441" i="1"/>
  <c r="AL440" i="1"/>
  <c r="AL439" i="1"/>
  <c r="AL438" i="1"/>
  <c r="AL437" i="1"/>
  <c r="AL436" i="1"/>
  <c r="AL435" i="1"/>
  <c r="AL434" i="1"/>
  <c r="AL433" i="1"/>
  <c r="AL432" i="1"/>
  <c r="AL431" i="1"/>
  <c r="AL430" i="1"/>
  <c r="AL429" i="1"/>
  <c r="AL428" i="1"/>
  <c r="AL427" i="1"/>
  <c r="AL426" i="1"/>
  <c r="AL425" i="1"/>
  <c r="AL424" i="1"/>
  <c r="AL423" i="1"/>
  <c r="AL422" i="1"/>
  <c r="AL421" i="1"/>
  <c r="AL420" i="1"/>
  <c r="AL419" i="1"/>
  <c r="AL418" i="1"/>
  <c r="AL417" i="1"/>
  <c r="AL416" i="1"/>
  <c r="AL415" i="1"/>
  <c r="AL414" i="1"/>
  <c r="AL413" i="1"/>
  <c r="AL412" i="1"/>
  <c r="AL411" i="1"/>
  <c r="AL410" i="1"/>
  <c r="AL409" i="1"/>
  <c r="AL408" i="1"/>
  <c r="AL407" i="1"/>
  <c r="AL406" i="1"/>
  <c r="AL405" i="1"/>
  <c r="AL404" i="1"/>
  <c r="AL403" i="1"/>
  <c r="AL402" i="1"/>
  <c r="AL401" i="1"/>
  <c r="AL400" i="1"/>
  <c r="AL399" i="1"/>
  <c r="AL398" i="1"/>
  <c r="AL397" i="1"/>
  <c r="AL396" i="1"/>
  <c r="AL395" i="1"/>
  <c r="AL394" i="1"/>
  <c r="AL393" i="1"/>
  <c r="AL392" i="1"/>
  <c r="AL391" i="1"/>
  <c r="AL390" i="1"/>
  <c r="AL389" i="1"/>
  <c r="AL388" i="1"/>
  <c r="AL387" i="1"/>
  <c r="AL386" i="1"/>
  <c r="AL385" i="1"/>
  <c r="AL384" i="1"/>
  <c r="AL383" i="1"/>
  <c r="AL382" i="1"/>
  <c r="AL381" i="1"/>
  <c r="AL380" i="1"/>
  <c r="AL379" i="1"/>
  <c r="AL378" i="1"/>
  <c r="AL377" i="1"/>
  <c r="AL376" i="1"/>
  <c r="AL375" i="1"/>
  <c r="AL374" i="1"/>
  <c r="AL373" i="1"/>
  <c r="AL372" i="1"/>
  <c r="AL371" i="1"/>
  <c r="AL370" i="1"/>
  <c r="AL369" i="1"/>
  <c r="AL368" i="1"/>
  <c r="AL367" i="1"/>
  <c r="AL366" i="1"/>
  <c r="AL365" i="1"/>
  <c r="AL364" i="1"/>
  <c r="AL363" i="1"/>
  <c r="AL362" i="1"/>
  <c r="AL361" i="1"/>
  <c r="AL360" i="1"/>
  <c r="AL359" i="1"/>
  <c r="AL358" i="1"/>
  <c r="AL357" i="1"/>
  <c r="AL356" i="1"/>
  <c r="AL355" i="1"/>
  <c r="AL354" i="1"/>
  <c r="AL353" i="1"/>
  <c r="AL352" i="1"/>
  <c r="AL351" i="1"/>
  <c r="AL350" i="1"/>
  <c r="AL349" i="1"/>
  <c r="AL348" i="1"/>
  <c r="AL347" i="1"/>
  <c r="AL346" i="1"/>
  <c r="AL345" i="1"/>
  <c r="AL344" i="1"/>
  <c r="AL343" i="1"/>
  <c r="AL342" i="1"/>
  <c r="AL341" i="1"/>
  <c r="AL340" i="1"/>
  <c r="AL339" i="1"/>
  <c r="AL338" i="1"/>
  <c r="AL337" i="1"/>
  <c r="AL336" i="1"/>
  <c r="AL335" i="1"/>
  <c r="AL334" i="1"/>
  <c r="AL333" i="1"/>
  <c r="AL332" i="1"/>
  <c r="AL331" i="1"/>
  <c r="AL330" i="1"/>
  <c r="AL329" i="1"/>
  <c r="AL328" i="1"/>
  <c r="AL327" i="1"/>
  <c r="AL326" i="1"/>
  <c r="AL325" i="1"/>
  <c r="AL324" i="1"/>
  <c r="AL323" i="1"/>
  <c r="AL322" i="1"/>
  <c r="AL321" i="1"/>
  <c r="AL320" i="1"/>
  <c r="AL319" i="1"/>
  <c r="AL318" i="1"/>
  <c r="AL317" i="1"/>
  <c r="AL316" i="1"/>
  <c r="AL315" i="1"/>
  <c r="AL314" i="1"/>
  <c r="AL313" i="1"/>
  <c r="AL312" i="1"/>
  <c r="AL311" i="1"/>
  <c r="AL310" i="1"/>
  <c r="AL309" i="1"/>
  <c r="AL308" i="1"/>
  <c r="AL307" i="1"/>
  <c r="AL306" i="1"/>
  <c r="AL305" i="1"/>
  <c r="AL304" i="1"/>
  <c r="AL303" i="1"/>
  <c r="AL302" i="1"/>
  <c r="AL301" i="1"/>
  <c r="AL300" i="1"/>
  <c r="AL299" i="1"/>
  <c r="AL298" i="1"/>
  <c r="AL297" i="1"/>
  <c r="AL296" i="1"/>
  <c r="AL295" i="1"/>
  <c r="AL294" i="1"/>
  <c r="AL293" i="1"/>
  <c r="AL292" i="1"/>
  <c r="AL291" i="1"/>
  <c r="AL290" i="1"/>
  <c r="AL289" i="1"/>
  <c r="AL288" i="1"/>
  <c r="AL287" i="1"/>
  <c r="AL286" i="1"/>
  <c r="AL285" i="1"/>
  <c r="AL284" i="1"/>
  <c r="AL283" i="1"/>
  <c r="AL282" i="1"/>
  <c r="AL281" i="1"/>
  <c r="AL280" i="1"/>
  <c r="AL279" i="1"/>
  <c r="AL278" i="1"/>
  <c r="AL277" i="1"/>
  <c r="AL276" i="1"/>
  <c r="AL275" i="1"/>
  <c r="AL274" i="1"/>
  <c r="AL273" i="1"/>
  <c r="AL272" i="1"/>
  <c r="AL271" i="1"/>
  <c r="AL270" i="1"/>
  <c r="AL269" i="1"/>
  <c r="AL268" i="1"/>
  <c r="AL267" i="1"/>
  <c r="AL266" i="1"/>
  <c r="AL265" i="1"/>
  <c r="AL264" i="1"/>
  <c r="AL263" i="1"/>
  <c r="AL262" i="1"/>
  <c r="AL261" i="1"/>
  <c r="AL260" i="1"/>
  <c r="AL259" i="1"/>
  <c r="AL258" i="1"/>
  <c r="AL257" i="1"/>
  <c r="AL256" i="1"/>
  <c r="AL255" i="1"/>
  <c r="AL254" i="1"/>
  <c r="AL253" i="1"/>
  <c r="AL252" i="1"/>
  <c r="AL251" i="1"/>
  <c r="AL250" i="1"/>
  <c r="AL249" i="1"/>
  <c r="AL248" i="1"/>
  <c r="AL247" i="1"/>
  <c r="AL246" i="1"/>
  <c r="AL245" i="1"/>
  <c r="AL244" i="1"/>
  <c r="AL243" i="1"/>
  <c r="AL242" i="1"/>
  <c r="AL241" i="1"/>
  <c r="AL240" i="1"/>
  <c r="AL239" i="1"/>
  <c r="AL238" i="1"/>
  <c r="AL237" i="1"/>
  <c r="AL236" i="1"/>
  <c r="AL235" i="1"/>
  <c r="AL234" i="1"/>
  <c r="AL233" i="1"/>
  <c r="AL232" i="1"/>
  <c r="AL231" i="1"/>
  <c r="AL230" i="1"/>
  <c r="AL229" i="1"/>
  <c r="AL228" i="1"/>
  <c r="AL227" i="1"/>
  <c r="AL226" i="1"/>
  <c r="AL225" i="1"/>
  <c r="AL224" i="1"/>
  <c r="AL223" i="1"/>
  <c r="AL222" i="1"/>
  <c r="AL221" i="1"/>
  <c r="AL220" i="1"/>
  <c r="AL219" i="1"/>
  <c r="AL218" i="1"/>
  <c r="AL217" i="1"/>
  <c r="AL216" i="1"/>
  <c r="AL215" i="1"/>
  <c r="AL214" i="1"/>
  <c r="AL213" i="1"/>
  <c r="AL212" i="1"/>
  <c r="AL211" i="1"/>
  <c r="AL210" i="1"/>
  <c r="AL209" i="1"/>
  <c r="AL208" i="1"/>
  <c r="AL207" i="1"/>
  <c r="AL206" i="1"/>
  <c r="AL205" i="1"/>
  <c r="AL204" i="1"/>
  <c r="AL203" i="1"/>
  <c r="AL202" i="1"/>
  <c r="AL201" i="1"/>
  <c r="AL200" i="1"/>
  <c r="AL199" i="1"/>
  <c r="AL198" i="1"/>
  <c r="AL197" i="1"/>
  <c r="AL196" i="1"/>
  <c r="AL195" i="1"/>
  <c r="AL194" i="1"/>
  <c r="AL193" i="1"/>
  <c r="AL192" i="1"/>
  <c r="AL191" i="1"/>
  <c r="AL190" i="1"/>
  <c r="AL189" i="1"/>
  <c r="AL188" i="1"/>
  <c r="AL187" i="1"/>
  <c r="AL186" i="1"/>
  <c r="AL185" i="1"/>
  <c r="AL184" i="1"/>
  <c r="AL183" i="1"/>
  <c r="AL182" i="1"/>
  <c r="AL181" i="1"/>
  <c r="AL180" i="1"/>
  <c r="AL179" i="1"/>
  <c r="AL178" i="1"/>
  <c r="AL177" i="1"/>
  <c r="AL176" i="1"/>
  <c r="AL175" i="1"/>
  <c r="AL174" i="1"/>
  <c r="AL173" i="1"/>
  <c r="AL172" i="1"/>
  <c r="AL171" i="1"/>
  <c r="AL170" i="1"/>
  <c r="AL169" i="1"/>
  <c r="AL168" i="1"/>
  <c r="AL167" i="1"/>
  <c r="AL166" i="1"/>
  <c r="AL165" i="1"/>
  <c r="AL164" i="1"/>
  <c r="AL163" i="1"/>
  <c r="AL162" i="1"/>
  <c r="AL161" i="1"/>
  <c r="AL160" i="1"/>
  <c r="AL159" i="1"/>
  <c r="AL158" i="1"/>
  <c r="AL157" i="1"/>
  <c r="AL156" i="1"/>
  <c r="AL155" i="1"/>
  <c r="AL154" i="1"/>
  <c r="AL153" i="1"/>
  <c r="AL152" i="1"/>
  <c r="AL151" i="1"/>
  <c r="AL150" i="1"/>
  <c r="AL149" i="1"/>
  <c r="AL148" i="1"/>
  <c r="AL147" i="1"/>
  <c r="AL146" i="1"/>
  <c r="AL145" i="1"/>
  <c r="AL144" i="1"/>
  <c r="AL143" i="1"/>
  <c r="AL142" i="1"/>
  <c r="AL141" i="1"/>
  <c r="AL140" i="1"/>
  <c r="AL139" i="1"/>
  <c r="AL138" i="1"/>
  <c r="AL137" i="1"/>
  <c r="AL136" i="1"/>
  <c r="AL135" i="1"/>
  <c r="AL134" i="1"/>
  <c r="AL133" i="1"/>
  <c r="AL132" i="1"/>
  <c r="AL131" i="1"/>
  <c r="AL130" i="1"/>
  <c r="AL129" i="1"/>
  <c r="AL128" i="1"/>
  <c r="AL127" i="1"/>
  <c r="AL126" i="1"/>
  <c r="AL125" i="1"/>
  <c r="AL124" i="1"/>
  <c r="AL123" i="1"/>
  <c r="AL122" i="1"/>
  <c r="AL121" i="1"/>
  <c r="AL120" i="1"/>
  <c r="AL119" i="1"/>
  <c r="AL118" i="1"/>
  <c r="AL117" i="1"/>
  <c r="AL116" i="1"/>
  <c r="AL115" i="1"/>
  <c r="AL114" i="1"/>
  <c r="AL113" i="1"/>
  <c r="AL112" i="1"/>
  <c r="AL111" i="1"/>
  <c r="AL110" i="1"/>
  <c r="AL109" i="1"/>
  <c r="AL108" i="1"/>
  <c r="AL107" i="1"/>
  <c r="AL106" i="1"/>
  <c r="AL105" i="1"/>
  <c r="AL104" i="1"/>
  <c r="AL103" i="1"/>
  <c r="AL102" i="1"/>
  <c r="AL101" i="1"/>
  <c r="AL100" i="1"/>
  <c r="AL99" i="1"/>
  <c r="AL98" i="1"/>
  <c r="AL97" i="1"/>
  <c r="AL96" i="1"/>
  <c r="AL95" i="1"/>
  <c r="AL94" i="1"/>
  <c r="AL93" i="1"/>
  <c r="AL92" i="1"/>
  <c r="AL91" i="1"/>
  <c r="AL90" i="1"/>
  <c r="AL89" i="1"/>
  <c r="AL88" i="1"/>
  <c r="AL87" i="1"/>
  <c r="AL86" i="1"/>
  <c r="AL85" i="1"/>
  <c r="AL84" i="1"/>
  <c r="AL83" i="1"/>
  <c r="AL82" i="1"/>
  <c r="AL81" i="1"/>
  <c r="AL80" i="1"/>
  <c r="AL79" i="1"/>
  <c r="AL78" i="1"/>
  <c r="AL77" i="1"/>
  <c r="AL76" i="1"/>
  <c r="AL75" i="1"/>
  <c r="AL74" i="1"/>
  <c r="AL73" i="1"/>
  <c r="AL72" i="1"/>
  <c r="AL71" i="1"/>
  <c r="AL70" i="1"/>
  <c r="AL69" i="1"/>
  <c r="AL68" i="1"/>
  <c r="AL67" i="1"/>
  <c r="AL66" i="1"/>
  <c r="AL65" i="1"/>
  <c r="AL64" i="1"/>
  <c r="AL63" i="1"/>
  <c r="AL62" i="1"/>
  <c r="AL61" i="1"/>
  <c r="AL60" i="1"/>
  <c r="AL59" i="1"/>
  <c r="AL58" i="1"/>
  <c r="AL57" i="1"/>
  <c r="AL56" i="1"/>
  <c r="AL55" i="1"/>
  <c r="AL54" i="1"/>
  <c r="AL53" i="1"/>
  <c r="AL52" i="1"/>
  <c r="AL51" i="1"/>
  <c r="AL50" i="1"/>
  <c r="AL49" i="1"/>
  <c r="AL48" i="1"/>
  <c r="AL47" i="1"/>
  <c r="AL46" i="1"/>
  <c r="AL45" i="1"/>
  <c r="AL44" i="1"/>
  <c r="AL43" i="1"/>
  <c r="AL42" i="1"/>
  <c r="AL41" i="1"/>
  <c r="AL40" i="1"/>
  <c r="AL39" i="1"/>
  <c r="AL38" i="1"/>
  <c r="AL37" i="1"/>
  <c r="AL36" i="1"/>
  <c r="AL35" i="1"/>
  <c r="AL34" i="1"/>
  <c r="AL33" i="1"/>
  <c r="AL32" i="1"/>
  <c r="AL31" i="1"/>
  <c r="AL30" i="1"/>
  <c r="AL29" i="1"/>
  <c r="AL28" i="1"/>
  <c r="AL27" i="1"/>
  <c r="AL26" i="1"/>
  <c r="AL25" i="1"/>
  <c r="AL24" i="1"/>
  <c r="AL23" i="1"/>
  <c r="AL22" i="1"/>
  <c r="AL21" i="1"/>
  <c r="AL20" i="1"/>
  <c r="AL19" i="1"/>
  <c r="AL18" i="1"/>
  <c r="AL17" i="1"/>
  <c r="AL16" i="1"/>
  <c r="AL15" i="1"/>
  <c r="AL14" i="1"/>
  <c r="AL13" i="1"/>
  <c r="AL12" i="1"/>
  <c r="AL11" i="1"/>
  <c r="AL10" i="1"/>
  <c r="AL9" i="1"/>
  <c r="AL8" i="1"/>
  <c r="AL7" i="1"/>
  <c r="AL6" i="1"/>
  <c r="AL5" i="1"/>
  <c r="AL4" i="1"/>
  <c r="AL3" i="1"/>
  <c r="AL2" i="1"/>
  <c r="AM1" i="1"/>
</calcChain>
</file>

<file path=xl/sharedStrings.xml><?xml version="1.0" encoding="utf-8"?>
<sst xmlns="http://schemas.openxmlformats.org/spreadsheetml/2006/main" count="1115" uniqueCount="1115">
  <si>
    <t>MSTRG.10021.1</t>
  </si>
  <si>
    <t>MSTRG.101.1</t>
  </si>
  <si>
    <t>MSTRG.10108.1</t>
  </si>
  <si>
    <t>MSTRG.10165.1</t>
  </si>
  <si>
    <t>MSTRG.10186.1</t>
  </si>
  <si>
    <t>MSTRG.10186.6</t>
  </si>
  <si>
    <t>MSTRG.10186.7</t>
  </si>
  <si>
    <t>MSTRG.10187.1</t>
  </si>
  <si>
    <t>MSTRG.10197.1</t>
  </si>
  <si>
    <t>MSTRG.10201.2</t>
  </si>
  <si>
    <t>MSTRG.10203.1</t>
  </si>
  <si>
    <t>MSTRG.10205.1</t>
  </si>
  <si>
    <t>MSTRG.10206.1</t>
  </si>
  <si>
    <t>MSTRG.10224.4</t>
  </si>
  <si>
    <t>MSTRG.10275.1</t>
  </si>
  <si>
    <t>MSTRG.10275.2</t>
  </si>
  <si>
    <t>MSTRG.10275.3</t>
  </si>
  <si>
    <t>MSTRG.10275.4</t>
  </si>
  <si>
    <t>MSTRG.10275.5</t>
  </si>
  <si>
    <t>MSTRG.10276.1</t>
  </si>
  <si>
    <t>MSTRG.10276.2</t>
  </si>
  <si>
    <t>MSTRG.10276.3</t>
  </si>
  <si>
    <t>MSTRG.10276.4</t>
  </si>
  <si>
    <t>MSTRG.10276.5</t>
  </si>
  <si>
    <t>MSTRG.10418.2</t>
  </si>
  <si>
    <t>MSTRG.10488.1</t>
  </si>
  <si>
    <t>MSTRG.106.1</t>
  </si>
  <si>
    <t>MSTRG.10625.2</t>
  </si>
  <si>
    <t>MSTRG.10625.3</t>
  </si>
  <si>
    <t>MSTRG.10625.4</t>
  </si>
  <si>
    <t>MSTRG.10627.1</t>
  </si>
  <si>
    <t>MSTRG.10630.1</t>
  </si>
  <si>
    <t>MSTRG.10693.1</t>
  </si>
  <si>
    <t>MSTRG.10693.2</t>
  </si>
  <si>
    <t>MSTRG.10694.1</t>
  </si>
  <si>
    <t>MSTRG.10695.1</t>
  </si>
  <si>
    <t>MSTRG.10696.1</t>
  </si>
  <si>
    <t>MSTRG.10696.2</t>
  </si>
  <si>
    <t>MSTRG.10704.2</t>
  </si>
  <si>
    <t>MSTRG.10708.1</t>
  </si>
  <si>
    <t>MSTRG.10720.1</t>
  </si>
  <si>
    <t>MSTRG.10735.1</t>
  </si>
  <si>
    <t>MSTRG.10736.1</t>
  </si>
  <si>
    <t>MSTRG.1074.1</t>
  </si>
  <si>
    <t>MSTRG.10797.1</t>
  </si>
  <si>
    <t>MSTRG.10801.1</t>
  </si>
  <si>
    <t>MSTRG.10807.1</t>
  </si>
  <si>
    <t>MSTRG.10854.1</t>
  </si>
  <si>
    <t>MSTRG.10858.1</t>
  </si>
  <si>
    <t>MSTRG.1088.1</t>
  </si>
  <si>
    <t>MSTRG.10920.1</t>
  </si>
  <si>
    <t>MSTRG.10920.2</t>
  </si>
  <si>
    <t>MSTRG.10920.3</t>
  </si>
  <si>
    <t>MSTRG.10927.1</t>
  </si>
  <si>
    <t>MSTRG.10941.1</t>
  </si>
  <si>
    <t>MSTRG.10977.1</t>
  </si>
  <si>
    <t>MSTRG.11047.1</t>
  </si>
  <si>
    <t>MSTRG.11063.1</t>
  </si>
  <si>
    <t>MSTRG.11215.1</t>
  </si>
  <si>
    <t>MSTRG.11220.1</t>
  </si>
  <si>
    <t>MSTRG.11221.1</t>
  </si>
  <si>
    <t>MSTRG.11230.2</t>
  </si>
  <si>
    <t>MSTRG.11270.1</t>
  </si>
  <si>
    <t>MSTRG.11270.4</t>
  </si>
  <si>
    <t>MSTRG.11270.5</t>
  </si>
  <si>
    <t>MSTRG.11299.1</t>
  </si>
  <si>
    <t>MSTRG.11299.2</t>
  </si>
  <si>
    <t>MSTRG.114.1</t>
  </si>
  <si>
    <t>MSTRG.11418.4</t>
  </si>
  <si>
    <t>MSTRG.11436.1</t>
  </si>
  <si>
    <t>MSTRG.11441.1</t>
  </si>
  <si>
    <t>MSTRG.11441.2</t>
  </si>
  <si>
    <t>MSTRG.11448.1</t>
  </si>
  <si>
    <t>MSTRG.11483.1</t>
  </si>
  <si>
    <t>MSTRG.11492.1</t>
  </si>
  <si>
    <t>MSTRG.1151.1</t>
  </si>
  <si>
    <t>MSTRG.11552.1</t>
  </si>
  <si>
    <t>MSTRG.11563.1</t>
  </si>
  <si>
    <t>MSTRG.11591.1</t>
  </si>
  <si>
    <t>MSTRG.11591.2</t>
  </si>
  <si>
    <t>MSTRG.11591.3</t>
  </si>
  <si>
    <t>MSTRG.11591.4</t>
  </si>
  <si>
    <t>MSTRG.11605.3</t>
  </si>
  <si>
    <t>MSTRG.11669.3</t>
  </si>
  <si>
    <t>MSTRG.11764.1</t>
  </si>
  <si>
    <t>MSTRG.11844.1</t>
  </si>
  <si>
    <t>MSTRG.11912.2</t>
  </si>
  <si>
    <t>MSTRG.11932.1</t>
  </si>
  <si>
    <t>MSTRG.11947.1</t>
  </si>
  <si>
    <t>MSTRG.11991.1</t>
  </si>
  <si>
    <t>MSTRG.11994.1</t>
  </si>
  <si>
    <t>MSTRG.12.1</t>
  </si>
  <si>
    <t>MSTRG.12008.1</t>
  </si>
  <si>
    <t>MSTRG.12029.1</t>
  </si>
  <si>
    <t>MSTRG.12029.3</t>
  </si>
  <si>
    <t>MSTRG.12035.1</t>
  </si>
  <si>
    <t>MSTRG.12079.1</t>
  </si>
  <si>
    <t>MSTRG.12093.1</t>
  </si>
  <si>
    <t>MSTRG.12106.2</t>
  </si>
  <si>
    <t>MSTRG.12176.1</t>
  </si>
  <si>
    <t>MSTRG.12249.1</t>
  </si>
  <si>
    <t>MSTRG.12263.2</t>
  </si>
  <si>
    <t>MSTRG.12320.1</t>
  </si>
  <si>
    <t>MSTRG.12320.2</t>
  </si>
  <si>
    <t>MSTRG.12320.3</t>
  </si>
  <si>
    <t>MSTRG.12320.4</t>
  </si>
  <si>
    <t>MSTRG.12320.5</t>
  </si>
  <si>
    <t>MSTRG.12320.6</t>
  </si>
  <si>
    <t>MSTRG.12388.1</t>
  </si>
  <si>
    <t>MSTRG.1240.1</t>
  </si>
  <si>
    <t>MSTRG.1240.2</t>
  </si>
  <si>
    <t>MSTRG.1241.1</t>
  </si>
  <si>
    <t>MSTRG.12483.1</t>
  </si>
  <si>
    <t>MSTRG.12535.3</t>
  </si>
  <si>
    <t>MSTRG.12563.3</t>
  </si>
  <si>
    <t>MSTRG.12576.1</t>
  </si>
  <si>
    <t>MSTRG.12594.1</t>
  </si>
  <si>
    <t>MSTRG.12599.5</t>
  </si>
  <si>
    <t>MSTRG.12689.1</t>
  </si>
  <si>
    <t>MSTRG.12814.2</t>
  </si>
  <si>
    <t>MSTRG.12814.3</t>
  </si>
  <si>
    <t>MSTRG.12814.4</t>
  </si>
  <si>
    <t>MSTRG.12816.1</t>
  </si>
  <si>
    <t>MSTRG.12851.1</t>
  </si>
  <si>
    <t>MSTRG.12851.2</t>
  </si>
  <si>
    <t>MSTRG.12872.1</t>
  </si>
  <si>
    <t>MSTRG.12926.1</t>
  </si>
  <si>
    <t>MSTRG.12930.1</t>
  </si>
  <si>
    <t>MSTRG.12930.3</t>
  </si>
  <si>
    <t>MSTRG.12930.4</t>
  </si>
  <si>
    <t>MSTRG.12932.1</t>
  </si>
  <si>
    <t>MSTRG.12938.1</t>
  </si>
  <si>
    <t>MSTRG.12954.1</t>
  </si>
  <si>
    <t>MSTRG.12981.1</t>
  </si>
  <si>
    <t>MSTRG.12986.5</t>
  </si>
  <si>
    <t>MSTRG.1300.1</t>
  </si>
  <si>
    <t>MSTRG.13002.4</t>
  </si>
  <si>
    <t>MSTRG.1301.1</t>
  </si>
  <si>
    <t>MSTRG.13027.1</t>
  </si>
  <si>
    <t>MSTRG.1303.1</t>
  </si>
  <si>
    <t>MSTRG.13175.2</t>
  </si>
  <si>
    <t>MSTRG.13220.1</t>
  </si>
  <si>
    <t>MSTRG.13225.1</t>
  </si>
  <si>
    <t>MSTRG.13229.1</t>
  </si>
  <si>
    <t>MSTRG.13229.2</t>
  </si>
  <si>
    <t>MSTRG.13229.3</t>
  </si>
  <si>
    <t>MSTRG.13255.1</t>
  </si>
  <si>
    <t>MSTRG.13309.2</t>
  </si>
  <si>
    <t>MSTRG.13309.3</t>
  </si>
  <si>
    <t>MSTRG.13365.6</t>
  </si>
  <si>
    <t>MSTRG.13489.1</t>
  </si>
  <si>
    <t>MSTRG.13489.2</t>
  </si>
  <si>
    <t>MSTRG.13563.1</t>
  </si>
  <si>
    <t>MSTRG.13563.2</t>
  </si>
  <si>
    <t>MSTRG.13570.1</t>
  </si>
  <si>
    <t>MSTRG.13570.2</t>
  </si>
  <si>
    <t>MSTRG.13570.3</t>
  </si>
  <si>
    <t>MSTRG.137.1</t>
  </si>
  <si>
    <t>MSTRG.13700.3</t>
  </si>
  <si>
    <t>MSTRG.13700.4</t>
  </si>
  <si>
    <t>MSTRG.13770.1</t>
  </si>
  <si>
    <t>MSTRG.1379.1</t>
  </si>
  <si>
    <t>MSTRG.13874.2</t>
  </si>
  <si>
    <t>MSTRG.13874.3</t>
  </si>
  <si>
    <t>MSTRG.13965.1</t>
  </si>
  <si>
    <t>MSTRG.14038.1</t>
  </si>
  <si>
    <t>MSTRG.14038.2</t>
  </si>
  <si>
    <t>MSTRG.14153.1</t>
  </si>
  <si>
    <t>MSTRG.14153.2</t>
  </si>
  <si>
    <t>MSTRG.14310.1</t>
  </si>
  <si>
    <t>MSTRG.14353.1</t>
  </si>
  <si>
    <t>MSTRG.14597.1</t>
  </si>
  <si>
    <t>MSTRG.14597.2</t>
  </si>
  <si>
    <t>MSTRG.14618.1</t>
  </si>
  <si>
    <t>MSTRG.14646.1</t>
  </si>
  <si>
    <t>MSTRG.14722.4</t>
  </si>
  <si>
    <t>MSTRG.14764.1</t>
  </si>
  <si>
    <t>MSTRG.14817.1</t>
  </si>
  <si>
    <t>MSTRG.14824.1</t>
  </si>
  <si>
    <t>MSTRG.14831.1</t>
  </si>
  <si>
    <t>MSTRG.14867.1</t>
  </si>
  <si>
    <t>MSTRG.14909.1</t>
  </si>
  <si>
    <t>MSTRG.14909.2</t>
  </si>
  <si>
    <t>MSTRG.14984.1</t>
  </si>
  <si>
    <t>MSTRG.15005.1</t>
  </si>
  <si>
    <t>MSTRG.15063.1</t>
  </si>
  <si>
    <t>MSTRG.15074.1</t>
  </si>
  <si>
    <t>MSTRG.15074.2</t>
  </si>
  <si>
    <t>MSTRG.15074.3</t>
  </si>
  <si>
    <t>MSTRG.15074.4</t>
  </si>
  <si>
    <t>MSTRG.15076.1</t>
  </si>
  <si>
    <t>MSTRG.15094.2</t>
  </si>
  <si>
    <t>MSTRG.15094.3</t>
  </si>
  <si>
    <t>MSTRG.15098.1</t>
  </si>
  <si>
    <t>MSTRG.15098.2</t>
  </si>
  <si>
    <t>MSTRG.15099.1</t>
  </si>
  <si>
    <t>MSTRG.15099.3</t>
  </si>
  <si>
    <t>MSTRG.15110.1</t>
  </si>
  <si>
    <t>MSTRG.15138.1</t>
  </si>
  <si>
    <t>MSTRG.15175.1</t>
  </si>
  <si>
    <t>MSTRG.15176.1</t>
  </si>
  <si>
    <t>MSTRG.15188.1</t>
  </si>
  <si>
    <t>MSTRG.15191.1</t>
  </si>
  <si>
    <t>MSTRG.15193.1</t>
  </si>
  <si>
    <t>MSTRG.15263.1</t>
  </si>
  <si>
    <t>MSTRG.15266.1</t>
  </si>
  <si>
    <t>MSTRG.15268.1</t>
  </si>
  <si>
    <t>MSTRG.15367.1</t>
  </si>
  <si>
    <t>MSTRG.15376.1</t>
  </si>
  <si>
    <t>MSTRG.15402.1</t>
  </si>
  <si>
    <t>MSTRG.15432.1</t>
  </si>
  <si>
    <t>MSTRG.15432.2</t>
  </si>
  <si>
    <t>MSTRG.15453.1</t>
  </si>
  <si>
    <t>MSTRG.15487.4</t>
  </si>
  <si>
    <t>MSTRG.15492.1</t>
  </si>
  <si>
    <t>MSTRG.15540.1</t>
  </si>
  <si>
    <t>MSTRG.15559.1</t>
  </si>
  <si>
    <t>MSTRG.15564.1</t>
  </si>
  <si>
    <t>MSTRG.15593.1</t>
  </si>
  <si>
    <t>MSTRG.15593.2</t>
  </si>
  <si>
    <t>MSTRG.15593.3</t>
  </si>
  <si>
    <t>MSTRG.15598.1</t>
  </si>
  <si>
    <t>MSTRG.15598.2</t>
  </si>
  <si>
    <t>MSTRG.15632.1</t>
  </si>
  <si>
    <t>MSTRG.15657.3</t>
  </si>
  <si>
    <t>MSTRG.15685.1</t>
  </si>
  <si>
    <t>MSTRG.15750.2</t>
  </si>
  <si>
    <t>MSTRG.15750.3</t>
  </si>
  <si>
    <t>MSTRG.15796.1</t>
  </si>
  <si>
    <t>MSTRG.15796.3</t>
  </si>
  <si>
    <t>MSTRG.15882.1</t>
  </si>
  <si>
    <t>MSTRG.15898.1</t>
  </si>
  <si>
    <t>MSTRG.1592.1</t>
  </si>
  <si>
    <t>MSTRG.15930.1</t>
  </si>
  <si>
    <t>MSTRG.15933.2</t>
  </si>
  <si>
    <t>MSTRG.15987.1</t>
  </si>
  <si>
    <t>MSTRG.16016.1</t>
  </si>
  <si>
    <t>MSTRG.1612.1</t>
  </si>
  <si>
    <t>MSTRG.16221.1</t>
  </si>
  <si>
    <t>MSTRG.16283.1</t>
  </si>
  <si>
    <t>MSTRG.16298.1</t>
  </si>
  <si>
    <t>MSTRG.16305.1</t>
  </si>
  <si>
    <t>MSTRG.16374.10</t>
  </si>
  <si>
    <t>MSTRG.16436.2</t>
  </si>
  <si>
    <t>MSTRG.16436.4</t>
  </si>
  <si>
    <t>MSTRG.16507.1</t>
  </si>
  <si>
    <t>MSTRG.16509.2</t>
  </si>
  <si>
    <t>MSTRG.1653.1</t>
  </si>
  <si>
    <t>MSTRG.1662.1</t>
  </si>
  <si>
    <t>MSTRG.1662.2</t>
  </si>
  <si>
    <t>MSTRG.16718.1</t>
  </si>
  <si>
    <t>MSTRG.16757.1</t>
  </si>
  <si>
    <t>MSTRG.16889.1</t>
  </si>
  <si>
    <t>MSTRG.1692.2</t>
  </si>
  <si>
    <t>MSTRG.16943.1</t>
  </si>
  <si>
    <t>MSTRG.16944.1</t>
  </si>
  <si>
    <t>MSTRG.16950.1</t>
  </si>
  <si>
    <t>MSTRG.16962.1</t>
  </si>
  <si>
    <t>MSTRG.16962.2</t>
  </si>
  <si>
    <t>MSTRG.17009.1</t>
  </si>
  <si>
    <t>MSTRG.17010.1</t>
  </si>
  <si>
    <t>MSTRG.17062.1</t>
  </si>
  <si>
    <t>MSTRG.17062.2</t>
  </si>
  <si>
    <t>MSTRG.17062.3</t>
  </si>
  <si>
    <t>MSTRG.17062.4</t>
  </si>
  <si>
    <t>MSTRG.1710.1</t>
  </si>
  <si>
    <t>MSTRG.17105.6</t>
  </si>
  <si>
    <t>MSTRG.17105.7</t>
  </si>
  <si>
    <t>MSTRG.17105.8</t>
  </si>
  <si>
    <t>MSTRG.17123.1</t>
  </si>
  <si>
    <t>MSTRG.17151.2</t>
  </si>
  <si>
    <t>MSTRG.17169.1</t>
  </si>
  <si>
    <t>MSTRG.17172.1</t>
  </si>
  <si>
    <t>MSTRG.17172.2</t>
  </si>
  <si>
    <t>MSTRG.17235.1</t>
  </si>
  <si>
    <t>MSTRG.17400.1</t>
  </si>
  <si>
    <t>MSTRG.17406.1</t>
  </si>
  <si>
    <t>MSTRG.17466.1</t>
  </si>
  <si>
    <t>MSTRG.17506.1</t>
  </si>
  <si>
    <t>MSTRG.17507.1</t>
  </si>
  <si>
    <t>MSTRG.17508.1</t>
  </si>
  <si>
    <t>MSTRG.17547.1</t>
  </si>
  <si>
    <t>MSTRG.17547.2</t>
  </si>
  <si>
    <t>MSTRG.17547.3</t>
  </si>
  <si>
    <t>MSTRG.17547.4</t>
  </si>
  <si>
    <t>MSTRG.17547.5</t>
  </si>
  <si>
    <t>MSTRG.17675.2</t>
  </si>
  <si>
    <t>MSTRG.17689.1</t>
  </si>
  <si>
    <t>MSTRG.17691.1</t>
  </si>
  <si>
    <t>MSTRG.17696.1</t>
  </si>
  <si>
    <t>MSTRG.17719.1</t>
  </si>
  <si>
    <t>MSTRG.17755.1</t>
  </si>
  <si>
    <t>MSTRG.17755.2</t>
  </si>
  <si>
    <t>MSTRG.17761.1</t>
  </si>
  <si>
    <t>MSTRG.17761.2</t>
  </si>
  <si>
    <t>MSTRG.17790.1</t>
  </si>
  <si>
    <t>MSTRG.17798.1</t>
  </si>
  <si>
    <t>MSTRG.17890.1</t>
  </si>
  <si>
    <t>MSTRG.17890.2</t>
  </si>
  <si>
    <t>MSTRG.179.2</t>
  </si>
  <si>
    <t>MSTRG.17980.3</t>
  </si>
  <si>
    <t>MSTRG.17980.5</t>
  </si>
  <si>
    <t>MSTRG.18001.1</t>
  </si>
  <si>
    <t>MSTRG.18001.2</t>
  </si>
  <si>
    <t>MSTRG.18002.1</t>
  </si>
  <si>
    <t>MSTRG.18002.2</t>
  </si>
  <si>
    <t>MSTRG.18077.5</t>
  </si>
  <si>
    <t>MSTRG.18085.1</t>
  </si>
  <si>
    <t>MSTRG.18110.1</t>
  </si>
  <si>
    <t>MSTRG.18216.1</t>
  </si>
  <si>
    <t>MSTRG.18228.1</t>
  </si>
  <si>
    <t>MSTRG.18257.1</t>
  </si>
  <si>
    <t>MSTRG.18257.2</t>
  </si>
  <si>
    <t>MSTRG.18257.3</t>
  </si>
  <si>
    <t>MSTRG.18300.1</t>
  </si>
  <si>
    <t>MSTRG.18303.37</t>
  </si>
  <si>
    <t>MSTRG.18303.39</t>
  </si>
  <si>
    <t>MSTRG.18341.1</t>
  </si>
  <si>
    <t>MSTRG.18358.1</t>
  </si>
  <si>
    <t>MSTRG.18358.2</t>
  </si>
  <si>
    <t>MSTRG.18589.1</t>
  </si>
  <si>
    <t>MSTRG.18659.1</t>
  </si>
  <si>
    <t>MSTRG.1867.3</t>
  </si>
  <si>
    <t>MSTRG.18734.4</t>
  </si>
  <si>
    <t>MSTRG.18734.5</t>
  </si>
  <si>
    <t>MSTRG.18761.1</t>
  </si>
  <si>
    <t>MSTRG.18797.1</t>
  </si>
  <si>
    <t>MSTRG.18847.1</t>
  </si>
  <si>
    <t>MSTRG.18853.1</t>
  </si>
  <si>
    <t>MSTRG.18929.2</t>
  </si>
  <si>
    <t>MSTRG.18929.4</t>
  </si>
  <si>
    <t>MSTRG.1893.1</t>
  </si>
  <si>
    <t>MSTRG.18934.1</t>
  </si>
  <si>
    <t>MSTRG.18947.1</t>
  </si>
  <si>
    <t>MSTRG.18966.1</t>
  </si>
  <si>
    <t>MSTRG.18991.1</t>
  </si>
  <si>
    <t>MSTRG.18994.1</t>
  </si>
  <si>
    <t>MSTRG.19028.1</t>
  </si>
  <si>
    <t>MSTRG.1903.1</t>
  </si>
  <si>
    <t>MSTRG.191.2</t>
  </si>
  <si>
    <t>MSTRG.19156.1</t>
  </si>
  <si>
    <t>MSTRG.19156.2</t>
  </si>
  <si>
    <t>MSTRG.19156.3</t>
  </si>
  <si>
    <t>MSTRG.19165.2</t>
  </si>
  <si>
    <t>MSTRG.19241.2</t>
  </si>
  <si>
    <t>MSTRG.19245.1</t>
  </si>
  <si>
    <t>MSTRG.19247.4</t>
  </si>
  <si>
    <t>MSTRG.19279.1</t>
  </si>
  <si>
    <t>MSTRG.19342.1</t>
  </si>
  <si>
    <t>MSTRG.19353.1</t>
  </si>
  <si>
    <t>MSTRG.19387.1</t>
  </si>
  <si>
    <t>MSTRG.19387.2</t>
  </si>
  <si>
    <t>MSTRG.19387.3</t>
  </si>
  <si>
    <t>MSTRG.19393.1</t>
  </si>
  <si>
    <t>MSTRG.19399.1</t>
  </si>
  <si>
    <t>MSTRG.1945.1</t>
  </si>
  <si>
    <t>MSTRG.19499.2</t>
  </si>
  <si>
    <t>MSTRG.19510.1</t>
  </si>
  <si>
    <t>MSTRG.19513.1</t>
  </si>
  <si>
    <t>MSTRG.19515.1</t>
  </si>
  <si>
    <t>MSTRG.19532.1</t>
  </si>
  <si>
    <t>MSTRG.19536.1</t>
  </si>
  <si>
    <t>MSTRG.19536.2</t>
  </si>
  <si>
    <t>MSTRG.19660.1</t>
  </si>
  <si>
    <t>MSTRG.19689.1</t>
  </si>
  <si>
    <t>MSTRG.19689.2</t>
  </si>
  <si>
    <t>MSTRG.19693.2</t>
  </si>
  <si>
    <t>MSTRG.19693.3</t>
  </si>
  <si>
    <t>MSTRG.19693.4</t>
  </si>
  <si>
    <t>MSTRG.19703.1</t>
  </si>
  <si>
    <t>MSTRG.19704.1</t>
  </si>
  <si>
    <t>MSTRG.19713.1</t>
  </si>
  <si>
    <t>MSTRG.1991.1</t>
  </si>
  <si>
    <t>MSTRG.1992.1</t>
  </si>
  <si>
    <t>MSTRG.19949.6</t>
  </si>
  <si>
    <t>MSTRG.19998.1</t>
  </si>
  <si>
    <t>MSTRG.19998.2</t>
  </si>
  <si>
    <t>MSTRG.20066.1</t>
  </si>
  <si>
    <t>MSTRG.20288.1</t>
  </si>
  <si>
    <t>MSTRG.20340.1</t>
  </si>
  <si>
    <t>MSTRG.20343.1</t>
  </si>
  <si>
    <t>MSTRG.20406.1</t>
  </si>
  <si>
    <t>MSTRG.20431.1</t>
  </si>
  <si>
    <t>MSTRG.20445.3</t>
  </si>
  <si>
    <t>MSTRG.20520.1</t>
  </si>
  <si>
    <t>MSTRG.20521.1</t>
  </si>
  <si>
    <t>MSTRG.20524.1</t>
  </si>
  <si>
    <t>MSTRG.20524.2</t>
  </si>
  <si>
    <t>MSTRG.20552.1</t>
  </si>
  <si>
    <t>MSTRG.20586.1</t>
  </si>
  <si>
    <t>MSTRG.20612.1</t>
  </si>
  <si>
    <t>MSTRG.20625.1</t>
  </si>
  <si>
    <t>MSTRG.20653.7</t>
  </si>
  <si>
    <t>MSTRG.20693.1</t>
  </si>
  <si>
    <t>MSTRG.20757.1</t>
  </si>
  <si>
    <t>MSTRG.20761.1</t>
  </si>
  <si>
    <t>MSTRG.20780.15</t>
  </si>
  <si>
    <t>MSTRG.20780.16</t>
  </si>
  <si>
    <t>MSTRG.20780.17</t>
  </si>
  <si>
    <t>MSTRG.20780.19</t>
  </si>
  <si>
    <t>MSTRG.20780.20</t>
  </si>
  <si>
    <t>MSTRG.2083.1</t>
  </si>
  <si>
    <t>MSTRG.2083.2</t>
  </si>
  <si>
    <t>MSTRG.2083.3</t>
  </si>
  <si>
    <t>MSTRG.20901.1</t>
  </si>
  <si>
    <t>MSTRG.20903.2</t>
  </si>
  <si>
    <t>MSTRG.20909.1</t>
  </si>
  <si>
    <t>MSTRG.20921.1</t>
  </si>
  <si>
    <t>MSTRG.20921.2</t>
  </si>
  <si>
    <t>MSTRG.20921.3</t>
  </si>
  <si>
    <t>MSTRG.20982.1</t>
  </si>
  <si>
    <t>MSTRG.20982.2</t>
  </si>
  <si>
    <t>MSTRG.21027.1</t>
  </si>
  <si>
    <t>MSTRG.21058.1</t>
  </si>
  <si>
    <t>MSTRG.21071.1</t>
  </si>
  <si>
    <t>MSTRG.21084.1</t>
  </si>
  <si>
    <t>MSTRG.21085.1</t>
  </si>
  <si>
    <t>MSTRG.21165.1</t>
  </si>
  <si>
    <t>MSTRG.21167.1</t>
  </si>
  <si>
    <t>MSTRG.21250.1</t>
  </si>
  <si>
    <t>MSTRG.21260.1</t>
  </si>
  <si>
    <t>MSTRG.21263.1</t>
  </si>
  <si>
    <t>MSTRG.21279.2</t>
  </si>
  <si>
    <t>MSTRG.21291.1</t>
  </si>
  <si>
    <t>MSTRG.21291.2</t>
  </si>
  <si>
    <t>MSTRG.21301.1</t>
  </si>
  <si>
    <t>MSTRG.2142.1</t>
  </si>
  <si>
    <t>MSTRG.21634.2</t>
  </si>
  <si>
    <t>MSTRG.21648.1</t>
  </si>
  <si>
    <t>MSTRG.21648.2</t>
  </si>
  <si>
    <t>MSTRG.21727.1</t>
  </si>
  <si>
    <t>MSTRG.21774.1</t>
  </si>
  <si>
    <t>MSTRG.21774.2</t>
  </si>
  <si>
    <t>MSTRG.21841.1</t>
  </si>
  <si>
    <t>MSTRG.2196.1</t>
  </si>
  <si>
    <t>MSTRG.2196.2</t>
  </si>
  <si>
    <t>MSTRG.21973.1</t>
  </si>
  <si>
    <t>MSTRG.21979.1</t>
  </si>
  <si>
    <t>MSTRG.220.1</t>
  </si>
  <si>
    <t>MSTRG.220.2</t>
  </si>
  <si>
    <t>MSTRG.220.3</t>
  </si>
  <si>
    <t>MSTRG.22176.5</t>
  </si>
  <si>
    <t>MSTRG.22305.2</t>
  </si>
  <si>
    <t>MSTRG.22409.1</t>
  </si>
  <si>
    <t>MSTRG.22409.2</t>
  </si>
  <si>
    <t>MSTRG.22451.1</t>
  </si>
  <si>
    <t>MSTRG.22508.2</t>
  </si>
  <si>
    <t>MSTRG.2256.1</t>
  </si>
  <si>
    <t>MSTRG.22587.1</t>
  </si>
  <si>
    <t>MSTRG.22679.1</t>
  </si>
  <si>
    <t>MSTRG.22734.3</t>
  </si>
  <si>
    <t>MSTRG.22781.1</t>
  </si>
  <si>
    <t>MSTRG.22812.1</t>
  </si>
  <si>
    <t>MSTRG.22831.2</t>
  </si>
  <si>
    <t>MSTRG.22916.1</t>
  </si>
  <si>
    <t>MSTRG.22933.1</t>
  </si>
  <si>
    <t>MSTRG.22944.1</t>
  </si>
  <si>
    <t>MSTRG.22951.1</t>
  </si>
  <si>
    <t>MSTRG.22951.2</t>
  </si>
  <si>
    <t>MSTRG.22951.3</t>
  </si>
  <si>
    <t>MSTRG.22961.4</t>
  </si>
  <si>
    <t>MSTRG.23149.1</t>
  </si>
  <si>
    <t>MSTRG.23177.1</t>
  </si>
  <si>
    <t>MSTRG.23206.2</t>
  </si>
  <si>
    <t>MSTRG.23252.1</t>
  </si>
  <si>
    <t>MSTRG.23292.1</t>
  </si>
  <si>
    <t>MSTRG.23304.1</t>
  </si>
  <si>
    <t>MSTRG.23306.1</t>
  </si>
  <si>
    <t>MSTRG.23329.1</t>
  </si>
  <si>
    <t>MSTRG.23361.2</t>
  </si>
  <si>
    <t>MSTRG.23373.1</t>
  </si>
  <si>
    <t>MSTRG.23454.1</t>
  </si>
  <si>
    <t>MSTRG.2346.1</t>
  </si>
  <si>
    <t>MSTRG.235.1</t>
  </si>
  <si>
    <t>MSTRG.23558.1</t>
  </si>
  <si>
    <t>MSTRG.23601.1</t>
  </si>
  <si>
    <t>MSTRG.23602.1</t>
  </si>
  <si>
    <t>MSTRG.23657.1</t>
  </si>
  <si>
    <t>MSTRG.23663.1</t>
  </si>
  <si>
    <t>MSTRG.23663.2</t>
  </si>
  <si>
    <t>MSTRG.23681.1</t>
  </si>
  <si>
    <t>MSTRG.23696.1</t>
  </si>
  <si>
    <t>MSTRG.23697.1</t>
  </si>
  <si>
    <t>MSTRG.23764.1</t>
  </si>
  <si>
    <t>MSTRG.23804.1</t>
  </si>
  <si>
    <t>MSTRG.23805.1</t>
  </si>
  <si>
    <t>MSTRG.23818.1</t>
  </si>
  <si>
    <t>MSTRG.23819.1</t>
  </si>
  <si>
    <t>MSTRG.23842.1</t>
  </si>
  <si>
    <t>MSTRG.23894.1</t>
  </si>
  <si>
    <t>MSTRG.23936.1</t>
  </si>
  <si>
    <t>MSTRG.24252.1</t>
  </si>
  <si>
    <t>MSTRG.2427.1</t>
  </si>
  <si>
    <t>MSTRG.2427.2</t>
  </si>
  <si>
    <t>MSTRG.24270.1</t>
  </si>
  <si>
    <t>MSTRG.24270.3</t>
  </si>
  <si>
    <t>MSTRG.24291.3</t>
  </si>
  <si>
    <t>MSTRG.24291.4</t>
  </si>
  <si>
    <t>MSTRG.24291.5</t>
  </si>
  <si>
    <t>MSTRG.24291.6</t>
  </si>
  <si>
    <t>MSTRG.24291.8</t>
  </si>
  <si>
    <t>MSTRG.24296.1</t>
  </si>
  <si>
    <t>MSTRG.24348.2</t>
  </si>
  <si>
    <t>MSTRG.24388.1</t>
  </si>
  <si>
    <t>MSTRG.24388.2</t>
  </si>
  <si>
    <t>MSTRG.24446.1</t>
  </si>
  <si>
    <t>MSTRG.24447.1</t>
  </si>
  <si>
    <t>MSTRG.24459.1</t>
  </si>
  <si>
    <t>MSTRG.24468.5</t>
  </si>
  <si>
    <t>MSTRG.24468.7</t>
  </si>
  <si>
    <t>MSTRG.24489.1</t>
  </si>
  <si>
    <t>MSTRG.24530.2</t>
  </si>
  <si>
    <t>MSTRG.24530.3</t>
  </si>
  <si>
    <t>MSTRG.2459.1</t>
  </si>
  <si>
    <t>MSTRG.24704.1</t>
  </si>
  <si>
    <t>MSTRG.24776.1</t>
  </si>
  <si>
    <t>MSTRG.24776.2</t>
  </si>
  <si>
    <t>MSTRG.24782.1</t>
  </si>
  <si>
    <t>MSTRG.25048.1</t>
  </si>
  <si>
    <t>MSTRG.25052.5</t>
  </si>
  <si>
    <t>MSTRG.25052.7</t>
  </si>
  <si>
    <t>MSTRG.25072.4</t>
  </si>
  <si>
    <t>MSTRG.25233.1</t>
  </si>
  <si>
    <t>MSTRG.25242.2</t>
  </si>
  <si>
    <t>MSTRG.25245.1</t>
  </si>
  <si>
    <t>MSTRG.25281.1</t>
  </si>
  <si>
    <t>MSTRG.25281.2</t>
  </si>
  <si>
    <t>MSTRG.25331.1</t>
  </si>
  <si>
    <t>MSTRG.25366.1</t>
  </si>
  <si>
    <t>MSTRG.2542.3</t>
  </si>
  <si>
    <t>MSTRG.25468.1</t>
  </si>
  <si>
    <t>MSTRG.25476.1</t>
  </si>
  <si>
    <t>MSTRG.25476.2</t>
  </si>
  <si>
    <t>MSTRG.25477.1</t>
  </si>
  <si>
    <t>MSTRG.25484.1</t>
  </si>
  <si>
    <t>MSTRG.25485.1</t>
  </si>
  <si>
    <t>MSTRG.25496.1</t>
  </si>
  <si>
    <t>MSTRG.25518.1</t>
  </si>
  <si>
    <t>MSTRG.25518.2</t>
  </si>
  <si>
    <t>MSTRG.25518.3</t>
  </si>
  <si>
    <t>MSTRG.25518.4</t>
  </si>
  <si>
    <t>MSTRG.25552.1</t>
  </si>
  <si>
    <t>MSTRG.25552.2</t>
  </si>
  <si>
    <t>MSTRG.25599.1</t>
  </si>
  <si>
    <t>MSTRG.25604.1</t>
  </si>
  <si>
    <t>MSTRG.25608.1</t>
  </si>
  <si>
    <t>MSTRG.25648.1</t>
  </si>
  <si>
    <t>MSTRG.2565.1</t>
  </si>
  <si>
    <t>MSTRG.2571.1</t>
  </si>
  <si>
    <t>MSTRG.2572.1</t>
  </si>
  <si>
    <t>MSTRG.25722.4</t>
  </si>
  <si>
    <t>MSTRG.25722.5</t>
  </si>
  <si>
    <t>MSTRG.2573.1</t>
  </si>
  <si>
    <t>MSTRG.2573.2</t>
  </si>
  <si>
    <t>MSTRG.2574.1</t>
  </si>
  <si>
    <t>MSTRG.2574.2</t>
  </si>
  <si>
    <t>MSTRG.2574.3</t>
  </si>
  <si>
    <t>MSTRG.2574.4</t>
  </si>
  <si>
    <t>MSTRG.2574.5</t>
  </si>
  <si>
    <t>MSTRG.2574.6</t>
  </si>
  <si>
    <t>MSTRG.25742.1</t>
  </si>
  <si>
    <t>MSTRG.25771.1</t>
  </si>
  <si>
    <t>MSTRG.25787.1</t>
  </si>
  <si>
    <t>MSTRG.25838.2</t>
  </si>
  <si>
    <t>MSTRG.25868.1</t>
  </si>
  <si>
    <t>MSTRG.25899.1</t>
  </si>
  <si>
    <t>MSTRG.25934.1</t>
  </si>
  <si>
    <t>MSTRG.2600.1</t>
  </si>
  <si>
    <t>MSTRG.26002.2</t>
  </si>
  <si>
    <t>MSTRG.26002.3</t>
  </si>
  <si>
    <t>MSTRG.26020.1</t>
  </si>
  <si>
    <t>MSTRG.26087.1</t>
  </si>
  <si>
    <t>MSTRG.26146.1</t>
  </si>
  <si>
    <t>MSTRG.2617.1</t>
  </si>
  <si>
    <t>MSTRG.26176.1</t>
  </si>
  <si>
    <t>MSTRG.2618.2</t>
  </si>
  <si>
    <t>MSTRG.26223.1</t>
  </si>
  <si>
    <t>MSTRG.26223.10</t>
  </si>
  <si>
    <t>MSTRG.26223.11</t>
  </si>
  <si>
    <t>MSTRG.26223.2</t>
  </si>
  <si>
    <t>MSTRG.26223.3</t>
  </si>
  <si>
    <t>MSTRG.26223.4</t>
  </si>
  <si>
    <t>MSTRG.26223.5</t>
  </si>
  <si>
    <t>MSTRG.26223.6</t>
  </si>
  <si>
    <t>MSTRG.26223.7</t>
  </si>
  <si>
    <t>MSTRG.26223.8</t>
  </si>
  <si>
    <t>MSTRG.26223.9</t>
  </si>
  <si>
    <t>MSTRG.26227.3</t>
  </si>
  <si>
    <t>MSTRG.26248.15</t>
  </si>
  <si>
    <t>MSTRG.26297.1</t>
  </si>
  <si>
    <t>MSTRG.26318.11</t>
  </si>
  <si>
    <t>MSTRG.26338.1</t>
  </si>
  <si>
    <t>MSTRG.26354.1</t>
  </si>
  <si>
    <t>MSTRG.26359.1</t>
  </si>
  <si>
    <t>MSTRG.26359.2</t>
  </si>
  <si>
    <t>MSTRG.26384.1</t>
  </si>
  <si>
    <t>MSTRG.26392.1</t>
  </si>
  <si>
    <t>MSTRG.26442.1</t>
  </si>
  <si>
    <t>MSTRG.26442.3</t>
  </si>
  <si>
    <t>MSTRG.26442.4</t>
  </si>
  <si>
    <t>MSTRG.26480.1</t>
  </si>
  <si>
    <t>MSTRG.26494.1</t>
  </si>
  <si>
    <t>MSTRG.26511.1</t>
  </si>
  <si>
    <t>MSTRG.26512.1</t>
  </si>
  <si>
    <t>MSTRG.26595.5</t>
  </si>
  <si>
    <t>MSTRG.26607.1</t>
  </si>
  <si>
    <t>MSTRG.26663.1</t>
  </si>
  <si>
    <t>MSTRG.26663.2</t>
  </si>
  <si>
    <t>MSTRG.26663.3</t>
  </si>
  <si>
    <t>MSTRG.26685.1</t>
  </si>
  <si>
    <t>MSTRG.26727.1</t>
  </si>
  <si>
    <t>MSTRG.26769.3</t>
  </si>
  <si>
    <t>MSTRG.26769.5</t>
  </si>
  <si>
    <t>MSTRG.26793.2</t>
  </si>
  <si>
    <t>MSTRG.26835.1</t>
  </si>
  <si>
    <t>MSTRG.26848.1</t>
  </si>
  <si>
    <t>MSTRG.26869.1</t>
  </si>
  <si>
    <t>MSTRG.2687.3</t>
  </si>
  <si>
    <t>MSTRG.26899.1</t>
  </si>
  <si>
    <t>MSTRG.26941.1</t>
  </si>
  <si>
    <t>MSTRG.26941.2</t>
  </si>
  <si>
    <t>MSTRG.26947.1</t>
  </si>
  <si>
    <t>MSTRG.27004.1</t>
  </si>
  <si>
    <t>MSTRG.27011.1</t>
  </si>
  <si>
    <t>MSTRG.27017.1</t>
  </si>
  <si>
    <t>MSTRG.2703.1</t>
  </si>
  <si>
    <t>MSTRG.2703.2</t>
  </si>
  <si>
    <t>MSTRG.27063.1</t>
  </si>
  <si>
    <t>MSTRG.27078.2</t>
  </si>
  <si>
    <t>MSTRG.27130.1</t>
  </si>
  <si>
    <t>MSTRG.27166.1</t>
  </si>
  <si>
    <t>MSTRG.2718.1</t>
  </si>
  <si>
    <t>MSTRG.27182.1</t>
  </si>
  <si>
    <t>MSTRG.27184.4</t>
  </si>
  <si>
    <t>MSTRG.27263.1</t>
  </si>
  <si>
    <t>MSTRG.2727.1</t>
  </si>
  <si>
    <t>MSTRG.27368.1</t>
  </si>
  <si>
    <t>MSTRG.2737.1</t>
  </si>
  <si>
    <t>MSTRG.27385.1</t>
  </si>
  <si>
    <t>MSTRG.27389.1</t>
  </si>
  <si>
    <t>MSTRG.27389.2</t>
  </si>
  <si>
    <t>MSTRG.27488.1</t>
  </si>
  <si>
    <t>MSTRG.27590.1</t>
  </si>
  <si>
    <t>MSTRG.27623.1</t>
  </si>
  <si>
    <t>MSTRG.27640.1</t>
  </si>
  <si>
    <t>MSTRG.2766.1</t>
  </si>
  <si>
    <t>MSTRG.27665.2</t>
  </si>
  <si>
    <t>MSTRG.2769.1</t>
  </si>
  <si>
    <t>MSTRG.27702.1</t>
  </si>
  <si>
    <t>MSTRG.27709.1</t>
  </si>
  <si>
    <t>MSTRG.27735.1</t>
  </si>
  <si>
    <t>MSTRG.27735.2</t>
  </si>
  <si>
    <t>MSTRG.27735.3</t>
  </si>
  <si>
    <t>MSTRG.2779.1</t>
  </si>
  <si>
    <t>MSTRG.27840.1</t>
  </si>
  <si>
    <t>MSTRG.27855.10</t>
  </si>
  <si>
    <t>MSTRG.27855.11</t>
  </si>
  <si>
    <t>MSTRG.27855.12</t>
  </si>
  <si>
    <t>MSTRG.27867.1</t>
  </si>
  <si>
    <t>MSTRG.279.1</t>
  </si>
  <si>
    <t>MSTRG.27966.1</t>
  </si>
  <si>
    <t>MSTRG.27970.4</t>
  </si>
  <si>
    <t>MSTRG.28007.1</t>
  </si>
  <si>
    <t>MSTRG.28027.12</t>
  </si>
  <si>
    <t>MSTRG.28030.1</t>
  </si>
  <si>
    <t>MSTRG.28031.1</t>
  </si>
  <si>
    <t>MSTRG.28041.1</t>
  </si>
  <si>
    <t>MSTRG.28075.1</t>
  </si>
  <si>
    <t>MSTRG.28089.1</t>
  </si>
  <si>
    <t>MSTRG.28121.1</t>
  </si>
  <si>
    <t>MSTRG.28176.1</t>
  </si>
  <si>
    <t>MSTRG.28176.2</t>
  </si>
  <si>
    <t>MSTRG.28176.3</t>
  </si>
  <si>
    <t>MSTRG.28176.4</t>
  </si>
  <si>
    <t>MSTRG.28176.5</t>
  </si>
  <si>
    <t>MSTRG.28176.6</t>
  </si>
  <si>
    <t>MSTRG.28176.7</t>
  </si>
  <si>
    <t>MSTRG.28181.1</t>
  </si>
  <si>
    <t>MSTRG.28182.1</t>
  </si>
  <si>
    <t>MSTRG.28189.1</t>
  </si>
  <si>
    <t>MSTRG.2819.1</t>
  </si>
  <si>
    <t>MSTRG.2820.1</t>
  </si>
  <si>
    <t>MSTRG.28216.1</t>
  </si>
  <si>
    <t>MSTRG.28218.1</t>
  </si>
  <si>
    <t>MSTRG.2823.1</t>
  </si>
  <si>
    <t>MSTRG.28246.1</t>
  </si>
  <si>
    <t>MSTRG.2828.3</t>
  </si>
  <si>
    <t>MSTRG.2828.4</t>
  </si>
  <si>
    <t>MSTRG.28296.1</t>
  </si>
  <si>
    <t>MSTRG.28309.1</t>
  </si>
  <si>
    <t>MSTRG.28341.1</t>
  </si>
  <si>
    <t>MSTRG.28341.2</t>
  </si>
  <si>
    <t>MSTRG.28341.3</t>
  </si>
  <si>
    <t>MSTRG.28365.1</t>
  </si>
  <si>
    <t>MSTRG.2845.1</t>
  </si>
  <si>
    <t>MSTRG.2845.2</t>
  </si>
  <si>
    <t>MSTRG.28459.1</t>
  </si>
  <si>
    <t>MSTRG.28473.1</t>
  </si>
  <si>
    <t>MSTRG.28473.2</t>
  </si>
  <si>
    <t>MSTRG.28473.3</t>
  </si>
  <si>
    <t>MSTRG.28515.1</t>
  </si>
  <si>
    <t>MSTRG.28554.1</t>
  </si>
  <si>
    <t>MSTRG.28583.1</t>
  </si>
  <si>
    <t>MSTRG.28595.2</t>
  </si>
  <si>
    <t>MSTRG.28671.13</t>
  </si>
  <si>
    <t>MSTRG.28671.8</t>
  </si>
  <si>
    <t>MSTRG.28683.1</t>
  </si>
  <si>
    <t>MSTRG.28683.2</t>
  </si>
  <si>
    <t>MSTRG.28683.3</t>
  </si>
  <si>
    <t>MSTRG.28747.2</t>
  </si>
  <si>
    <t>MSTRG.28830.1</t>
  </si>
  <si>
    <t>MSTRG.28868.1</t>
  </si>
  <si>
    <t>MSTRG.28942.1</t>
  </si>
  <si>
    <t>MSTRG.2895.1</t>
  </si>
  <si>
    <t>MSTRG.29025.1</t>
  </si>
  <si>
    <t>MSTRG.29108.1</t>
  </si>
  <si>
    <t>MSTRG.29108.2</t>
  </si>
  <si>
    <t>MSTRG.29241.1</t>
  </si>
  <si>
    <t>MSTRG.29250.1</t>
  </si>
  <si>
    <t>MSTRG.29250.2</t>
  </si>
  <si>
    <t>MSTRG.2928.2</t>
  </si>
  <si>
    <t>MSTRG.2928.3</t>
  </si>
  <si>
    <t>MSTRG.29291.1</t>
  </si>
  <si>
    <t>MSTRG.29297.1</t>
  </si>
  <si>
    <t>MSTRG.29347.1</t>
  </si>
  <si>
    <t>MSTRG.2940.1</t>
  </si>
  <si>
    <t>MSTRG.2940.2</t>
  </si>
  <si>
    <t>MSTRG.29439.12</t>
  </si>
  <si>
    <t>MSTRG.29621.1</t>
  </si>
  <si>
    <t>MSTRG.29621.2</t>
  </si>
  <si>
    <t>MSTRG.29669.1</t>
  </si>
  <si>
    <t>MSTRG.29675.1</t>
  </si>
  <si>
    <t>MSTRG.29681.1</t>
  </si>
  <si>
    <t>MSTRG.29715.1</t>
  </si>
  <si>
    <t>MSTRG.29719.1</t>
  </si>
  <si>
    <t>MSTRG.29728.1</t>
  </si>
  <si>
    <t>MSTRG.29728.2</t>
  </si>
  <si>
    <t>MSTRG.29728.3</t>
  </si>
  <si>
    <t>MSTRG.29848.1</t>
  </si>
  <si>
    <t>MSTRG.29851.1</t>
  </si>
  <si>
    <t>MSTRG.29855.1</t>
  </si>
  <si>
    <t>MSTRG.29938.1</t>
  </si>
  <si>
    <t>MSTRG.29946.1</t>
  </si>
  <si>
    <t>MSTRG.29998.1</t>
  </si>
  <si>
    <t>MSTRG.30005.2</t>
  </si>
  <si>
    <t>MSTRG.30005.4</t>
  </si>
  <si>
    <t>MSTRG.30005.5</t>
  </si>
  <si>
    <t>MSTRG.30023.2</t>
  </si>
  <si>
    <t>MSTRG.304.1</t>
  </si>
  <si>
    <t>MSTRG.3045.1</t>
  </si>
  <si>
    <t>MSTRG.3092.2</t>
  </si>
  <si>
    <t>MSTRG.3102.1</t>
  </si>
  <si>
    <t>MSTRG.3127.1</t>
  </si>
  <si>
    <t>MSTRG.3167.1</t>
  </si>
  <si>
    <t>MSTRG.3178.1</t>
  </si>
  <si>
    <t>MSTRG.3197.1</t>
  </si>
  <si>
    <t>MSTRG.3198.1</t>
  </si>
  <si>
    <t>MSTRG.328.1</t>
  </si>
  <si>
    <t>MSTRG.3312.2</t>
  </si>
  <si>
    <t>MSTRG.335.1</t>
  </si>
  <si>
    <t>MSTRG.3352.2</t>
  </si>
  <si>
    <t>MSTRG.3357.2</t>
  </si>
  <si>
    <t>MSTRG.3357.4</t>
  </si>
  <si>
    <t>MSTRG.3358.1</t>
  </si>
  <si>
    <t>MSTRG.3398.1</t>
  </si>
  <si>
    <t>MSTRG.3450.1</t>
  </si>
  <si>
    <t>MSTRG.3453.1</t>
  </si>
  <si>
    <t>MSTRG.3453.2</t>
  </si>
  <si>
    <t>MSTRG.3458.1</t>
  </si>
  <si>
    <t>MSTRG.3458.2</t>
  </si>
  <si>
    <t>MSTRG.3467.1</t>
  </si>
  <si>
    <t>MSTRG.3507.1</t>
  </si>
  <si>
    <t>MSTRG.3508.1</t>
  </si>
  <si>
    <t>MSTRG.3508.2</t>
  </si>
  <si>
    <t>MSTRG.354.1</t>
  </si>
  <si>
    <t>MSTRG.3559.1</t>
  </si>
  <si>
    <t>MSTRG.3590.1</t>
  </si>
  <si>
    <t>MSTRG.3594.1</t>
  </si>
  <si>
    <t>MSTRG.362.1</t>
  </si>
  <si>
    <t>MSTRG.3626.1</t>
  </si>
  <si>
    <t>MSTRG.3626.2</t>
  </si>
  <si>
    <t>MSTRG.3626.3</t>
  </si>
  <si>
    <t>MSTRG.363.1</t>
  </si>
  <si>
    <t>MSTRG.3644.1</t>
  </si>
  <si>
    <t>MSTRG.3648.1</t>
  </si>
  <si>
    <t>MSTRG.3652.1</t>
  </si>
  <si>
    <t>MSTRG.3654.1</t>
  </si>
  <si>
    <t>MSTRG.3752.1</t>
  </si>
  <si>
    <t>MSTRG.3780.2</t>
  </si>
  <si>
    <t>MSTRG.3783.1</t>
  </si>
  <si>
    <t>MSTRG.3814.1</t>
  </si>
  <si>
    <t>MSTRG.3858.1</t>
  </si>
  <si>
    <t>MSTRG.3859.1</t>
  </si>
  <si>
    <t>MSTRG.3862.1</t>
  </si>
  <si>
    <t>MSTRG.3870.1</t>
  </si>
  <si>
    <t>MSTRG.3871.1</t>
  </si>
  <si>
    <t>MSTRG.3902.1</t>
  </si>
  <si>
    <t>MSTRG.3912.1</t>
  </si>
  <si>
    <t>MSTRG.3919.1</t>
  </si>
  <si>
    <t>MSTRG.403.2</t>
  </si>
  <si>
    <t>MSTRG.4035.1</t>
  </si>
  <si>
    <t>MSTRG.4035.2</t>
  </si>
  <si>
    <t>MSTRG.4035.3</t>
  </si>
  <si>
    <t>MSTRG.4044.1</t>
  </si>
  <si>
    <t>MSTRG.4048.1</t>
  </si>
  <si>
    <t>MSTRG.4055.1</t>
  </si>
  <si>
    <t>MSTRG.4132.1</t>
  </si>
  <si>
    <t>MSTRG.4133.1</t>
  </si>
  <si>
    <t>MSTRG.4133.2</t>
  </si>
  <si>
    <t>MSTRG.4140.1</t>
  </si>
  <si>
    <t>MSTRG.4141.1</t>
  </si>
  <si>
    <t>MSTRG.4141.2</t>
  </si>
  <si>
    <t>MSTRG.4150.1</t>
  </si>
  <si>
    <t>MSTRG.4162.1</t>
  </si>
  <si>
    <t>MSTRG.4162.2</t>
  </si>
  <si>
    <t>MSTRG.4162.3</t>
  </si>
  <si>
    <t>MSTRG.4162.4</t>
  </si>
  <si>
    <t>MSTRG.4163.1</t>
  </si>
  <si>
    <t>MSTRG.4163.2</t>
  </si>
  <si>
    <t>MSTRG.4164.1</t>
  </si>
  <si>
    <t>MSTRG.4167.1</t>
  </si>
  <si>
    <t>MSTRG.4188.1</t>
  </si>
  <si>
    <t>MSTRG.4199.1</t>
  </si>
  <si>
    <t>MSTRG.4210.1</t>
  </si>
  <si>
    <t>MSTRG.4211.1</t>
  </si>
  <si>
    <t>MSTRG.4211.2</t>
  </si>
  <si>
    <t>MSTRG.4218.2</t>
  </si>
  <si>
    <t>MSTRG.4220.1</t>
  </si>
  <si>
    <t>MSTRG.4231.5</t>
  </si>
  <si>
    <t>MSTRG.4277.1</t>
  </si>
  <si>
    <t>MSTRG.4312.1</t>
  </si>
  <si>
    <t>MSTRG.435.1</t>
  </si>
  <si>
    <t>MSTRG.4367.5</t>
  </si>
  <si>
    <t>MSTRG.4367.6</t>
  </si>
  <si>
    <t>MSTRG.4367.7</t>
  </si>
  <si>
    <t>MSTRG.4384.1</t>
  </si>
  <si>
    <t>MSTRG.4393.1</t>
  </si>
  <si>
    <t>MSTRG.4513.1</t>
  </si>
  <si>
    <t>MSTRG.4543.1</t>
  </si>
  <si>
    <t>MSTRG.4543.2</t>
  </si>
  <si>
    <t>MSTRG.4553.1</t>
  </si>
  <si>
    <t>MSTRG.4581.1</t>
  </si>
  <si>
    <t>MSTRG.4581.2</t>
  </si>
  <si>
    <t>MSTRG.4586.1</t>
  </si>
  <si>
    <t>MSTRG.4591.1</t>
  </si>
  <si>
    <t>MSTRG.4591.2</t>
  </si>
  <si>
    <t>MSTRG.4591.3</t>
  </si>
  <si>
    <t>MSTRG.4624.1</t>
  </si>
  <si>
    <t>MSTRG.464.1</t>
  </si>
  <si>
    <t>MSTRG.464.2</t>
  </si>
  <si>
    <t>MSTRG.464.3</t>
  </si>
  <si>
    <t>MSTRG.464.4</t>
  </si>
  <si>
    <t>MSTRG.4655.1</t>
  </si>
  <si>
    <t>MSTRG.4730.1</t>
  </si>
  <si>
    <t>MSTRG.4730.2</t>
  </si>
  <si>
    <t>MSTRG.4741.1</t>
  </si>
  <si>
    <t>MSTRG.4760.27</t>
  </si>
  <si>
    <t>MSTRG.4933.1</t>
  </si>
  <si>
    <t>MSTRG.4953.1</t>
  </si>
  <si>
    <t>MSTRG.4986.1</t>
  </si>
  <si>
    <t>MSTRG.5.1</t>
  </si>
  <si>
    <t>MSTRG.500.6</t>
  </si>
  <si>
    <t>MSTRG.5049.1</t>
  </si>
  <si>
    <t>MSTRG.5057.1</t>
  </si>
  <si>
    <t>MSTRG.5057.2</t>
  </si>
  <si>
    <t>MSTRG.5091.2</t>
  </si>
  <si>
    <t>MSTRG.510.11</t>
  </si>
  <si>
    <t>MSTRG.5104.2</t>
  </si>
  <si>
    <t>MSTRG.526.1</t>
  </si>
  <si>
    <t>MSTRG.5353.1</t>
  </si>
  <si>
    <t>MSTRG.5376.3</t>
  </si>
  <si>
    <t>MSTRG.5481.1</t>
  </si>
  <si>
    <t>MSTRG.5482.1</t>
  </si>
  <si>
    <t>MSTRG.5501.1</t>
  </si>
  <si>
    <t>MSTRG.5534.1</t>
  </si>
  <si>
    <t>MSTRG.5549.1</t>
  </si>
  <si>
    <t>MSTRG.56.1</t>
  </si>
  <si>
    <t>MSTRG.56.2</t>
  </si>
  <si>
    <t>MSTRG.56.3</t>
  </si>
  <si>
    <t>MSTRG.5633.4</t>
  </si>
  <si>
    <t>MSTRG.5633.5</t>
  </si>
  <si>
    <t>MSTRG.5633.6</t>
  </si>
  <si>
    <t>MSTRG.5663.5</t>
  </si>
  <si>
    <t>MSTRG.5665.1</t>
  </si>
  <si>
    <t>MSTRG.5710.1</t>
  </si>
  <si>
    <t>MSTRG.5722.1</t>
  </si>
  <si>
    <t>MSTRG.5722.2</t>
  </si>
  <si>
    <t>MSTRG.5744.1</t>
  </si>
  <si>
    <t>MSTRG.5764.1</t>
  </si>
  <si>
    <t>MSTRG.5780.1</t>
  </si>
  <si>
    <t>MSTRG.5800.1</t>
  </si>
  <si>
    <t>MSTRG.5816.1</t>
  </si>
  <si>
    <t>MSTRG.5816.2</t>
  </si>
  <si>
    <t>MSTRG.5816.3</t>
  </si>
  <si>
    <t>MSTRG.5870.1</t>
  </si>
  <si>
    <t>MSTRG.5897.1</t>
  </si>
  <si>
    <t>MSTRG.5920.1</t>
  </si>
  <si>
    <t>MSTRG.5937.2</t>
  </si>
  <si>
    <t>MSTRG.5937.3</t>
  </si>
  <si>
    <t>MSTRG.6015.1</t>
  </si>
  <si>
    <t>MSTRG.607.1</t>
  </si>
  <si>
    <t>MSTRG.6133.1</t>
  </si>
  <si>
    <t>MSTRG.6219.1</t>
  </si>
  <si>
    <t>MSTRG.6321.1</t>
  </si>
  <si>
    <t>MSTRG.6346.1</t>
  </si>
  <si>
    <t>MSTRG.645.1</t>
  </si>
  <si>
    <t>MSTRG.6472.1</t>
  </si>
  <si>
    <t>MSTRG.6572.1</t>
  </si>
  <si>
    <t>MSTRG.6575.2</t>
  </si>
  <si>
    <t>MSTRG.6575.3</t>
  </si>
  <si>
    <t>MSTRG.6596.2</t>
  </si>
  <si>
    <t>MSTRG.6602.1</t>
  </si>
  <si>
    <t>MSTRG.6604.1</t>
  </si>
  <si>
    <t>MSTRG.6665.1</t>
  </si>
  <si>
    <t>MSTRG.6679.1</t>
  </si>
  <si>
    <t>MSTRG.6681.2</t>
  </si>
  <si>
    <t>MSTRG.6712.1</t>
  </si>
  <si>
    <t>MSTRG.6712.3</t>
  </si>
  <si>
    <t>MSTRG.6735.1</t>
  </si>
  <si>
    <t>MSTRG.6748.1</t>
  </si>
  <si>
    <t>MSTRG.6784.1</t>
  </si>
  <si>
    <t>MSTRG.6784.2</t>
  </si>
  <si>
    <t>MSTRG.681.1</t>
  </si>
  <si>
    <t>MSTRG.6814.1</t>
  </si>
  <si>
    <t>MSTRG.6815.1</t>
  </si>
  <si>
    <t>MSTRG.6815.2</t>
  </si>
  <si>
    <t>MSTRG.6825.1</t>
  </si>
  <si>
    <t>MSTRG.6846.1</t>
  </si>
  <si>
    <t>MSTRG.6863.1</t>
  </si>
  <si>
    <t>MSTRG.6870.1</t>
  </si>
  <si>
    <t>MSTRG.6870.2</t>
  </si>
  <si>
    <t>MSTRG.6900.1</t>
  </si>
  <si>
    <t>MSTRG.6923.1</t>
  </si>
  <si>
    <t>MSTRG.6925.1</t>
  </si>
  <si>
    <t>MSTRG.6925.2</t>
  </si>
  <si>
    <t>MSTRG.694.1</t>
  </si>
  <si>
    <t>MSTRG.694.2</t>
  </si>
  <si>
    <t>MSTRG.6970.1</t>
  </si>
  <si>
    <t>MSTRG.6999.1</t>
  </si>
  <si>
    <t>MSTRG.6999.2</t>
  </si>
  <si>
    <t>MSTRG.6999.3</t>
  </si>
  <si>
    <t>MSTRG.6999.4</t>
  </si>
  <si>
    <t>MSTRG.700.1</t>
  </si>
  <si>
    <t>MSTRG.701.1</t>
  </si>
  <si>
    <t>MSTRG.7081.1</t>
  </si>
  <si>
    <t>MSTRG.7083.1</t>
  </si>
  <si>
    <t>MSTRG.7090.1</t>
  </si>
  <si>
    <t>MSTRG.7090.2</t>
  </si>
  <si>
    <t>MSTRG.7090.3</t>
  </si>
  <si>
    <t>MSTRG.7096.1</t>
  </si>
  <si>
    <t>MSTRG.7096.2</t>
  </si>
  <si>
    <t>MSTRG.7096.3</t>
  </si>
  <si>
    <t>MSTRG.7096.4</t>
  </si>
  <si>
    <t>MSTRG.7096.5</t>
  </si>
  <si>
    <t>MSTRG.7096.6</t>
  </si>
  <si>
    <t>MSTRG.7096.7</t>
  </si>
  <si>
    <t>MSTRG.7096.8</t>
  </si>
  <si>
    <t>MSTRG.7096.9</t>
  </si>
  <si>
    <t>MSTRG.7189.1</t>
  </si>
  <si>
    <t>MSTRG.7313.1</t>
  </si>
  <si>
    <t>MSTRG.7324.1</t>
  </si>
  <si>
    <t>MSTRG.7324.2</t>
  </si>
  <si>
    <t>MSTRG.7328.1</t>
  </si>
  <si>
    <t>MSTRG.7393.1</t>
  </si>
  <si>
    <t>MSTRG.7407.1</t>
  </si>
  <si>
    <t>MSTRG.7420.1</t>
  </si>
  <si>
    <t>MSTRG.7469.1</t>
  </si>
  <si>
    <t>MSTRG.7507.3</t>
  </si>
  <si>
    <t>MSTRG.7517.3</t>
  </si>
  <si>
    <t>MSTRG.7517.4</t>
  </si>
  <si>
    <t>MSTRG.7533.1</t>
  </si>
  <si>
    <t>MSTRG.7536.1</t>
  </si>
  <si>
    <t>MSTRG.754.1</t>
  </si>
  <si>
    <t>MSTRG.7589.1</t>
  </si>
  <si>
    <t>MSTRG.7611.1</t>
  </si>
  <si>
    <t>MSTRG.7615.1</t>
  </si>
  <si>
    <t>MSTRG.7615.2</t>
  </si>
  <si>
    <t>MSTRG.7623.1</t>
  </si>
  <si>
    <t>MSTRG.7652.1</t>
  </si>
  <si>
    <t>MSTRG.7671.1</t>
  </si>
  <si>
    <t>MSTRG.7689.1</t>
  </si>
  <si>
    <t>MSTRG.7696.1</t>
  </si>
  <si>
    <t>MSTRG.7696.2</t>
  </si>
  <si>
    <t>MSTRG.7696.3</t>
  </si>
  <si>
    <t>MSTRG.7751.1</t>
  </si>
  <si>
    <t>MSTRG.7855.1</t>
  </si>
  <si>
    <t>MSTRG.7859.1</t>
  </si>
  <si>
    <t>MSTRG.7870.1</t>
  </si>
  <si>
    <t>MSTRG.7870.2</t>
  </si>
  <si>
    <t>MSTRG.7879.1</t>
  </si>
  <si>
    <t>MSTRG.7902.1</t>
  </si>
  <si>
    <t>MSTRG.7909.1</t>
  </si>
  <si>
    <t>MSTRG.7909.2</t>
  </si>
  <si>
    <t>MSTRG.7911.1</t>
  </si>
  <si>
    <t>MSTRG.7919.1</t>
  </si>
  <si>
    <t>MSTRG.7922.1</t>
  </si>
  <si>
    <t>MSTRG.7925.1</t>
  </si>
  <si>
    <t>MSTRG.7942.1</t>
  </si>
  <si>
    <t>MSTRG.7942.4</t>
  </si>
  <si>
    <t>MSTRG.7952.2</t>
  </si>
  <si>
    <t>MSTRG.7971.28</t>
  </si>
  <si>
    <t>MSTRG.7977.1</t>
  </si>
  <si>
    <t>MSTRG.8.1</t>
  </si>
  <si>
    <t>MSTRG.81.1</t>
  </si>
  <si>
    <t>MSTRG.8101.2</t>
  </si>
  <si>
    <t>MSTRG.8195.1</t>
  </si>
  <si>
    <t>MSTRG.8240.24</t>
  </si>
  <si>
    <t>MSTRG.8461.23</t>
  </si>
  <si>
    <t>MSTRG.8588.1</t>
  </si>
  <si>
    <t>MSTRG.8640.1</t>
  </si>
  <si>
    <t>MSTRG.8640.2</t>
  </si>
  <si>
    <t>MSTRG.8644.1</t>
  </si>
  <si>
    <t>MSTRG.8670.1</t>
  </si>
  <si>
    <t>MSTRG.8711.1</t>
  </si>
  <si>
    <t>MSTRG.8711.2</t>
  </si>
  <si>
    <t>MSTRG.8711.3</t>
  </si>
  <si>
    <t>MSTRG.8711.4</t>
  </si>
  <si>
    <t>MSTRG.8729.1</t>
  </si>
  <si>
    <t>MSTRG.8742.1</t>
  </si>
  <si>
    <t>MSTRG.8744.1</t>
  </si>
  <si>
    <t>MSTRG.8746.1</t>
  </si>
  <si>
    <t>MSTRG.8781.1</t>
  </si>
  <si>
    <t>MSTRG.8781.2</t>
  </si>
  <si>
    <t>MSTRG.8841.1</t>
  </si>
  <si>
    <t>MSTRG.885.3</t>
  </si>
  <si>
    <t>MSTRG.885.5</t>
  </si>
  <si>
    <t>MSTRG.8858.1</t>
  </si>
  <si>
    <t>MSTRG.8858.2</t>
  </si>
  <si>
    <t>MSTRG.8899.1</t>
  </si>
  <si>
    <t>MSTRG.8913.1</t>
  </si>
  <si>
    <t>MSTRG.8916.1</t>
  </si>
  <si>
    <t>MSTRG.8919.1</t>
  </si>
  <si>
    <t>MSTRG.895.1</t>
  </si>
  <si>
    <t>MSTRG.8992.1</t>
  </si>
  <si>
    <t>MSTRG.8993.4</t>
  </si>
  <si>
    <t>MSTRG.9.1</t>
  </si>
  <si>
    <t>MSTRG.9.2</t>
  </si>
  <si>
    <t>MSTRG.9003.1</t>
  </si>
  <si>
    <t>MSTRG.9038.1</t>
  </si>
  <si>
    <t>MSTRG.9100.1</t>
  </si>
  <si>
    <t>MSTRG.9101.1</t>
  </si>
  <si>
    <t>MSTRG.914.1</t>
  </si>
  <si>
    <t>MSTRG.9242.1</t>
  </si>
  <si>
    <t>MSTRG.9333.1</t>
  </si>
  <si>
    <t>MSTRG.9338.1</t>
  </si>
  <si>
    <t>MSTRG.9338.2</t>
  </si>
  <si>
    <t>MSTRG.9338.3</t>
  </si>
  <si>
    <t>MSTRG.9338.4</t>
  </si>
  <si>
    <t>MSTRG.9338.5</t>
  </si>
  <si>
    <t>MSTRG.9352.1</t>
  </si>
  <si>
    <t>MSTRG.9352.2</t>
  </si>
  <si>
    <t>MSTRG.9352.3</t>
  </si>
  <si>
    <t>MSTRG.9352.4</t>
  </si>
  <si>
    <t>MSTRG.9352.5</t>
  </si>
  <si>
    <t>MSTRG.9352.6</t>
  </si>
  <si>
    <t>MSTRG.9366.1</t>
  </si>
  <si>
    <t>MSTRG.9407.1</t>
  </si>
  <si>
    <t>MSTRG.9420.1</t>
  </si>
  <si>
    <t>MSTRG.9429.1</t>
  </si>
  <si>
    <t>MSTRG.9451.1</t>
  </si>
  <si>
    <t>MSTRG.9482.1</t>
  </si>
  <si>
    <t>MSTRG.9522.1</t>
  </si>
  <si>
    <t>MSTRG.9525.1</t>
  </si>
  <si>
    <t>MSTRG.9533.2</t>
  </si>
  <si>
    <t>MSTRG.9586.1</t>
  </si>
  <si>
    <t>MSTRG.9597.1</t>
  </si>
  <si>
    <t>MSTRG.9690.1</t>
  </si>
  <si>
    <t>MSTRG.9744.1</t>
  </si>
  <si>
    <t>MSTRG.9801.1</t>
  </si>
  <si>
    <t>MSTRG.9842.1</t>
  </si>
  <si>
    <t>MSTRG.9889.1</t>
  </si>
  <si>
    <t>MSTRG.9890.1</t>
  </si>
  <si>
    <t>MSTRG.9929.1</t>
  </si>
  <si>
    <t>MSTRG.9932.1</t>
  </si>
  <si>
    <t>MSTRG.9933.1</t>
  </si>
  <si>
    <t>MSTRG.9934.1</t>
  </si>
  <si>
    <t>MSTRG.9934.2</t>
  </si>
  <si>
    <t>MSTRG.9938.1</t>
  </si>
  <si>
    <t>LDM_1</t>
    <phoneticPr fontId="1" type="noConversion"/>
  </si>
  <si>
    <t>LDM_2</t>
  </si>
  <si>
    <t>LDM_3</t>
  </si>
  <si>
    <t>LDM_4</t>
  </si>
  <si>
    <t>LDM_5</t>
  </si>
  <si>
    <t>LDM_6</t>
  </si>
  <si>
    <t>LDM_7</t>
  </si>
  <si>
    <t>LDM_8</t>
  </si>
  <si>
    <t>LDM_9</t>
  </si>
  <si>
    <t>LDM_10</t>
  </si>
  <si>
    <t>LDM_11</t>
  </si>
  <si>
    <t>LDM_12</t>
  </si>
  <si>
    <t>LDM_13</t>
  </si>
  <si>
    <t>LDM_14</t>
  </si>
  <si>
    <t>LDM_15</t>
  </si>
  <si>
    <t>LDM_16</t>
  </si>
  <si>
    <t>LDM_17</t>
  </si>
  <si>
    <t>LDM_18</t>
  </si>
  <si>
    <t>SF_1</t>
    <phoneticPr fontId="1" type="noConversion"/>
  </si>
  <si>
    <t>SF_2</t>
  </si>
  <si>
    <t>SF_3</t>
  </si>
  <si>
    <t>SF_4</t>
  </si>
  <si>
    <t>SF_5</t>
  </si>
  <si>
    <t>SF_6</t>
  </si>
  <si>
    <t>SF_7</t>
  </si>
  <si>
    <t>SF_8</t>
  </si>
  <si>
    <t>SF_9</t>
  </si>
  <si>
    <t>SF_10</t>
  </si>
  <si>
    <t>SF_11</t>
  </si>
  <si>
    <t>SF_12</t>
  </si>
  <si>
    <t>SF_13</t>
  </si>
  <si>
    <t>SF_14</t>
  </si>
  <si>
    <t>SF_15</t>
  </si>
  <si>
    <t>SF_16</t>
  </si>
  <si>
    <t>SF_17</t>
  </si>
  <si>
    <t>SF_18</t>
  </si>
  <si>
    <t>t_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079"/>
  <sheetViews>
    <sheetView tabSelected="1" topLeftCell="A1042" workbookViewId="0">
      <selection activeCell="A2" sqref="A2"/>
    </sheetView>
  </sheetViews>
  <sheetFormatPr defaultRowHeight="13.8" x14ac:dyDescent="0.25"/>
  <sheetData>
    <row r="1" spans="1:39" x14ac:dyDescent="0.25">
      <c r="A1" t="s">
        <v>1114</v>
      </c>
      <c r="B1" t="s">
        <v>1078</v>
      </c>
      <c r="C1" t="s">
        <v>1079</v>
      </c>
      <c r="D1" t="s">
        <v>1080</v>
      </c>
      <c r="E1" t="s">
        <v>1081</v>
      </c>
      <c r="F1" t="s">
        <v>1082</v>
      </c>
      <c r="G1" t="s">
        <v>1083</v>
      </c>
      <c r="H1" t="s">
        <v>1084</v>
      </c>
      <c r="I1" t="s">
        <v>1085</v>
      </c>
      <c r="J1" t="s">
        <v>1086</v>
      </c>
      <c r="K1" t="s">
        <v>1087</v>
      </c>
      <c r="L1" t="s">
        <v>1088</v>
      </c>
      <c r="M1" t="s">
        <v>1089</v>
      </c>
      <c r="N1" t="s">
        <v>1090</v>
      </c>
      <c r="O1" t="s">
        <v>1091</v>
      </c>
      <c r="P1" t="s">
        <v>1092</v>
      </c>
      <c r="Q1" t="s">
        <v>1093</v>
      </c>
      <c r="R1" t="s">
        <v>1094</v>
      </c>
      <c r="S1" t="s">
        <v>1095</v>
      </c>
      <c r="T1" t="s">
        <v>1096</v>
      </c>
      <c r="U1" t="s">
        <v>1097</v>
      </c>
      <c r="V1" t="s">
        <v>1098</v>
      </c>
      <c r="W1" t="s">
        <v>1099</v>
      </c>
      <c r="X1" t="s">
        <v>1100</v>
      </c>
      <c r="Y1" t="s">
        <v>1101</v>
      </c>
      <c r="Z1" t="s">
        <v>1102</v>
      </c>
      <c r="AA1" t="s">
        <v>1103</v>
      </c>
      <c r="AB1" t="s">
        <v>1104</v>
      </c>
      <c r="AC1" t="s">
        <v>1105</v>
      </c>
      <c r="AD1" t="s">
        <v>1106</v>
      </c>
      <c r="AE1" t="s">
        <v>1107</v>
      </c>
      <c r="AF1" t="s">
        <v>1108</v>
      </c>
      <c r="AG1" t="s">
        <v>1109</v>
      </c>
      <c r="AH1" t="s">
        <v>1110</v>
      </c>
      <c r="AI1" t="s">
        <v>1111</v>
      </c>
      <c r="AJ1" t="s">
        <v>1112</v>
      </c>
      <c r="AK1" t="s">
        <v>1113</v>
      </c>
      <c r="AL1">
        <v>0.27682099999999998</v>
      </c>
      <c r="AM1">
        <f>SUM(C1:AL1)</f>
        <v>0.27682099999999998</v>
      </c>
    </row>
    <row r="2" spans="1:39" x14ac:dyDescent="0.25">
      <c r="A2" t="s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8.4938E-2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.28046199999999999</v>
      </c>
      <c r="U2">
        <v>0.58499500000000004</v>
      </c>
      <c r="V2">
        <v>0.123072</v>
      </c>
      <c r="W2">
        <v>0.11241900000000001</v>
      </c>
      <c r="X2">
        <v>0.23519000000000001</v>
      </c>
      <c r="Y2">
        <v>0.292493</v>
      </c>
      <c r="Z2">
        <v>0</v>
      </c>
      <c r="AA2">
        <v>0.20832899999999999</v>
      </c>
      <c r="AB2">
        <v>0.36569299999999999</v>
      </c>
      <c r="AC2">
        <v>0.305504</v>
      </c>
      <c r="AD2">
        <v>6.6525000000000001E-2</v>
      </c>
      <c r="AE2">
        <v>0.103898</v>
      </c>
      <c r="AF2">
        <v>0.64908600000000005</v>
      </c>
      <c r="AG2">
        <v>1.1847589999999999</v>
      </c>
      <c r="AH2">
        <v>0.11931799999999999</v>
      </c>
      <c r="AI2">
        <v>0</v>
      </c>
      <c r="AJ2">
        <v>0.24715699999999999</v>
      </c>
      <c r="AK2">
        <v>0</v>
      </c>
      <c r="AL2">
        <f>SUM(B2:AK2)</f>
        <v>4.9638379999999991</v>
      </c>
    </row>
    <row r="3" spans="1:39" x14ac:dyDescent="0.25">
      <c r="A3" t="s">
        <v>1</v>
      </c>
      <c r="B3">
        <v>9.4639000000000001E-2</v>
      </c>
      <c r="C3">
        <v>9.3867000000000006E-2</v>
      </c>
      <c r="D3">
        <v>0.37531199999999998</v>
      </c>
      <c r="E3">
        <v>0.20819499999999999</v>
      </c>
      <c r="F3">
        <v>0</v>
      </c>
      <c r="G3">
        <v>0.64580499999999996</v>
      </c>
      <c r="H3">
        <v>0.32756999999999997</v>
      </c>
      <c r="I3">
        <v>2.7890999999999999E-2</v>
      </c>
      <c r="J3">
        <v>0.27664499999999997</v>
      </c>
      <c r="K3">
        <v>0</v>
      </c>
      <c r="L3">
        <v>0.13868800000000001</v>
      </c>
      <c r="M3">
        <v>0.65192600000000001</v>
      </c>
      <c r="N3">
        <v>0.26131900000000002</v>
      </c>
      <c r="O3">
        <v>1.3334760000000001</v>
      </c>
      <c r="P3">
        <v>1.368187</v>
      </c>
      <c r="Q3">
        <v>0.95933199999999996</v>
      </c>
      <c r="R3">
        <v>1.069075</v>
      </c>
      <c r="S3">
        <v>0.155579</v>
      </c>
      <c r="T3">
        <v>4.5748999999999998E-2</v>
      </c>
      <c r="U3">
        <v>0.165022</v>
      </c>
      <c r="V3">
        <v>0</v>
      </c>
      <c r="W3">
        <v>0</v>
      </c>
      <c r="X3">
        <v>0.22584399999999999</v>
      </c>
      <c r="Y3">
        <v>0.34036100000000002</v>
      </c>
      <c r="Z3">
        <v>0.17019000000000001</v>
      </c>
      <c r="AA3">
        <v>0.12778200000000001</v>
      </c>
      <c r="AB3">
        <v>0.12603300000000001</v>
      </c>
      <c r="AC3">
        <v>8.5662000000000002E-2</v>
      </c>
      <c r="AD3">
        <v>0</v>
      </c>
      <c r="AE3">
        <v>0.18207999999999999</v>
      </c>
      <c r="AF3">
        <v>0.39503700000000003</v>
      </c>
      <c r="AG3">
        <v>6.1406000000000002E-2</v>
      </c>
      <c r="AH3">
        <v>9.9048999999999998E-2</v>
      </c>
      <c r="AI3">
        <v>0.68532400000000004</v>
      </c>
      <c r="AJ3">
        <v>0.38648300000000002</v>
      </c>
      <c r="AK3">
        <v>0</v>
      </c>
      <c r="AL3">
        <f>SUM(B3:AK3)</f>
        <v>11.083527999999999</v>
      </c>
    </row>
    <row r="4" spans="1:39" x14ac:dyDescent="0.25">
      <c r="A4" t="s">
        <v>2</v>
      </c>
      <c r="B4">
        <v>0</v>
      </c>
      <c r="C4">
        <v>0.18188099999999999</v>
      </c>
      <c r="D4">
        <v>0</v>
      </c>
      <c r="E4">
        <v>0</v>
      </c>
      <c r="F4">
        <v>0</v>
      </c>
      <c r="G4">
        <v>0</v>
      </c>
      <c r="H4">
        <v>0.16883100000000001</v>
      </c>
      <c r="I4">
        <v>2.4407000000000002E-2</v>
      </c>
      <c r="J4">
        <v>0</v>
      </c>
      <c r="K4">
        <v>0</v>
      </c>
      <c r="L4">
        <v>0</v>
      </c>
      <c r="M4">
        <v>6.9593000000000002E-2</v>
      </c>
      <c r="N4">
        <v>0.19519400000000001</v>
      </c>
      <c r="O4">
        <v>0</v>
      </c>
      <c r="P4">
        <v>0.38062699999999999</v>
      </c>
      <c r="Q4">
        <v>0</v>
      </c>
      <c r="R4">
        <v>1.331539</v>
      </c>
      <c r="S4">
        <v>0</v>
      </c>
      <c r="T4">
        <v>0.139153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.39405800000000002</v>
      </c>
      <c r="AL4">
        <f>SUM(B4:AK4)</f>
        <v>2.8852830000000003</v>
      </c>
    </row>
    <row r="5" spans="1:39" x14ac:dyDescent="0.25">
      <c r="A5" t="s">
        <v>3</v>
      </c>
      <c r="B5">
        <v>0</v>
      </c>
      <c r="C5">
        <v>0</v>
      </c>
      <c r="D5">
        <v>0.1447960000000000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1.457889</v>
      </c>
      <c r="U5">
        <v>0.71151399999999998</v>
      </c>
      <c r="V5">
        <v>0.92035299999999998</v>
      </c>
      <c r="W5">
        <v>0.39269700000000002</v>
      </c>
      <c r="X5">
        <v>0.249643</v>
      </c>
      <c r="Y5">
        <v>0.20540900000000001</v>
      </c>
      <c r="Z5">
        <v>0</v>
      </c>
      <c r="AA5">
        <v>0</v>
      </c>
      <c r="AB5">
        <v>0</v>
      </c>
      <c r="AC5">
        <v>0.42915999999999999</v>
      </c>
      <c r="AD5">
        <v>0.35664699999999999</v>
      </c>
      <c r="AE5">
        <v>0.37363800000000003</v>
      </c>
      <c r="AF5">
        <v>0.42736099999999999</v>
      </c>
      <c r="AG5">
        <v>0.234346</v>
      </c>
      <c r="AH5">
        <v>0.77271999999999996</v>
      </c>
      <c r="AI5">
        <v>0.23142599999999999</v>
      </c>
      <c r="AJ5">
        <v>0.53241799999999995</v>
      </c>
      <c r="AK5">
        <v>2.6724999999999999E-2</v>
      </c>
      <c r="AL5">
        <f>SUM(B5:AK5)</f>
        <v>7.466742</v>
      </c>
    </row>
    <row r="6" spans="1:39" x14ac:dyDescent="0.25">
      <c r="A6" t="s">
        <v>4</v>
      </c>
      <c r="B6">
        <v>0</v>
      </c>
      <c r="C6">
        <v>0.90709399999999996</v>
      </c>
      <c r="D6">
        <v>0</v>
      </c>
      <c r="E6">
        <v>0.53751400000000005</v>
      </c>
      <c r="F6">
        <v>0</v>
      </c>
      <c r="G6">
        <v>0</v>
      </c>
      <c r="H6">
        <v>4.9299000000000003E-2</v>
      </c>
      <c r="I6">
        <v>0</v>
      </c>
      <c r="J6">
        <v>0</v>
      </c>
      <c r="K6">
        <v>0</v>
      </c>
      <c r="L6">
        <v>0.22323799999999999</v>
      </c>
      <c r="M6">
        <v>4.9739999999999999E-2</v>
      </c>
      <c r="N6">
        <v>0</v>
      </c>
      <c r="O6">
        <v>7.5420000000000001E-3</v>
      </c>
      <c r="P6">
        <v>0</v>
      </c>
      <c r="Q6">
        <v>0</v>
      </c>
      <c r="R6">
        <v>1.667295</v>
      </c>
      <c r="S6">
        <v>0</v>
      </c>
      <c r="T6">
        <v>0</v>
      </c>
      <c r="U6">
        <v>0</v>
      </c>
      <c r="V6">
        <v>0</v>
      </c>
      <c r="W6">
        <v>8.1138000000000002E-2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4.1488999999999998E-2</v>
      </c>
      <c r="AG6">
        <v>0</v>
      </c>
      <c r="AH6">
        <v>0</v>
      </c>
      <c r="AI6">
        <v>0</v>
      </c>
      <c r="AJ6">
        <v>0</v>
      </c>
      <c r="AK6">
        <v>1.8079999999999999E-2</v>
      </c>
      <c r="AL6">
        <f>SUM(B6:AK6)</f>
        <v>3.5824289999999999</v>
      </c>
    </row>
    <row r="7" spans="1:39" x14ac:dyDescent="0.25">
      <c r="A7" t="s">
        <v>5</v>
      </c>
      <c r="B7">
        <v>0.85380699999999998</v>
      </c>
      <c r="C7">
        <v>0</v>
      </c>
      <c r="D7">
        <v>0.85594999999999999</v>
      </c>
      <c r="E7">
        <v>0.78868499999999997</v>
      </c>
      <c r="F7">
        <v>1.3056270000000001</v>
      </c>
      <c r="G7">
        <v>0.21617500000000001</v>
      </c>
      <c r="H7">
        <v>0.146785</v>
      </c>
      <c r="I7">
        <v>1.4445380000000001</v>
      </c>
      <c r="J7">
        <v>0</v>
      </c>
      <c r="K7">
        <v>0.89778800000000003</v>
      </c>
      <c r="L7">
        <v>0.42316300000000001</v>
      </c>
      <c r="M7">
        <v>1.2981309999999999</v>
      </c>
      <c r="N7">
        <v>0</v>
      </c>
      <c r="O7">
        <v>0.157165</v>
      </c>
      <c r="P7">
        <v>0.40183099999999999</v>
      </c>
      <c r="Q7">
        <v>0.50826800000000005</v>
      </c>
      <c r="R7">
        <v>4.7867E-2</v>
      </c>
      <c r="S7">
        <v>0.29907400000000001</v>
      </c>
      <c r="T7">
        <v>0</v>
      </c>
      <c r="U7">
        <v>8.3621000000000001E-2</v>
      </c>
      <c r="V7">
        <v>0</v>
      </c>
      <c r="W7">
        <v>4.7050000000000002E-2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2.2671E-2</v>
      </c>
      <c r="AG7">
        <v>0</v>
      </c>
      <c r="AH7">
        <v>0</v>
      </c>
      <c r="AI7">
        <v>0</v>
      </c>
      <c r="AJ7">
        <v>0</v>
      </c>
      <c r="AK7">
        <v>0</v>
      </c>
      <c r="AL7">
        <f>SUM(B7:AK7)</f>
        <v>9.7981960000000026</v>
      </c>
    </row>
    <row r="8" spans="1:39" x14ac:dyDescent="0.25">
      <c r="A8" t="s">
        <v>6</v>
      </c>
      <c r="B8">
        <v>0</v>
      </c>
      <c r="C8">
        <v>0</v>
      </c>
      <c r="D8">
        <v>0</v>
      </c>
      <c r="E8">
        <v>0</v>
      </c>
      <c r="F8">
        <v>2.0667999999999999E-2</v>
      </c>
      <c r="G8">
        <v>0</v>
      </c>
      <c r="H8">
        <v>0.13514999999999999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.608795</v>
      </c>
      <c r="P8">
        <v>0</v>
      </c>
      <c r="Q8">
        <v>0</v>
      </c>
      <c r="R8">
        <v>0</v>
      </c>
      <c r="S8">
        <v>1.4629319999999999</v>
      </c>
      <c r="T8">
        <v>0</v>
      </c>
      <c r="U8">
        <v>0</v>
      </c>
      <c r="V8">
        <v>0</v>
      </c>
      <c r="W8">
        <v>1.4881999999999999E-2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f>SUM(B8:AK8)</f>
        <v>3.2424270000000002</v>
      </c>
    </row>
    <row r="9" spans="1:39" x14ac:dyDescent="0.25">
      <c r="A9" t="s">
        <v>7</v>
      </c>
      <c r="B9">
        <v>0</v>
      </c>
      <c r="C9">
        <v>0</v>
      </c>
      <c r="D9">
        <v>0</v>
      </c>
      <c r="E9">
        <v>9.9566000000000002E-2</v>
      </c>
      <c r="F9">
        <v>8.3042000000000005E-2</v>
      </c>
      <c r="G9">
        <v>0</v>
      </c>
      <c r="H9">
        <v>0.29396299999999997</v>
      </c>
      <c r="I9">
        <v>0.329731</v>
      </c>
      <c r="J9">
        <v>0</v>
      </c>
      <c r="K9">
        <v>0.70197399999999999</v>
      </c>
      <c r="L9">
        <v>1.0574790000000001</v>
      </c>
      <c r="M9">
        <v>0.29062700000000002</v>
      </c>
      <c r="N9">
        <v>0.113828</v>
      </c>
      <c r="O9">
        <v>0.41583999999999999</v>
      </c>
      <c r="P9">
        <v>0.110971</v>
      </c>
      <c r="Q9">
        <v>0.19966500000000001</v>
      </c>
      <c r="R9">
        <v>0.57814100000000002</v>
      </c>
      <c r="S9">
        <v>0.87527500000000003</v>
      </c>
      <c r="T9">
        <v>0</v>
      </c>
      <c r="U9">
        <v>0</v>
      </c>
      <c r="V9">
        <v>0</v>
      </c>
      <c r="W9">
        <v>0</v>
      </c>
      <c r="X9">
        <v>0.112659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2.4537119999999999</v>
      </c>
      <c r="AL9">
        <f>SUM(B9:AK9)</f>
        <v>7.7164730000000006</v>
      </c>
    </row>
    <row r="10" spans="1:39" x14ac:dyDescent="0.25">
      <c r="A10" t="s">
        <v>8</v>
      </c>
      <c r="B10">
        <v>5.2750219999999999</v>
      </c>
      <c r="C10">
        <v>3.631894</v>
      </c>
      <c r="D10">
        <v>3.5258280000000002</v>
      </c>
      <c r="E10">
        <v>3.3369580000000001</v>
      </c>
      <c r="F10">
        <v>5.6339329999999999</v>
      </c>
      <c r="G10">
        <v>4.1661159999999997</v>
      </c>
      <c r="H10">
        <v>5.157419</v>
      </c>
      <c r="I10">
        <v>7.9454909999999996</v>
      </c>
      <c r="J10">
        <v>8.0765820000000001</v>
      </c>
      <c r="K10">
        <v>5.3573779999999998</v>
      </c>
      <c r="L10">
        <v>12.235531999999999</v>
      </c>
      <c r="M10">
        <v>0.93128599999999995</v>
      </c>
      <c r="N10">
        <v>4.9410069999999999</v>
      </c>
      <c r="O10">
        <v>7.0959849999999998</v>
      </c>
      <c r="P10">
        <v>5.1692689999999999</v>
      </c>
      <c r="Q10">
        <v>4.7188220000000003</v>
      </c>
      <c r="R10">
        <v>5.0190939999999999</v>
      </c>
      <c r="S10">
        <v>6.344411</v>
      </c>
      <c r="T10">
        <v>3.0373709999999998</v>
      </c>
      <c r="U10">
        <v>2.0995149999999998</v>
      </c>
      <c r="V10">
        <v>4.5447110000000004</v>
      </c>
      <c r="W10">
        <v>1.4121710000000001</v>
      </c>
      <c r="X10">
        <v>2.6099610000000002</v>
      </c>
      <c r="Y10">
        <v>1.902266</v>
      </c>
      <c r="Z10">
        <v>1.0217590000000001</v>
      </c>
      <c r="AA10">
        <v>1.6152610000000001</v>
      </c>
      <c r="AB10">
        <v>2.2006739999999998</v>
      </c>
      <c r="AC10">
        <v>1.612967</v>
      </c>
      <c r="AD10">
        <v>2.7365189999999999</v>
      </c>
      <c r="AE10">
        <v>2.391518</v>
      </c>
      <c r="AF10">
        <v>2.6055600000000001</v>
      </c>
      <c r="AG10">
        <v>2.233562</v>
      </c>
      <c r="AH10">
        <v>0.45707500000000001</v>
      </c>
      <c r="AI10">
        <v>2.6268639999999999</v>
      </c>
      <c r="AJ10">
        <v>1.267612</v>
      </c>
      <c r="AK10">
        <v>0</v>
      </c>
      <c r="AL10">
        <f>SUM(B10:AK10)</f>
        <v>134.93739300000004</v>
      </c>
    </row>
    <row r="11" spans="1:39" x14ac:dyDescent="0.25">
      <c r="A11" t="s">
        <v>9</v>
      </c>
      <c r="B11">
        <v>0.39130500000000001</v>
      </c>
      <c r="C11">
        <v>0.55089299999999997</v>
      </c>
      <c r="D11">
        <v>0.419016</v>
      </c>
      <c r="E11">
        <v>0.34951100000000002</v>
      </c>
      <c r="F11">
        <v>0.44394899999999998</v>
      </c>
      <c r="G11">
        <v>0.43402800000000002</v>
      </c>
      <c r="H11">
        <v>3.7916999999999999E-2</v>
      </c>
      <c r="I11">
        <v>0.42274299999999998</v>
      </c>
      <c r="J11">
        <v>1.539258</v>
      </c>
      <c r="K11">
        <v>0.53499300000000005</v>
      </c>
      <c r="L11">
        <v>0.22780800000000001</v>
      </c>
      <c r="M11">
        <v>0.14030500000000001</v>
      </c>
      <c r="N11">
        <v>1.3046759999999999</v>
      </c>
      <c r="O11">
        <v>7.8020999999999993E-2</v>
      </c>
      <c r="P11">
        <v>0.45802799999999999</v>
      </c>
      <c r="Q11">
        <v>0.114316</v>
      </c>
      <c r="R11">
        <v>0.22919</v>
      </c>
      <c r="S11">
        <v>0.27432099999999998</v>
      </c>
      <c r="T11">
        <v>0.15956500000000001</v>
      </c>
      <c r="U11">
        <v>0.111487</v>
      </c>
      <c r="V11">
        <v>0.11304699999999999</v>
      </c>
      <c r="W11">
        <v>0.34119300000000002</v>
      </c>
      <c r="X11">
        <v>1.1634E-2</v>
      </c>
      <c r="Y11">
        <v>0</v>
      </c>
      <c r="Z11">
        <v>5.2586000000000001E-2</v>
      </c>
      <c r="AA11">
        <v>0</v>
      </c>
      <c r="AB11">
        <v>0.512463</v>
      </c>
      <c r="AC11">
        <v>0.38568200000000002</v>
      </c>
      <c r="AD11">
        <v>0.335617</v>
      </c>
      <c r="AE11">
        <v>0.55632199999999998</v>
      </c>
      <c r="AF11">
        <v>0.43873400000000001</v>
      </c>
      <c r="AG11">
        <v>0</v>
      </c>
      <c r="AH11">
        <v>0.232714</v>
      </c>
      <c r="AI11">
        <v>0.127971</v>
      </c>
      <c r="AJ11">
        <v>0.202184</v>
      </c>
      <c r="AK11">
        <v>0</v>
      </c>
      <c r="AL11">
        <f>SUM(B11:AK11)</f>
        <v>11.531476999999999</v>
      </c>
    </row>
    <row r="12" spans="1:39" x14ac:dyDescent="0.25">
      <c r="A12" t="s">
        <v>10</v>
      </c>
      <c r="B12">
        <v>6.6361000000000003E-2</v>
      </c>
      <c r="C12">
        <v>0.56603199999999998</v>
      </c>
      <c r="D12">
        <v>0.26937899999999998</v>
      </c>
      <c r="E12">
        <v>0.14161000000000001</v>
      </c>
      <c r="F12">
        <v>0</v>
      </c>
      <c r="G12">
        <v>0</v>
      </c>
      <c r="H12">
        <v>0.328984</v>
      </c>
      <c r="I12">
        <v>1.235168</v>
      </c>
      <c r="J12">
        <v>0</v>
      </c>
      <c r="K12">
        <v>0.474939</v>
      </c>
      <c r="L12">
        <v>0.90946099999999996</v>
      </c>
      <c r="M12">
        <v>6.4575999999999995E-2</v>
      </c>
      <c r="N12">
        <v>0</v>
      </c>
      <c r="O12">
        <v>0</v>
      </c>
      <c r="P12">
        <v>0</v>
      </c>
      <c r="Q12">
        <v>0.946824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4.3052E-2</v>
      </c>
      <c r="AL12">
        <f>SUM(B12:AK12)</f>
        <v>5.0463860000000009</v>
      </c>
    </row>
    <row r="13" spans="1:39" x14ac:dyDescent="0.25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6.8820000000000006E-2</v>
      </c>
      <c r="I13">
        <v>0</v>
      </c>
      <c r="J13">
        <v>0</v>
      </c>
      <c r="K13">
        <v>7.6000999999999999E-2</v>
      </c>
      <c r="L13">
        <v>7.3112999999999997E-2</v>
      </c>
      <c r="M13">
        <v>0</v>
      </c>
      <c r="N13">
        <v>0</v>
      </c>
      <c r="O13">
        <v>7.5935000000000002E-2</v>
      </c>
      <c r="P13">
        <v>5.6285000000000002E-2</v>
      </c>
      <c r="Q13">
        <v>3.3010999999999999E-2</v>
      </c>
      <c r="R13">
        <v>7.7537999999999996E-2</v>
      </c>
      <c r="S13">
        <v>0</v>
      </c>
      <c r="T13">
        <v>0.66428500000000001</v>
      </c>
      <c r="U13">
        <v>0.19354499999999999</v>
      </c>
      <c r="V13">
        <v>0.64249000000000001</v>
      </c>
      <c r="W13">
        <v>0.227962</v>
      </c>
      <c r="X13">
        <v>0.18881400000000001</v>
      </c>
      <c r="Y13">
        <v>7.7844999999999998E-2</v>
      </c>
      <c r="Z13">
        <v>0.151889</v>
      </c>
      <c r="AA13">
        <v>0.13561300000000001</v>
      </c>
      <c r="AB13">
        <v>0.153449</v>
      </c>
      <c r="AC13">
        <v>1.4070910000000001</v>
      </c>
      <c r="AD13">
        <v>0.82823999999999998</v>
      </c>
      <c r="AE13">
        <v>0.214999</v>
      </c>
      <c r="AF13">
        <v>0.32677600000000001</v>
      </c>
      <c r="AG13">
        <v>8.1667000000000003E-2</v>
      </c>
      <c r="AH13">
        <v>0.23798</v>
      </c>
      <c r="AI13">
        <v>0.37197799999999998</v>
      </c>
      <c r="AJ13">
        <v>3.5437999999999997E-2</v>
      </c>
      <c r="AK13">
        <v>0</v>
      </c>
      <c r="AL13">
        <f>SUM(B13:AK13)</f>
        <v>6.4007640000000015</v>
      </c>
    </row>
    <row r="14" spans="1:39" x14ac:dyDescent="0.25">
      <c r="A14" t="s">
        <v>12</v>
      </c>
      <c r="B14">
        <v>0</v>
      </c>
      <c r="C14">
        <v>0</v>
      </c>
      <c r="D14">
        <v>0.161772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.122734</v>
      </c>
      <c r="U14">
        <v>0</v>
      </c>
      <c r="V14">
        <v>0</v>
      </c>
      <c r="W14">
        <v>0.16638900000000001</v>
      </c>
      <c r="X14">
        <v>0</v>
      </c>
      <c r="Y14">
        <v>0.33810800000000002</v>
      </c>
      <c r="Z14">
        <v>0</v>
      </c>
      <c r="AA14">
        <v>0</v>
      </c>
      <c r="AB14">
        <v>0</v>
      </c>
      <c r="AC14">
        <v>1.3984700000000001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.43149100000000001</v>
      </c>
      <c r="AL14">
        <f>SUM(B14:AK14)</f>
        <v>2.6189640000000001</v>
      </c>
    </row>
    <row r="15" spans="1:39" x14ac:dyDescent="0.25">
      <c r="A15" t="s">
        <v>13</v>
      </c>
      <c r="B15">
        <v>0</v>
      </c>
      <c r="C15">
        <v>0.41888399999999998</v>
      </c>
      <c r="D15">
        <v>0</v>
      </c>
      <c r="E15">
        <v>0.31500800000000001</v>
      </c>
      <c r="F15">
        <v>0</v>
      </c>
      <c r="G15">
        <v>0</v>
      </c>
      <c r="H15">
        <v>0</v>
      </c>
      <c r="I15">
        <v>0</v>
      </c>
      <c r="J15">
        <v>9.3069999999999993E-3</v>
      </c>
      <c r="K15">
        <v>0</v>
      </c>
      <c r="L15">
        <v>0</v>
      </c>
      <c r="M15">
        <v>0</v>
      </c>
      <c r="N15">
        <v>0</v>
      </c>
      <c r="O15">
        <v>0</v>
      </c>
      <c r="P15">
        <v>0.52291399999999999</v>
      </c>
      <c r="Q15">
        <v>0</v>
      </c>
      <c r="R15">
        <v>0</v>
      </c>
      <c r="S15">
        <v>0</v>
      </c>
      <c r="T15">
        <v>0.86788600000000005</v>
      </c>
      <c r="U15">
        <v>0</v>
      </c>
      <c r="V15">
        <v>0.273781</v>
      </c>
      <c r="W15">
        <v>0.55988599999999999</v>
      </c>
      <c r="X15">
        <v>0.222854</v>
      </c>
      <c r="Y15">
        <v>0.328457</v>
      </c>
      <c r="Z15">
        <v>0.15726899999999999</v>
      </c>
      <c r="AA15">
        <v>1.6016539999999999</v>
      </c>
      <c r="AB15">
        <v>0.110758</v>
      </c>
      <c r="AC15">
        <v>1.133831</v>
      </c>
      <c r="AD15">
        <v>1.6889430000000001</v>
      </c>
      <c r="AE15">
        <v>0</v>
      </c>
      <c r="AF15">
        <v>0</v>
      </c>
      <c r="AG15">
        <v>0</v>
      </c>
      <c r="AH15">
        <v>0.42154700000000001</v>
      </c>
      <c r="AI15">
        <v>1.2396000000000001E-2</v>
      </c>
      <c r="AJ15">
        <v>0</v>
      </c>
      <c r="AK15">
        <v>0.554037</v>
      </c>
      <c r="AL15">
        <f>SUM(B15:AK15)</f>
        <v>9.1994119999999988</v>
      </c>
    </row>
    <row r="16" spans="1:39" x14ac:dyDescent="0.25">
      <c r="A16" t="s">
        <v>14</v>
      </c>
      <c r="B16">
        <v>0.208061</v>
      </c>
      <c r="C16">
        <v>0</v>
      </c>
      <c r="D16">
        <v>0</v>
      </c>
      <c r="E16">
        <v>0</v>
      </c>
      <c r="F16">
        <v>3.5083000000000003E-2</v>
      </c>
      <c r="G16">
        <v>0</v>
      </c>
      <c r="H16">
        <v>0</v>
      </c>
      <c r="I16">
        <v>0</v>
      </c>
      <c r="J16">
        <v>0</v>
      </c>
      <c r="K16">
        <v>4.9369000000000003E-2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.106687</v>
      </c>
      <c r="S16">
        <v>0</v>
      </c>
      <c r="T16">
        <v>0</v>
      </c>
      <c r="U16">
        <v>0.46665699999999999</v>
      </c>
      <c r="V16">
        <v>2.7392699999999999</v>
      </c>
      <c r="W16">
        <v>0.27966299999999999</v>
      </c>
      <c r="X16">
        <v>0.34961599999999998</v>
      </c>
      <c r="Y16">
        <v>0</v>
      </c>
      <c r="Z16">
        <v>0.39132899999999998</v>
      </c>
      <c r="AA16">
        <v>0.294597</v>
      </c>
      <c r="AB16">
        <v>0.357705</v>
      </c>
      <c r="AC16">
        <v>1.7871950000000001</v>
      </c>
      <c r="AD16">
        <v>0.704125</v>
      </c>
      <c r="AE16">
        <v>0.50603600000000004</v>
      </c>
      <c r="AF16">
        <v>0.283273</v>
      </c>
      <c r="AG16">
        <v>2.8233000000000001E-2</v>
      </c>
      <c r="AH16">
        <v>0</v>
      </c>
      <c r="AI16">
        <v>1.170741</v>
      </c>
      <c r="AJ16">
        <v>0</v>
      </c>
      <c r="AK16">
        <v>0</v>
      </c>
      <c r="AL16">
        <f>SUM(B16:AK16)</f>
        <v>9.7576400000000003</v>
      </c>
    </row>
    <row r="17" spans="1:38" x14ac:dyDescent="0.25">
      <c r="A17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4.8977E-2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3.3045930000000001</v>
      </c>
      <c r="U17">
        <v>0</v>
      </c>
      <c r="V17">
        <v>0.62023600000000001</v>
      </c>
      <c r="W17">
        <v>0</v>
      </c>
      <c r="X17">
        <v>0</v>
      </c>
      <c r="Y17">
        <v>0.37204500000000001</v>
      </c>
      <c r="Z17">
        <v>0</v>
      </c>
      <c r="AA17">
        <v>0</v>
      </c>
      <c r="AB17">
        <v>0.51616300000000004</v>
      </c>
      <c r="AC17">
        <v>2.5657969999999999</v>
      </c>
      <c r="AD17">
        <v>0</v>
      </c>
      <c r="AE17">
        <v>0</v>
      </c>
      <c r="AF17">
        <v>0</v>
      </c>
      <c r="AG17">
        <v>0</v>
      </c>
      <c r="AH17">
        <v>0.816214</v>
      </c>
      <c r="AI17">
        <v>0</v>
      </c>
      <c r="AJ17">
        <v>0.372616</v>
      </c>
      <c r="AK17">
        <v>0</v>
      </c>
      <c r="AL17">
        <f>SUM(B17:AK17)</f>
        <v>8.6166409999999996</v>
      </c>
    </row>
    <row r="18" spans="1:38" x14ac:dyDescent="0.25">
      <c r="A18" t="s">
        <v>16</v>
      </c>
      <c r="B18">
        <v>0.14648800000000001</v>
      </c>
      <c r="C18">
        <v>0</v>
      </c>
      <c r="D18">
        <v>4.6973000000000001E-2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8.9393E-2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3.5391499999999998</v>
      </c>
      <c r="U18">
        <v>0</v>
      </c>
      <c r="V18">
        <v>1.1611940000000001</v>
      </c>
      <c r="W18">
        <v>0</v>
      </c>
      <c r="X18">
        <v>8.3362000000000006E-2</v>
      </c>
      <c r="Y18">
        <v>0</v>
      </c>
      <c r="Z18">
        <v>0</v>
      </c>
      <c r="AA18">
        <v>9.2300999999999994E-2</v>
      </c>
      <c r="AB18">
        <v>0.427983</v>
      </c>
      <c r="AC18">
        <v>1.277477</v>
      </c>
      <c r="AD18">
        <v>0</v>
      </c>
      <c r="AE18">
        <v>0</v>
      </c>
      <c r="AF18">
        <v>0.195966</v>
      </c>
      <c r="AG18">
        <v>0</v>
      </c>
      <c r="AH18">
        <v>0</v>
      </c>
      <c r="AI18">
        <v>0</v>
      </c>
      <c r="AJ18">
        <v>0.125308</v>
      </c>
      <c r="AK18">
        <v>0</v>
      </c>
      <c r="AL18">
        <f>SUM(B18:AK18)</f>
        <v>7.1855950000000011</v>
      </c>
    </row>
    <row r="19" spans="1:38" x14ac:dyDescent="0.25">
      <c r="A19" t="s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2.0063249999999999</v>
      </c>
      <c r="U19">
        <v>0</v>
      </c>
      <c r="V19">
        <v>7.5449999999999996E-3</v>
      </c>
      <c r="W19">
        <v>0</v>
      </c>
      <c r="X19">
        <v>0</v>
      </c>
      <c r="Y19">
        <v>0</v>
      </c>
      <c r="Z19">
        <v>0</v>
      </c>
      <c r="AA19">
        <v>0</v>
      </c>
      <c r="AB19">
        <v>0.56513000000000002</v>
      </c>
      <c r="AC19">
        <v>0.15023400000000001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.75255300000000003</v>
      </c>
      <c r="AL19">
        <f>SUM(B19:AK19)</f>
        <v>3.4817869999999997</v>
      </c>
    </row>
    <row r="20" spans="1:38" x14ac:dyDescent="0.25">
      <c r="A20" t="s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.593642</v>
      </c>
      <c r="U20">
        <v>0.65750699999999995</v>
      </c>
      <c r="V20">
        <v>0.423209</v>
      </c>
      <c r="W20">
        <v>0.239366</v>
      </c>
      <c r="X20">
        <v>0.57860199999999995</v>
      </c>
      <c r="Y20">
        <v>0.20774500000000001</v>
      </c>
      <c r="Z20">
        <v>0.89851499999999995</v>
      </c>
      <c r="AA20">
        <v>0</v>
      </c>
      <c r="AB20">
        <v>0.44744600000000001</v>
      </c>
      <c r="AC20">
        <v>9.8722000000000004E-2</v>
      </c>
      <c r="AD20">
        <v>0.34108899999999998</v>
      </c>
      <c r="AE20">
        <v>0.88527900000000004</v>
      </c>
      <c r="AF20">
        <v>0.47449599999999997</v>
      </c>
      <c r="AG20">
        <v>0.43807800000000002</v>
      </c>
      <c r="AH20">
        <v>0.27751100000000001</v>
      </c>
      <c r="AI20">
        <v>1.0748500000000001</v>
      </c>
      <c r="AJ20">
        <v>1.8100240000000001</v>
      </c>
      <c r="AK20">
        <v>1.268359</v>
      </c>
      <c r="AL20">
        <f>SUM(B20:AK20)</f>
        <v>10.714440000000002</v>
      </c>
    </row>
    <row r="21" spans="1:38" x14ac:dyDescent="0.25">
      <c r="A21" t="s">
        <v>19</v>
      </c>
      <c r="B21">
        <v>0</v>
      </c>
      <c r="C21">
        <v>9.6740000000000007E-2</v>
      </c>
      <c r="D21">
        <v>0</v>
      </c>
      <c r="E21">
        <v>0</v>
      </c>
      <c r="F21">
        <v>0</v>
      </c>
      <c r="G21">
        <v>4.7541E-2</v>
      </c>
      <c r="H21">
        <v>0</v>
      </c>
      <c r="I21">
        <v>0</v>
      </c>
      <c r="J21">
        <v>0</v>
      </c>
      <c r="K21">
        <v>0.142348</v>
      </c>
      <c r="L21">
        <v>0</v>
      </c>
      <c r="M21">
        <v>0</v>
      </c>
      <c r="N21">
        <v>9.8168000000000005E-2</v>
      </c>
      <c r="O21">
        <v>9.6393000000000006E-2</v>
      </c>
      <c r="P21">
        <v>0</v>
      </c>
      <c r="Q21">
        <v>0</v>
      </c>
      <c r="R21">
        <v>0</v>
      </c>
      <c r="S21">
        <v>0</v>
      </c>
      <c r="T21">
        <v>2.0982430000000001</v>
      </c>
      <c r="U21">
        <v>0</v>
      </c>
      <c r="V21">
        <v>0.64407199999999998</v>
      </c>
      <c r="W21">
        <v>0</v>
      </c>
      <c r="X21">
        <v>9.3738000000000002E-2</v>
      </c>
      <c r="Y21">
        <v>0</v>
      </c>
      <c r="Z21">
        <v>0.17435400000000001</v>
      </c>
      <c r="AA21">
        <v>0.30032300000000001</v>
      </c>
      <c r="AB21">
        <v>2.5350999999999999E-2</v>
      </c>
      <c r="AC21">
        <v>0.15787599999999999</v>
      </c>
      <c r="AD21">
        <v>1.4345289999999999</v>
      </c>
      <c r="AE21">
        <v>0</v>
      </c>
      <c r="AF21">
        <v>0.64456400000000003</v>
      </c>
      <c r="AG21">
        <v>0.30630099999999999</v>
      </c>
      <c r="AH21">
        <v>1.6249690000000001</v>
      </c>
      <c r="AI21">
        <v>1.37859</v>
      </c>
      <c r="AJ21">
        <v>2.6131000000000001E-2</v>
      </c>
      <c r="AK21">
        <v>2.0383689999999999</v>
      </c>
      <c r="AL21">
        <f>SUM(B21:AK21)</f>
        <v>11.428599999999999</v>
      </c>
    </row>
    <row r="22" spans="1:38" x14ac:dyDescent="0.25">
      <c r="A22" t="s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.93612700000000004</v>
      </c>
      <c r="U22">
        <v>0</v>
      </c>
      <c r="V22">
        <v>0.101756</v>
      </c>
      <c r="W22">
        <v>0.80348699999999995</v>
      </c>
      <c r="X22">
        <v>0.146563</v>
      </c>
      <c r="Y22">
        <v>0</v>
      </c>
      <c r="Z22">
        <v>2.4420000000000001E-2</v>
      </c>
      <c r="AA22">
        <v>0.242676</v>
      </c>
      <c r="AB22">
        <v>0.35518</v>
      </c>
      <c r="AC22">
        <v>0.21118999999999999</v>
      </c>
      <c r="AD22">
        <v>0</v>
      </c>
      <c r="AE22">
        <v>0.188442</v>
      </c>
      <c r="AF22">
        <v>0.22578500000000001</v>
      </c>
      <c r="AG22">
        <v>0</v>
      </c>
      <c r="AH22">
        <v>0</v>
      </c>
      <c r="AI22">
        <v>0.25504300000000002</v>
      </c>
      <c r="AJ22">
        <v>0.20639199999999999</v>
      </c>
      <c r="AK22">
        <v>0.37739400000000001</v>
      </c>
      <c r="AL22">
        <f>SUM(B22:AK22)</f>
        <v>4.0744550000000004</v>
      </c>
    </row>
    <row r="23" spans="1:38" x14ac:dyDescent="0.25">
      <c r="A23" t="s">
        <v>2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.65307099999999996</v>
      </c>
      <c r="U23">
        <v>1.735525</v>
      </c>
      <c r="V23">
        <v>0.30219499999999999</v>
      </c>
      <c r="W23">
        <v>0</v>
      </c>
      <c r="X23">
        <v>0.16257199999999999</v>
      </c>
      <c r="Y23">
        <v>0.34770000000000001</v>
      </c>
      <c r="Z23">
        <v>0</v>
      </c>
      <c r="AA23">
        <v>0</v>
      </c>
      <c r="AB23">
        <v>0</v>
      </c>
      <c r="AC23">
        <v>0</v>
      </c>
      <c r="AD23">
        <v>3.4798800000000001</v>
      </c>
      <c r="AE23">
        <v>0</v>
      </c>
      <c r="AF23">
        <v>0</v>
      </c>
      <c r="AG23">
        <v>0</v>
      </c>
      <c r="AH23">
        <v>1.975849</v>
      </c>
      <c r="AI23">
        <v>0.53598000000000001</v>
      </c>
      <c r="AJ23">
        <v>0.17786199999999999</v>
      </c>
      <c r="AK23">
        <v>0.96666300000000005</v>
      </c>
      <c r="AL23">
        <f>SUM(B23:AK23)</f>
        <v>10.337297</v>
      </c>
    </row>
    <row r="24" spans="1:38" x14ac:dyDescent="0.25">
      <c r="A24" t="s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.72007600000000005</v>
      </c>
      <c r="U24">
        <v>0.26802599999999999</v>
      </c>
      <c r="V24">
        <v>0.62896600000000003</v>
      </c>
      <c r="W24">
        <v>0.130908</v>
      </c>
      <c r="X24">
        <v>0.51834899999999995</v>
      </c>
      <c r="Y24">
        <v>0.76993299999999998</v>
      </c>
      <c r="Z24">
        <v>0</v>
      </c>
      <c r="AA24">
        <v>0.90972399999999998</v>
      </c>
      <c r="AB24">
        <v>1.4272089999999999</v>
      </c>
      <c r="AC24">
        <v>1.6166309999999999</v>
      </c>
      <c r="AD24">
        <v>0.54432700000000001</v>
      </c>
      <c r="AE24">
        <v>0.96608099999999997</v>
      </c>
      <c r="AF24">
        <v>0.12876399999999999</v>
      </c>
      <c r="AG24">
        <v>0.22642599999999999</v>
      </c>
      <c r="AH24">
        <v>1.141545</v>
      </c>
      <c r="AI24">
        <v>1.7803180000000001</v>
      </c>
      <c r="AJ24">
        <v>0.72342600000000001</v>
      </c>
      <c r="AK24">
        <v>0.86721899999999996</v>
      </c>
      <c r="AL24">
        <f>SUM(B24:AK24)</f>
        <v>13.367928000000001</v>
      </c>
    </row>
    <row r="25" spans="1:38" x14ac:dyDescent="0.25">
      <c r="A25" t="s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.16184499999999999</v>
      </c>
      <c r="I25">
        <v>0</v>
      </c>
      <c r="J25">
        <v>0</v>
      </c>
      <c r="K25">
        <v>0</v>
      </c>
      <c r="L25">
        <v>0</v>
      </c>
      <c r="M25">
        <v>0.1588420000000000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3.532146</v>
      </c>
      <c r="U25">
        <v>0.79936300000000005</v>
      </c>
      <c r="V25">
        <v>0</v>
      </c>
      <c r="W25">
        <v>0.36594199999999999</v>
      </c>
      <c r="X25">
        <v>0</v>
      </c>
      <c r="Y25">
        <v>0.317048</v>
      </c>
      <c r="Z25">
        <v>0</v>
      </c>
      <c r="AA25">
        <v>0</v>
      </c>
      <c r="AB25">
        <v>4.2300999999999998E-2</v>
      </c>
      <c r="AC25">
        <v>1.0889549999999999</v>
      </c>
      <c r="AD25">
        <v>1.5675220000000001</v>
      </c>
      <c r="AE25">
        <v>1.3014509999999999</v>
      </c>
      <c r="AF25">
        <v>0.89071400000000001</v>
      </c>
      <c r="AG25">
        <v>0</v>
      </c>
      <c r="AH25">
        <v>1.6142639999999999</v>
      </c>
      <c r="AI25">
        <v>0</v>
      </c>
      <c r="AJ25">
        <v>2.4688999999999999E-2</v>
      </c>
      <c r="AK25">
        <v>0.31382300000000002</v>
      </c>
      <c r="AL25">
        <f>SUM(B25:AK25)</f>
        <v>12.178905</v>
      </c>
    </row>
    <row r="26" spans="1:38" x14ac:dyDescent="0.25">
      <c r="A26" t="s">
        <v>24</v>
      </c>
      <c r="B26">
        <v>0</v>
      </c>
      <c r="C26">
        <v>0</v>
      </c>
      <c r="D26">
        <v>0</v>
      </c>
      <c r="E26">
        <v>4.1159000000000001E-2</v>
      </c>
      <c r="F26">
        <v>0.107719</v>
      </c>
      <c r="G26">
        <v>0.610958</v>
      </c>
      <c r="H26">
        <v>1.2133E-2</v>
      </c>
      <c r="I26">
        <v>0.25455</v>
      </c>
      <c r="J26">
        <v>1.559304</v>
      </c>
      <c r="K26">
        <v>0</v>
      </c>
      <c r="L26">
        <v>4.8694000000000001E-2</v>
      </c>
      <c r="M26">
        <v>0</v>
      </c>
      <c r="N26">
        <v>0</v>
      </c>
      <c r="O26">
        <v>3.3100000000000002E-4</v>
      </c>
      <c r="P26">
        <v>0.44779200000000002</v>
      </c>
      <c r="Q26">
        <v>3.6900000000000002E-4</v>
      </c>
      <c r="R26">
        <v>0</v>
      </c>
      <c r="S26">
        <v>8.5399000000000003E-2</v>
      </c>
      <c r="T26">
        <v>0</v>
      </c>
      <c r="U26">
        <v>0.14075299999999999</v>
      </c>
      <c r="V26">
        <v>0</v>
      </c>
      <c r="W26">
        <v>0</v>
      </c>
      <c r="X26">
        <v>0.14307700000000001</v>
      </c>
      <c r="Y26">
        <v>0</v>
      </c>
      <c r="Z26">
        <v>4.1655999999999999E-2</v>
      </c>
      <c r="AA26">
        <v>0.31821700000000003</v>
      </c>
      <c r="AB26">
        <v>0</v>
      </c>
      <c r="AC26">
        <v>0</v>
      </c>
      <c r="AD26">
        <v>0</v>
      </c>
      <c r="AE26">
        <v>0</v>
      </c>
      <c r="AF26">
        <v>0.20571900000000001</v>
      </c>
      <c r="AG26">
        <v>0.51415100000000002</v>
      </c>
      <c r="AH26">
        <v>0</v>
      </c>
      <c r="AI26">
        <v>0</v>
      </c>
      <c r="AJ26">
        <v>0</v>
      </c>
      <c r="AK26">
        <v>0</v>
      </c>
      <c r="AL26">
        <f>SUM(B26:AK26)</f>
        <v>4.5319810000000009</v>
      </c>
    </row>
    <row r="27" spans="1:38" x14ac:dyDescent="0.25">
      <c r="A27" t="s">
        <v>25</v>
      </c>
      <c r="B27">
        <v>3.527965</v>
      </c>
      <c r="C27">
        <v>2.6319020000000002</v>
      </c>
      <c r="D27">
        <v>4.5953299999999997</v>
      </c>
      <c r="E27">
        <v>4.6232509999999998</v>
      </c>
      <c r="F27">
        <v>3.7801819999999999</v>
      </c>
      <c r="G27">
        <v>4.7391629999999996</v>
      </c>
      <c r="H27">
        <v>7.363429</v>
      </c>
      <c r="I27">
        <v>2.762731</v>
      </c>
      <c r="J27">
        <v>0.91535500000000003</v>
      </c>
      <c r="K27">
        <v>7.1607609999999999</v>
      </c>
      <c r="L27">
        <v>2.0851389999999999</v>
      </c>
      <c r="M27">
        <v>2.8174950000000001</v>
      </c>
      <c r="N27">
        <v>3.1624050000000001</v>
      </c>
      <c r="O27">
        <v>1.4568680000000001</v>
      </c>
      <c r="P27">
        <v>3.3010549999999999</v>
      </c>
      <c r="Q27">
        <v>2.8545989999999999</v>
      </c>
      <c r="R27">
        <v>4.8296869999999998</v>
      </c>
      <c r="S27">
        <v>4.0699189999999996</v>
      </c>
      <c r="T27">
        <v>0.118515</v>
      </c>
      <c r="U27">
        <v>0</v>
      </c>
      <c r="V27">
        <v>0.129299</v>
      </c>
      <c r="W27">
        <v>6.7232E-2</v>
      </c>
      <c r="X27">
        <v>0.15973999999999999</v>
      </c>
      <c r="Y27">
        <v>4.7564000000000002E-2</v>
      </c>
      <c r="Z27">
        <v>0.124624</v>
      </c>
      <c r="AA27">
        <v>0</v>
      </c>
      <c r="AB27">
        <v>0.107264</v>
      </c>
      <c r="AC27">
        <v>0</v>
      </c>
      <c r="AD27">
        <v>0</v>
      </c>
      <c r="AE27">
        <v>0.62387999999999999</v>
      </c>
      <c r="AF27">
        <v>0</v>
      </c>
      <c r="AG27">
        <v>0</v>
      </c>
      <c r="AH27">
        <v>0.28831899999999999</v>
      </c>
      <c r="AI27">
        <v>0</v>
      </c>
      <c r="AJ27">
        <v>0</v>
      </c>
      <c r="AK27">
        <v>0</v>
      </c>
      <c r="AL27">
        <f>SUM(B27:AK27)</f>
        <v>68.343672999999995</v>
      </c>
    </row>
    <row r="28" spans="1:38" x14ac:dyDescent="0.25">
      <c r="A28" t="s">
        <v>26</v>
      </c>
      <c r="B28">
        <v>0</v>
      </c>
      <c r="C28">
        <v>0.42098099999999999</v>
      </c>
      <c r="D28">
        <v>0.11169999999999999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.102822</v>
      </c>
      <c r="N28">
        <v>0.35857800000000001</v>
      </c>
      <c r="O28">
        <v>0</v>
      </c>
      <c r="P28">
        <v>0</v>
      </c>
      <c r="Q28">
        <v>0</v>
      </c>
      <c r="R28">
        <v>1.180382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1.775412</v>
      </c>
      <c r="AL28">
        <f>SUM(B28:AK28)</f>
        <v>3.9498750000000005</v>
      </c>
    </row>
    <row r="29" spans="1:38" x14ac:dyDescent="0.25">
      <c r="A29" t="s">
        <v>27</v>
      </c>
      <c r="B29">
        <v>1.6955000000000001E-2</v>
      </c>
      <c r="C29">
        <v>0</v>
      </c>
      <c r="D29">
        <v>6.7302000000000001E-2</v>
      </c>
      <c r="E29">
        <v>0</v>
      </c>
      <c r="F29">
        <v>0</v>
      </c>
      <c r="G29">
        <v>0</v>
      </c>
      <c r="H29">
        <v>2.9669000000000001E-2</v>
      </c>
      <c r="I29">
        <v>0</v>
      </c>
      <c r="J29">
        <v>0</v>
      </c>
      <c r="K29">
        <v>0</v>
      </c>
      <c r="L29">
        <v>0</v>
      </c>
      <c r="M29">
        <v>0</v>
      </c>
      <c r="N29">
        <v>3.6498000000000003E-2</v>
      </c>
      <c r="O29">
        <v>0</v>
      </c>
      <c r="P29">
        <v>7.2427000000000005E-2</v>
      </c>
      <c r="Q29">
        <v>0</v>
      </c>
      <c r="R29">
        <v>0</v>
      </c>
      <c r="S29">
        <v>0</v>
      </c>
      <c r="T29">
        <v>0.70950100000000005</v>
      </c>
      <c r="U29">
        <v>2.0679639999999999</v>
      </c>
      <c r="V29">
        <v>1.542227</v>
      </c>
      <c r="W29">
        <v>1.179209</v>
      </c>
      <c r="X29">
        <v>1.389248</v>
      </c>
      <c r="Y29">
        <v>0.62614700000000001</v>
      </c>
      <c r="Z29">
        <v>1.1855070000000001</v>
      </c>
      <c r="AA29">
        <v>0.17395099999999999</v>
      </c>
      <c r="AB29">
        <v>0.95167400000000002</v>
      </c>
      <c r="AC29">
        <v>1.2794989999999999</v>
      </c>
      <c r="AD29">
        <v>1.94411</v>
      </c>
      <c r="AE29">
        <v>1.7380420000000001</v>
      </c>
      <c r="AF29">
        <v>1.4013709999999999</v>
      </c>
      <c r="AG29">
        <v>0.43742700000000001</v>
      </c>
      <c r="AH29">
        <v>2.9379249999999999</v>
      </c>
      <c r="AI29">
        <v>0.82643800000000001</v>
      </c>
      <c r="AJ29">
        <v>0.71737099999999998</v>
      </c>
      <c r="AK29">
        <v>0</v>
      </c>
      <c r="AL29">
        <f>SUM(B29:AK29)</f>
        <v>21.330462000000001</v>
      </c>
    </row>
    <row r="30" spans="1:38" x14ac:dyDescent="0.25">
      <c r="A30" t="s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.90212899999999996</v>
      </c>
      <c r="U30">
        <v>0</v>
      </c>
      <c r="V30">
        <v>0</v>
      </c>
      <c r="W30">
        <v>0</v>
      </c>
      <c r="X30">
        <v>0.35551500000000003</v>
      </c>
      <c r="Y30">
        <v>1.056365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.45007999999999998</v>
      </c>
      <c r="AF30">
        <v>0</v>
      </c>
      <c r="AG30">
        <v>0.39480700000000002</v>
      </c>
      <c r="AH30">
        <v>0</v>
      </c>
      <c r="AI30">
        <v>0.61985900000000005</v>
      </c>
      <c r="AJ30">
        <v>0.63038700000000003</v>
      </c>
      <c r="AK30">
        <v>0.65837900000000005</v>
      </c>
      <c r="AL30">
        <f>SUM(B30:AK30)</f>
        <v>5.0675210000000002</v>
      </c>
    </row>
    <row r="31" spans="1:38" x14ac:dyDescent="0.25">
      <c r="A31" t="s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4.0724999999999997E-2</v>
      </c>
      <c r="H31">
        <v>1.9826E-2</v>
      </c>
      <c r="I31">
        <v>0</v>
      </c>
      <c r="J31">
        <v>0</v>
      </c>
      <c r="K31">
        <v>0</v>
      </c>
      <c r="L31">
        <v>0</v>
      </c>
      <c r="M31">
        <v>1.9458E-2</v>
      </c>
      <c r="N31">
        <v>0</v>
      </c>
      <c r="O31">
        <v>0</v>
      </c>
      <c r="P31">
        <v>2.2349000000000001E-2</v>
      </c>
      <c r="Q31">
        <v>7.8805E-2</v>
      </c>
      <c r="R31">
        <v>0</v>
      </c>
      <c r="S31">
        <v>1.7788999999999999E-2</v>
      </c>
      <c r="T31">
        <v>0.50154500000000002</v>
      </c>
      <c r="U31">
        <v>1.4856670000000001</v>
      </c>
      <c r="V31">
        <v>0.91798999999999997</v>
      </c>
      <c r="W31">
        <v>0.69913800000000004</v>
      </c>
      <c r="X31">
        <v>0.25318600000000002</v>
      </c>
      <c r="Y31">
        <v>1.2536309999999999</v>
      </c>
      <c r="Z31">
        <v>0.36549399999999999</v>
      </c>
      <c r="AA31">
        <v>0.48389700000000002</v>
      </c>
      <c r="AB31">
        <v>0.13869500000000001</v>
      </c>
      <c r="AC31">
        <v>1.767061</v>
      </c>
      <c r="AD31">
        <v>1.4324669999999999</v>
      </c>
      <c r="AE31">
        <v>0.53880499999999998</v>
      </c>
      <c r="AF31">
        <v>0</v>
      </c>
      <c r="AG31">
        <v>0.76105999999999996</v>
      </c>
      <c r="AH31">
        <v>2.3642789999999998</v>
      </c>
      <c r="AI31">
        <v>0.22261400000000001</v>
      </c>
      <c r="AJ31">
        <v>0.338669</v>
      </c>
      <c r="AK31">
        <v>0</v>
      </c>
      <c r="AL31">
        <f>SUM(B31:AK31)</f>
        <v>13.72315</v>
      </c>
    </row>
    <row r="32" spans="1:38" x14ac:dyDescent="0.25">
      <c r="A32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8.3421999999999996E-2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1.645373</v>
      </c>
      <c r="Y32">
        <v>0.22281599999999999</v>
      </c>
      <c r="Z32">
        <v>0.125308</v>
      </c>
      <c r="AA32">
        <v>0</v>
      </c>
      <c r="AB32">
        <v>0.20355100000000001</v>
      </c>
      <c r="AC32">
        <v>4.0556000000000002E-2</v>
      </c>
      <c r="AD32">
        <v>0</v>
      </c>
      <c r="AE32">
        <v>9.6547999999999995E-2</v>
      </c>
      <c r="AF32">
        <v>0.103977</v>
      </c>
      <c r="AG32">
        <v>0</v>
      </c>
      <c r="AH32">
        <v>0</v>
      </c>
      <c r="AI32">
        <v>0.45145999999999997</v>
      </c>
      <c r="AJ32">
        <v>0.632942</v>
      </c>
      <c r="AK32">
        <v>8.9300000000000004E-2</v>
      </c>
      <c r="AL32">
        <f>SUM(B32:AK32)</f>
        <v>3.6952529999999997</v>
      </c>
    </row>
    <row r="33" spans="1:38" x14ac:dyDescent="0.25">
      <c r="A33" t="s">
        <v>31</v>
      </c>
      <c r="B33">
        <v>0</v>
      </c>
      <c r="C33">
        <v>0</v>
      </c>
      <c r="D33">
        <v>0</v>
      </c>
      <c r="E33">
        <v>0</v>
      </c>
      <c r="F33">
        <v>0.18373</v>
      </c>
      <c r="G33">
        <v>0</v>
      </c>
      <c r="H33">
        <v>0</v>
      </c>
      <c r="I33">
        <v>0</v>
      </c>
      <c r="J33">
        <v>0</v>
      </c>
      <c r="K33">
        <v>0</v>
      </c>
      <c r="L33">
        <v>0.182896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.36161100000000002</v>
      </c>
      <c r="U33">
        <v>9.9124000000000004E-2</v>
      </c>
      <c r="V33">
        <v>0.562392</v>
      </c>
      <c r="W33">
        <v>8.2464999999999997E-2</v>
      </c>
      <c r="X33">
        <v>0.32380100000000001</v>
      </c>
      <c r="Y33">
        <v>0.13009299999999999</v>
      </c>
      <c r="Z33">
        <v>0.36955300000000002</v>
      </c>
      <c r="AA33">
        <v>0.35041699999999998</v>
      </c>
      <c r="AB33">
        <v>0</v>
      </c>
      <c r="AC33">
        <v>0.44362699999999999</v>
      </c>
      <c r="AD33">
        <v>0</v>
      </c>
      <c r="AE33">
        <v>0.178978</v>
      </c>
      <c r="AF33">
        <v>0</v>
      </c>
      <c r="AG33">
        <v>0.113148</v>
      </c>
      <c r="AH33">
        <v>0.22712299999999999</v>
      </c>
      <c r="AI33">
        <v>1.264294</v>
      </c>
      <c r="AJ33">
        <v>0.68636799999999998</v>
      </c>
      <c r="AK33">
        <v>0.24144399999999999</v>
      </c>
      <c r="AL33">
        <f>SUM(B33:AK33)</f>
        <v>5.8010640000000002</v>
      </c>
    </row>
    <row r="34" spans="1:38" x14ac:dyDescent="0.25">
      <c r="A34" t="s">
        <v>32</v>
      </c>
      <c r="B34">
        <v>0</v>
      </c>
      <c r="C34">
        <v>2.3979E-2</v>
      </c>
      <c r="D34">
        <v>0</v>
      </c>
      <c r="E34">
        <v>4.7905000000000003E-2</v>
      </c>
      <c r="F34">
        <v>0</v>
      </c>
      <c r="G34">
        <v>2.3567999999999999E-2</v>
      </c>
      <c r="H34">
        <v>0</v>
      </c>
      <c r="I34">
        <v>1.5047E-2</v>
      </c>
      <c r="J34">
        <v>0</v>
      </c>
      <c r="K34">
        <v>2.3522000000000001E-2</v>
      </c>
      <c r="L34">
        <v>0</v>
      </c>
      <c r="M34">
        <v>2.1845E-2</v>
      </c>
      <c r="N34">
        <v>5.0702999999999998E-2</v>
      </c>
      <c r="O34">
        <v>0</v>
      </c>
      <c r="P34">
        <v>0</v>
      </c>
      <c r="Q34">
        <v>0</v>
      </c>
      <c r="R34">
        <v>0</v>
      </c>
      <c r="S34">
        <v>1.9970999999999999E-2</v>
      </c>
      <c r="T34">
        <v>0.131741</v>
      </c>
      <c r="U34">
        <v>0</v>
      </c>
      <c r="V34">
        <v>0.40587099999999998</v>
      </c>
      <c r="W34">
        <v>0.21810099999999999</v>
      </c>
      <c r="X34">
        <v>0</v>
      </c>
      <c r="Y34">
        <v>7.5406000000000001E-2</v>
      </c>
      <c r="Z34">
        <v>5.9421000000000002E-2</v>
      </c>
      <c r="AA34">
        <v>0</v>
      </c>
      <c r="AB34">
        <v>0.64354599999999995</v>
      </c>
      <c r="AC34">
        <v>0</v>
      </c>
      <c r="AD34">
        <v>0</v>
      </c>
      <c r="AE34">
        <v>0.21986800000000001</v>
      </c>
      <c r="AF34">
        <v>0.21603700000000001</v>
      </c>
      <c r="AG34">
        <v>5.3092E-2</v>
      </c>
      <c r="AH34">
        <v>0.21260699999999999</v>
      </c>
      <c r="AI34">
        <v>0</v>
      </c>
      <c r="AJ34">
        <v>0.103506</v>
      </c>
      <c r="AK34">
        <v>0.135348</v>
      </c>
      <c r="AL34">
        <f>SUM(B34:AK34)</f>
        <v>2.7010839999999998</v>
      </c>
    </row>
    <row r="35" spans="1:38" x14ac:dyDescent="0.25">
      <c r="A35" t="s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4.7350000000000003E-2</v>
      </c>
      <c r="J35">
        <v>0</v>
      </c>
      <c r="K35">
        <v>0</v>
      </c>
      <c r="L35">
        <v>0</v>
      </c>
      <c r="M35">
        <v>0</v>
      </c>
      <c r="N35">
        <v>2.6245999999999998E-2</v>
      </c>
      <c r="O35">
        <v>0</v>
      </c>
      <c r="P35">
        <v>0</v>
      </c>
      <c r="Q35">
        <v>0</v>
      </c>
      <c r="R35">
        <v>0</v>
      </c>
      <c r="S35">
        <v>0</v>
      </c>
      <c r="T35">
        <v>0.113071</v>
      </c>
      <c r="U35">
        <v>2.964807</v>
      </c>
      <c r="V35">
        <v>8.4929000000000004E-2</v>
      </c>
      <c r="W35">
        <v>0.61477400000000004</v>
      </c>
      <c r="X35">
        <v>0.57136299999999995</v>
      </c>
      <c r="Y35">
        <v>2.8733999999999999E-2</v>
      </c>
      <c r="Z35">
        <v>0</v>
      </c>
      <c r="AA35">
        <v>0.74426499999999995</v>
      </c>
      <c r="AB35">
        <v>0.32863599999999998</v>
      </c>
      <c r="AC35">
        <v>1.5088159999999999</v>
      </c>
      <c r="AD35">
        <v>0.62242799999999998</v>
      </c>
      <c r="AE35">
        <v>0.38511699999999999</v>
      </c>
      <c r="AF35">
        <v>0.48068699999999998</v>
      </c>
      <c r="AG35">
        <v>0.123196</v>
      </c>
      <c r="AH35">
        <v>0</v>
      </c>
      <c r="AI35">
        <v>0.65860600000000002</v>
      </c>
      <c r="AJ35">
        <v>8.2126000000000005E-2</v>
      </c>
      <c r="AK35">
        <v>0.76956500000000005</v>
      </c>
      <c r="AL35">
        <f>SUM(B35:AK35)</f>
        <v>10.154716000000002</v>
      </c>
    </row>
    <row r="36" spans="1:38" x14ac:dyDescent="0.25">
      <c r="A36" t="s">
        <v>34</v>
      </c>
      <c r="B36">
        <v>0</v>
      </c>
      <c r="C36">
        <v>0.15003</v>
      </c>
      <c r="D36">
        <v>0</v>
      </c>
      <c r="E36">
        <v>0.150619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7.4347999999999997E-2</v>
      </c>
      <c r="M36">
        <v>0</v>
      </c>
      <c r="N36">
        <v>8.0109E-2</v>
      </c>
      <c r="O36">
        <v>0</v>
      </c>
      <c r="P36">
        <v>0</v>
      </c>
      <c r="Q36">
        <v>0</v>
      </c>
      <c r="R36">
        <v>0</v>
      </c>
      <c r="S36">
        <v>0</v>
      </c>
      <c r="T36">
        <v>0.186864</v>
      </c>
      <c r="U36">
        <v>2.264602</v>
      </c>
      <c r="V36">
        <v>0.38916699999999999</v>
      </c>
      <c r="W36">
        <v>0.891656</v>
      </c>
      <c r="X36">
        <v>1.380449</v>
      </c>
      <c r="Y36">
        <v>0.149614</v>
      </c>
      <c r="Z36">
        <v>0</v>
      </c>
      <c r="AA36">
        <v>0.51480899999999996</v>
      </c>
      <c r="AB36">
        <v>0.77660099999999999</v>
      </c>
      <c r="AC36">
        <v>1.1223350000000001</v>
      </c>
      <c r="AD36">
        <v>1.108465</v>
      </c>
      <c r="AE36">
        <v>1.776848</v>
      </c>
      <c r="AF36">
        <v>1.4182969999999999</v>
      </c>
      <c r="AG36">
        <v>0.243251</v>
      </c>
      <c r="AH36">
        <v>0.28970899999999999</v>
      </c>
      <c r="AI36">
        <v>0.51870000000000005</v>
      </c>
      <c r="AJ36">
        <v>0.38574799999999998</v>
      </c>
      <c r="AK36">
        <v>0.23205799999999999</v>
      </c>
      <c r="AL36">
        <f>SUM(B36:AK36)</f>
        <v>14.104279000000004</v>
      </c>
    </row>
    <row r="37" spans="1:38" x14ac:dyDescent="0.25">
      <c r="A37" t="s">
        <v>35</v>
      </c>
      <c r="B37">
        <v>0</v>
      </c>
      <c r="C37">
        <v>0.152587</v>
      </c>
      <c r="D37">
        <v>0.17966599999999999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.17205699999999999</v>
      </c>
      <c r="O37">
        <v>0</v>
      </c>
      <c r="P37">
        <v>0</v>
      </c>
      <c r="Q37">
        <v>0</v>
      </c>
      <c r="R37">
        <v>0</v>
      </c>
      <c r="S37">
        <v>0</v>
      </c>
      <c r="T37">
        <v>0.15359700000000001</v>
      </c>
      <c r="U37">
        <v>0.65468099999999996</v>
      </c>
      <c r="V37">
        <v>0.36713899999999999</v>
      </c>
      <c r="W37">
        <v>0.337951</v>
      </c>
      <c r="X37">
        <v>0.21563199999999999</v>
      </c>
      <c r="Y37">
        <v>0.37105700000000003</v>
      </c>
      <c r="Z37">
        <v>0</v>
      </c>
      <c r="AA37">
        <v>0.44257600000000002</v>
      </c>
      <c r="AB37">
        <v>0.58864099999999997</v>
      </c>
      <c r="AC37">
        <v>0.73812800000000001</v>
      </c>
      <c r="AD37">
        <v>0.13342300000000001</v>
      </c>
      <c r="AE37">
        <v>1.6375869999999999</v>
      </c>
      <c r="AF37">
        <v>0.40904699999999999</v>
      </c>
      <c r="AG37">
        <v>0.111065</v>
      </c>
      <c r="AH37">
        <v>0.220133</v>
      </c>
      <c r="AI37">
        <v>7.6369999999999993E-2</v>
      </c>
      <c r="AJ37">
        <v>0.26612599999999997</v>
      </c>
      <c r="AK37">
        <v>1.3542609999999999</v>
      </c>
      <c r="AL37">
        <f>SUM(B37:AK37)</f>
        <v>8.5817239999999977</v>
      </c>
    </row>
    <row r="38" spans="1:38" x14ac:dyDescent="0.25">
      <c r="A38" t="s">
        <v>36</v>
      </c>
      <c r="B38">
        <v>0</v>
      </c>
      <c r="C38">
        <v>0</v>
      </c>
      <c r="D38">
        <v>0.14129</v>
      </c>
      <c r="E38">
        <v>0</v>
      </c>
      <c r="F38">
        <v>0</v>
      </c>
      <c r="G38">
        <v>0.173315</v>
      </c>
      <c r="H38">
        <v>0.23127900000000001</v>
      </c>
      <c r="I38">
        <v>0</v>
      </c>
      <c r="J38">
        <v>0</v>
      </c>
      <c r="K38">
        <v>0</v>
      </c>
      <c r="L38">
        <v>0.20402100000000001</v>
      </c>
      <c r="M38">
        <v>0</v>
      </c>
      <c r="N38">
        <v>0</v>
      </c>
      <c r="O38">
        <v>0.42425800000000002</v>
      </c>
      <c r="P38">
        <v>5.9746E-2</v>
      </c>
      <c r="Q38">
        <v>0</v>
      </c>
      <c r="R38">
        <v>0</v>
      </c>
      <c r="S38">
        <v>0</v>
      </c>
      <c r="T38">
        <v>1.847048</v>
      </c>
      <c r="U38">
        <v>2.006653</v>
      </c>
      <c r="V38">
        <v>2.8252619999999999</v>
      </c>
      <c r="W38">
        <v>0.104534</v>
      </c>
      <c r="X38">
        <v>1.944448</v>
      </c>
      <c r="Y38">
        <v>1.3251740000000001</v>
      </c>
      <c r="Z38">
        <v>1.7547E-2</v>
      </c>
      <c r="AA38">
        <v>0</v>
      </c>
      <c r="AB38">
        <v>2.7262620000000002</v>
      </c>
      <c r="AC38">
        <v>3.8528319999999998</v>
      </c>
      <c r="AD38">
        <v>2.9990770000000002</v>
      </c>
      <c r="AE38">
        <v>0.34514</v>
      </c>
      <c r="AF38">
        <v>0</v>
      </c>
      <c r="AG38">
        <v>5.5822999999999998E-2</v>
      </c>
      <c r="AH38">
        <v>1.217883</v>
      </c>
      <c r="AI38">
        <v>0.78077600000000003</v>
      </c>
      <c r="AJ38">
        <v>0</v>
      </c>
      <c r="AK38">
        <v>1.0380419999999999</v>
      </c>
      <c r="AL38">
        <f>SUM(B38:AK38)</f>
        <v>24.320410000000003</v>
      </c>
    </row>
    <row r="39" spans="1:38" x14ac:dyDescent="0.25">
      <c r="A39" t="s">
        <v>37</v>
      </c>
      <c r="B39">
        <v>9.3747999999999998E-2</v>
      </c>
      <c r="C39">
        <v>0.19436899999999999</v>
      </c>
      <c r="D39">
        <v>0.21542</v>
      </c>
      <c r="E39">
        <v>2.5652999999999999E-2</v>
      </c>
      <c r="F39">
        <v>0.12035899999999999</v>
      </c>
      <c r="G39">
        <v>6.9509000000000001E-2</v>
      </c>
      <c r="H39">
        <v>9.6079999999999999E-2</v>
      </c>
      <c r="I39">
        <v>0.15493999999999999</v>
      </c>
      <c r="J39">
        <v>0.44076399999999999</v>
      </c>
      <c r="K39">
        <v>0.11336599999999999</v>
      </c>
      <c r="L39">
        <v>8.3995E-2</v>
      </c>
      <c r="M39">
        <v>1.7755E-2</v>
      </c>
      <c r="N39">
        <v>0.116009</v>
      </c>
      <c r="O39">
        <v>0.157695</v>
      </c>
      <c r="P39">
        <v>0</v>
      </c>
      <c r="Q39">
        <v>3.3611000000000002E-2</v>
      </c>
      <c r="R39">
        <v>7.4713000000000002E-2</v>
      </c>
      <c r="S39">
        <v>0.144515</v>
      </c>
      <c r="T39">
        <v>2.3133949999999999</v>
      </c>
      <c r="U39">
        <v>4.1521739999999996</v>
      </c>
      <c r="V39">
        <v>2.8358140000000001</v>
      </c>
      <c r="W39">
        <v>1.2667710000000001</v>
      </c>
      <c r="X39">
        <v>1.5928800000000001</v>
      </c>
      <c r="Y39">
        <v>1.317555</v>
      </c>
      <c r="Z39">
        <v>0.63633099999999998</v>
      </c>
      <c r="AA39">
        <v>1.337243</v>
      </c>
      <c r="AB39">
        <v>3.802241</v>
      </c>
      <c r="AC39">
        <v>2.4417170000000001</v>
      </c>
      <c r="AD39">
        <v>1.545693</v>
      </c>
      <c r="AE39">
        <v>1.3548519999999999</v>
      </c>
      <c r="AF39">
        <v>1.7472829999999999</v>
      </c>
      <c r="AG39">
        <v>0.30133799999999999</v>
      </c>
      <c r="AH39">
        <v>1.113491</v>
      </c>
      <c r="AI39">
        <v>1.1535249999999999</v>
      </c>
      <c r="AJ39">
        <v>0.77382300000000004</v>
      </c>
      <c r="AK39">
        <v>0</v>
      </c>
      <c r="AL39">
        <f>SUM(B39:AK39)</f>
        <v>31.838626999999999</v>
      </c>
    </row>
    <row r="40" spans="1:38" x14ac:dyDescent="0.25">
      <c r="A40" t="s">
        <v>38</v>
      </c>
      <c r="B40">
        <v>0</v>
      </c>
      <c r="C40">
        <v>0</v>
      </c>
      <c r="D40">
        <v>0.101255</v>
      </c>
      <c r="E40">
        <v>0.78061899999999995</v>
      </c>
      <c r="F40">
        <v>0</v>
      </c>
      <c r="G40">
        <v>1.119631</v>
      </c>
      <c r="H40">
        <v>0</v>
      </c>
      <c r="I40">
        <v>0</v>
      </c>
      <c r="J40">
        <v>2.2024330000000001</v>
      </c>
      <c r="K40">
        <v>0.85222100000000001</v>
      </c>
      <c r="L40">
        <v>0</v>
      </c>
      <c r="M40">
        <v>0</v>
      </c>
      <c r="N40">
        <v>2.0800070000000002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9.3755000000000005E-2</v>
      </c>
      <c r="AC40">
        <v>0</v>
      </c>
      <c r="AD40">
        <v>0</v>
      </c>
      <c r="AE40">
        <v>0.51677399999999996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.75830799999999998</v>
      </c>
      <c r="AL40">
        <f>SUM(B40:AK40)</f>
        <v>8.5050030000000003</v>
      </c>
    </row>
    <row r="41" spans="1:38" x14ac:dyDescent="0.25">
      <c r="A41" t="s">
        <v>3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.154831</v>
      </c>
      <c r="R41">
        <v>0</v>
      </c>
      <c r="S41">
        <v>0</v>
      </c>
      <c r="T41">
        <v>6.2445000000000001E-2</v>
      </c>
      <c r="U41">
        <v>0</v>
      </c>
      <c r="V41">
        <v>0.22542899999999999</v>
      </c>
      <c r="W41">
        <v>0.13730800000000001</v>
      </c>
      <c r="X41">
        <v>0.32477200000000001</v>
      </c>
      <c r="Y41">
        <v>0</v>
      </c>
      <c r="Z41">
        <v>0</v>
      </c>
      <c r="AA41">
        <v>0.30246000000000001</v>
      </c>
      <c r="AB41">
        <v>0</v>
      </c>
      <c r="AC41">
        <v>0</v>
      </c>
      <c r="AD41">
        <v>0.28311999999999998</v>
      </c>
      <c r="AE41">
        <v>0</v>
      </c>
      <c r="AF41">
        <v>0.153586</v>
      </c>
      <c r="AG41">
        <v>2.7757E-2</v>
      </c>
      <c r="AH41">
        <v>0.64143499999999998</v>
      </c>
      <c r="AI41">
        <v>0.53680300000000003</v>
      </c>
      <c r="AJ41">
        <v>1.2566679999999999</v>
      </c>
      <c r="AK41">
        <v>0.556948</v>
      </c>
      <c r="AL41">
        <f>SUM(B41:AK41)</f>
        <v>4.6635620000000007</v>
      </c>
    </row>
    <row r="42" spans="1:38" x14ac:dyDescent="0.25">
      <c r="A42" t="s">
        <v>40</v>
      </c>
      <c r="B42">
        <v>4.8860000000000001E-2</v>
      </c>
      <c r="C42">
        <v>4.4822000000000001E-2</v>
      </c>
      <c r="D42">
        <v>2.2091E-2</v>
      </c>
      <c r="E42">
        <v>9.4880000000000006E-2</v>
      </c>
      <c r="F42">
        <v>0.191575</v>
      </c>
      <c r="G42">
        <v>4.6677999999999997E-2</v>
      </c>
      <c r="H42">
        <v>2.1822000000000001E-2</v>
      </c>
      <c r="I42">
        <v>0.24262700000000001</v>
      </c>
      <c r="J42">
        <v>4.7982999999999998E-2</v>
      </c>
      <c r="K42">
        <v>9.0845999999999996E-2</v>
      </c>
      <c r="L42">
        <v>0.117674</v>
      </c>
      <c r="M42">
        <v>1.1464999999999999E-2</v>
      </c>
      <c r="N42">
        <v>5.0463000000000001E-2</v>
      </c>
      <c r="O42">
        <v>4.8155999999999997E-2</v>
      </c>
      <c r="P42">
        <v>0.24548700000000001</v>
      </c>
      <c r="Q42">
        <v>4.9176999999999998E-2</v>
      </c>
      <c r="R42">
        <v>3.9740000000000001E-3</v>
      </c>
      <c r="S42">
        <v>3.9555E-2</v>
      </c>
      <c r="T42">
        <v>0.31484899999999999</v>
      </c>
      <c r="U42">
        <v>0.76744599999999996</v>
      </c>
      <c r="V42">
        <v>0.55039099999999996</v>
      </c>
      <c r="W42">
        <v>0.84127700000000005</v>
      </c>
      <c r="X42">
        <v>0.70073200000000002</v>
      </c>
      <c r="Y42">
        <v>0.32917099999999999</v>
      </c>
      <c r="Z42">
        <v>0.40543000000000001</v>
      </c>
      <c r="AA42">
        <v>0.577824</v>
      </c>
      <c r="AB42">
        <v>1.001109</v>
      </c>
      <c r="AC42">
        <v>0.20044999999999999</v>
      </c>
      <c r="AD42">
        <v>0.129718</v>
      </c>
      <c r="AE42">
        <v>0.64393800000000001</v>
      </c>
      <c r="AF42">
        <v>1.075547</v>
      </c>
      <c r="AG42">
        <v>1.1208020000000001</v>
      </c>
      <c r="AH42">
        <v>0.171653</v>
      </c>
      <c r="AI42">
        <v>0.73866900000000002</v>
      </c>
      <c r="AJ42">
        <v>1.09796</v>
      </c>
      <c r="AK42">
        <v>0.88782499999999998</v>
      </c>
      <c r="AL42">
        <f>SUM(B42:AK42)</f>
        <v>12.972925999999999</v>
      </c>
    </row>
    <row r="43" spans="1:38" x14ac:dyDescent="0.25">
      <c r="A43" t="s">
        <v>41</v>
      </c>
      <c r="B43">
        <v>0</v>
      </c>
      <c r="C43">
        <v>0.47255000000000003</v>
      </c>
      <c r="D43">
        <v>0.35075899999999999</v>
      </c>
      <c r="E43">
        <v>0.82546799999999998</v>
      </c>
      <c r="F43">
        <v>1.2501880000000001</v>
      </c>
      <c r="G43">
        <v>0.98223499999999997</v>
      </c>
      <c r="H43">
        <v>0.82026600000000005</v>
      </c>
      <c r="I43">
        <v>0.45010899999999998</v>
      </c>
      <c r="J43">
        <v>0.23812</v>
      </c>
      <c r="K43">
        <v>0.11357100000000001</v>
      </c>
      <c r="L43">
        <v>0.93669999999999998</v>
      </c>
      <c r="M43">
        <v>1.1150089999999999</v>
      </c>
      <c r="N43">
        <v>0.32826</v>
      </c>
      <c r="O43">
        <v>0.59774000000000005</v>
      </c>
      <c r="P43">
        <v>1.223787</v>
      </c>
      <c r="Q43">
        <v>0.87097999999999998</v>
      </c>
      <c r="R43">
        <v>0.24710799999999999</v>
      </c>
      <c r="S43">
        <v>0.53281000000000001</v>
      </c>
      <c r="T43">
        <v>0.29816999999999999</v>
      </c>
      <c r="U43">
        <v>0.67011100000000001</v>
      </c>
      <c r="V43">
        <v>1.1107659999999999</v>
      </c>
      <c r="W43">
        <v>0.52689600000000003</v>
      </c>
      <c r="X43">
        <v>0.90934599999999999</v>
      </c>
      <c r="Y43">
        <v>0.40983599999999998</v>
      </c>
      <c r="Z43">
        <v>0.46695900000000001</v>
      </c>
      <c r="AA43">
        <v>0.114298</v>
      </c>
      <c r="AB43">
        <v>0.55371800000000004</v>
      </c>
      <c r="AC43">
        <v>0.82703400000000005</v>
      </c>
      <c r="AD43">
        <v>0.66343700000000005</v>
      </c>
      <c r="AE43">
        <v>0.63477099999999997</v>
      </c>
      <c r="AF43">
        <v>1.5023580000000001</v>
      </c>
      <c r="AG43">
        <v>0.21123900000000001</v>
      </c>
      <c r="AH43">
        <v>0.30856699999999998</v>
      </c>
      <c r="AI43">
        <v>0.32053199999999998</v>
      </c>
      <c r="AJ43">
        <v>0.93289200000000005</v>
      </c>
      <c r="AK43">
        <v>0.201573</v>
      </c>
      <c r="AL43">
        <f>SUM(B43:AK43)</f>
        <v>22.018163000000005</v>
      </c>
    </row>
    <row r="44" spans="1:38" x14ac:dyDescent="0.25">
      <c r="A44" t="s">
        <v>42</v>
      </c>
      <c r="B44">
        <v>3.5777000000000003E-2</v>
      </c>
      <c r="C44">
        <v>3.4775E-2</v>
      </c>
      <c r="D44">
        <v>0</v>
      </c>
      <c r="E44">
        <v>3.4736999999999997E-2</v>
      </c>
      <c r="F44">
        <v>3.5693999999999997E-2</v>
      </c>
      <c r="G44">
        <v>0</v>
      </c>
      <c r="H44">
        <v>3.2280000000000003E-2</v>
      </c>
      <c r="I44">
        <v>0.199658</v>
      </c>
      <c r="J44">
        <v>3.5133999999999999E-2</v>
      </c>
      <c r="K44">
        <v>1.5010000000000001E-2</v>
      </c>
      <c r="L44">
        <v>0.13786399999999999</v>
      </c>
      <c r="M44">
        <v>2.0042999999999998E-2</v>
      </c>
      <c r="N44">
        <v>7.3901999999999995E-2</v>
      </c>
      <c r="O44">
        <v>5.3427000000000002E-2</v>
      </c>
      <c r="P44">
        <v>3.6387000000000003E-2</v>
      </c>
      <c r="Q44">
        <v>0</v>
      </c>
      <c r="R44">
        <v>0.30532100000000001</v>
      </c>
      <c r="S44">
        <v>0</v>
      </c>
      <c r="T44">
        <v>0.12164700000000001</v>
      </c>
      <c r="U44">
        <v>0.111703</v>
      </c>
      <c r="V44">
        <v>0.19523499999999999</v>
      </c>
      <c r="W44">
        <v>0.18045</v>
      </c>
      <c r="X44">
        <v>0.181667</v>
      </c>
      <c r="Y44">
        <v>0.31268000000000001</v>
      </c>
      <c r="Z44">
        <v>9.0380000000000002E-2</v>
      </c>
      <c r="AA44">
        <v>2.2535340000000001</v>
      </c>
      <c r="AB44">
        <v>0.23841999999999999</v>
      </c>
      <c r="AC44">
        <v>0.319471</v>
      </c>
      <c r="AD44">
        <v>0.19225300000000001</v>
      </c>
      <c r="AE44">
        <v>6.5324999999999994E-2</v>
      </c>
      <c r="AF44">
        <v>0.29568899999999998</v>
      </c>
      <c r="AG44">
        <v>0.245452</v>
      </c>
      <c r="AH44">
        <v>0.42606699999999997</v>
      </c>
      <c r="AI44">
        <v>0.18049299999999999</v>
      </c>
      <c r="AJ44">
        <v>0.72529600000000005</v>
      </c>
      <c r="AK44">
        <v>0.210842</v>
      </c>
      <c r="AL44">
        <f>SUM(B44:AK44)</f>
        <v>7.3966130000000012</v>
      </c>
    </row>
    <row r="45" spans="1:38" x14ac:dyDescent="0.25">
      <c r="A45" t="s">
        <v>4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8.3608000000000002E-2</v>
      </c>
      <c r="J45">
        <v>2.0490000000000001E-2</v>
      </c>
      <c r="K45">
        <v>6.3547999999999993E-2</v>
      </c>
      <c r="L45">
        <v>0</v>
      </c>
      <c r="M45">
        <v>0</v>
      </c>
      <c r="N45">
        <v>4.6343000000000002E-2</v>
      </c>
      <c r="O45">
        <v>0</v>
      </c>
      <c r="P45">
        <v>0</v>
      </c>
      <c r="Q45">
        <v>2.2579999999999999E-2</v>
      </c>
      <c r="R45">
        <v>0</v>
      </c>
      <c r="S45">
        <v>0</v>
      </c>
      <c r="T45">
        <v>0.53774500000000003</v>
      </c>
      <c r="U45">
        <v>0.44635000000000002</v>
      </c>
      <c r="V45">
        <v>1.21184</v>
      </c>
      <c r="W45">
        <v>0.26267299999999999</v>
      </c>
      <c r="X45">
        <v>0.33900200000000003</v>
      </c>
      <c r="Y45">
        <v>0.58265299999999998</v>
      </c>
      <c r="Z45">
        <v>0.19880700000000001</v>
      </c>
      <c r="AA45">
        <v>0.16878599999999999</v>
      </c>
      <c r="AB45">
        <v>0.53745299999999996</v>
      </c>
      <c r="AC45">
        <v>1.056608</v>
      </c>
      <c r="AD45">
        <v>7.5059000000000001E-2</v>
      </c>
      <c r="AE45">
        <v>1.0238849999999999</v>
      </c>
      <c r="AF45">
        <v>0.16666800000000001</v>
      </c>
      <c r="AG45">
        <v>0.12601999999999999</v>
      </c>
      <c r="AH45">
        <v>0.121446</v>
      </c>
      <c r="AI45">
        <v>0.26950800000000003</v>
      </c>
      <c r="AJ45">
        <v>0.15487400000000001</v>
      </c>
      <c r="AK45">
        <v>0.152335</v>
      </c>
      <c r="AL45">
        <f>SUM(B45:AK45)</f>
        <v>7.6682809999999995</v>
      </c>
    </row>
    <row r="46" spans="1:38" x14ac:dyDescent="0.25">
      <c r="A46" t="s">
        <v>4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4.2535999999999997E-2</v>
      </c>
      <c r="I46">
        <v>8.9638999999999996E-2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3.9142000000000003E-2</v>
      </c>
      <c r="Q46">
        <v>0</v>
      </c>
      <c r="R46">
        <v>0</v>
      </c>
      <c r="S46">
        <v>0</v>
      </c>
      <c r="T46">
        <v>0.49575200000000003</v>
      </c>
      <c r="U46">
        <v>0.16984199999999999</v>
      </c>
      <c r="V46">
        <v>0.153363</v>
      </c>
      <c r="W46">
        <v>0.35677300000000001</v>
      </c>
      <c r="X46">
        <v>0</v>
      </c>
      <c r="Y46">
        <v>0.73465400000000003</v>
      </c>
      <c r="Z46">
        <v>0.49903599999999998</v>
      </c>
      <c r="AA46">
        <v>0.18482299999999999</v>
      </c>
      <c r="AB46">
        <v>0.16967699999999999</v>
      </c>
      <c r="AC46">
        <v>0.47618500000000002</v>
      </c>
      <c r="AD46">
        <v>0.150981</v>
      </c>
      <c r="AE46">
        <v>7.9398999999999997E-2</v>
      </c>
      <c r="AF46">
        <v>1.4093850000000001</v>
      </c>
      <c r="AG46">
        <v>0.60525600000000002</v>
      </c>
      <c r="AH46">
        <v>0</v>
      </c>
      <c r="AI46">
        <v>0.33712799999999998</v>
      </c>
      <c r="AJ46">
        <v>8.7843000000000004E-2</v>
      </c>
      <c r="AK46">
        <v>0.172015</v>
      </c>
      <c r="AL46">
        <f>SUM(B46:AK46)</f>
        <v>6.2534289999999997</v>
      </c>
    </row>
    <row r="47" spans="1:38" x14ac:dyDescent="0.25">
      <c r="A47" t="s">
        <v>45</v>
      </c>
      <c r="B47">
        <v>4.6836000000000003E-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.76494600000000001</v>
      </c>
      <c r="U47">
        <v>0.47660400000000003</v>
      </c>
      <c r="V47">
        <v>0.32982400000000001</v>
      </c>
      <c r="W47">
        <v>0.13448499999999999</v>
      </c>
      <c r="X47">
        <v>1.1725989999999999</v>
      </c>
      <c r="Y47">
        <v>0.67737400000000003</v>
      </c>
      <c r="Z47">
        <v>0.20029</v>
      </c>
      <c r="AA47">
        <v>0.57281099999999996</v>
      </c>
      <c r="AB47">
        <v>0.68364899999999995</v>
      </c>
      <c r="AC47">
        <v>0</v>
      </c>
      <c r="AD47">
        <v>0.12784699999999999</v>
      </c>
      <c r="AE47">
        <v>8.8306999999999997E-2</v>
      </c>
      <c r="AF47">
        <v>1.1965060000000001</v>
      </c>
      <c r="AG47">
        <v>0.340057</v>
      </c>
      <c r="AH47">
        <v>6.8265000000000006E-2</v>
      </c>
      <c r="AI47">
        <v>1.5235300000000001</v>
      </c>
      <c r="AJ47">
        <v>0.257212</v>
      </c>
      <c r="AK47">
        <v>0.56779800000000002</v>
      </c>
      <c r="AL47">
        <f>SUM(B47:AK47)</f>
        <v>9.2289400000000015</v>
      </c>
    </row>
    <row r="48" spans="1:38" x14ac:dyDescent="0.25">
      <c r="A48" t="s">
        <v>46</v>
      </c>
      <c r="B48">
        <v>0</v>
      </c>
      <c r="C48">
        <v>0</v>
      </c>
      <c r="D48">
        <v>0</v>
      </c>
      <c r="E48">
        <v>3.8952000000000001E-2</v>
      </c>
      <c r="F48">
        <v>0</v>
      </c>
      <c r="G48">
        <v>0</v>
      </c>
      <c r="H48">
        <v>7.2392999999999999E-2</v>
      </c>
      <c r="I48">
        <v>7.4753E-2</v>
      </c>
      <c r="J48">
        <v>0</v>
      </c>
      <c r="K48">
        <v>3.8252000000000001E-2</v>
      </c>
      <c r="L48">
        <v>0</v>
      </c>
      <c r="M48">
        <v>0</v>
      </c>
      <c r="N48">
        <v>0.103172</v>
      </c>
      <c r="O48">
        <v>0</v>
      </c>
      <c r="P48">
        <v>4.0802999999999999E-2</v>
      </c>
      <c r="Q48">
        <v>0</v>
      </c>
      <c r="R48">
        <v>0</v>
      </c>
      <c r="S48">
        <v>3.2478E-2</v>
      </c>
      <c r="T48">
        <v>1.3207169999999999</v>
      </c>
      <c r="U48">
        <v>0.21302099999999999</v>
      </c>
      <c r="V48">
        <v>1.23173</v>
      </c>
      <c r="W48">
        <v>0.75377400000000006</v>
      </c>
      <c r="X48">
        <v>0.94052999999999998</v>
      </c>
      <c r="Y48">
        <v>0.96982699999999999</v>
      </c>
      <c r="Z48">
        <v>0.80079</v>
      </c>
      <c r="AA48">
        <v>0.31925999999999999</v>
      </c>
      <c r="AB48">
        <v>0.67409699999999995</v>
      </c>
      <c r="AC48">
        <v>1.2210479999999999</v>
      </c>
      <c r="AD48">
        <v>0.69328500000000004</v>
      </c>
      <c r="AE48">
        <v>0.99266699999999997</v>
      </c>
      <c r="AF48">
        <v>1.1650320000000001</v>
      </c>
      <c r="AG48">
        <v>9.6699999999999994E-2</v>
      </c>
      <c r="AH48">
        <v>1.633189</v>
      </c>
      <c r="AI48">
        <v>0.79918699999999998</v>
      </c>
      <c r="AJ48">
        <v>0.30132999999999999</v>
      </c>
      <c r="AK48">
        <v>0.20561399999999999</v>
      </c>
      <c r="AL48">
        <f>SUM(B48:AK48)</f>
        <v>14.732600999999999</v>
      </c>
    </row>
    <row r="49" spans="1:38" x14ac:dyDescent="0.25">
      <c r="A49" t="s">
        <v>47</v>
      </c>
      <c r="B49">
        <v>0</v>
      </c>
      <c r="C49">
        <v>0</v>
      </c>
      <c r="D49">
        <v>0</v>
      </c>
      <c r="E49">
        <v>0</v>
      </c>
      <c r="F49">
        <v>0</v>
      </c>
      <c r="G49">
        <v>0.20880799999999999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9.5588000000000006E-2</v>
      </c>
      <c r="Q49">
        <v>0.42457299999999998</v>
      </c>
      <c r="R49">
        <v>0</v>
      </c>
      <c r="S49">
        <v>0</v>
      </c>
      <c r="T49">
        <v>0.60568900000000003</v>
      </c>
      <c r="U49">
        <v>0.93918699999999999</v>
      </c>
      <c r="V49">
        <v>0.81393499999999996</v>
      </c>
      <c r="W49">
        <v>0.454397</v>
      </c>
      <c r="X49">
        <v>0.91513100000000003</v>
      </c>
      <c r="Y49">
        <v>1.4800629999999999</v>
      </c>
      <c r="Z49">
        <v>0.64416200000000001</v>
      </c>
      <c r="AA49">
        <v>0</v>
      </c>
      <c r="AB49">
        <v>0.89404099999999997</v>
      </c>
      <c r="AC49">
        <v>0.60385299999999997</v>
      </c>
      <c r="AD49">
        <v>0.19143299999999999</v>
      </c>
      <c r="AE49">
        <v>0.20605100000000001</v>
      </c>
      <c r="AF49">
        <v>0.869506</v>
      </c>
      <c r="AG49">
        <v>0.23402000000000001</v>
      </c>
      <c r="AH49">
        <v>1.163044</v>
      </c>
      <c r="AI49">
        <v>8.5763000000000006E-2</v>
      </c>
      <c r="AJ49">
        <v>5.6155999999999998E-2</v>
      </c>
      <c r="AK49">
        <v>0</v>
      </c>
      <c r="AL49">
        <f>SUM(B49:AK49)</f>
        <v>10.885399999999997</v>
      </c>
    </row>
    <row r="50" spans="1:38" x14ac:dyDescent="0.25">
      <c r="A50" t="s">
        <v>48</v>
      </c>
      <c r="B50">
        <v>0.55883300000000002</v>
      </c>
      <c r="C50">
        <v>0</v>
      </c>
      <c r="D50">
        <v>0.105277</v>
      </c>
      <c r="E50">
        <v>1.6469860000000001</v>
      </c>
      <c r="F50">
        <v>0</v>
      </c>
      <c r="G50">
        <v>0.36011799999999999</v>
      </c>
      <c r="H50">
        <v>7.8225000000000003E-2</v>
      </c>
      <c r="I50">
        <v>0</v>
      </c>
      <c r="J50">
        <v>0.81810899999999998</v>
      </c>
      <c r="K50">
        <v>0</v>
      </c>
      <c r="L50">
        <v>9.0785000000000005E-2</v>
      </c>
      <c r="M50">
        <v>0</v>
      </c>
      <c r="N50">
        <v>0</v>
      </c>
      <c r="O50">
        <v>0</v>
      </c>
      <c r="P50">
        <v>0</v>
      </c>
      <c r="Q50">
        <v>0.18969800000000001</v>
      </c>
      <c r="R50">
        <v>0</v>
      </c>
      <c r="S50">
        <v>0.152584</v>
      </c>
      <c r="T50">
        <v>0</v>
      </c>
      <c r="U50">
        <v>0</v>
      </c>
      <c r="V50">
        <v>8.1443000000000002E-2</v>
      </c>
      <c r="W50">
        <v>0.43352800000000002</v>
      </c>
      <c r="X50">
        <v>0.55987500000000001</v>
      </c>
      <c r="Y50">
        <v>0</v>
      </c>
      <c r="Z50">
        <v>0</v>
      </c>
      <c r="AA50">
        <v>0</v>
      </c>
      <c r="AB50">
        <v>0</v>
      </c>
      <c r="AC50">
        <v>0.26122800000000002</v>
      </c>
      <c r="AD50">
        <v>0</v>
      </c>
      <c r="AE50">
        <v>0</v>
      </c>
      <c r="AF50">
        <v>0.37585600000000002</v>
      </c>
      <c r="AG50">
        <v>0</v>
      </c>
      <c r="AH50">
        <v>0</v>
      </c>
      <c r="AI50">
        <v>0.37872699999999998</v>
      </c>
      <c r="AJ50">
        <v>0</v>
      </c>
      <c r="AK50">
        <v>0.40289599999999998</v>
      </c>
      <c r="AL50">
        <f>SUM(B50:AK50)</f>
        <v>6.4941679999999993</v>
      </c>
    </row>
    <row r="51" spans="1:38" x14ac:dyDescent="0.25">
      <c r="A51" t="s">
        <v>49</v>
      </c>
      <c r="B51">
        <v>0.15451400000000001</v>
      </c>
      <c r="C51">
        <v>0.15182399999999999</v>
      </c>
      <c r="D51">
        <v>0</v>
      </c>
      <c r="E51">
        <v>0.20960300000000001</v>
      </c>
      <c r="F51">
        <v>0.26280399999999998</v>
      </c>
      <c r="G51">
        <v>0.21854299999999999</v>
      </c>
      <c r="H51">
        <v>0.35853099999999999</v>
      </c>
      <c r="I51">
        <v>5.2542999999999999E-2</v>
      </c>
      <c r="J51">
        <v>0.62665499999999996</v>
      </c>
      <c r="K51">
        <v>0.39462900000000001</v>
      </c>
      <c r="L51">
        <v>0.78140500000000002</v>
      </c>
      <c r="M51">
        <v>0.16333300000000001</v>
      </c>
      <c r="N51">
        <v>0.47875299999999998</v>
      </c>
      <c r="O51">
        <v>0.51356000000000002</v>
      </c>
      <c r="P51">
        <v>0.22404499999999999</v>
      </c>
      <c r="Q51">
        <v>0.45021</v>
      </c>
      <c r="R51">
        <v>0.36134899999999998</v>
      </c>
      <c r="S51">
        <v>0.27301199999999998</v>
      </c>
      <c r="T51">
        <v>0.592117</v>
      </c>
      <c r="U51">
        <v>0.469976</v>
      </c>
      <c r="V51">
        <v>0.216805</v>
      </c>
      <c r="W51">
        <v>0.148922</v>
      </c>
      <c r="X51">
        <v>0.775173</v>
      </c>
      <c r="Y51">
        <v>0.24309600000000001</v>
      </c>
      <c r="Z51">
        <v>0.82083499999999998</v>
      </c>
      <c r="AA51">
        <v>0.47374300000000003</v>
      </c>
      <c r="AB51">
        <v>0.62059200000000003</v>
      </c>
      <c r="AC51">
        <v>0.97606700000000002</v>
      </c>
      <c r="AD51">
        <v>0.40461799999999998</v>
      </c>
      <c r="AE51">
        <v>0.64978999999999998</v>
      </c>
      <c r="AF51">
        <v>0.77905999999999997</v>
      </c>
      <c r="AG51">
        <v>0.54672900000000002</v>
      </c>
      <c r="AH51">
        <v>0.53076999999999996</v>
      </c>
      <c r="AI51">
        <v>0.34645100000000001</v>
      </c>
      <c r="AJ51">
        <v>1.1342300000000001</v>
      </c>
      <c r="AK51">
        <v>0</v>
      </c>
      <c r="AL51">
        <f>SUM(B51:AK51)</f>
        <v>15.404287</v>
      </c>
    </row>
    <row r="52" spans="1:38" x14ac:dyDescent="0.25">
      <c r="A52" t="s">
        <v>50</v>
      </c>
      <c r="B52">
        <v>0.146594</v>
      </c>
      <c r="C52">
        <v>0</v>
      </c>
      <c r="D52">
        <v>0</v>
      </c>
      <c r="E52">
        <v>9.6744999999999998E-2</v>
      </c>
      <c r="F52">
        <v>0.271791</v>
      </c>
      <c r="G52">
        <v>0</v>
      </c>
      <c r="H52">
        <v>0</v>
      </c>
      <c r="I52">
        <v>0</v>
      </c>
      <c r="J52">
        <v>0</v>
      </c>
      <c r="K52">
        <v>0.135238</v>
      </c>
      <c r="L52">
        <v>6.8185999999999997E-2</v>
      </c>
      <c r="M52">
        <v>0</v>
      </c>
      <c r="N52">
        <v>0</v>
      </c>
      <c r="O52">
        <v>5.4182000000000001E-2</v>
      </c>
      <c r="P52">
        <v>0.68751300000000004</v>
      </c>
      <c r="Q52">
        <v>0</v>
      </c>
      <c r="R52">
        <v>0</v>
      </c>
      <c r="S52">
        <v>6.5297999999999995E-2</v>
      </c>
      <c r="T52">
        <v>2.0781339999999999</v>
      </c>
      <c r="U52">
        <v>0</v>
      </c>
      <c r="V52">
        <v>8.6979000000000001E-2</v>
      </c>
      <c r="W52">
        <v>0.74280000000000002</v>
      </c>
      <c r="X52">
        <v>0.54583899999999996</v>
      </c>
      <c r="Y52">
        <v>0</v>
      </c>
      <c r="Z52">
        <v>0.76656199999999997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.58843199999999996</v>
      </c>
      <c r="AG52">
        <v>2.0856270000000001</v>
      </c>
      <c r="AH52">
        <v>1.0931850000000001</v>
      </c>
      <c r="AI52">
        <v>0</v>
      </c>
      <c r="AJ52">
        <v>0</v>
      </c>
      <c r="AK52">
        <v>0.76493500000000003</v>
      </c>
      <c r="AL52">
        <f>SUM(B52:AK52)</f>
        <v>10.278039999999999</v>
      </c>
    </row>
    <row r="53" spans="1:38" x14ac:dyDescent="0.25">
      <c r="A53" t="s">
        <v>51</v>
      </c>
      <c r="B53">
        <v>0.35464299999999999</v>
      </c>
      <c r="C53">
        <v>0</v>
      </c>
      <c r="D53">
        <v>0</v>
      </c>
      <c r="E53">
        <v>0.697017</v>
      </c>
      <c r="F53">
        <v>0.65802400000000005</v>
      </c>
      <c r="G53">
        <v>0.185893</v>
      </c>
      <c r="H53">
        <v>0.295408</v>
      </c>
      <c r="I53">
        <v>0.27398299999999998</v>
      </c>
      <c r="J53">
        <v>8.7603E-2</v>
      </c>
      <c r="K53">
        <v>0.54108800000000001</v>
      </c>
      <c r="L53">
        <v>0.65333200000000002</v>
      </c>
      <c r="M53">
        <v>0</v>
      </c>
      <c r="N53">
        <v>0.49052600000000002</v>
      </c>
      <c r="O53">
        <v>0.59940000000000004</v>
      </c>
      <c r="P53">
        <v>0.67808400000000002</v>
      </c>
      <c r="Q53">
        <v>0</v>
      </c>
      <c r="R53">
        <v>0</v>
      </c>
      <c r="S53">
        <v>8.6303000000000005E-2</v>
      </c>
      <c r="T53">
        <v>0.92566000000000004</v>
      </c>
      <c r="U53">
        <v>0.43201899999999999</v>
      </c>
      <c r="V53">
        <v>0.663076</v>
      </c>
      <c r="W53">
        <v>1.5813729999999999</v>
      </c>
      <c r="X53">
        <v>1.493047</v>
      </c>
      <c r="Y53">
        <v>0.376168</v>
      </c>
      <c r="Z53">
        <v>1.0010829999999999</v>
      </c>
      <c r="AA53">
        <v>0.23393800000000001</v>
      </c>
      <c r="AB53">
        <v>0.199155</v>
      </c>
      <c r="AC53">
        <v>1.751366</v>
      </c>
      <c r="AD53">
        <v>2.0248430000000002</v>
      </c>
      <c r="AE53">
        <v>0.136215</v>
      </c>
      <c r="AF53">
        <v>0.94248399999999999</v>
      </c>
      <c r="AG53">
        <v>0.53603199999999995</v>
      </c>
      <c r="AH53">
        <v>1.4645570000000001</v>
      </c>
      <c r="AI53">
        <v>0.21979599999999999</v>
      </c>
      <c r="AJ53">
        <v>0.23679</v>
      </c>
      <c r="AK53">
        <v>0.249699</v>
      </c>
      <c r="AL53">
        <f>SUM(B53:AK53)</f>
        <v>20.068604999999998</v>
      </c>
    </row>
    <row r="54" spans="1:38" x14ac:dyDescent="0.25">
      <c r="A54" t="s">
        <v>52</v>
      </c>
      <c r="B54">
        <v>0</v>
      </c>
      <c r="C54">
        <v>7.2026999999999994E-2</v>
      </c>
      <c r="D54">
        <v>0</v>
      </c>
      <c r="E54">
        <v>0</v>
      </c>
      <c r="F54">
        <v>0</v>
      </c>
      <c r="G54">
        <v>7.0792999999999995E-2</v>
      </c>
      <c r="H54">
        <v>0.58550100000000005</v>
      </c>
      <c r="I54">
        <v>0</v>
      </c>
      <c r="J54">
        <v>7.2772000000000003E-2</v>
      </c>
      <c r="K54">
        <v>0</v>
      </c>
      <c r="L54">
        <v>0</v>
      </c>
      <c r="M54">
        <v>9.2850000000000002E-2</v>
      </c>
      <c r="N54">
        <v>7.6534000000000005E-2</v>
      </c>
      <c r="O54">
        <v>0</v>
      </c>
      <c r="P54">
        <v>0</v>
      </c>
      <c r="Q54">
        <v>3.7290999999999998E-2</v>
      </c>
      <c r="R54">
        <v>0.13064100000000001</v>
      </c>
      <c r="S54">
        <v>0</v>
      </c>
      <c r="T54">
        <v>0.37883</v>
      </c>
      <c r="U54">
        <v>1.0600499999999999</v>
      </c>
      <c r="V54">
        <v>0.52491500000000002</v>
      </c>
      <c r="W54">
        <v>0.460173</v>
      </c>
      <c r="X54">
        <v>0.36015799999999998</v>
      </c>
      <c r="Y54">
        <v>0.40409600000000001</v>
      </c>
      <c r="Z54">
        <v>0.22415599999999999</v>
      </c>
      <c r="AA54">
        <v>0.20590700000000001</v>
      </c>
      <c r="AB54">
        <v>0.85580299999999998</v>
      </c>
      <c r="AC54">
        <v>2.6984999999999999E-2</v>
      </c>
      <c r="AD54">
        <v>0.42530200000000001</v>
      </c>
      <c r="AE54">
        <v>0.795678</v>
      </c>
      <c r="AF54">
        <v>0.37136799999999998</v>
      </c>
      <c r="AG54">
        <v>0.215313</v>
      </c>
      <c r="AH54">
        <v>0.63498500000000002</v>
      </c>
      <c r="AI54">
        <v>0.57488499999999998</v>
      </c>
      <c r="AJ54">
        <v>0.26738600000000001</v>
      </c>
      <c r="AK54">
        <v>0</v>
      </c>
      <c r="AL54">
        <f>SUM(B54:AK54)</f>
        <v>8.9243989999999993</v>
      </c>
    </row>
    <row r="55" spans="1:38" x14ac:dyDescent="0.25">
      <c r="A55" t="s">
        <v>53</v>
      </c>
      <c r="B55">
        <v>0</v>
      </c>
      <c r="C55">
        <v>0.23850399999999999</v>
      </c>
      <c r="D55">
        <v>0.35406799999999999</v>
      </c>
      <c r="E55">
        <v>0</v>
      </c>
      <c r="F55">
        <v>0</v>
      </c>
      <c r="G55">
        <v>1.1369180000000001</v>
      </c>
      <c r="H55">
        <v>0.65531899999999998</v>
      </c>
      <c r="I55">
        <v>0</v>
      </c>
      <c r="J55">
        <v>0</v>
      </c>
      <c r="K55">
        <v>0</v>
      </c>
      <c r="L55">
        <v>0.21629200000000001</v>
      </c>
      <c r="M55">
        <v>0.215111</v>
      </c>
      <c r="N55">
        <v>0</v>
      </c>
      <c r="O55">
        <v>0.36642400000000003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f>SUM(B55:AK55)</f>
        <v>3.182636</v>
      </c>
    </row>
    <row r="56" spans="1:38" x14ac:dyDescent="0.25">
      <c r="A56" t="s">
        <v>54</v>
      </c>
      <c r="B56">
        <v>0.24009</v>
      </c>
      <c r="C56">
        <v>0.20378499999999999</v>
      </c>
      <c r="D56">
        <v>0.36029899999999998</v>
      </c>
      <c r="E56">
        <v>0</v>
      </c>
      <c r="F56">
        <v>0.239535</v>
      </c>
      <c r="G56">
        <v>0</v>
      </c>
      <c r="H56">
        <v>0</v>
      </c>
      <c r="I56">
        <v>0.44736599999999999</v>
      </c>
      <c r="J56">
        <v>0</v>
      </c>
      <c r="K56">
        <v>0</v>
      </c>
      <c r="L56">
        <v>0</v>
      </c>
      <c r="M56">
        <v>0</v>
      </c>
      <c r="N56">
        <v>0</v>
      </c>
      <c r="O56">
        <v>0.103714</v>
      </c>
      <c r="P56">
        <v>0</v>
      </c>
      <c r="Q56">
        <v>0.241646</v>
      </c>
      <c r="R56">
        <v>0.96162199999999998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.15992200000000001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.49257099999999998</v>
      </c>
      <c r="AL56">
        <f>SUM(B56:AK56)</f>
        <v>3.4505499999999998</v>
      </c>
    </row>
    <row r="57" spans="1:38" x14ac:dyDescent="0.25">
      <c r="A57" t="s">
        <v>55</v>
      </c>
      <c r="B57">
        <v>0.122488</v>
      </c>
      <c r="C57">
        <v>0.40314800000000001</v>
      </c>
      <c r="D57">
        <v>0.27493800000000002</v>
      </c>
      <c r="E57">
        <v>0.124801</v>
      </c>
      <c r="F57">
        <v>0.36126999999999998</v>
      </c>
      <c r="G57">
        <v>0.16028999999999999</v>
      </c>
      <c r="H57">
        <v>0.35400100000000001</v>
      </c>
      <c r="I57">
        <v>0.20710200000000001</v>
      </c>
      <c r="J57">
        <v>0</v>
      </c>
      <c r="K57">
        <v>0</v>
      </c>
      <c r="L57">
        <v>9.9061999999999997E-2</v>
      </c>
      <c r="M57">
        <v>0.45156000000000002</v>
      </c>
      <c r="N57">
        <v>0.312365</v>
      </c>
      <c r="O57">
        <v>9.6350000000000005E-2</v>
      </c>
      <c r="P57">
        <v>0</v>
      </c>
      <c r="Q57">
        <v>0.71930400000000005</v>
      </c>
      <c r="R57">
        <v>2.767E-2</v>
      </c>
      <c r="S57">
        <v>0.45418500000000001</v>
      </c>
      <c r="T57">
        <v>4.5761000000000003E-2</v>
      </c>
      <c r="U57">
        <v>0.29528599999999999</v>
      </c>
      <c r="V57">
        <v>0.316384</v>
      </c>
      <c r="W57">
        <v>0.14683299999999999</v>
      </c>
      <c r="X57">
        <v>5.0341999999999998E-2</v>
      </c>
      <c r="Y57">
        <v>0.60611599999999999</v>
      </c>
      <c r="Z57">
        <v>0.13550799999999999</v>
      </c>
      <c r="AA57">
        <v>8.4324999999999997E-2</v>
      </c>
      <c r="AB57">
        <v>0.159054</v>
      </c>
      <c r="AC57">
        <v>0.178151</v>
      </c>
      <c r="AD57">
        <v>0.39849699999999999</v>
      </c>
      <c r="AE57">
        <v>0.111196</v>
      </c>
      <c r="AF57">
        <v>0.151722</v>
      </c>
      <c r="AG57">
        <v>0.24896599999999999</v>
      </c>
      <c r="AH57">
        <v>1.064154</v>
      </c>
      <c r="AI57">
        <v>0.26277600000000001</v>
      </c>
      <c r="AJ57">
        <v>0.53518299999999996</v>
      </c>
      <c r="AK57">
        <v>0.30816900000000003</v>
      </c>
      <c r="AL57">
        <f>SUM(B57:AK57)</f>
        <v>9.2669569999999997</v>
      </c>
    </row>
    <row r="58" spans="1:38" x14ac:dyDescent="0.25">
      <c r="A58" t="s">
        <v>5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.102627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9.1162999999999994E-2</v>
      </c>
      <c r="T58">
        <v>0.60439299999999996</v>
      </c>
      <c r="U58">
        <v>0.47510200000000002</v>
      </c>
      <c r="V58">
        <v>0</v>
      </c>
      <c r="W58">
        <v>0.46293499999999999</v>
      </c>
      <c r="X58">
        <v>0.67771000000000003</v>
      </c>
      <c r="Y58">
        <v>0.34826099999999999</v>
      </c>
      <c r="Z58">
        <v>0.22650500000000001</v>
      </c>
      <c r="AA58">
        <v>0</v>
      </c>
      <c r="AB58">
        <v>2.4544809999999999</v>
      </c>
      <c r="AC58">
        <v>0.47295199999999998</v>
      </c>
      <c r="AD58">
        <v>0.20754900000000001</v>
      </c>
      <c r="AE58">
        <v>0.21446100000000001</v>
      </c>
      <c r="AF58">
        <v>0</v>
      </c>
      <c r="AG58">
        <v>0.85678399999999999</v>
      </c>
      <c r="AH58">
        <v>0</v>
      </c>
      <c r="AI58">
        <v>0</v>
      </c>
      <c r="AJ58">
        <v>0.416439</v>
      </c>
      <c r="AK58">
        <v>1.1007229999999999</v>
      </c>
      <c r="AL58">
        <f>SUM(B58:AK58)</f>
        <v>8.7120850000000001</v>
      </c>
    </row>
    <row r="59" spans="1:38" x14ac:dyDescent="0.25">
      <c r="A59" t="s">
        <v>57</v>
      </c>
      <c r="B59">
        <v>7.5202000000000005E-2</v>
      </c>
      <c r="C59">
        <v>0</v>
      </c>
      <c r="D59">
        <v>7.9353999999999994E-2</v>
      </c>
      <c r="E59">
        <v>8.0727999999999994E-2</v>
      </c>
      <c r="F59">
        <v>4.0730000000000002E-2</v>
      </c>
      <c r="G59">
        <v>0.227573</v>
      </c>
      <c r="H59">
        <v>0</v>
      </c>
      <c r="I59">
        <v>0</v>
      </c>
      <c r="J59">
        <v>8.2663E-2</v>
      </c>
      <c r="K59">
        <v>0</v>
      </c>
      <c r="L59">
        <v>0.12001299999999999</v>
      </c>
      <c r="M59">
        <v>6.8360000000000004E-2</v>
      </c>
      <c r="N59">
        <v>4.3468E-2</v>
      </c>
      <c r="O59">
        <v>0</v>
      </c>
      <c r="P59">
        <v>0</v>
      </c>
      <c r="Q59">
        <v>0</v>
      </c>
      <c r="R59">
        <v>0</v>
      </c>
      <c r="S59">
        <v>0.10187599999999999</v>
      </c>
      <c r="T59">
        <v>0.50403200000000004</v>
      </c>
      <c r="U59">
        <v>0.38806200000000002</v>
      </c>
      <c r="V59">
        <v>1.5410680000000001</v>
      </c>
      <c r="W59">
        <v>1.3407230000000001</v>
      </c>
      <c r="X59">
        <v>0.72834100000000002</v>
      </c>
      <c r="Y59">
        <v>0.57933100000000004</v>
      </c>
      <c r="Z59">
        <v>0.74357700000000004</v>
      </c>
      <c r="AA59">
        <v>0.60175599999999996</v>
      </c>
      <c r="AB59">
        <v>0.72609400000000002</v>
      </c>
      <c r="AC59">
        <v>0.56232499999999996</v>
      </c>
      <c r="AD59">
        <v>1.166782</v>
      </c>
      <c r="AE59">
        <v>0.90844899999999995</v>
      </c>
      <c r="AF59">
        <v>0.92898899999999995</v>
      </c>
      <c r="AG59">
        <v>1.293801</v>
      </c>
      <c r="AH59">
        <v>0.77021399999999995</v>
      </c>
      <c r="AI59">
        <v>0.73694800000000005</v>
      </c>
      <c r="AJ59">
        <v>1.0790230000000001</v>
      </c>
      <c r="AK59">
        <v>0</v>
      </c>
      <c r="AL59">
        <f>SUM(B59:AK59)</f>
        <v>15.519481999999996</v>
      </c>
    </row>
    <row r="60" spans="1:38" x14ac:dyDescent="0.25">
      <c r="A60" t="s">
        <v>58</v>
      </c>
      <c r="B60">
        <v>0.13070200000000001</v>
      </c>
      <c r="C60">
        <v>0.120055</v>
      </c>
      <c r="D60">
        <v>0.12573300000000001</v>
      </c>
      <c r="E60">
        <v>0</v>
      </c>
      <c r="F60">
        <v>0.13039999999999999</v>
      </c>
      <c r="G60">
        <v>0.116124</v>
      </c>
      <c r="H60">
        <v>0.117927</v>
      </c>
      <c r="I60">
        <v>0.30227599999999999</v>
      </c>
      <c r="J60">
        <v>3.8294890000000001</v>
      </c>
      <c r="K60">
        <v>0.124624</v>
      </c>
      <c r="L60">
        <v>0.37774000000000002</v>
      </c>
      <c r="M60">
        <v>0.10821600000000001</v>
      </c>
      <c r="N60">
        <v>0.67141499999999998</v>
      </c>
      <c r="O60">
        <v>0.25729999999999997</v>
      </c>
      <c r="P60">
        <v>0</v>
      </c>
      <c r="Q60">
        <v>0.131549</v>
      </c>
      <c r="R60">
        <v>0</v>
      </c>
      <c r="S60">
        <v>0.3095</v>
      </c>
      <c r="T60">
        <v>0</v>
      </c>
      <c r="U60">
        <v>0</v>
      </c>
      <c r="V60">
        <v>0</v>
      </c>
      <c r="W60">
        <v>0</v>
      </c>
      <c r="X60">
        <v>5.5784E-2</v>
      </c>
      <c r="Y60">
        <v>0</v>
      </c>
      <c r="Z60">
        <v>0.130136</v>
      </c>
      <c r="AA60">
        <v>0</v>
      </c>
      <c r="AB60">
        <v>0.10910599999999999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.58503300000000003</v>
      </c>
      <c r="AL60">
        <f>SUM(B60:AK60)</f>
        <v>7.7331089999999989</v>
      </c>
    </row>
    <row r="61" spans="1:38" x14ac:dyDescent="0.25">
      <c r="A61" t="s">
        <v>59</v>
      </c>
      <c r="B61">
        <v>0.16744500000000001</v>
      </c>
      <c r="C61">
        <v>0</v>
      </c>
      <c r="D61">
        <v>0.12886300000000001</v>
      </c>
      <c r="E61">
        <v>0.36018</v>
      </c>
      <c r="F61">
        <v>0</v>
      </c>
      <c r="G61">
        <v>0</v>
      </c>
      <c r="H61">
        <v>0</v>
      </c>
      <c r="I61">
        <v>0</v>
      </c>
      <c r="J61">
        <v>0.276256</v>
      </c>
      <c r="K61">
        <v>0</v>
      </c>
      <c r="L61">
        <v>0</v>
      </c>
      <c r="M61">
        <v>0</v>
      </c>
      <c r="N61">
        <v>0.103764</v>
      </c>
      <c r="O61">
        <v>0</v>
      </c>
      <c r="P61">
        <v>0</v>
      </c>
      <c r="Q61">
        <v>0.13988</v>
      </c>
      <c r="R61">
        <v>1.021309</v>
      </c>
      <c r="S61">
        <v>0.13555700000000001</v>
      </c>
      <c r="T61">
        <v>0.19592000000000001</v>
      </c>
      <c r="U61">
        <v>3.4970000000000001E-2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.143929</v>
      </c>
      <c r="AE61">
        <v>0</v>
      </c>
      <c r="AF61">
        <v>0</v>
      </c>
      <c r="AG61">
        <v>0</v>
      </c>
      <c r="AH61">
        <v>4.5319999999999999E-2</v>
      </c>
      <c r="AI61">
        <v>0</v>
      </c>
      <c r="AJ61">
        <v>0</v>
      </c>
      <c r="AK61">
        <v>0</v>
      </c>
      <c r="AL61">
        <f>SUM(B61:AK61)</f>
        <v>2.7533929999999995</v>
      </c>
    </row>
    <row r="62" spans="1:38" x14ac:dyDescent="0.25">
      <c r="A62" t="s">
        <v>60</v>
      </c>
      <c r="B62">
        <v>0</v>
      </c>
      <c r="C62">
        <v>0.367759</v>
      </c>
      <c r="D62">
        <v>1.0399069999999999</v>
      </c>
      <c r="E62">
        <v>0.18415500000000001</v>
      </c>
      <c r="F62">
        <v>0.19609199999999999</v>
      </c>
      <c r="G62">
        <v>0</v>
      </c>
      <c r="H62">
        <v>0</v>
      </c>
      <c r="I62">
        <v>0.52279900000000001</v>
      </c>
      <c r="J62">
        <v>0.193018</v>
      </c>
      <c r="K62">
        <v>0</v>
      </c>
      <c r="L62">
        <v>0.13039799999999999</v>
      </c>
      <c r="M62">
        <v>0</v>
      </c>
      <c r="N62">
        <v>0</v>
      </c>
      <c r="O62">
        <v>0.28020299999999998</v>
      </c>
      <c r="P62">
        <v>0.59970299999999999</v>
      </c>
      <c r="Q62">
        <v>0</v>
      </c>
      <c r="R62">
        <v>0.55575200000000002</v>
      </c>
      <c r="S62">
        <v>1.348522</v>
      </c>
      <c r="T62">
        <v>0</v>
      </c>
      <c r="U62">
        <v>0</v>
      </c>
      <c r="V62">
        <v>0.190854</v>
      </c>
      <c r="W62">
        <v>0</v>
      </c>
      <c r="X62">
        <v>0.16777300000000001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.17179700000000001</v>
      </c>
      <c r="AE62">
        <v>0</v>
      </c>
      <c r="AF62">
        <v>0</v>
      </c>
      <c r="AG62">
        <v>0</v>
      </c>
      <c r="AH62">
        <v>0</v>
      </c>
      <c r="AI62">
        <v>0.22034999999999999</v>
      </c>
      <c r="AJ62">
        <v>0</v>
      </c>
      <c r="AK62">
        <v>1.1691959999999999</v>
      </c>
      <c r="AL62">
        <f>SUM(B62:AK62)</f>
        <v>7.338277999999999</v>
      </c>
    </row>
    <row r="63" spans="1:38" x14ac:dyDescent="0.25">
      <c r="A63" t="s">
        <v>61</v>
      </c>
      <c r="B63">
        <v>0</v>
      </c>
      <c r="C63">
        <v>0</v>
      </c>
      <c r="D63">
        <v>0.20342099999999999</v>
      </c>
      <c r="E63">
        <v>0</v>
      </c>
      <c r="F63">
        <v>0.73418300000000003</v>
      </c>
      <c r="G63">
        <v>0</v>
      </c>
      <c r="H63">
        <v>0</v>
      </c>
      <c r="I63">
        <v>0.246199</v>
      </c>
      <c r="J63">
        <v>0.10383199999999999</v>
      </c>
      <c r="K63">
        <v>0.201628</v>
      </c>
      <c r="L63">
        <v>6.0177000000000001E-2</v>
      </c>
      <c r="M63">
        <v>0.248109</v>
      </c>
      <c r="N63">
        <v>0</v>
      </c>
      <c r="O63">
        <v>0.20946699999999999</v>
      </c>
      <c r="P63">
        <v>0.30009799999999998</v>
      </c>
      <c r="Q63">
        <v>0.20325399999999999</v>
      </c>
      <c r="R63">
        <v>0</v>
      </c>
      <c r="S63">
        <v>0</v>
      </c>
      <c r="T63">
        <v>0</v>
      </c>
      <c r="U63">
        <v>0</v>
      </c>
      <c r="V63">
        <v>0.157082</v>
      </c>
      <c r="W63">
        <v>0</v>
      </c>
      <c r="X63">
        <v>0.50024999999999997</v>
      </c>
      <c r="Y63">
        <v>0</v>
      </c>
      <c r="Z63">
        <v>0.187414</v>
      </c>
      <c r="AA63">
        <v>0.293742</v>
      </c>
      <c r="AB63">
        <v>0.38513700000000001</v>
      </c>
      <c r="AC63">
        <v>0.14165800000000001</v>
      </c>
      <c r="AD63">
        <v>0.32347799999999999</v>
      </c>
      <c r="AE63">
        <v>0.405893</v>
      </c>
      <c r="AF63">
        <v>3.2002000000000003E-2</v>
      </c>
      <c r="AG63">
        <v>0.227547</v>
      </c>
      <c r="AH63">
        <v>0</v>
      </c>
      <c r="AI63">
        <v>0.42596499999999998</v>
      </c>
      <c r="AJ63">
        <v>0.60417600000000005</v>
      </c>
      <c r="AK63">
        <v>1.291741</v>
      </c>
      <c r="AL63">
        <f>SUM(B63:AK63)</f>
        <v>7.4864529999999982</v>
      </c>
    </row>
    <row r="64" spans="1:38" x14ac:dyDescent="0.25">
      <c r="A64" t="s">
        <v>62</v>
      </c>
      <c r="B64">
        <v>9.5392000000000005E-2</v>
      </c>
      <c r="C64">
        <v>5.4397000000000001E-2</v>
      </c>
      <c r="D64">
        <v>5.3133E-2</v>
      </c>
      <c r="E64">
        <v>0.26025599999999999</v>
      </c>
      <c r="F64">
        <v>0</v>
      </c>
      <c r="G64">
        <v>0</v>
      </c>
      <c r="H64">
        <v>0</v>
      </c>
      <c r="I64">
        <v>0.126772</v>
      </c>
      <c r="J64">
        <v>9.4936000000000006E-2</v>
      </c>
      <c r="K64">
        <v>0.13175700000000001</v>
      </c>
      <c r="L64">
        <v>0</v>
      </c>
      <c r="M64">
        <v>4.3779999999999999E-2</v>
      </c>
      <c r="N64">
        <v>0</v>
      </c>
      <c r="O64">
        <v>0</v>
      </c>
      <c r="P64">
        <v>0</v>
      </c>
      <c r="Q64">
        <v>0</v>
      </c>
      <c r="R64">
        <v>0.88329500000000005</v>
      </c>
      <c r="S64">
        <v>0</v>
      </c>
      <c r="T64">
        <v>0.47391800000000001</v>
      </c>
      <c r="U64">
        <v>1.5251399999999999</v>
      </c>
      <c r="V64">
        <v>2.7332869999999998</v>
      </c>
      <c r="W64">
        <v>0.65290499999999996</v>
      </c>
      <c r="X64">
        <v>0.37809300000000001</v>
      </c>
      <c r="Y64">
        <v>0.17669099999999999</v>
      </c>
      <c r="Z64">
        <v>0.16689499999999999</v>
      </c>
      <c r="AA64">
        <v>1.2550209999999999</v>
      </c>
      <c r="AB64">
        <v>0.47572599999999998</v>
      </c>
      <c r="AC64">
        <v>0.73112999999999995</v>
      </c>
      <c r="AD64">
        <v>0.55032599999999998</v>
      </c>
      <c r="AE64">
        <v>0.175646</v>
      </c>
      <c r="AF64">
        <v>0.42283399999999999</v>
      </c>
      <c r="AG64">
        <v>0.688141</v>
      </c>
      <c r="AH64">
        <v>0.45016899999999999</v>
      </c>
      <c r="AI64">
        <v>5.7626999999999998E-2</v>
      </c>
      <c r="AJ64">
        <v>0.34101399999999998</v>
      </c>
      <c r="AK64">
        <v>4.4483000000000002E-2</v>
      </c>
      <c r="AL64">
        <f>SUM(B64:AK64)</f>
        <v>13.042764</v>
      </c>
    </row>
    <row r="65" spans="1:38" x14ac:dyDescent="0.25">
      <c r="A65" t="s">
        <v>6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1.47333</v>
      </c>
      <c r="J65">
        <v>0</v>
      </c>
      <c r="K65">
        <v>0</v>
      </c>
      <c r="L65">
        <v>0</v>
      </c>
      <c r="M65">
        <v>3.3688999999999997E-2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6.5560999999999994E-2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3.8920000000000003E-2</v>
      </c>
      <c r="AG65">
        <v>0</v>
      </c>
      <c r="AH65">
        <v>0</v>
      </c>
      <c r="AI65">
        <v>0</v>
      </c>
      <c r="AJ65">
        <v>0</v>
      </c>
      <c r="AK65">
        <v>0</v>
      </c>
      <c r="AL65">
        <f>SUM(B65:AK65)</f>
        <v>1.6115000000000002</v>
      </c>
    </row>
    <row r="66" spans="1:38" x14ac:dyDescent="0.25">
      <c r="A66" t="s">
        <v>64</v>
      </c>
      <c r="B66">
        <v>0.15426799999999999</v>
      </c>
      <c r="C66">
        <v>0.36398000000000003</v>
      </c>
      <c r="D66">
        <v>0.53866199999999997</v>
      </c>
      <c r="E66">
        <v>0.36495100000000003</v>
      </c>
      <c r="F66">
        <v>0.42214699999999999</v>
      </c>
      <c r="G66">
        <v>0.118648</v>
      </c>
      <c r="H66">
        <v>0.94972199999999996</v>
      </c>
      <c r="I66">
        <v>0.767154</v>
      </c>
      <c r="J66">
        <v>1.07572</v>
      </c>
      <c r="K66">
        <v>0.64375000000000004</v>
      </c>
      <c r="L66">
        <v>0.120852</v>
      </c>
      <c r="M66">
        <v>0.22217400000000001</v>
      </c>
      <c r="N66">
        <v>0.64783000000000002</v>
      </c>
      <c r="O66">
        <v>0.69932300000000003</v>
      </c>
      <c r="P66">
        <v>4.7018999999999998E-2</v>
      </c>
      <c r="Q66">
        <v>0.51906600000000003</v>
      </c>
      <c r="R66">
        <v>0.38837100000000002</v>
      </c>
      <c r="S66">
        <v>0.123601</v>
      </c>
      <c r="T66">
        <v>0</v>
      </c>
      <c r="U66">
        <v>0</v>
      </c>
      <c r="V66">
        <v>0</v>
      </c>
      <c r="W66">
        <v>0.25592399999999998</v>
      </c>
      <c r="X66">
        <v>0.21363099999999999</v>
      </c>
      <c r="Y66">
        <v>0</v>
      </c>
      <c r="Z66">
        <v>0.186194</v>
      </c>
      <c r="AA66">
        <v>3.1419999999999997E-2</v>
      </c>
      <c r="AB66">
        <v>0</v>
      </c>
      <c r="AC66">
        <v>0</v>
      </c>
      <c r="AD66">
        <v>0</v>
      </c>
      <c r="AE66">
        <v>0.11826399999999999</v>
      </c>
      <c r="AF66">
        <v>0.12586600000000001</v>
      </c>
      <c r="AG66">
        <v>0</v>
      </c>
      <c r="AH66">
        <v>0.38671699999999998</v>
      </c>
      <c r="AI66">
        <v>0.14064099999999999</v>
      </c>
      <c r="AJ66">
        <v>0</v>
      </c>
      <c r="AK66">
        <v>0</v>
      </c>
      <c r="AL66">
        <f>SUM(B66:AK66)</f>
        <v>9.6258950000000016</v>
      </c>
    </row>
    <row r="67" spans="1:38" x14ac:dyDescent="0.25">
      <c r="A67" t="s">
        <v>6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.217224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.71378299999999995</v>
      </c>
      <c r="W67">
        <v>0</v>
      </c>
      <c r="X67">
        <v>0</v>
      </c>
      <c r="Y67">
        <v>1.4950460000000001</v>
      </c>
      <c r="Z67">
        <v>0</v>
      </c>
      <c r="AA67">
        <v>0.169738</v>
      </c>
      <c r="AB67">
        <v>0</v>
      </c>
      <c r="AC67">
        <v>0</v>
      </c>
      <c r="AD67">
        <v>0</v>
      </c>
      <c r="AE67">
        <v>9.9138000000000004E-2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.40565499999999999</v>
      </c>
      <c r="AL67">
        <f>SUM(B67:AK67)</f>
        <v>3.100584</v>
      </c>
    </row>
    <row r="68" spans="1:38" x14ac:dyDescent="0.25">
      <c r="A68" t="s">
        <v>66</v>
      </c>
      <c r="B68">
        <v>0</v>
      </c>
      <c r="C68">
        <v>0.185334</v>
      </c>
      <c r="D68">
        <v>0</v>
      </c>
      <c r="E68">
        <v>0.18987799999999999</v>
      </c>
      <c r="F68">
        <v>0.19120699999999999</v>
      </c>
      <c r="G68">
        <v>0</v>
      </c>
      <c r="H68">
        <v>8.8223999999999997E-2</v>
      </c>
      <c r="I68">
        <v>9.1098999999999999E-2</v>
      </c>
      <c r="J68">
        <v>0</v>
      </c>
      <c r="K68">
        <v>0</v>
      </c>
      <c r="L68">
        <v>0</v>
      </c>
      <c r="M68">
        <v>0.17317299999999999</v>
      </c>
      <c r="N68">
        <v>0</v>
      </c>
      <c r="O68">
        <v>0.192745</v>
      </c>
      <c r="P68">
        <v>0.19889899999999999</v>
      </c>
      <c r="Q68">
        <v>0</v>
      </c>
      <c r="R68">
        <v>9.443E-2</v>
      </c>
      <c r="S68">
        <v>0</v>
      </c>
      <c r="T68">
        <v>0.306896</v>
      </c>
      <c r="U68">
        <v>0.493168</v>
      </c>
      <c r="V68">
        <v>5.0160999999999997E-2</v>
      </c>
      <c r="W68">
        <v>0.74689399999999995</v>
      </c>
      <c r="X68">
        <v>0.25039800000000001</v>
      </c>
      <c r="Y68">
        <v>0.181592</v>
      </c>
      <c r="Z68">
        <v>0.77496399999999999</v>
      </c>
      <c r="AA68">
        <v>0.110181</v>
      </c>
      <c r="AB68">
        <v>0.58332499999999998</v>
      </c>
      <c r="AC68">
        <v>0</v>
      </c>
      <c r="AD68">
        <v>0.71367700000000001</v>
      </c>
      <c r="AE68">
        <v>0</v>
      </c>
      <c r="AF68">
        <v>0.19228700000000001</v>
      </c>
      <c r="AG68">
        <v>0.780219</v>
      </c>
      <c r="AH68">
        <v>0.53823500000000002</v>
      </c>
      <c r="AI68">
        <v>0.59492800000000001</v>
      </c>
      <c r="AJ68">
        <v>1.6813940000000001</v>
      </c>
      <c r="AK68">
        <v>0.44408999999999998</v>
      </c>
      <c r="AL68">
        <f>SUM(B68:AK68)</f>
        <v>9.8473980000000001</v>
      </c>
    </row>
    <row r="69" spans="1:38" x14ac:dyDescent="0.25">
      <c r="A69" t="s">
        <v>67</v>
      </c>
      <c r="B69">
        <v>0.118226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.21038000000000001</v>
      </c>
      <c r="J69">
        <v>0.116103</v>
      </c>
      <c r="K69">
        <v>0</v>
      </c>
      <c r="L69">
        <v>0.113894</v>
      </c>
      <c r="M69">
        <v>1.9890999999999999E-2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.28240700000000002</v>
      </c>
      <c r="V69">
        <v>1.0133529999999999</v>
      </c>
      <c r="W69">
        <v>0.84602500000000003</v>
      </c>
      <c r="X69">
        <v>0.378442</v>
      </c>
      <c r="Y69">
        <v>0.54444899999999996</v>
      </c>
      <c r="Z69">
        <v>0.74195</v>
      </c>
      <c r="AA69">
        <v>0</v>
      </c>
      <c r="AB69">
        <v>0.31743300000000002</v>
      </c>
      <c r="AC69">
        <v>1.4747509999999999</v>
      </c>
      <c r="AD69">
        <v>0.22003900000000001</v>
      </c>
      <c r="AE69">
        <v>0</v>
      </c>
      <c r="AF69">
        <v>0.23249300000000001</v>
      </c>
      <c r="AG69">
        <v>0.67044700000000002</v>
      </c>
      <c r="AH69">
        <v>0.127996</v>
      </c>
      <c r="AI69">
        <v>0</v>
      </c>
      <c r="AJ69">
        <v>0.23106699999999999</v>
      </c>
      <c r="AK69">
        <v>0</v>
      </c>
      <c r="AL69">
        <f>SUM(B69:AK69)</f>
        <v>7.6593460000000002</v>
      </c>
    </row>
    <row r="70" spans="1:38" x14ac:dyDescent="0.25">
      <c r="A70" t="s">
        <v>68</v>
      </c>
      <c r="B70">
        <v>1.1901E-2</v>
      </c>
      <c r="C70">
        <v>3.2691999999999999E-2</v>
      </c>
      <c r="D70">
        <v>0.33800400000000003</v>
      </c>
      <c r="E70">
        <v>0</v>
      </c>
      <c r="F70">
        <v>0</v>
      </c>
      <c r="G70">
        <v>0.18257100000000001</v>
      </c>
      <c r="H70">
        <v>0</v>
      </c>
      <c r="I70">
        <v>0</v>
      </c>
      <c r="J70">
        <v>0.85647899999999999</v>
      </c>
      <c r="K70">
        <v>6.1607000000000002E-2</v>
      </c>
      <c r="L70">
        <v>3.8359899999999998</v>
      </c>
      <c r="M70">
        <v>0</v>
      </c>
      <c r="N70">
        <v>0</v>
      </c>
      <c r="O70">
        <v>0.45617799999999997</v>
      </c>
      <c r="P70">
        <v>0</v>
      </c>
      <c r="Q70">
        <v>0</v>
      </c>
      <c r="R70">
        <v>6.8117999999999998E-2</v>
      </c>
      <c r="S70">
        <v>1.6022999999999999E-2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.29758800000000002</v>
      </c>
      <c r="AL70">
        <f>SUM(B70:AK70)</f>
        <v>6.1571509999999989</v>
      </c>
    </row>
    <row r="71" spans="1:38" x14ac:dyDescent="0.25">
      <c r="A71" t="s">
        <v>69</v>
      </c>
      <c r="B71">
        <v>0.14496400000000001</v>
      </c>
      <c r="C71">
        <v>0</v>
      </c>
      <c r="D71">
        <v>0</v>
      </c>
      <c r="E71">
        <v>0</v>
      </c>
      <c r="F71">
        <v>0</v>
      </c>
      <c r="G71">
        <v>0.190164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.20558699999999999</v>
      </c>
      <c r="O71">
        <v>0</v>
      </c>
      <c r="P71">
        <v>0</v>
      </c>
      <c r="Q71">
        <v>0</v>
      </c>
      <c r="R71">
        <v>0</v>
      </c>
      <c r="S71">
        <v>0</v>
      </c>
      <c r="T71">
        <v>1.8000179999999999</v>
      </c>
      <c r="U71">
        <v>2.5982000000000002E-2</v>
      </c>
      <c r="V71">
        <v>0.14883199999999999</v>
      </c>
      <c r="W71">
        <v>0.591866</v>
      </c>
      <c r="X71">
        <v>0.27440900000000001</v>
      </c>
      <c r="Y71">
        <v>0.17863399999999999</v>
      </c>
      <c r="Z71">
        <v>0.78186599999999995</v>
      </c>
      <c r="AA71">
        <v>0.37532599999999999</v>
      </c>
      <c r="AB71">
        <v>0.33232800000000001</v>
      </c>
      <c r="AC71">
        <v>0.55177699999999996</v>
      </c>
      <c r="AD71">
        <v>1.1341239999999999</v>
      </c>
      <c r="AE71">
        <v>9.0982999999999994E-2</v>
      </c>
      <c r="AF71">
        <v>0.51027299999999998</v>
      </c>
      <c r="AG71">
        <v>0.28362500000000002</v>
      </c>
      <c r="AH71">
        <v>0.28015499999999999</v>
      </c>
      <c r="AI71">
        <v>1.672588</v>
      </c>
      <c r="AJ71">
        <v>0.416439</v>
      </c>
      <c r="AK71">
        <v>0.76159600000000005</v>
      </c>
      <c r="AL71">
        <f>SUM(B71:AK71)</f>
        <v>10.751536</v>
      </c>
    </row>
    <row r="72" spans="1:38" x14ac:dyDescent="0.25">
      <c r="A72" t="s">
        <v>7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1.025871</v>
      </c>
      <c r="U72">
        <v>0.27813900000000003</v>
      </c>
      <c r="V72">
        <v>0.428149</v>
      </c>
      <c r="W72">
        <v>0.455206</v>
      </c>
      <c r="X72">
        <v>0.26941700000000002</v>
      </c>
      <c r="Y72">
        <v>4.0328000000000003E-2</v>
      </c>
      <c r="Z72">
        <v>0.280414</v>
      </c>
      <c r="AA72">
        <v>0.248227</v>
      </c>
      <c r="AB72">
        <v>0.85373200000000005</v>
      </c>
      <c r="AC72">
        <v>0.455202</v>
      </c>
      <c r="AD72">
        <v>1.6235649999999999</v>
      </c>
      <c r="AE72">
        <v>0.38200499999999998</v>
      </c>
      <c r="AF72">
        <v>1.1980230000000001</v>
      </c>
      <c r="AG72">
        <v>0.50442100000000001</v>
      </c>
      <c r="AH72">
        <v>1.2825850000000001</v>
      </c>
      <c r="AI72">
        <v>0</v>
      </c>
      <c r="AJ72">
        <v>0.30657899999999999</v>
      </c>
      <c r="AK72">
        <v>6.0040999999999997E-2</v>
      </c>
      <c r="AL72">
        <f>SUM(B72:AK72)</f>
        <v>9.6919039999999992</v>
      </c>
    </row>
    <row r="73" spans="1:38" x14ac:dyDescent="0.25">
      <c r="A73" t="s">
        <v>7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3.0391000000000001E-2</v>
      </c>
      <c r="U73">
        <v>5.8765999999999999E-2</v>
      </c>
      <c r="V73">
        <v>8.7831999999999993E-2</v>
      </c>
      <c r="W73">
        <v>2.3220000000000001E-2</v>
      </c>
      <c r="X73">
        <v>0</v>
      </c>
      <c r="Y73">
        <v>1.726944</v>
      </c>
      <c r="Z73">
        <v>4.7982999999999998E-2</v>
      </c>
      <c r="AA73">
        <v>0.94807799999999998</v>
      </c>
      <c r="AB73">
        <v>3.1670999999999998E-2</v>
      </c>
      <c r="AC73">
        <v>6.3258999999999996E-2</v>
      </c>
      <c r="AD73">
        <v>4.2769000000000001E-2</v>
      </c>
      <c r="AE73">
        <v>4.5985999999999999E-2</v>
      </c>
      <c r="AF73">
        <v>0</v>
      </c>
      <c r="AG73">
        <v>0</v>
      </c>
      <c r="AH73">
        <v>9.1655E-2</v>
      </c>
      <c r="AI73">
        <v>0.203456</v>
      </c>
      <c r="AJ73">
        <v>3.8209E-2</v>
      </c>
      <c r="AK73">
        <v>0.88043700000000003</v>
      </c>
      <c r="AL73">
        <f>SUM(B73:AK73)</f>
        <v>4.3206559999999996</v>
      </c>
    </row>
    <row r="74" spans="1:38" x14ac:dyDescent="0.25">
      <c r="A74" t="s">
        <v>7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2.0649000000000001E-2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.64737500000000003</v>
      </c>
      <c r="U74">
        <v>0.13564899999999999</v>
      </c>
      <c r="V74">
        <v>0</v>
      </c>
      <c r="W74">
        <v>1.3339000000000001</v>
      </c>
      <c r="X74">
        <v>0</v>
      </c>
      <c r="Y74">
        <v>0.45860499999999998</v>
      </c>
      <c r="Z74">
        <v>0.115976</v>
      </c>
      <c r="AA74">
        <v>1.323364</v>
      </c>
      <c r="AB74">
        <v>0</v>
      </c>
      <c r="AC74">
        <v>0.41445100000000001</v>
      </c>
      <c r="AD74">
        <v>2.923025</v>
      </c>
      <c r="AE74">
        <v>0.219803</v>
      </c>
      <c r="AF74">
        <v>0.57190399999999997</v>
      </c>
      <c r="AG74">
        <v>0.196516</v>
      </c>
      <c r="AH74">
        <v>1.460893</v>
      </c>
      <c r="AI74">
        <v>0.51896399999999998</v>
      </c>
      <c r="AJ74">
        <v>3.8577E-2</v>
      </c>
      <c r="AK74">
        <v>0.209484</v>
      </c>
      <c r="AL74">
        <f>SUM(B74:AK74)</f>
        <v>10.589135000000001</v>
      </c>
    </row>
    <row r="75" spans="1:38" x14ac:dyDescent="0.25">
      <c r="A75" t="s">
        <v>73</v>
      </c>
      <c r="B75">
        <v>0</v>
      </c>
      <c r="C75">
        <v>6.5723000000000004E-2</v>
      </c>
      <c r="D75">
        <v>0</v>
      </c>
      <c r="E75">
        <v>0.24050199999999999</v>
      </c>
      <c r="F75">
        <v>0</v>
      </c>
      <c r="G75">
        <v>4.0696000000000003E-2</v>
      </c>
      <c r="H75">
        <v>0.10167900000000001</v>
      </c>
      <c r="I75">
        <v>7.8953999999999996E-2</v>
      </c>
      <c r="J75">
        <v>2.2134000000000001E-2</v>
      </c>
      <c r="K75">
        <v>0.25745899999999999</v>
      </c>
      <c r="L75">
        <v>4.3425999999999999E-2</v>
      </c>
      <c r="M75">
        <v>3.832E-2</v>
      </c>
      <c r="N75">
        <v>9.0552999999999995E-2</v>
      </c>
      <c r="O75">
        <v>4.4877E-2</v>
      </c>
      <c r="P75">
        <v>0.132497</v>
      </c>
      <c r="Q75">
        <v>9.0739E-2</v>
      </c>
      <c r="R75">
        <v>0.19614699999999999</v>
      </c>
      <c r="S75">
        <v>3.6128E-2</v>
      </c>
      <c r="T75">
        <v>0.23009399999999999</v>
      </c>
      <c r="U75">
        <v>2.2829429999999999</v>
      </c>
      <c r="V75">
        <v>1.027765</v>
      </c>
      <c r="W75">
        <v>0.18346199999999999</v>
      </c>
      <c r="X75">
        <v>0.153336</v>
      </c>
      <c r="Y75">
        <v>0.25119000000000002</v>
      </c>
      <c r="Z75">
        <v>0.37678600000000001</v>
      </c>
      <c r="AA75">
        <v>0.149116</v>
      </c>
      <c r="AB75">
        <v>1.9277500000000001</v>
      </c>
      <c r="AC75">
        <v>0.89829000000000003</v>
      </c>
      <c r="AD75">
        <v>0.26226300000000002</v>
      </c>
      <c r="AE75">
        <v>1.6530819999999999</v>
      </c>
      <c r="AF75">
        <v>0.80323699999999998</v>
      </c>
      <c r="AG75">
        <v>0.48132200000000003</v>
      </c>
      <c r="AH75">
        <v>0.21887999999999999</v>
      </c>
      <c r="AI75">
        <v>0.149589</v>
      </c>
      <c r="AJ75">
        <v>0.38880599999999998</v>
      </c>
      <c r="AK75">
        <v>0</v>
      </c>
      <c r="AL75">
        <f>SUM(B75:AK75)</f>
        <v>12.917745000000002</v>
      </c>
    </row>
    <row r="76" spans="1:38" x14ac:dyDescent="0.25">
      <c r="A76" t="s">
        <v>74</v>
      </c>
      <c r="B76">
        <v>0</v>
      </c>
      <c r="C76">
        <v>0</v>
      </c>
      <c r="D76">
        <v>0</v>
      </c>
      <c r="E76">
        <v>0</v>
      </c>
      <c r="F76">
        <v>0</v>
      </c>
      <c r="G76">
        <v>2.2097950000000002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2.4275609999999999</v>
      </c>
      <c r="P76">
        <v>0</v>
      </c>
      <c r="Q76">
        <v>0.120923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.107518</v>
      </c>
      <c r="Y76">
        <v>0.13184699999999999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.12098200000000001</v>
      </c>
      <c r="AI76">
        <v>0</v>
      </c>
      <c r="AJ76">
        <v>0</v>
      </c>
      <c r="AK76">
        <v>0.41742699999999999</v>
      </c>
      <c r="AL76">
        <f>SUM(B76:AK76)</f>
        <v>5.5360529999999999</v>
      </c>
    </row>
    <row r="77" spans="1:38" x14ac:dyDescent="0.25">
      <c r="A77" t="s">
        <v>75</v>
      </c>
      <c r="B77">
        <v>0.27245000000000003</v>
      </c>
      <c r="C77">
        <v>0.64451400000000003</v>
      </c>
      <c r="D77">
        <v>0.96593200000000001</v>
      </c>
      <c r="E77">
        <v>1.496259</v>
      </c>
      <c r="F77">
        <v>2.1155040000000001</v>
      </c>
      <c r="G77">
        <v>1.117632</v>
      </c>
      <c r="H77">
        <v>0.42023899999999997</v>
      </c>
      <c r="I77">
        <v>0.71913400000000005</v>
      </c>
      <c r="J77">
        <v>2.2095039999999999</v>
      </c>
      <c r="K77">
        <v>0.31095099999999998</v>
      </c>
      <c r="L77">
        <v>0.93828299999999998</v>
      </c>
      <c r="M77">
        <v>0.24663099999999999</v>
      </c>
      <c r="N77">
        <v>1.3005100000000001</v>
      </c>
      <c r="O77">
        <v>1.276918</v>
      </c>
      <c r="P77">
        <v>0.96163900000000002</v>
      </c>
      <c r="Q77">
        <v>1.003315</v>
      </c>
      <c r="R77">
        <v>0.56739399999999995</v>
      </c>
      <c r="S77">
        <v>1.2593270000000001</v>
      </c>
      <c r="T77">
        <v>0.374558</v>
      </c>
      <c r="U77">
        <v>0.75768199999999997</v>
      </c>
      <c r="V77">
        <v>1.0200119999999999</v>
      </c>
      <c r="W77">
        <v>0.34526899999999999</v>
      </c>
      <c r="X77">
        <v>0.405414</v>
      </c>
      <c r="Y77">
        <v>2.1612130000000001</v>
      </c>
      <c r="Z77">
        <v>0.44458399999999998</v>
      </c>
      <c r="AA77">
        <v>0.63303299999999996</v>
      </c>
      <c r="AB77">
        <v>0.40055600000000002</v>
      </c>
      <c r="AC77">
        <v>0.87670999999999999</v>
      </c>
      <c r="AD77">
        <v>0.86618600000000001</v>
      </c>
      <c r="AE77">
        <v>0.61926000000000003</v>
      </c>
      <c r="AF77">
        <v>0.73584400000000005</v>
      </c>
      <c r="AG77">
        <v>0.34354699999999999</v>
      </c>
      <c r="AH77">
        <v>0.41997000000000001</v>
      </c>
      <c r="AI77">
        <v>1.0205869999999999</v>
      </c>
      <c r="AJ77">
        <v>0.30728899999999998</v>
      </c>
      <c r="AK77">
        <v>0.87434599999999996</v>
      </c>
      <c r="AL77">
        <f>SUM(B77:AK77)</f>
        <v>30.432196000000001</v>
      </c>
    </row>
    <row r="78" spans="1:38" x14ac:dyDescent="0.25">
      <c r="A78" t="s">
        <v>76</v>
      </c>
      <c r="B78">
        <v>0.31978600000000001</v>
      </c>
      <c r="C78">
        <v>0.28450199999999998</v>
      </c>
      <c r="D78">
        <v>0.31616100000000003</v>
      </c>
      <c r="E78">
        <v>0.306336</v>
      </c>
      <c r="F78">
        <v>0.63002000000000002</v>
      </c>
      <c r="G78">
        <v>0.30634400000000001</v>
      </c>
      <c r="H78">
        <v>0</v>
      </c>
      <c r="I78">
        <v>0.34923100000000001</v>
      </c>
      <c r="J78">
        <v>0.364875</v>
      </c>
      <c r="K78">
        <v>0.235676</v>
      </c>
      <c r="L78">
        <v>0.51079300000000005</v>
      </c>
      <c r="M78">
        <v>0.15171200000000001</v>
      </c>
      <c r="N78">
        <v>0.429838</v>
      </c>
      <c r="O78">
        <v>0.57138100000000003</v>
      </c>
      <c r="P78">
        <v>0.160053</v>
      </c>
      <c r="Q78">
        <v>0.54758899999999999</v>
      </c>
      <c r="R78">
        <v>0.133628</v>
      </c>
      <c r="S78">
        <v>0.32809500000000003</v>
      </c>
      <c r="T78">
        <v>0.70182599999999995</v>
      </c>
      <c r="U78">
        <v>0.71224200000000004</v>
      </c>
      <c r="V78">
        <v>0.80953299999999995</v>
      </c>
      <c r="W78">
        <v>1.039215</v>
      </c>
      <c r="X78">
        <v>1.0460119999999999</v>
      </c>
      <c r="Y78">
        <v>0.86721700000000002</v>
      </c>
      <c r="Z78">
        <v>0.77358899999999997</v>
      </c>
      <c r="AA78">
        <v>1.0958319999999999</v>
      </c>
      <c r="AB78">
        <v>1.0025820000000001</v>
      </c>
      <c r="AC78">
        <v>0.27157100000000001</v>
      </c>
      <c r="AD78">
        <v>1.13418</v>
      </c>
      <c r="AE78">
        <v>1.330581</v>
      </c>
      <c r="AF78">
        <v>1.1828209999999999</v>
      </c>
      <c r="AG78">
        <v>1.478383</v>
      </c>
      <c r="AH78">
        <v>0.76719199999999999</v>
      </c>
      <c r="AI78">
        <v>0.50459200000000004</v>
      </c>
      <c r="AJ78">
        <v>0.93276199999999998</v>
      </c>
      <c r="AK78">
        <v>0.127748</v>
      </c>
      <c r="AL78">
        <f>SUM(B78:AK78)</f>
        <v>21.723898000000002</v>
      </c>
    </row>
    <row r="79" spans="1:38" x14ac:dyDescent="0.25">
      <c r="A79" t="s">
        <v>77</v>
      </c>
      <c r="B79">
        <v>0.107775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.10041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.17450199999999999</v>
      </c>
      <c r="T79">
        <v>0</v>
      </c>
      <c r="U79">
        <v>0</v>
      </c>
      <c r="V79">
        <v>0.20930699999999999</v>
      </c>
      <c r="W79">
        <v>0.21986800000000001</v>
      </c>
      <c r="X79">
        <v>0.18399399999999999</v>
      </c>
      <c r="Y79">
        <v>1.3199270000000001</v>
      </c>
      <c r="Z79">
        <v>0</v>
      </c>
      <c r="AA79">
        <v>0</v>
      </c>
      <c r="AB79">
        <v>0</v>
      </c>
      <c r="AC79">
        <v>0.109044</v>
      </c>
      <c r="AD79">
        <v>0.22025400000000001</v>
      </c>
      <c r="AE79">
        <v>0.64849400000000001</v>
      </c>
      <c r="AF79">
        <v>0.24438099999999999</v>
      </c>
      <c r="AG79">
        <v>0.43229200000000001</v>
      </c>
      <c r="AH79">
        <v>0.51923299999999994</v>
      </c>
      <c r="AI79">
        <v>0.24165400000000001</v>
      </c>
      <c r="AJ79">
        <v>4.3513000000000003E-2</v>
      </c>
      <c r="AK79">
        <v>0.50565899999999997</v>
      </c>
      <c r="AL79">
        <f>SUM(B79:AK79)</f>
        <v>5.2803069999999996</v>
      </c>
    </row>
    <row r="80" spans="1:38" x14ac:dyDescent="0.25">
      <c r="A80" t="s">
        <v>78</v>
      </c>
      <c r="B80">
        <v>0</v>
      </c>
      <c r="C80">
        <v>0.212617</v>
      </c>
      <c r="D80">
        <v>0.57494500000000004</v>
      </c>
      <c r="E80">
        <v>0.55027099999999995</v>
      </c>
      <c r="F80">
        <v>0.32639699999999999</v>
      </c>
      <c r="G80">
        <v>0.35656599999999999</v>
      </c>
      <c r="H80">
        <v>1.0690269999999999</v>
      </c>
      <c r="I80">
        <v>0.661694</v>
      </c>
      <c r="J80">
        <v>0.63243099999999997</v>
      </c>
      <c r="K80">
        <v>0.67782699999999996</v>
      </c>
      <c r="L80">
        <v>0.249058</v>
      </c>
      <c r="M80">
        <v>0.25207800000000002</v>
      </c>
      <c r="N80">
        <v>0.72707200000000005</v>
      </c>
      <c r="O80">
        <v>1.1375200000000001</v>
      </c>
      <c r="P80">
        <v>9.7614999999999993E-2</v>
      </c>
      <c r="Q80">
        <v>0.39800099999999999</v>
      </c>
      <c r="R80">
        <v>0.451733</v>
      </c>
      <c r="S80">
        <v>0.25729999999999997</v>
      </c>
      <c r="T80">
        <v>0.40568599999999999</v>
      </c>
      <c r="U80">
        <v>0.27276600000000001</v>
      </c>
      <c r="V80">
        <v>0.13822999999999999</v>
      </c>
      <c r="W80">
        <v>0.29369899999999999</v>
      </c>
      <c r="X80">
        <v>0.72437799999999997</v>
      </c>
      <c r="Y80">
        <v>0.39132099999999997</v>
      </c>
      <c r="Z80">
        <v>0.86782300000000001</v>
      </c>
      <c r="AA80">
        <v>0.51977600000000002</v>
      </c>
      <c r="AB80">
        <v>0.182062</v>
      </c>
      <c r="AC80">
        <v>0.72079000000000004</v>
      </c>
      <c r="AD80">
        <v>0.41306100000000001</v>
      </c>
      <c r="AE80">
        <v>0.746031</v>
      </c>
      <c r="AF80">
        <v>0.79017599999999999</v>
      </c>
      <c r="AG80">
        <v>0.147121</v>
      </c>
      <c r="AH80">
        <v>0</v>
      </c>
      <c r="AI80">
        <v>0.47623799999999999</v>
      </c>
      <c r="AJ80">
        <v>0.402924</v>
      </c>
      <c r="AK80">
        <v>0</v>
      </c>
      <c r="AL80">
        <f>SUM(B80:AK80)</f>
        <v>16.124234000000005</v>
      </c>
    </row>
    <row r="81" spans="1:38" x14ac:dyDescent="0.25">
      <c r="A81" t="s">
        <v>79</v>
      </c>
      <c r="B81">
        <v>0</v>
      </c>
      <c r="C81">
        <v>0</v>
      </c>
      <c r="D81">
        <v>0</v>
      </c>
      <c r="E81">
        <v>0</v>
      </c>
      <c r="F81">
        <v>1.6393470000000001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.13266600000000001</v>
      </c>
      <c r="U81">
        <v>0</v>
      </c>
      <c r="V81">
        <v>0</v>
      </c>
      <c r="W81">
        <v>0</v>
      </c>
      <c r="X81">
        <v>0</v>
      </c>
      <c r="Y81">
        <v>0</v>
      </c>
      <c r="Z81">
        <v>2.4312E-2</v>
      </c>
      <c r="AA81">
        <v>0</v>
      </c>
      <c r="AB81">
        <v>6.8437999999999999E-2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.376301</v>
      </c>
      <c r="AJ81">
        <v>0</v>
      </c>
      <c r="AK81">
        <v>0.344275</v>
      </c>
      <c r="AL81">
        <f>SUM(B81:AK81)</f>
        <v>2.5853389999999998</v>
      </c>
    </row>
    <row r="82" spans="1:38" x14ac:dyDescent="0.25">
      <c r="A82" t="s">
        <v>80</v>
      </c>
      <c r="B82">
        <v>0</v>
      </c>
      <c r="C82">
        <v>0</v>
      </c>
      <c r="D82">
        <v>0</v>
      </c>
      <c r="E82">
        <v>0</v>
      </c>
      <c r="F82">
        <v>0</v>
      </c>
      <c r="G82">
        <v>0.14045099999999999</v>
      </c>
      <c r="H82">
        <v>0</v>
      </c>
      <c r="I82">
        <v>0</v>
      </c>
      <c r="J82">
        <v>0.58466899999999999</v>
      </c>
      <c r="K82">
        <v>0</v>
      </c>
      <c r="L82">
        <v>0.639656</v>
      </c>
      <c r="M82">
        <v>0.46217599999999998</v>
      </c>
      <c r="N82">
        <v>1.5215099999999999</v>
      </c>
      <c r="O82">
        <v>0</v>
      </c>
      <c r="P82">
        <v>0</v>
      </c>
      <c r="Q82">
        <v>0</v>
      </c>
      <c r="R82">
        <v>0.453407</v>
      </c>
      <c r="S82">
        <v>0</v>
      </c>
      <c r="T82">
        <v>0</v>
      </c>
      <c r="U82">
        <v>0</v>
      </c>
      <c r="V82">
        <v>0</v>
      </c>
      <c r="W82">
        <v>0</v>
      </c>
      <c r="X82">
        <v>0.28472199999999998</v>
      </c>
      <c r="Y82">
        <v>0</v>
      </c>
      <c r="Z82">
        <v>0</v>
      </c>
      <c r="AA82">
        <v>0</v>
      </c>
      <c r="AB82">
        <v>0.91762900000000003</v>
      </c>
      <c r="AC82">
        <v>0.116159</v>
      </c>
      <c r="AD82">
        <v>0</v>
      </c>
      <c r="AE82">
        <v>0.16067400000000001</v>
      </c>
      <c r="AF82">
        <v>0</v>
      </c>
      <c r="AG82">
        <v>0.49199100000000001</v>
      </c>
      <c r="AH82">
        <v>0</v>
      </c>
      <c r="AI82">
        <v>0</v>
      </c>
      <c r="AJ82">
        <v>0</v>
      </c>
      <c r="AK82">
        <v>0</v>
      </c>
      <c r="AL82">
        <f>SUM(B82:AK82)</f>
        <v>5.7730439999999987</v>
      </c>
    </row>
    <row r="83" spans="1:38" x14ac:dyDescent="0.25">
      <c r="A83" t="s">
        <v>81</v>
      </c>
      <c r="B83">
        <v>0.37816300000000003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.31317699999999998</v>
      </c>
      <c r="O83">
        <v>6.7792000000000005E-2</v>
      </c>
      <c r="P83">
        <v>0</v>
      </c>
      <c r="Q83">
        <v>2.075866</v>
      </c>
      <c r="R83">
        <v>0</v>
      </c>
      <c r="S83">
        <v>3.1395499999999998</v>
      </c>
      <c r="T83">
        <v>0.172873</v>
      </c>
      <c r="U83">
        <v>0</v>
      </c>
      <c r="V83">
        <v>0.226489</v>
      </c>
      <c r="W83">
        <v>0</v>
      </c>
      <c r="X83">
        <v>0.54390799999999995</v>
      </c>
      <c r="Y83">
        <v>0</v>
      </c>
      <c r="Z83">
        <v>7.5776999999999997E-2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.20100299999999999</v>
      </c>
      <c r="AG83">
        <v>0.19933999999999999</v>
      </c>
      <c r="AH83">
        <v>0.127191</v>
      </c>
      <c r="AI83">
        <v>8.5322999999999996E-2</v>
      </c>
      <c r="AJ83">
        <v>0.21033299999999999</v>
      </c>
      <c r="AK83">
        <v>0.88784099999999999</v>
      </c>
      <c r="AL83">
        <f>SUM(B83:AK83)</f>
        <v>8.7046260000000011</v>
      </c>
    </row>
    <row r="84" spans="1:38" x14ac:dyDescent="0.25">
      <c r="A84" t="s">
        <v>82</v>
      </c>
      <c r="B84">
        <v>6.8718000000000001E-2</v>
      </c>
      <c r="C84">
        <v>0</v>
      </c>
      <c r="D84">
        <v>0</v>
      </c>
      <c r="E84">
        <v>0</v>
      </c>
      <c r="F84">
        <v>0</v>
      </c>
      <c r="G84">
        <v>3.2823999999999999E-2</v>
      </c>
      <c r="H84">
        <v>5.7169999999999999E-2</v>
      </c>
      <c r="I84">
        <v>3.2010999999999998E-2</v>
      </c>
      <c r="J84">
        <v>0</v>
      </c>
      <c r="K84">
        <v>0</v>
      </c>
      <c r="L84">
        <v>3.3099999999999997E-2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3.6484390000000002</v>
      </c>
      <c r="U84">
        <v>0</v>
      </c>
      <c r="V84">
        <v>4.0387399999999998</v>
      </c>
      <c r="W84">
        <v>0</v>
      </c>
      <c r="X84">
        <v>0</v>
      </c>
      <c r="Y84">
        <v>1.846519</v>
      </c>
      <c r="Z84">
        <v>0</v>
      </c>
      <c r="AA84">
        <v>0</v>
      </c>
      <c r="AB84">
        <v>0</v>
      </c>
      <c r="AC84">
        <v>1.09E-2</v>
      </c>
      <c r="AD84">
        <v>0</v>
      </c>
      <c r="AE84">
        <v>0</v>
      </c>
      <c r="AF84">
        <v>0</v>
      </c>
      <c r="AG84">
        <v>8.6358099999999993</v>
      </c>
      <c r="AH84">
        <v>5.9894350000000003</v>
      </c>
      <c r="AI84">
        <v>1.4817E-2</v>
      </c>
      <c r="AJ84">
        <v>2.2328000000000001E-2</v>
      </c>
      <c r="AK84">
        <v>0</v>
      </c>
      <c r="AL84">
        <f>SUM(B84:AK84)</f>
        <v>24.430811000000002</v>
      </c>
    </row>
    <row r="85" spans="1:38" x14ac:dyDescent="0.25">
      <c r="A85" t="s">
        <v>8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1.7096640000000001</v>
      </c>
      <c r="AK85">
        <v>0.203597</v>
      </c>
      <c r="AL85">
        <f>SUM(B85:AK85)</f>
        <v>1.9132610000000001</v>
      </c>
    </row>
    <row r="86" spans="1:38" x14ac:dyDescent="0.25">
      <c r="A86" t="s">
        <v>84</v>
      </c>
      <c r="B86">
        <v>1.0126489999999999</v>
      </c>
      <c r="C86">
        <v>0</v>
      </c>
      <c r="D86">
        <v>3.3336999999999999E-2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1.492634</v>
      </c>
      <c r="M86">
        <v>9.8991999999999997E-2</v>
      </c>
      <c r="N86">
        <v>0</v>
      </c>
      <c r="O86">
        <v>0.39136500000000002</v>
      </c>
      <c r="P86">
        <v>0</v>
      </c>
      <c r="Q86">
        <v>0</v>
      </c>
      <c r="R86">
        <v>0</v>
      </c>
      <c r="S86">
        <v>0</v>
      </c>
      <c r="T86">
        <v>0.19899600000000001</v>
      </c>
      <c r="U86">
        <v>0</v>
      </c>
      <c r="V86">
        <v>0.353879</v>
      </c>
      <c r="W86">
        <v>0</v>
      </c>
      <c r="X86">
        <v>0</v>
      </c>
      <c r="Y86">
        <v>0</v>
      </c>
      <c r="Z86">
        <v>0</v>
      </c>
      <c r="AA86">
        <v>0</v>
      </c>
      <c r="AB86">
        <v>2.5196E-2</v>
      </c>
      <c r="AC86">
        <v>0</v>
      </c>
      <c r="AD86">
        <v>0.33826499999999998</v>
      </c>
      <c r="AE86">
        <v>0.25854899999999997</v>
      </c>
      <c r="AF86">
        <v>0</v>
      </c>
      <c r="AG86">
        <v>0</v>
      </c>
      <c r="AH86">
        <v>7.6247999999999996E-2</v>
      </c>
      <c r="AI86">
        <v>8.4836999999999996E-2</v>
      </c>
      <c r="AJ86">
        <v>0</v>
      </c>
      <c r="AK86">
        <v>3.7275999999999997E-2</v>
      </c>
      <c r="AL86">
        <f>SUM(B86:AK86)</f>
        <v>4.4022230000000002</v>
      </c>
    </row>
    <row r="87" spans="1:38" x14ac:dyDescent="0.25">
      <c r="A87" t="s">
        <v>85</v>
      </c>
      <c r="B87">
        <v>0.61932200000000004</v>
      </c>
      <c r="C87">
        <v>0.247142</v>
      </c>
      <c r="D87">
        <v>0.20110500000000001</v>
      </c>
      <c r="E87">
        <v>9.1340000000000005E-2</v>
      </c>
      <c r="F87">
        <v>5.2142000000000001E-2</v>
      </c>
      <c r="G87">
        <v>0</v>
      </c>
      <c r="H87">
        <v>6.5869999999999998E-2</v>
      </c>
      <c r="I87">
        <v>0.48302299999999998</v>
      </c>
      <c r="J87">
        <v>0.178229</v>
      </c>
      <c r="K87">
        <v>0.74749600000000005</v>
      </c>
      <c r="L87">
        <v>0.45061800000000002</v>
      </c>
      <c r="M87">
        <v>0</v>
      </c>
      <c r="N87">
        <v>1.5348820000000001</v>
      </c>
      <c r="O87">
        <v>0.79693899999999995</v>
      </c>
      <c r="P87">
        <v>0.21182400000000001</v>
      </c>
      <c r="Q87">
        <v>0.52207599999999998</v>
      </c>
      <c r="R87">
        <v>0.26564500000000002</v>
      </c>
      <c r="S87">
        <v>0.48593700000000001</v>
      </c>
      <c r="T87">
        <v>0.16025</v>
      </c>
      <c r="U87">
        <v>8.1588999999999995E-2</v>
      </c>
      <c r="V87">
        <v>0.10149900000000001</v>
      </c>
      <c r="W87">
        <v>5.3310000000000003E-2</v>
      </c>
      <c r="X87">
        <v>8.4317000000000003E-2</v>
      </c>
      <c r="Y87">
        <v>5.3338999999999998E-2</v>
      </c>
      <c r="Z87">
        <v>0</v>
      </c>
      <c r="AA87">
        <v>0.10725999999999999</v>
      </c>
      <c r="AB87">
        <v>0.198296</v>
      </c>
      <c r="AC87">
        <v>7.2437000000000001E-2</v>
      </c>
      <c r="AD87">
        <v>3.9576E-2</v>
      </c>
      <c r="AE87">
        <v>6.7006999999999997E-2</v>
      </c>
      <c r="AF87">
        <v>0</v>
      </c>
      <c r="AG87">
        <v>0.11247799999999999</v>
      </c>
      <c r="AH87">
        <v>0.113165</v>
      </c>
      <c r="AI87">
        <v>5.8592999999999999E-2</v>
      </c>
      <c r="AJ87">
        <v>0.191105</v>
      </c>
      <c r="AK87">
        <v>0</v>
      </c>
      <c r="AL87">
        <f>SUM(B87:AK87)</f>
        <v>8.4478110000000015</v>
      </c>
    </row>
    <row r="88" spans="1:38" x14ac:dyDescent="0.25">
      <c r="A88" t="s">
        <v>86</v>
      </c>
      <c r="B88">
        <v>0.123517</v>
      </c>
      <c r="C88">
        <v>0</v>
      </c>
      <c r="D88">
        <v>0.22686400000000001</v>
      </c>
      <c r="E88">
        <v>0.35292699999999999</v>
      </c>
      <c r="F88">
        <v>0.388513</v>
      </c>
      <c r="G88">
        <v>0.34176499999999999</v>
      </c>
      <c r="H88">
        <v>0.25260700000000003</v>
      </c>
      <c r="I88">
        <v>1.191891</v>
      </c>
      <c r="J88">
        <v>0</v>
      </c>
      <c r="K88">
        <v>0.22493299999999999</v>
      </c>
      <c r="L88">
        <v>0</v>
      </c>
      <c r="M88">
        <v>0.55093199999999998</v>
      </c>
      <c r="N88">
        <v>0</v>
      </c>
      <c r="O88">
        <v>0.38582899999999998</v>
      </c>
      <c r="P88">
        <v>0</v>
      </c>
      <c r="Q88">
        <v>0.25700000000000001</v>
      </c>
      <c r="R88">
        <v>1.4542630000000001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.25811000000000001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.22992399999999999</v>
      </c>
      <c r="AL88">
        <f>SUM(B88:AK88)</f>
        <v>6.2390749999999997</v>
      </c>
    </row>
    <row r="89" spans="1:38" x14ac:dyDescent="0.25">
      <c r="A89" t="s">
        <v>87</v>
      </c>
      <c r="B89">
        <v>0</v>
      </c>
      <c r="C89">
        <v>0.59022799999999997</v>
      </c>
      <c r="D89">
        <v>8.4700999999999999E-2</v>
      </c>
      <c r="E89">
        <v>9.8754999999999996E-2</v>
      </c>
      <c r="F89">
        <v>9.9960999999999994E-2</v>
      </c>
      <c r="G89">
        <v>9.1368000000000005E-2</v>
      </c>
      <c r="H89">
        <v>0</v>
      </c>
      <c r="I89">
        <v>0</v>
      </c>
      <c r="J89">
        <v>1.167314</v>
      </c>
      <c r="K89">
        <v>0.17227300000000001</v>
      </c>
      <c r="L89">
        <v>9.6521999999999997E-2</v>
      </c>
      <c r="M89">
        <v>0</v>
      </c>
      <c r="N89">
        <v>0.56601199999999996</v>
      </c>
      <c r="O89">
        <v>0.189383</v>
      </c>
      <c r="P89">
        <v>0.30879699999999999</v>
      </c>
      <c r="Q89">
        <v>0.54291900000000004</v>
      </c>
      <c r="R89">
        <v>0</v>
      </c>
      <c r="S89">
        <v>0.19719300000000001</v>
      </c>
      <c r="T89">
        <v>0.53776100000000004</v>
      </c>
      <c r="U89">
        <v>0</v>
      </c>
      <c r="V89">
        <v>0.14930099999999999</v>
      </c>
      <c r="W89">
        <v>0.128525</v>
      </c>
      <c r="X89">
        <v>0.28767500000000001</v>
      </c>
      <c r="Y89">
        <v>0.41371999999999998</v>
      </c>
      <c r="Z89">
        <v>0.25434899999999999</v>
      </c>
      <c r="AA89">
        <v>0.45052500000000001</v>
      </c>
      <c r="AB89">
        <v>0</v>
      </c>
      <c r="AC89">
        <v>0.79954000000000003</v>
      </c>
      <c r="AD89">
        <v>0.80037499999999995</v>
      </c>
      <c r="AE89">
        <v>0.15701999999999999</v>
      </c>
      <c r="AF89">
        <v>0.21476000000000001</v>
      </c>
      <c r="AG89">
        <v>8.6355000000000001E-2</v>
      </c>
      <c r="AH89">
        <v>0.21929199999999999</v>
      </c>
      <c r="AI89">
        <v>0</v>
      </c>
      <c r="AJ89">
        <v>8.7170999999999998E-2</v>
      </c>
      <c r="AK89">
        <v>2.229123</v>
      </c>
      <c r="AL89">
        <f>SUM(B89:AK89)</f>
        <v>11.020917999999998</v>
      </c>
    </row>
    <row r="90" spans="1:38" x14ac:dyDescent="0.25">
      <c r="A90" t="s">
        <v>88</v>
      </c>
      <c r="B90">
        <v>0.40996199999999999</v>
      </c>
      <c r="C90">
        <v>0.45360499999999998</v>
      </c>
      <c r="D90">
        <v>6.5728999999999996E-2</v>
      </c>
      <c r="E90">
        <v>0.13268199999999999</v>
      </c>
      <c r="F90">
        <v>0</v>
      </c>
      <c r="G90">
        <v>0.130551</v>
      </c>
      <c r="H90">
        <v>0.43196600000000002</v>
      </c>
      <c r="I90">
        <v>0</v>
      </c>
      <c r="J90">
        <v>0.25967699999999999</v>
      </c>
      <c r="K90">
        <v>0.12834499999999999</v>
      </c>
      <c r="L90">
        <v>0.125723</v>
      </c>
      <c r="M90">
        <v>0</v>
      </c>
      <c r="N90">
        <v>0.13714100000000001</v>
      </c>
      <c r="O90">
        <v>0</v>
      </c>
      <c r="P90">
        <v>5.9069000000000003E-2</v>
      </c>
      <c r="Q90">
        <v>0</v>
      </c>
      <c r="R90">
        <v>6.8764000000000006E-2</v>
      </c>
      <c r="S90">
        <v>0.32525199999999999</v>
      </c>
      <c r="T90">
        <v>2.0658500000000002</v>
      </c>
      <c r="U90">
        <v>1.817698</v>
      </c>
      <c r="V90">
        <v>1.1232690000000001</v>
      </c>
      <c r="W90">
        <v>2.03302</v>
      </c>
      <c r="X90">
        <v>0.459592</v>
      </c>
      <c r="Y90">
        <v>1.494388</v>
      </c>
      <c r="Z90">
        <v>1.2364440000000001</v>
      </c>
      <c r="AA90">
        <v>1.892309</v>
      </c>
      <c r="AB90">
        <v>1.7829790000000001</v>
      </c>
      <c r="AC90">
        <v>0.91575700000000004</v>
      </c>
      <c r="AD90">
        <v>1.386646</v>
      </c>
      <c r="AE90">
        <v>1.658644</v>
      </c>
      <c r="AF90">
        <v>1.0783</v>
      </c>
      <c r="AG90">
        <v>2.029274</v>
      </c>
      <c r="AH90">
        <v>1.2833460000000001</v>
      </c>
      <c r="AI90">
        <v>0.88244900000000004</v>
      </c>
      <c r="AJ90">
        <v>1.8385560000000001</v>
      </c>
      <c r="AK90">
        <v>0.77482399999999996</v>
      </c>
      <c r="AL90">
        <f>SUM(B90:AK90)</f>
        <v>28.481811000000004</v>
      </c>
    </row>
    <row r="91" spans="1:38" x14ac:dyDescent="0.25">
      <c r="A91" t="s">
        <v>89</v>
      </c>
      <c r="B91">
        <v>0</v>
      </c>
      <c r="C91">
        <v>0</v>
      </c>
      <c r="D91">
        <v>0</v>
      </c>
      <c r="E91">
        <v>0.127521</v>
      </c>
      <c r="F91">
        <v>0.17855199999999999</v>
      </c>
      <c r="G91">
        <v>0</v>
      </c>
      <c r="H91">
        <v>0</v>
      </c>
      <c r="I91">
        <v>0.166736</v>
      </c>
      <c r="J91">
        <v>0</v>
      </c>
      <c r="K91">
        <v>0</v>
      </c>
      <c r="L91">
        <v>0</v>
      </c>
      <c r="M91">
        <v>0</v>
      </c>
      <c r="N91">
        <v>0.18484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.27280199999999999</v>
      </c>
      <c r="V91">
        <v>0.15292900000000001</v>
      </c>
      <c r="W91">
        <v>0.19380900000000001</v>
      </c>
      <c r="X91">
        <v>1.6101510000000001</v>
      </c>
      <c r="Y91">
        <v>0.827407</v>
      </c>
      <c r="Z91">
        <v>0</v>
      </c>
      <c r="AA91">
        <v>0.21820000000000001</v>
      </c>
      <c r="AB91">
        <v>0.17105699999999999</v>
      </c>
      <c r="AC91">
        <v>0.119062</v>
      </c>
      <c r="AD91">
        <v>0.76658999999999999</v>
      </c>
      <c r="AE91">
        <v>0.435506</v>
      </c>
      <c r="AF91">
        <v>0.71914</v>
      </c>
      <c r="AG91">
        <v>0.57619699999999996</v>
      </c>
      <c r="AH91">
        <v>0.117796</v>
      </c>
      <c r="AI91">
        <v>0.51564399999999999</v>
      </c>
      <c r="AJ91">
        <v>0.249609</v>
      </c>
      <c r="AK91">
        <v>0</v>
      </c>
      <c r="AL91">
        <f>SUM(B91:AK91)</f>
        <v>7.603548</v>
      </c>
    </row>
    <row r="92" spans="1:38" x14ac:dyDescent="0.25">
      <c r="A92" t="s">
        <v>90</v>
      </c>
      <c r="B92">
        <v>0</v>
      </c>
      <c r="C92">
        <v>0.924871</v>
      </c>
      <c r="D92">
        <v>0</v>
      </c>
      <c r="E92">
        <v>0</v>
      </c>
      <c r="F92">
        <v>0.61783699999999997</v>
      </c>
      <c r="G92">
        <v>0.32064999999999999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1.030189</v>
      </c>
      <c r="P92">
        <v>0</v>
      </c>
      <c r="Q92">
        <v>0</v>
      </c>
      <c r="R92">
        <v>1.9194</v>
      </c>
      <c r="S92">
        <v>0</v>
      </c>
      <c r="T92">
        <v>0</v>
      </c>
      <c r="U92">
        <v>0.37897599999999998</v>
      </c>
      <c r="V92">
        <v>0</v>
      </c>
      <c r="W92">
        <v>0</v>
      </c>
      <c r="X92">
        <v>0.23986299999999999</v>
      </c>
      <c r="Y92">
        <v>0.49171300000000001</v>
      </c>
      <c r="Z92">
        <v>0</v>
      </c>
      <c r="AA92">
        <v>8.5753999999999997E-2</v>
      </c>
      <c r="AB92">
        <v>2.3101E-2</v>
      </c>
      <c r="AC92">
        <v>0</v>
      </c>
      <c r="AD92">
        <v>0</v>
      </c>
      <c r="AE92">
        <v>0</v>
      </c>
      <c r="AF92">
        <v>0</v>
      </c>
      <c r="AG92">
        <v>0.378409</v>
      </c>
      <c r="AH92">
        <v>0</v>
      </c>
      <c r="AI92">
        <v>5.0860000000000002E-2</v>
      </c>
      <c r="AJ92">
        <v>0.78247999999999995</v>
      </c>
      <c r="AK92">
        <v>0.13011900000000001</v>
      </c>
      <c r="AL92">
        <f>SUM(B92:AK92)</f>
        <v>7.3742219999999969</v>
      </c>
    </row>
    <row r="93" spans="1:38" x14ac:dyDescent="0.25">
      <c r="A93" t="s">
        <v>91</v>
      </c>
      <c r="B93">
        <v>7.5173000000000004E-2</v>
      </c>
      <c r="C93">
        <v>0.14613499999999999</v>
      </c>
      <c r="D93">
        <v>0.13242000000000001</v>
      </c>
      <c r="E93">
        <v>0</v>
      </c>
      <c r="F93">
        <v>0.14099800000000001</v>
      </c>
      <c r="G93">
        <v>3.7344000000000002E-2</v>
      </c>
      <c r="H93">
        <v>0</v>
      </c>
      <c r="I93">
        <v>3.5018000000000001E-2</v>
      </c>
      <c r="J93">
        <v>5.9059999999999998E-3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.150563</v>
      </c>
      <c r="R93">
        <v>0.41734300000000002</v>
      </c>
      <c r="S93">
        <v>0.34932000000000002</v>
      </c>
      <c r="T93">
        <v>0.89655499999999999</v>
      </c>
      <c r="U93">
        <v>0.550427</v>
      </c>
      <c r="V93">
        <v>0.42367500000000002</v>
      </c>
      <c r="W93">
        <v>0.89560600000000001</v>
      </c>
      <c r="X93">
        <v>1.3096589999999999</v>
      </c>
      <c r="Y93">
        <v>0.15190600000000001</v>
      </c>
      <c r="Z93">
        <v>0</v>
      </c>
      <c r="AA93">
        <v>0</v>
      </c>
      <c r="AB93">
        <v>0.47705599999999998</v>
      </c>
      <c r="AC93">
        <v>0.67372699999999996</v>
      </c>
      <c r="AD93">
        <v>0.48213899999999998</v>
      </c>
      <c r="AE93">
        <v>0.3705</v>
      </c>
      <c r="AF93">
        <v>0.31037199999999998</v>
      </c>
      <c r="AG93">
        <v>0.71108000000000005</v>
      </c>
      <c r="AH93">
        <v>0.96522399999999997</v>
      </c>
      <c r="AI93">
        <v>0.403364</v>
      </c>
      <c r="AJ93">
        <v>0.47387299999999999</v>
      </c>
      <c r="AK93">
        <v>1.047037</v>
      </c>
      <c r="AL93">
        <f>SUM(B93:AK93)</f>
        <v>11.632419999999998</v>
      </c>
    </row>
    <row r="94" spans="1:38" x14ac:dyDescent="0.25">
      <c r="A94" t="s">
        <v>92</v>
      </c>
      <c r="B94">
        <v>0.28405799999999998</v>
      </c>
      <c r="C94">
        <v>0.24695600000000001</v>
      </c>
      <c r="D94">
        <v>2.8993000000000001E-2</v>
      </c>
      <c r="E94">
        <v>0.233956</v>
      </c>
      <c r="F94">
        <v>0.18041399999999999</v>
      </c>
      <c r="G94">
        <v>0.24257799999999999</v>
      </c>
      <c r="H94">
        <v>0.106188</v>
      </c>
      <c r="I94">
        <v>0.389843</v>
      </c>
      <c r="J94">
        <v>0.11853900000000001</v>
      </c>
      <c r="K94">
        <v>8.6068000000000006E-2</v>
      </c>
      <c r="L94">
        <v>0.31850800000000001</v>
      </c>
      <c r="M94">
        <v>0.106086</v>
      </c>
      <c r="N94">
        <v>0.13580400000000001</v>
      </c>
      <c r="O94">
        <v>0.38262800000000002</v>
      </c>
      <c r="P94">
        <v>0.183305</v>
      </c>
      <c r="Q94">
        <v>0.19717100000000001</v>
      </c>
      <c r="R94">
        <v>0.15318999999999999</v>
      </c>
      <c r="S94">
        <v>0.290242</v>
      </c>
      <c r="T94">
        <v>1.225004</v>
      </c>
      <c r="U94">
        <v>1.1833020000000001</v>
      </c>
      <c r="V94">
        <v>1.045088</v>
      </c>
      <c r="W94">
        <v>1.8960410000000001</v>
      </c>
      <c r="X94">
        <v>0.86416599999999999</v>
      </c>
      <c r="Y94">
        <v>0.78269999999999995</v>
      </c>
      <c r="Z94">
        <v>0.99253199999999997</v>
      </c>
      <c r="AA94">
        <v>1.0707089999999999</v>
      </c>
      <c r="AB94">
        <v>0.99579300000000004</v>
      </c>
      <c r="AC94">
        <v>1.0314490000000001</v>
      </c>
      <c r="AD94">
        <v>1.3329070000000001</v>
      </c>
      <c r="AE94">
        <v>0.88693699999999998</v>
      </c>
      <c r="AF94">
        <v>1.5243979999999999</v>
      </c>
      <c r="AG94">
        <v>0.42532700000000001</v>
      </c>
      <c r="AH94">
        <v>0.97770999999999997</v>
      </c>
      <c r="AI94">
        <v>1.4650780000000001</v>
      </c>
      <c r="AJ94">
        <v>1.169171</v>
      </c>
      <c r="AK94">
        <v>0</v>
      </c>
      <c r="AL94">
        <f>SUM(B94:AK94)</f>
        <v>22.552838999999999</v>
      </c>
    </row>
    <row r="95" spans="1:38" x14ac:dyDescent="0.25">
      <c r="A95" t="s">
        <v>93</v>
      </c>
      <c r="B95">
        <v>6.3571000000000003E-2</v>
      </c>
      <c r="C95">
        <v>0</v>
      </c>
      <c r="D95">
        <v>0</v>
      </c>
      <c r="E95">
        <v>0</v>
      </c>
      <c r="F95">
        <v>0</v>
      </c>
      <c r="G95">
        <v>0</v>
      </c>
      <c r="H95">
        <v>0.122221</v>
      </c>
      <c r="I95">
        <v>0</v>
      </c>
      <c r="J95">
        <v>0</v>
      </c>
      <c r="K95">
        <v>0.39718900000000001</v>
      </c>
      <c r="L95">
        <v>0.24484800000000001</v>
      </c>
      <c r="M95">
        <v>5.2359000000000003E-2</v>
      </c>
      <c r="N95">
        <v>0</v>
      </c>
      <c r="O95">
        <v>0</v>
      </c>
      <c r="P95">
        <v>0</v>
      </c>
      <c r="Q95">
        <v>0.146339</v>
      </c>
      <c r="R95">
        <v>0</v>
      </c>
      <c r="S95">
        <v>0</v>
      </c>
      <c r="T95">
        <v>0.18939900000000001</v>
      </c>
      <c r="U95">
        <v>0</v>
      </c>
      <c r="V95">
        <v>0.62659200000000004</v>
      </c>
      <c r="W95">
        <v>0</v>
      </c>
      <c r="X95">
        <v>0</v>
      </c>
      <c r="Y95">
        <v>0.63897000000000004</v>
      </c>
      <c r="Z95">
        <v>0</v>
      </c>
      <c r="AA95">
        <v>0</v>
      </c>
      <c r="AB95">
        <v>0.204761</v>
      </c>
      <c r="AC95">
        <v>0.83154600000000001</v>
      </c>
      <c r="AD95">
        <v>0</v>
      </c>
      <c r="AE95">
        <v>0.32349499999999998</v>
      </c>
      <c r="AF95">
        <v>0</v>
      </c>
      <c r="AG95">
        <v>0.14122100000000001</v>
      </c>
      <c r="AH95">
        <v>0</v>
      </c>
      <c r="AI95">
        <v>0.75707599999999997</v>
      </c>
      <c r="AJ95">
        <v>0</v>
      </c>
      <c r="AK95">
        <v>0</v>
      </c>
      <c r="AL95">
        <f>SUM(B95:AK95)</f>
        <v>4.7395869999999993</v>
      </c>
    </row>
    <row r="96" spans="1:38" x14ac:dyDescent="0.25">
      <c r="A96" t="s">
        <v>94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7.2850999999999999E-2</v>
      </c>
      <c r="AD96">
        <v>0</v>
      </c>
      <c r="AE96">
        <v>1.3904E-2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f>SUM(B96:AK96)</f>
        <v>8.6754999999999999E-2</v>
      </c>
    </row>
    <row r="97" spans="1:38" x14ac:dyDescent="0.25">
      <c r="A97" t="s">
        <v>95</v>
      </c>
      <c r="B97">
        <v>0.249997</v>
      </c>
      <c r="C97">
        <v>4.6635999999999997E-2</v>
      </c>
      <c r="D97">
        <v>0.515567</v>
      </c>
      <c r="E97">
        <v>0.235375</v>
      </c>
      <c r="F97">
        <v>0.191473</v>
      </c>
      <c r="G97">
        <v>0.399594</v>
      </c>
      <c r="H97">
        <v>0.38480599999999998</v>
      </c>
      <c r="I97">
        <v>3.4112999999999997E-2</v>
      </c>
      <c r="J97">
        <v>0</v>
      </c>
      <c r="K97">
        <v>1.1882459999999999</v>
      </c>
      <c r="L97">
        <v>0.11448</v>
      </c>
      <c r="M97">
        <v>0.33541799999999999</v>
      </c>
      <c r="N97">
        <v>0.91572500000000001</v>
      </c>
      <c r="O97">
        <v>0.296649</v>
      </c>
      <c r="P97">
        <v>0</v>
      </c>
      <c r="Q97">
        <v>0.46765099999999998</v>
      </c>
      <c r="R97">
        <v>0.12706899999999999</v>
      </c>
      <c r="S97">
        <v>1.0364739999999999</v>
      </c>
      <c r="T97">
        <v>0.21054500000000001</v>
      </c>
      <c r="U97">
        <v>0</v>
      </c>
      <c r="V97">
        <v>0</v>
      </c>
      <c r="W97">
        <v>0</v>
      </c>
      <c r="X97">
        <v>0</v>
      </c>
      <c r="Y97">
        <v>8.7624999999999995E-2</v>
      </c>
      <c r="Z97">
        <v>0</v>
      </c>
      <c r="AA97">
        <v>0</v>
      </c>
      <c r="AB97">
        <v>0</v>
      </c>
      <c r="AC97">
        <v>0.18576599999999999</v>
      </c>
      <c r="AD97">
        <v>0</v>
      </c>
      <c r="AE97">
        <v>0.357603</v>
      </c>
      <c r="AF97">
        <v>0</v>
      </c>
      <c r="AG97">
        <v>0.15928600000000001</v>
      </c>
      <c r="AH97">
        <v>0</v>
      </c>
      <c r="AI97">
        <v>0</v>
      </c>
      <c r="AJ97">
        <v>0.115855</v>
      </c>
      <c r="AK97">
        <v>1.602239</v>
      </c>
      <c r="AL97">
        <f>SUM(B97:AK97)</f>
        <v>9.2581920000000011</v>
      </c>
    </row>
    <row r="98" spans="1:38" x14ac:dyDescent="0.25">
      <c r="A98" t="s">
        <v>96</v>
      </c>
      <c r="B98">
        <v>1.9158010000000001</v>
      </c>
      <c r="C98">
        <v>0.984093</v>
      </c>
      <c r="D98">
        <v>2.0304060000000002</v>
      </c>
      <c r="E98">
        <v>0.81068499999999999</v>
      </c>
      <c r="F98">
        <v>2.0750250000000001</v>
      </c>
      <c r="G98">
        <v>1.7012290000000001</v>
      </c>
      <c r="H98">
        <v>1.2695129999999999</v>
      </c>
      <c r="I98">
        <v>1.9964900000000001</v>
      </c>
      <c r="J98">
        <v>1.4051</v>
      </c>
      <c r="K98">
        <v>1.6332960000000001</v>
      </c>
      <c r="L98">
        <v>0.59464799999999995</v>
      </c>
      <c r="M98">
        <v>0.198713</v>
      </c>
      <c r="N98">
        <v>1.5009159999999999</v>
      </c>
      <c r="O98">
        <v>1.5575559999999999</v>
      </c>
      <c r="P98">
        <v>0.231548</v>
      </c>
      <c r="Q98">
        <v>2.5047730000000001</v>
      </c>
      <c r="R98">
        <v>7.9037999999999997E-2</v>
      </c>
      <c r="S98">
        <v>1.0942989999999999</v>
      </c>
      <c r="T98">
        <v>1.2674540000000001</v>
      </c>
      <c r="U98">
        <v>0.86571500000000001</v>
      </c>
      <c r="V98">
        <v>1.0572950000000001</v>
      </c>
      <c r="W98">
        <v>1.166674</v>
      </c>
      <c r="X98">
        <v>0.60716400000000004</v>
      </c>
      <c r="Y98">
        <v>0.86704000000000003</v>
      </c>
      <c r="Z98">
        <v>0.28318300000000002</v>
      </c>
      <c r="AA98">
        <v>0.55201599999999995</v>
      </c>
      <c r="AB98">
        <v>0.62577000000000005</v>
      </c>
      <c r="AC98">
        <v>0.65984799999999999</v>
      </c>
      <c r="AD98">
        <v>1.0911949999999999</v>
      </c>
      <c r="AE98">
        <v>0.662717</v>
      </c>
      <c r="AF98">
        <v>0.66379600000000005</v>
      </c>
      <c r="AG98">
        <v>0.40028599999999998</v>
      </c>
      <c r="AH98">
        <v>1.015906</v>
      </c>
      <c r="AI98">
        <v>1.06935</v>
      </c>
      <c r="AJ98">
        <v>0.79849999999999999</v>
      </c>
      <c r="AK98">
        <v>0</v>
      </c>
      <c r="AL98">
        <f>SUM(B98:AK98)</f>
        <v>37.237038000000005</v>
      </c>
    </row>
    <row r="99" spans="1:38" x14ac:dyDescent="0.25">
      <c r="A99" t="s">
        <v>97</v>
      </c>
      <c r="B99">
        <v>0.14046700000000001</v>
      </c>
      <c r="C99">
        <v>0.135851</v>
      </c>
      <c r="D99">
        <v>0</v>
      </c>
      <c r="E99">
        <v>6.8192000000000003E-2</v>
      </c>
      <c r="F99">
        <v>0.28028399999999998</v>
      </c>
      <c r="G99">
        <v>0.13419300000000001</v>
      </c>
      <c r="H99">
        <v>0.42822900000000003</v>
      </c>
      <c r="I99">
        <v>0.77412199999999998</v>
      </c>
      <c r="J99">
        <v>0</v>
      </c>
      <c r="K99">
        <v>0.13339500000000001</v>
      </c>
      <c r="L99">
        <v>0.36536600000000002</v>
      </c>
      <c r="M99">
        <v>0.36845600000000001</v>
      </c>
      <c r="N99">
        <v>0</v>
      </c>
      <c r="O99">
        <v>0.62221700000000002</v>
      </c>
      <c r="P99">
        <v>0.297871</v>
      </c>
      <c r="Q99">
        <v>0.28240100000000001</v>
      </c>
      <c r="R99">
        <v>1.2372879999999999</v>
      </c>
      <c r="S99">
        <v>5.6857999999999999E-2</v>
      </c>
      <c r="T99">
        <v>0</v>
      </c>
      <c r="U99">
        <v>0</v>
      </c>
      <c r="V99">
        <v>0</v>
      </c>
      <c r="W99">
        <v>0</v>
      </c>
      <c r="X99">
        <v>5.9950999999999997E-2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9.8985000000000004E-2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f>SUM(B99:AK99)</f>
        <v>5.4841260000000007</v>
      </c>
    </row>
    <row r="100" spans="1:38" x14ac:dyDescent="0.25">
      <c r="A100" t="s">
        <v>98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.51770700000000003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f>SUM(B100:AK100)</f>
        <v>0.51770700000000003</v>
      </c>
    </row>
    <row r="101" spans="1:38" x14ac:dyDescent="0.25">
      <c r="A101" t="s">
        <v>99</v>
      </c>
      <c r="B101">
        <v>0</v>
      </c>
      <c r="C101">
        <v>0.38643100000000002</v>
      </c>
      <c r="D101">
        <v>0.101963</v>
      </c>
      <c r="E101">
        <v>0.375141</v>
      </c>
      <c r="F101">
        <v>0.204094</v>
      </c>
      <c r="G101">
        <v>0</v>
      </c>
      <c r="H101">
        <v>0.20347599999999999</v>
      </c>
      <c r="I101">
        <v>0</v>
      </c>
      <c r="J101">
        <v>0.21260999999999999</v>
      </c>
      <c r="K101">
        <v>0</v>
      </c>
      <c r="L101">
        <v>0</v>
      </c>
      <c r="M101">
        <v>2.5961000000000001E-2</v>
      </c>
      <c r="N101">
        <v>0.11645999999999999</v>
      </c>
      <c r="O101">
        <v>0</v>
      </c>
      <c r="P101">
        <v>0</v>
      </c>
      <c r="Q101">
        <v>0</v>
      </c>
      <c r="R101">
        <v>0</v>
      </c>
      <c r="S101">
        <v>9.1286000000000006E-2</v>
      </c>
      <c r="T101">
        <v>0.13836399999999999</v>
      </c>
      <c r="U101">
        <v>0.33147100000000002</v>
      </c>
      <c r="V101">
        <v>0.213391</v>
      </c>
      <c r="W101">
        <v>0.21738399999999999</v>
      </c>
      <c r="X101">
        <v>0.17592099999999999</v>
      </c>
      <c r="Y101">
        <v>0.30494199999999999</v>
      </c>
      <c r="Z101">
        <v>0</v>
      </c>
      <c r="AA101">
        <v>8.9745000000000005E-2</v>
      </c>
      <c r="AB101">
        <v>0.15634200000000001</v>
      </c>
      <c r="AC101">
        <v>1.8347720000000001</v>
      </c>
      <c r="AD101">
        <v>0.20574899999999999</v>
      </c>
      <c r="AE101">
        <v>0.59634600000000004</v>
      </c>
      <c r="AF101">
        <v>0.23300799999999999</v>
      </c>
      <c r="AG101">
        <v>0.242673</v>
      </c>
      <c r="AH101">
        <v>0.41210400000000003</v>
      </c>
      <c r="AI101">
        <v>0.24209700000000001</v>
      </c>
      <c r="AJ101">
        <v>0.114847</v>
      </c>
      <c r="AK101">
        <v>0</v>
      </c>
      <c r="AL101">
        <f>SUM(B101:AK101)</f>
        <v>7.2265780000000008</v>
      </c>
    </row>
    <row r="102" spans="1:38" x14ac:dyDescent="0.25">
      <c r="A102" t="s">
        <v>100</v>
      </c>
      <c r="B102">
        <v>0</v>
      </c>
      <c r="C102">
        <v>0.106618</v>
      </c>
      <c r="D102">
        <v>0.111515</v>
      </c>
      <c r="E102">
        <v>0</v>
      </c>
      <c r="F102">
        <v>0</v>
      </c>
      <c r="G102">
        <v>0</v>
      </c>
      <c r="H102">
        <v>0</v>
      </c>
      <c r="I102">
        <v>8.3613000000000007E-2</v>
      </c>
      <c r="J102">
        <v>0</v>
      </c>
      <c r="K102">
        <v>0.47065099999999999</v>
      </c>
      <c r="L102">
        <v>0</v>
      </c>
      <c r="M102">
        <v>0.10706599999999999</v>
      </c>
      <c r="N102">
        <v>0</v>
      </c>
      <c r="O102">
        <v>0</v>
      </c>
      <c r="P102">
        <v>1.1282920000000001</v>
      </c>
      <c r="Q102">
        <v>0.24224000000000001</v>
      </c>
      <c r="R102">
        <v>0.24962200000000001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f>SUM(B102:AK102)</f>
        <v>2.4996170000000002</v>
      </c>
    </row>
    <row r="103" spans="1:38" x14ac:dyDescent="0.25">
      <c r="A103" t="s">
        <v>101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6.7279000000000005E-2</v>
      </c>
      <c r="P103">
        <v>0</v>
      </c>
      <c r="Q103">
        <v>0.98683100000000001</v>
      </c>
      <c r="R103">
        <v>0</v>
      </c>
      <c r="S103">
        <v>1.8905510000000001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f>SUM(B103:AK103)</f>
        <v>2.944661</v>
      </c>
    </row>
    <row r="104" spans="1:38" x14ac:dyDescent="0.25">
      <c r="A104" t="s">
        <v>102</v>
      </c>
      <c r="B104">
        <v>2.568505</v>
      </c>
      <c r="C104">
        <v>3.2399909999999998</v>
      </c>
      <c r="D104">
        <v>3.1657869999999999</v>
      </c>
      <c r="E104">
        <v>1.356241</v>
      </c>
      <c r="F104">
        <v>1.0856950000000001</v>
      </c>
      <c r="G104">
        <v>4.8774689999999996</v>
      </c>
      <c r="H104">
        <v>3.5131790000000001</v>
      </c>
      <c r="I104">
        <v>3.7751049999999999</v>
      </c>
      <c r="J104">
        <v>1.381818</v>
      </c>
      <c r="K104">
        <v>1.4481109999999999</v>
      </c>
      <c r="L104">
        <v>3.006068</v>
      </c>
      <c r="M104">
        <v>1.7898430000000001</v>
      </c>
      <c r="N104">
        <v>5.4628139999999998</v>
      </c>
      <c r="O104">
        <v>1.547366</v>
      </c>
      <c r="P104">
        <v>1.7372110000000001</v>
      </c>
      <c r="Q104">
        <v>2.4715859999999998</v>
      </c>
      <c r="R104">
        <v>2.2262409999999999</v>
      </c>
      <c r="S104">
        <v>0.588063</v>
      </c>
      <c r="T104">
        <v>0</v>
      </c>
      <c r="U104">
        <v>0.42488500000000001</v>
      </c>
      <c r="V104">
        <v>0</v>
      </c>
      <c r="W104">
        <v>0.32842500000000002</v>
      </c>
      <c r="X104">
        <v>0</v>
      </c>
      <c r="Y104">
        <v>0</v>
      </c>
      <c r="Z104">
        <v>0.73399599999999998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.43195600000000001</v>
      </c>
      <c r="AG104">
        <v>0</v>
      </c>
      <c r="AH104">
        <v>0.543076</v>
      </c>
      <c r="AI104">
        <v>0</v>
      </c>
      <c r="AJ104">
        <v>0</v>
      </c>
      <c r="AK104">
        <v>0.36253800000000003</v>
      </c>
      <c r="AL104">
        <f>SUM(B104:AK104)</f>
        <v>48.065969000000003</v>
      </c>
    </row>
    <row r="105" spans="1:38" x14ac:dyDescent="0.25">
      <c r="A105" t="s">
        <v>103</v>
      </c>
      <c r="B105">
        <v>0.70467199999999997</v>
      </c>
      <c r="C105">
        <v>0.58163600000000004</v>
      </c>
      <c r="D105">
        <v>0.79617300000000002</v>
      </c>
      <c r="E105">
        <v>1.446585</v>
      </c>
      <c r="F105">
        <v>0.76391600000000004</v>
      </c>
      <c r="G105">
        <v>0.45134800000000003</v>
      </c>
      <c r="H105">
        <v>0.40250399999999997</v>
      </c>
      <c r="I105">
        <v>0.50422299999999998</v>
      </c>
      <c r="J105">
        <v>0.56134600000000001</v>
      </c>
      <c r="K105">
        <v>0.74947200000000003</v>
      </c>
      <c r="L105">
        <v>0.83923599999999998</v>
      </c>
      <c r="M105">
        <v>1.138528</v>
      </c>
      <c r="N105">
        <v>2.2534049999999999</v>
      </c>
      <c r="O105">
        <v>0.33978000000000003</v>
      </c>
      <c r="P105">
        <v>0.252133</v>
      </c>
      <c r="Q105">
        <v>0.37592500000000001</v>
      </c>
      <c r="R105">
        <v>0.36309900000000001</v>
      </c>
      <c r="S105">
        <v>0.70635800000000004</v>
      </c>
      <c r="T105">
        <v>0.33364199999999999</v>
      </c>
      <c r="U105">
        <v>0</v>
      </c>
      <c r="V105">
        <v>0.55372399999999999</v>
      </c>
      <c r="W105">
        <v>0</v>
      </c>
      <c r="X105">
        <v>0</v>
      </c>
      <c r="Y105">
        <v>0.23621600000000001</v>
      </c>
      <c r="Z105">
        <v>0.109613</v>
      </c>
      <c r="AA105">
        <v>0</v>
      </c>
      <c r="AB105">
        <v>0.45185799999999998</v>
      </c>
      <c r="AC105">
        <v>0.153506</v>
      </c>
      <c r="AD105">
        <v>0.49117100000000002</v>
      </c>
      <c r="AE105">
        <v>0.123261</v>
      </c>
      <c r="AF105">
        <v>0</v>
      </c>
      <c r="AG105">
        <v>0.42937599999999998</v>
      </c>
      <c r="AH105">
        <v>0.314135</v>
      </c>
      <c r="AI105">
        <v>0</v>
      </c>
      <c r="AJ105">
        <v>0.33960699999999999</v>
      </c>
      <c r="AK105">
        <v>7.5806999999999999E-2</v>
      </c>
      <c r="AL105">
        <f>SUM(B105:AK105)</f>
        <v>16.842255000000002</v>
      </c>
    </row>
    <row r="106" spans="1:38" x14ac:dyDescent="0.25">
      <c r="A106" t="s">
        <v>104</v>
      </c>
      <c r="B106">
        <v>0.81237599999999999</v>
      </c>
      <c r="C106">
        <v>0.57941399999999998</v>
      </c>
      <c r="D106">
        <v>0.79248200000000002</v>
      </c>
      <c r="E106">
        <v>0.64171900000000004</v>
      </c>
      <c r="F106">
        <v>0.82884599999999997</v>
      </c>
      <c r="G106">
        <v>0</v>
      </c>
      <c r="H106">
        <v>0.374193</v>
      </c>
      <c r="I106">
        <v>0.30292000000000002</v>
      </c>
      <c r="J106">
        <v>0.59584300000000001</v>
      </c>
      <c r="K106">
        <v>0.88990100000000005</v>
      </c>
      <c r="L106">
        <v>0.296018</v>
      </c>
      <c r="M106">
        <v>0.55269500000000005</v>
      </c>
      <c r="N106">
        <v>0.75011300000000003</v>
      </c>
      <c r="O106">
        <v>0.33865299999999998</v>
      </c>
      <c r="P106">
        <v>0</v>
      </c>
      <c r="Q106">
        <v>0.71682900000000005</v>
      </c>
      <c r="R106">
        <v>0.36011700000000002</v>
      </c>
      <c r="S106">
        <v>0</v>
      </c>
      <c r="T106">
        <v>0</v>
      </c>
      <c r="U106">
        <v>0</v>
      </c>
      <c r="V106">
        <v>7.0481000000000002E-2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.26965099999999997</v>
      </c>
      <c r="AJ106">
        <v>0</v>
      </c>
      <c r="AK106">
        <v>0</v>
      </c>
      <c r="AL106">
        <f>SUM(B106:AK106)</f>
        <v>9.172251000000001</v>
      </c>
    </row>
    <row r="107" spans="1:38" x14ac:dyDescent="0.25">
      <c r="A107" t="s">
        <v>105</v>
      </c>
      <c r="B107">
        <v>1.203438</v>
      </c>
      <c r="C107">
        <v>2.5989900000000001</v>
      </c>
      <c r="D107">
        <v>3.056419</v>
      </c>
      <c r="E107">
        <v>0.71302200000000004</v>
      </c>
      <c r="F107">
        <v>1.2070510000000001</v>
      </c>
      <c r="G107">
        <v>1.4106970000000001</v>
      </c>
      <c r="H107">
        <v>1.243417</v>
      </c>
      <c r="I107">
        <v>1.6858109999999999</v>
      </c>
      <c r="J107">
        <v>2.7960029999999998</v>
      </c>
      <c r="K107">
        <v>1.265109</v>
      </c>
      <c r="L107">
        <v>0.25441900000000001</v>
      </c>
      <c r="M107">
        <v>0.87944999999999995</v>
      </c>
      <c r="N107">
        <v>0.51935600000000004</v>
      </c>
      <c r="O107">
        <v>1.3094699999999999</v>
      </c>
      <c r="P107">
        <v>1.4620519999999999</v>
      </c>
      <c r="Q107">
        <v>2.4993940000000001</v>
      </c>
      <c r="R107">
        <v>1.9677089999999999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.25332399999999999</v>
      </c>
      <c r="AJ107">
        <v>0</v>
      </c>
      <c r="AK107">
        <v>0</v>
      </c>
      <c r="AL107">
        <f>SUM(B107:AK107)</f>
        <v>26.325130999999992</v>
      </c>
    </row>
    <row r="108" spans="1:38" x14ac:dyDescent="0.25">
      <c r="A108" t="s">
        <v>106</v>
      </c>
      <c r="B108">
        <v>2.0887609999999999</v>
      </c>
      <c r="C108">
        <v>2.2493059999999998</v>
      </c>
      <c r="D108">
        <v>0.16275899999999999</v>
      </c>
      <c r="E108">
        <v>1.2386740000000001</v>
      </c>
      <c r="F108">
        <v>1.1499349999999999</v>
      </c>
      <c r="G108">
        <v>1.993428</v>
      </c>
      <c r="H108">
        <v>1.029409</v>
      </c>
      <c r="I108">
        <v>0.61326400000000003</v>
      </c>
      <c r="J108">
        <v>2.3282280000000002</v>
      </c>
      <c r="K108">
        <v>8.5709999999999995E-2</v>
      </c>
      <c r="L108">
        <v>0</v>
      </c>
      <c r="M108">
        <v>2.0605600000000002</v>
      </c>
      <c r="N108">
        <v>0.328567</v>
      </c>
      <c r="O108">
        <v>0.156468</v>
      </c>
      <c r="P108">
        <v>1.416965</v>
      </c>
      <c r="Q108">
        <v>3.3786999999999998E-2</v>
      </c>
      <c r="R108">
        <v>1.4909760000000001</v>
      </c>
      <c r="S108">
        <v>0.50541499999999995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7.6474E-2</v>
      </c>
      <c r="AA108">
        <v>0.57713300000000001</v>
      </c>
      <c r="AB108">
        <v>0</v>
      </c>
      <c r="AC108">
        <v>0</v>
      </c>
      <c r="AD108">
        <v>0</v>
      </c>
      <c r="AE108">
        <v>0.79915499999999995</v>
      </c>
      <c r="AF108">
        <v>0</v>
      </c>
      <c r="AG108">
        <v>0</v>
      </c>
      <c r="AH108">
        <v>0.188609</v>
      </c>
      <c r="AI108">
        <v>0</v>
      </c>
      <c r="AJ108">
        <v>0</v>
      </c>
      <c r="AK108">
        <v>0</v>
      </c>
      <c r="AL108">
        <f>SUM(B108:AK108)</f>
        <v>20.573582999999999</v>
      </c>
    </row>
    <row r="109" spans="1:38" x14ac:dyDescent="0.25">
      <c r="A109" t="s">
        <v>107</v>
      </c>
      <c r="B109">
        <v>0.92489100000000002</v>
      </c>
      <c r="C109">
        <v>0.755996</v>
      </c>
      <c r="D109">
        <v>8.9829000000000006E-2</v>
      </c>
      <c r="E109">
        <v>1.465274</v>
      </c>
      <c r="F109">
        <v>1.142684</v>
      </c>
      <c r="G109">
        <v>0</v>
      </c>
      <c r="H109">
        <v>0.425209</v>
      </c>
      <c r="I109">
        <v>0.341696</v>
      </c>
      <c r="J109">
        <v>0.62387599999999999</v>
      </c>
      <c r="K109">
        <v>0.13225300000000001</v>
      </c>
      <c r="L109">
        <v>0.10982699999999999</v>
      </c>
      <c r="M109">
        <v>1.359264</v>
      </c>
      <c r="N109">
        <v>0.35122999999999999</v>
      </c>
      <c r="O109">
        <v>0.26679399999999998</v>
      </c>
      <c r="P109">
        <v>0</v>
      </c>
      <c r="Q109">
        <v>0.12997500000000001</v>
      </c>
      <c r="R109">
        <v>0.36303299999999999</v>
      </c>
      <c r="S109">
        <v>0.71542399999999995</v>
      </c>
      <c r="T109">
        <v>0</v>
      </c>
      <c r="U109">
        <v>0</v>
      </c>
      <c r="V109">
        <v>0</v>
      </c>
      <c r="W109">
        <v>0.26500400000000002</v>
      </c>
      <c r="X109">
        <v>0.26245299999999999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.19945099999999999</v>
      </c>
      <c r="AF109">
        <v>0</v>
      </c>
      <c r="AG109">
        <v>0</v>
      </c>
      <c r="AH109">
        <v>0</v>
      </c>
      <c r="AI109">
        <v>0</v>
      </c>
      <c r="AJ109">
        <v>4.3757999999999998E-2</v>
      </c>
      <c r="AK109">
        <v>0.143764</v>
      </c>
      <c r="AL109">
        <f>SUM(B109:AK109)</f>
        <v>10.111685000000001</v>
      </c>
    </row>
    <row r="110" spans="1:38" x14ac:dyDescent="0.25">
      <c r="A110" t="s">
        <v>10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.130804</v>
      </c>
      <c r="K110">
        <v>0.12732399999999999</v>
      </c>
      <c r="L110">
        <v>0.12448099999999999</v>
      </c>
      <c r="M110">
        <v>5.9720000000000002E-2</v>
      </c>
      <c r="N110">
        <v>0</v>
      </c>
      <c r="O110">
        <v>3.3570000000000003E-2</v>
      </c>
      <c r="P110">
        <v>0</v>
      </c>
      <c r="Q110">
        <v>0</v>
      </c>
      <c r="R110">
        <v>0</v>
      </c>
      <c r="S110">
        <v>5.4598000000000001E-2</v>
      </c>
      <c r="T110">
        <v>1.0918239999999999</v>
      </c>
      <c r="U110">
        <v>3.5212E-2</v>
      </c>
      <c r="V110">
        <v>1.5975710000000001</v>
      </c>
      <c r="W110">
        <v>0.84709299999999998</v>
      </c>
      <c r="X110">
        <v>0.318581</v>
      </c>
      <c r="Y110">
        <v>0.18728800000000001</v>
      </c>
      <c r="Z110">
        <v>0.38974999999999999</v>
      </c>
      <c r="AA110">
        <v>0.65396699999999996</v>
      </c>
      <c r="AB110">
        <v>1.481471</v>
      </c>
      <c r="AC110">
        <v>1.0012920000000001</v>
      </c>
      <c r="AD110">
        <v>0.49771500000000002</v>
      </c>
      <c r="AE110">
        <v>0.53755399999999998</v>
      </c>
      <c r="AF110">
        <v>0.21720500000000001</v>
      </c>
      <c r="AG110">
        <v>0.36743399999999998</v>
      </c>
      <c r="AH110">
        <v>0.577542</v>
      </c>
      <c r="AI110">
        <v>0.12807099999999999</v>
      </c>
      <c r="AJ110">
        <v>0.580457</v>
      </c>
      <c r="AK110">
        <v>0.38137500000000002</v>
      </c>
      <c r="AL110">
        <f>SUM(B110:AK110)</f>
        <v>11.421898999999998</v>
      </c>
    </row>
    <row r="111" spans="1:38" x14ac:dyDescent="0.25">
      <c r="A111" t="s">
        <v>109</v>
      </c>
      <c r="B111">
        <v>0.89529499999999995</v>
      </c>
      <c r="C111">
        <v>0.279949</v>
      </c>
      <c r="D111">
        <v>0.18765599999999999</v>
      </c>
      <c r="E111">
        <v>0.198328</v>
      </c>
      <c r="F111">
        <v>0</v>
      </c>
      <c r="G111">
        <v>7.8057000000000001E-2</v>
      </c>
      <c r="H111">
        <v>0</v>
      </c>
      <c r="I111">
        <v>0</v>
      </c>
      <c r="J111">
        <v>1.1646700000000001</v>
      </c>
      <c r="K111">
        <v>0.19476599999999999</v>
      </c>
      <c r="L111">
        <v>0</v>
      </c>
      <c r="M111">
        <v>0</v>
      </c>
      <c r="N111">
        <v>1.6132629999999999</v>
      </c>
      <c r="O111">
        <v>0.44941599999999998</v>
      </c>
      <c r="P111">
        <v>0.128187</v>
      </c>
      <c r="Q111">
        <v>6.4486000000000002E-2</v>
      </c>
      <c r="R111">
        <v>0</v>
      </c>
      <c r="S111">
        <v>8.3899000000000001E-2</v>
      </c>
      <c r="T111">
        <v>0.41852099999999998</v>
      </c>
      <c r="U111">
        <v>0</v>
      </c>
      <c r="V111">
        <v>8.3306000000000005E-2</v>
      </c>
      <c r="W111">
        <v>0.10417800000000001</v>
      </c>
      <c r="X111">
        <v>0.25108000000000003</v>
      </c>
      <c r="Y111">
        <v>0.53791599999999995</v>
      </c>
      <c r="Z111">
        <v>3.6608000000000002E-2</v>
      </c>
      <c r="AA111">
        <v>0</v>
      </c>
      <c r="AB111">
        <v>0.15943099999999999</v>
      </c>
      <c r="AC111">
        <v>0</v>
      </c>
      <c r="AD111">
        <v>0.369923</v>
      </c>
      <c r="AE111">
        <v>0.34962700000000002</v>
      </c>
      <c r="AF111">
        <v>0</v>
      </c>
      <c r="AG111">
        <v>0.203318</v>
      </c>
      <c r="AH111">
        <v>0.22114500000000001</v>
      </c>
      <c r="AI111">
        <v>0.22900200000000001</v>
      </c>
      <c r="AJ111">
        <v>0</v>
      </c>
      <c r="AK111">
        <v>0</v>
      </c>
      <c r="AL111">
        <f>SUM(B111:AK111)</f>
        <v>8.3020269999999989</v>
      </c>
    </row>
    <row r="112" spans="1:38" x14ac:dyDescent="0.25">
      <c r="A112" t="s">
        <v>110</v>
      </c>
      <c r="B112">
        <v>0.37009599999999998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1.323142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8.5708999999999994E-2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f>SUM(B112:AK112)</f>
        <v>1.7789470000000001</v>
      </c>
    </row>
    <row r="113" spans="1:38" x14ac:dyDescent="0.25">
      <c r="A113" t="s">
        <v>111</v>
      </c>
      <c r="B113">
        <v>0</v>
      </c>
      <c r="C113">
        <v>0</v>
      </c>
      <c r="D113">
        <v>1.055455</v>
      </c>
      <c r="E113">
        <v>0.152945</v>
      </c>
      <c r="F113">
        <v>0</v>
      </c>
      <c r="G113">
        <v>0.174987</v>
      </c>
      <c r="H113">
        <v>0.104117</v>
      </c>
      <c r="I113">
        <v>0.23549700000000001</v>
      </c>
      <c r="J113">
        <v>0</v>
      </c>
      <c r="K113">
        <v>0.17465</v>
      </c>
      <c r="L113">
        <v>0</v>
      </c>
      <c r="M113">
        <v>0.16219800000000001</v>
      </c>
      <c r="N113">
        <v>0</v>
      </c>
      <c r="O113">
        <v>0</v>
      </c>
      <c r="P113">
        <v>0.93146399999999996</v>
      </c>
      <c r="Q113">
        <v>2.005776</v>
      </c>
      <c r="R113">
        <v>1.642293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5.4711999999999997E-2</v>
      </c>
      <c r="AA113">
        <v>0</v>
      </c>
      <c r="AB113">
        <v>0</v>
      </c>
      <c r="AC113">
        <v>0</v>
      </c>
      <c r="AD113">
        <v>0</v>
      </c>
      <c r="AE113">
        <v>0.32117699999999999</v>
      </c>
      <c r="AF113">
        <v>0</v>
      </c>
      <c r="AG113">
        <v>0</v>
      </c>
      <c r="AH113">
        <v>0</v>
      </c>
      <c r="AI113">
        <v>9.6514000000000003E-2</v>
      </c>
      <c r="AJ113">
        <v>0</v>
      </c>
      <c r="AK113">
        <v>1.6693E-2</v>
      </c>
      <c r="AL113">
        <f>SUM(B113:AK113)</f>
        <v>7.1284780000000012</v>
      </c>
    </row>
    <row r="114" spans="1:38" x14ac:dyDescent="0.25">
      <c r="A114" t="s">
        <v>112</v>
      </c>
      <c r="B114">
        <v>0.11304500000000001</v>
      </c>
      <c r="C114">
        <v>0.10974200000000001</v>
      </c>
      <c r="D114">
        <v>4.0779999999999997E-2</v>
      </c>
      <c r="E114">
        <v>2.7028E-2</v>
      </c>
      <c r="F114">
        <v>0.14097899999999999</v>
      </c>
      <c r="G114">
        <v>4.0497999999999999E-2</v>
      </c>
      <c r="H114">
        <v>0</v>
      </c>
      <c r="I114">
        <v>0.209483</v>
      </c>
      <c r="J114">
        <v>2.7754000000000001E-2</v>
      </c>
      <c r="K114">
        <v>2.4521999999999999E-2</v>
      </c>
      <c r="L114">
        <v>2.7226E-2</v>
      </c>
      <c r="M114">
        <v>2.5026E-2</v>
      </c>
      <c r="N114">
        <v>5.7938999999999997E-2</v>
      </c>
      <c r="O114">
        <v>0.15460399999999999</v>
      </c>
      <c r="P114">
        <v>0.14227999999999999</v>
      </c>
      <c r="Q114">
        <v>6.6844000000000001E-2</v>
      </c>
      <c r="R114">
        <v>0</v>
      </c>
      <c r="S114">
        <v>6.8638000000000005E-2</v>
      </c>
      <c r="T114">
        <v>0.363597</v>
      </c>
      <c r="U114">
        <v>0.47630800000000001</v>
      </c>
      <c r="V114">
        <v>0.29885099999999998</v>
      </c>
      <c r="W114">
        <v>0.64400299999999999</v>
      </c>
      <c r="X114">
        <v>0.88425799999999999</v>
      </c>
      <c r="Y114">
        <v>0.48491600000000001</v>
      </c>
      <c r="Z114">
        <v>0.238757</v>
      </c>
      <c r="AA114">
        <v>1.072703</v>
      </c>
      <c r="AB114">
        <v>0.37141099999999999</v>
      </c>
      <c r="AC114">
        <v>0.50666</v>
      </c>
      <c r="AD114">
        <v>0.39943600000000001</v>
      </c>
      <c r="AE114">
        <v>0.119891</v>
      </c>
      <c r="AF114">
        <v>9.8809999999999992E-3</v>
      </c>
      <c r="AG114">
        <v>1.190429</v>
      </c>
      <c r="AH114">
        <v>0.61881799999999998</v>
      </c>
      <c r="AI114">
        <v>0.70100399999999996</v>
      </c>
      <c r="AJ114">
        <v>1.128E-2</v>
      </c>
      <c r="AK114">
        <v>1.130644</v>
      </c>
      <c r="AL114">
        <f>SUM(B114:AK114)</f>
        <v>10.799234999999996</v>
      </c>
    </row>
    <row r="115" spans="1:38" x14ac:dyDescent="0.25">
      <c r="A115" t="s">
        <v>113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1.7503000000000001E-2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.61465099999999995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.171907</v>
      </c>
      <c r="AL115">
        <f>SUM(B115:AK115)</f>
        <v>0.80406100000000003</v>
      </c>
    </row>
    <row r="116" spans="1:38" x14ac:dyDescent="0.25">
      <c r="A116" t="s">
        <v>114</v>
      </c>
      <c r="B116">
        <v>0</v>
      </c>
      <c r="C116">
        <v>0.15224699999999999</v>
      </c>
      <c r="D116">
        <v>0</v>
      </c>
      <c r="E116">
        <v>0.34687000000000001</v>
      </c>
      <c r="F116">
        <v>0</v>
      </c>
      <c r="G116">
        <v>0.17457700000000001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6.9582000000000005E-2</v>
      </c>
      <c r="N116">
        <v>0</v>
      </c>
      <c r="O116">
        <v>0</v>
      </c>
      <c r="P116">
        <v>2.0444E-2</v>
      </c>
      <c r="Q116">
        <v>0</v>
      </c>
      <c r="R116">
        <v>0</v>
      </c>
      <c r="S116">
        <v>7.3968999999999993E-2</v>
      </c>
      <c r="T116">
        <v>0</v>
      </c>
      <c r="U116">
        <v>0</v>
      </c>
      <c r="V116">
        <v>0</v>
      </c>
      <c r="W116">
        <v>0.250363</v>
      </c>
      <c r="X116">
        <v>7.7993000000000007E-2</v>
      </c>
      <c r="Y116">
        <v>0.18556800000000001</v>
      </c>
      <c r="Z116">
        <v>0</v>
      </c>
      <c r="AA116">
        <v>0.46641199999999999</v>
      </c>
      <c r="AB116">
        <v>0</v>
      </c>
      <c r="AC116">
        <v>0</v>
      </c>
      <c r="AD116">
        <v>0</v>
      </c>
      <c r="AE116">
        <v>0</v>
      </c>
      <c r="AF116">
        <v>0.13563800000000001</v>
      </c>
      <c r="AG116">
        <v>0.216031</v>
      </c>
      <c r="AH116">
        <v>1.4699310000000001</v>
      </c>
      <c r="AI116">
        <v>0.27574100000000001</v>
      </c>
      <c r="AJ116">
        <v>0.107531</v>
      </c>
      <c r="AK116">
        <v>0.153143</v>
      </c>
      <c r="AL116">
        <f>SUM(B116:AK116)</f>
        <v>4.1760399999999995</v>
      </c>
    </row>
    <row r="117" spans="1:38" x14ac:dyDescent="0.25">
      <c r="A117" t="s">
        <v>115</v>
      </c>
      <c r="B117">
        <v>0.69889299999999999</v>
      </c>
      <c r="C117">
        <v>0.29491400000000001</v>
      </c>
      <c r="D117">
        <v>0.80029799999999995</v>
      </c>
      <c r="E117">
        <v>1.6190990000000001</v>
      </c>
      <c r="F117">
        <v>0.44412800000000002</v>
      </c>
      <c r="G117">
        <v>0.48008899999999999</v>
      </c>
      <c r="H117">
        <v>0.235346</v>
      </c>
      <c r="I117">
        <v>0.67571899999999996</v>
      </c>
      <c r="J117">
        <v>0.66287399999999996</v>
      </c>
      <c r="K117">
        <v>1.369915</v>
      </c>
      <c r="L117">
        <v>0.455183</v>
      </c>
      <c r="M117">
        <v>1.043615</v>
      </c>
      <c r="N117">
        <v>0.55109399999999997</v>
      </c>
      <c r="O117">
        <v>0.50501499999999999</v>
      </c>
      <c r="P117">
        <v>0.57358100000000001</v>
      </c>
      <c r="Q117">
        <v>0.38207200000000002</v>
      </c>
      <c r="R117">
        <v>0.65049199999999996</v>
      </c>
      <c r="S117">
        <v>0.62234999999999996</v>
      </c>
      <c r="T117">
        <v>0</v>
      </c>
      <c r="U117">
        <v>0</v>
      </c>
      <c r="V117">
        <v>0</v>
      </c>
      <c r="W117">
        <v>0.20655399999999999</v>
      </c>
      <c r="X117">
        <v>0.14106399999999999</v>
      </c>
      <c r="Y117">
        <v>0</v>
      </c>
      <c r="Z117">
        <v>6.4156000000000005E-2</v>
      </c>
      <c r="AA117">
        <v>0.12175800000000001</v>
      </c>
      <c r="AB117">
        <v>5.6346E-2</v>
      </c>
      <c r="AC117">
        <v>0</v>
      </c>
      <c r="AD117">
        <v>0</v>
      </c>
      <c r="AE117">
        <v>0.28634999999999999</v>
      </c>
      <c r="AF117">
        <v>0.13443099999999999</v>
      </c>
      <c r="AG117">
        <v>7.2634000000000004E-2</v>
      </c>
      <c r="AH117">
        <v>0.132775</v>
      </c>
      <c r="AI117">
        <v>0.143923</v>
      </c>
      <c r="AJ117">
        <v>0.14155999999999999</v>
      </c>
      <c r="AK117">
        <v>0</v>
      </c>
      <c r="AL117">
        <f>SUM(B117:AK117)</f>
        <v>13.566228000000004</v>
      </c>
    </row>
    <row r="118" spans="1:38" x14ac:dyDescent="0.25">
      <c r="A118" t="s">
        <v>116</v>
      </c>
      <c r="B118">
        <v>0</v>
      </c>
      <c r="C118">
        <v>0</v>
      </c>
      <c r="D118">
        <v>0.29905300000000001</v>
      </c>
      <c r="E118">
        <v>0</v>
      </c>
      <c r="F118">
        <v>0</v>
      </c>
      <c r="G118">
        <v>0</v>
      </c>
      <c r="H118">
        <v>0</v>
      </c>
      <c r="I118">
        <v>0.27009100000000003</v>
      </c>
      <c r="J118">
        <v>0</v>
      </c>
      <c r="K118">
        <v>0</v>
      </c>
      <c r="L118">
        <v>0</v>
      </c>
      <c r="M118">
        <v>0</v>
      </c>
      <c r="N118">
        <v>1.109318</v>
      </c>
      <c r="O118">
        <v>0</v>
      </c>
      <c r="P118">
        <v>0</v>
      </c>
      <c r="Q118">
        <v>0.312888</v>
      </c>
      <c r="R118">
        <v>0.28126000000000001</v>
      </c>
      <c r="S118">
        <v>0</v>
      </c>
      <c r="T118">
        <v>0</v>
      </c>
      <c r="U118">
        <v>0</v>
      </c>
      <c r="V118">
        <v>0</v>
      </c>
      <c r="W118">
        <v>0.39796199999999998</v>
      </c>
      <c r="X118">
        <v>0</v>
      </c>
      <c r="Y118">
        <v>0</v>
      </c>
      <c r="Z118">
        <v>0</v>
      </c>
      <c r="AA118">
        <v>0</v>
      </c>
      <c r="AB118">
        <v>0.25950699999999999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.41672199999999998</v>
      </c>
      <c r="AI118">
        <v>0</v>
      </c>
      <c r="AJ118">
        <v>0</v>
      </c>
      <c r="AK118">
        <v>0</v>
      </c>
      <c r="AL118">
        <f>SUM(B118:AK118)</f>
        <v>3.3468010000000006</v>
      </c>
    </row>
    <row r="119" spans="1:38" x14ac:dyDescent="0.25">
      <c r="A119" t="s">
        <v>117</v>
      </c>
      <c r="B119">
        <v>9.7451999999999997E-2</v>
      </c>
      <c r="C119">
        <v>0.175151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.13278999999999999</v>
      </c>
      <c r="J119">
        <v>0.26464300000000002</v>
      </c>
      <c r="K119">
        <v>0.34940300000000002</v>
      </c>
      <c r="L119">
        <v>0</v>
      </c>
      <c r="M119">
        <v>0</v>
      </c>
      <c r="N119">
        <v>0.256079</v>
      </c>
      <c r="O119">
        <v>0</v>
      </c>
      <c r="P119">
        <v>0</v>
      </c>
      <c r="Q119">
        <v>0</v>
      </c>
      <c r="R119">
        <v>0</v>
      </c>
      <c r="S119">
        <v>0.41640500000000003</v>
      </c>
      <c r="T119">
        <v>1.010364</v>
      </c>
      <c r="U119">
        <v>0</v>
      </c>
      <c r="V119">
        <v>0.54883700000000002</v>
      </c>
      <c r="W119">
        <v>0.31054599999999999</v>
      </c>
      <c r="X119">
        <v>0.405059</v>
      </c>
      <c r="Y119">
        <v>1.22502</v>
      </c>
      <c r="Z119">
        <v>0</v>
      </c>
      <c r="AA119">
        <v>0</v>
      </c>
      <c r="AB119">
        <v>0.15840000000000001</v>
      </c>
      <c r="AC119">
        <v>1.5001340000000001</v>
      </c>
      <c r="AD119">
        <v>0.36151100000000003</v>
      </c>
      <c r="AE119">
        <v>0.396754</v>
      </c>
      <c r="AF119">
        <v>0.36606</v>
      </c>
      <c r="AG119">
        <v>0.37823200000000001</v>
      </c>
      <c r="AH119">
        <v>0.11834699999999999</v>
      </c>
      <c r="AI119">
        <v>0</v>
      </c>
      <c r="AJ119">
        <v>0</v>
      </c>
      <c r="AK119">
        <v>0.32824199999999998</v>
      </c>
      <c r="AL119">
        <f>SUM(B119:AK119)</f>
        <v>8.7994289999999999</v>
      </c>
    </row>
    <row r="120" spans="1:38" x14ac:dyDescent="0.25">
      <c r="A120" t="s">
        <v>118</v>
      </c>
      <c r="B120">
        <v>0.29444999999999999</v>
      </c>
      <c r="C120">
        <v>0</v>
      </c>
      <c r="D120">
        <v>0</v>
      </c>
      <c r="E120">
        <v>0.14294599999999999</v>
      </c>
      <c r="F120">
        <v>0</v>
      </c>
      <c r="G120">
        <v>0</v>
      </c>
      <c r="H120">
        <v>0.251058</v>
      </c>
      <c r="I120">
        <v>0.266098</v>
      </c>
      <c r="J120">
        <v>0.26892199999999999</v>
      </c>
      <c r="K120">
        <v>0</v>
      </c>
      <c r="L120">
        <v>0</v>
      </c>
      <c r="M120">
        <v>0.13037000000000001</v>
      </c>
      <c r="N120">
        <v>0.302593</v>
      </c>
      <c r="O120">
        <v>0.55832499999999996</v>
      </c>
      <c r="P120">
        <v>0.14973700000000001</v>
      </c>
      <c r="Q120">
        <v>0.122989</v>
      </c>
      <c r="R120">
        <v>0</v>
      </c>
      <c r="S120">
        <v>0.238376</v>
      </c>
      <c r="T120">
        <v>0.27978799999999998</v>
      </c>
      <c r="U120">
        <v>0.210038</v>
      </c>
      <c r="V120">
        <v>0.33229500000000001</v>
      </c>
      <c r="W120">
        <v>0.150174</v>
      </c>
      <c r="X120">
        <v>0.13572500000000001</v>
      </c>
      <c r="Y120">
        <v>1.3402829999999999</v>
      </c>
      <c r="Z120">
        <v>5.4237E-2</v>
      </c>
      <c r="AA120">
        <v>0</v>
      </c>
      <c r="AB120">
        <v>3.0724999999999999E-2</v>
      </c>
      <c r="AC120">
        <v>0.42793100000000001</v>
      </c>
      <c r="AD120">
        <v>0.225351</v>
      </c>
      <c r="AE120">
        <v>0.26164700000000002</v>
      </c>
      <c r="AF120">
        <v>9.7597000000000003E-2</v>
      </c>
      <c r="AG120">
        <v>0.185919</v>
      </c>
      <c r="AH120">
        <v>0.63803200000000004</v>
      </c>
      <c r="AI120">
        <v>8.2529999999999999E-3</v>
      </c>
      <c r="AJ120">
        <v>0.59701599999999999</v>
      </c>
      <c r="AK120">
        <v>0</v>
      </c>
      <c r="AL120">
        <f>SUM(B120:AK120)</f>
        <v>7.700874999999999</v>
      </c>
    </row>
    <row r="121" spans="1:38" x14ac:dyDescent="0.25">
      <c r="A121" t="s">
        <v>119</v>
      </c>
      <c r="B121">
        <v>0.21956100000000001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6.2743999999999994E-2</v>
      </c>
      <c r="Q121">
        <v>0</v>
      </c>
      <c r="R121">
        <v>5.4809999999999998E-2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2.0265049999999998</v>
      </c>
      <c r="Z121">
        <v>0</v>
      </c>
      <c r="AA121">
        <v>0</v>
      </c>
      <c r="AB121">
        <v>0</v>
      </c>
      <c r="AC121">
        <v>0</v>
      </c>
      <c r="AD121">
        <v>7.8709000000000001E-2</v>
      </c>
      <c r="AE121">
        <v>0</v>
      </c>
      <c r="AF121">
        <v>0</v>
      </c>
      <c r="AG121">
        <v>2.3880999999999999E-2</v>
      </c>
      <c r="AH121">
        <v>0</v>
      </c>
      <c r="AI121">
        <v>0</v>
      </c>
      <c r="AJ121">
        <v>0.25575900000000001</v>
      </c>
      <c r="AK121">
        <v>0</v>
      </c>
      <c r="AL121">
        <f>SUM(B121:AK121)</f>
        <v>2.7219689999999996</v>
      </c>
    </row>
    <row r="122" spans="1:38" x14ac:dyDescent="0.25">
      <c r="A122" t="s">
        <v>120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4.7201E-2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.41164099999999998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.40396599999999999</v>
      </c>
      <c r="U122">
        <v>0.29833900000000002</v>
      </c>
      <c r="V122">
        <v>8.7914999999999993E-2</v>
      </c>
      <c r="W122">
        <v>0.47661100000000001</v>
      </c>
      <c r="X122">
        <v>1.459668</v>
      </c>
      <c r="Y122">
        <v>3.0394999999999998E-2</v>
      </c>
      <c r="Z122">
        <v>0.98889000000000005</v>
      </c>
      <c r="AA122">
        <v>0.322382</v>
      </c>
      <c r="AB122">
        <v>0</v>
      </c>
      <c r="AC122">
        <v>0.72940300000000002</v>
      </c>
      <c r="AD122">
        <v>0.39895399999999998</v>
      </c>
      <c r="AE122">
        <v>0.35266500000000001</v>
      </c>
      <c r="AF122">
        <v>0.31785200000000002</v>
      </c>
      <c r="AG122">
        <v>0.65591900000000003</v>
      </c>
      <c r="AH122">
        <v>6.0079E-2</v>
      </c>
      <c r="AI122">
        <v>0</v>
      </c>
      <c r="AJ122">
        <v>0.12587300000000001</v>
      </c>
      <c r="AK122">
        <v>5.0788E-2</v>
      </c>
      <c r="AL122">
        <f>SUM(B122:AK122)</f>
        <v>7.2185410000000001</v>
      </c>
    </row>
    <row r="123" spans="1:38" x14ac:dyDescent="0.25">
      <c r="A123" t="s">
        <v>121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.24243700000000001</v>
      </c>
      <c r="M123">
        <v>0</v>
      </c>
      <c r="N123">
        <v>0.552647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3.9695000000000001E-2</v>
      </c>
      <c r="U123">
        <v>0</v>
      </c>
      <c r="V123">
        <v>8.0269999999999994E-2</v>
      </c>
      <c r="W123">
        <v>0</v>
      </c>
      <c r="X123">
        <v>0.18857599999999999</v>
      </c>
      <c r="Y123">
        <v>2.168698</v>
      </c>
      <c r="Z123">
        <v>0</v>
      </c>
      <c r="AA123">
        <v>0.272121</v>
      </c>
      <c r="AB123">
        <v>5.6919999999999998E-2</v>
      </c>
      <c r="AC123">
        <v>1.1719219999999999</v>
      </c>
      <c r="AD123">
        <v>0.506552</v>
      </c>
      <c r="AE123">
        <v>3.6118999999999998E-2</v>
      </c>
      <c r="AF123">
        <v>0.25092999999999999</v>
      </c>
      <c r="AG123">
        <v>0.307838</v>
      </c>
      <c r="AH123">
        <v>0.260077</v>
      </c>
      <c r="AI123">
        <v>5.5536000000000002E-2</v>
      </c>
      <c r="AJ123">
        <v>3.2696000000000003E-2</v>
      </c>
      <c r="AK123">
        <v>0.173123</v>
      </c>
      <c r="AL123">
        <f>SUM(B123:AK123)</f>
        <v>6.3961570000000005</v>
      </c>
    </row>
    <row r="124" spans="1:38" x14ac:dyDescent="0.25">
      <c r="A124" t="s">
        <v>122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3.8241999999999998E-2</v>
      </c>
      <c r="V124">
        <v>0</v>
      </c>
      <c r="W124">
        <v>0.30647799999999997</v>
      </c>
      <c r="X124">
        <v>0</v>
      </c>
      <c r="Y124">
        <v>0.68040400000000001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1.191451</v>
      </c>
      <c r="AI124">
        <v>0</v>
      </c>
      <c r="AJ124">
        <v>0.28779100000000002</v>
      </c>
      <c r="AK124">
        <v>7.7024999999999996E-2</v>
      </c>
      <c r="AL124">
        <f>SUM(B124:AK124)</f>
        <v>2.5813909999999995</v>
      </c>
    </row>
    <row r="125" spans="1:38" x14ac:dyDescent="0.25">
      <c r="A125" t="s">
        <v>123</v>
      </c>
      <c r="B125">
        <v>8.1878000000000006E-2</v>
      </c>
      <c r="C125">
        <v>0.31281300000000001</v>
      </c>
      <c r="D125">
        <v>0.29772900000000002</v>
      </c>
      <c r="E125">
        <v>7.6386999999999997E-2</v>
      </c>
      <c r="F125">
        <v>2.0592549999999998</v>
      </c>
      <c r="G125">
        <v>7.8220999999999999E-2</v>
      </c>
      <c r="H125">
        <v>7.3874999999999996E-2</v>
      </c>
      <c r="I125">
        <v>2.0069840000000001</v>
      </c>
      <c r="J125">
        <v>0.16081500000000001</v>
      </c>
      <c r="K125">
        <v>0.390351</v>
      </c>
      <c r="L125">
        <v>1.363111</v>
      </c>
      <c r="M125">
        <v>2.8639000000000001E-2</v>
      </c>
      <c r="N125">
        <v>2.8527360000000002</v>
      </c>
      <c r="O125">
        <v>0.41992800000000002</v>
      </c>
      <c r="P125">
        <v>1.8320430000000001</v>
      </c>
      <c r="Q125">
        <v>0</v>
      </c>
      <c r="R125">
        <v>8.3234000000000002E-2</v>
      </c>
      <c r="S125">
        <v>0.68107899999999999</v>
      </c>
      <c r="T125">
        <v>1.117737</v>
      </c>
      <c r="U125">
        <v>0</v>
      </c>
      <c r="V125">
        <v>0.193047</v>
      </c>
      <c r="W125">
        <v>0.16296099999999999</v>
      </c>
      <c r="X125">
        <v>0.71638000000000002</v>
      </c>
      <c r="Y125">
        <v>0</v>
      </c>
      <c r="Z125">
        <v>0</v>
      </c>
      <c r="AA125">
        <v>7.7385999999999996E-2</v>
      </c>
      <c r="AB125">
        <v>0.49529499999999999</v>
      </c>
      <c r="AC125">
        <v>0.33590700000000001</v>
      </c>
      <c r="AD125">
        <v>0</v>
      </c>
      <c r="AE125">
        <v>0.12576699999999999</v>
      </c>
      <c r="AF125">
        <v>0.15209300000000001</v>
      </c>
      <c r="AG125">
        <v>9.69E-2</v>
      </c>
      <c r="AH125">
        <v>0</v>
      </c>
      <c r="AI125">
        <v>0.13728899999999999</v>
      </c>
      <c r="AJ125">
        <v>0.13256999999999999</v>
      </c>
      <c r="AK125">
        <v>2.0451290000000002</v>
      </c>
      <c r="AL125">
        <f>SUM(B125:AK125)</f>
        <v>18.587539000000003</v>
      </c>
    </row>
    <row r="126" spans="1:38" x14ac:dyDescent="0.25">
      <c r="A126" t="s">
        <v>124</v>
      </c>
      <c r="B126">
        <v>0.883633</v>
      </c>
      <c r="C126">
        <v>3.3758729999999999</v>
      </c>
      <c r="D126">
        <v>2.024877</v>
      </c>
      <c r="E126">
        <v>3.0722109999999998</v>
      </c>
      <c r="F126">
        <v>0.904331</v>
      </c>
      <c r="G126">
        <v>1.265987</v>
      </c>
      <c r="H126">
        <v>1.5895410000000001</v>
      </c>
      <c r="I126">
        <v>2.6664119999999998</v>
      </c>
      <c r="J126">
        <v>6.2404289999999998</v>
      </c>
      <c r="K126">
        <v>0</v>
      </c>
      <c r="L126">
        <v>3.08758</v>
      </c>
      <c r="M126">
        <v>2.7421509999999998</v>
      </c>
      <c r="N126">
        <v>0.99488799999999999</v>
      </c>
      <c r="O126">
        <v>2.0656500000000002</v>
      </c>
      <c r="P126">
        <v>0</v>
      </c>
      <c r="Q126">
        <v>1.9956339999999999</v>
      </c>
      <c r="R126">
        <v>3.5352070000000002</v>
      </c>
      <c r="S126">
        <v>3.339674</v>
      </c>
      <c r="T126">
        <v>0</v>
      </c>
      <c r="U126">
        <v>2.7554280000000002</v>
      </c>
      <c r="V126">
        <v>3.1179060000000001</v>
      </c>
      <c r="W126">
        <v>2.139748</v>
      </c>
      <c r="X126">
        <v>0</v>
      </c>
      <c r="Y126">
        <v>1.678439</v>
      </c>
      <c r="Z126">
        <v>1.5945389999999999</v>
      </c>
      <c r="AA126">
        <v>1.675006</v>
      </c>
      <c r="AB126">
        <v>2.8041290000000001</v>
      </c>
      <c r="AC126">
        <v>0</v>
      </c>
      <c r="AD126">
        <v>2.6373289999999998</v>
      </c>
      <c r="AE126">
        <v>2.9612219999999998</v>
      </c>
      <c r="AF126">
        <v>1.6387989999999999</v>
      </c>
      <c r="AG126">
        <v>1.541361</v>
      </c>
      <c r="AH126">
        <v>2.0353560000000002</v>
      </c>
      <c r="AI126">
        <v>2.1033360000000001</v>
      </c>
      <c r="AJ126">
        <v>2.35303</v>
      </c>
      <c r="AK126">
        <v>0</v>
      </c>
      <c r="AL126">
        <f>SUM(B126:AK126)</f>
        <v>70.819705999999996</v>
      </c>
    </row>
    <row r="127" spans="1:38" x14ac:dyDescent="0.25">
      <c r="A127" t="s">
        <v>125</v>
      </c>
      <c r="B127">
        <v>0</v>
      </c>
      <c r="C127">
        <v>0.15210699999999999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.29444700000000001</v>
      </c>
      <c r="V127">
        <v>0.301288</v>
      </c>
      <c r="W127">
        <v>0.49785800000000002</v>
      </c>
      <c r="X127">
        <v>0.17324700000000001</v>
      </c>
      <c r="Y127">
        <v>0.61914800000000003</v>
      </c>
      <c r="Z127">
        <v>0</v>
      </c>
      <c r="AA127">
        <v>0.17326800000000001</v>
      </c>
      <c r="AB127">
        <v>0.23680699999999999</v>
      </c>
      <c r="AC127">
        <v>0</v>
      </c>
      <c r="AD127">
        <v>0.30679899999999999</v>
      </c>
      <c r="AE127">
        <v>0.2266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.39274999999999999</v>
      </c>
      <c r="AL127">
        <f>SUM(B127:AK127)</f>
        <v>3.3743189999999998</v>
      </c>
    </row>
    <row r="128" spans="1:38" x14ac:dyDescent="0.25">
      <c r="A128" t="s">
        <v>126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.20763300000000001</v>
      </c>
      <c r="U128">
        <v>0.65653700000000004</v>
      </c>
      <c r="V128">
        <v>0.47662599999999999</v>
      </c>
      <c r="W128">
        <v>0.937056</v>
      </c>
      <c r="X128">
        <v>0</v>
      </c>
      <c r="Y128">
        <v>0</v>
      </c>
      <c r="Z128">
        <v>0.13000800000000001</v>
      </c>
      <c r="AA128">
        <v>0.89410299999999998</v>
      </c>
      <c r="AB128">
        <v>0.50564600000000004</v>
      </c>
      <c r="AC128">
        <v>0.13116800000000001</v>
      </c>
      <c r="AD128">
        <v>0.413159</v>
      </c>
      <c r="AE128">
        <v>9.9622000000000002E-2</v>
      </c>
      <c r="AF128">
        <v>0.54567500000000002</v>
      </c>
      <c r="AG128">
        <v>0.395119</v>
      </c>
      <c r="AH128">
        <v>0</v>
      </c>
      <c r="AI128">
        <v>0.62137100000000001</v>
      </c>
      <c r="AJ128">
        <v>6.4216999999999996E-2</v>
      </c>
      <c r="AK128">
        <v>0</v>
      </c>
      <c r="AL128">
        <f>SUM(B128:AK128)</f>
        <v>6.0779400000000008</v>
      </c>
    </row>
    <row r="129" spans="1:38" x14ac:dyDescent="0.25">
      <c r="A129" t="s">
        <v>127</v>
      </c>
      <c r="B129">
        <v>0</v>
      </c>
      <c r="C129">
        <v>0</v>
      </c>
      <c r="D129">
        <v>0</v>
      </c>
      <c r="E129">
        <v>0.10448499999999999</v>
      </c>
      <c r="F129">
        <v>0</v>
      </c>
      <c r="G129">
        <v>0</v>
      </c>
      <c r="H129">
        <v>0</v>
      </c>
      <c r="I129">
        <v>0</v>
      </c>
      <c r="J129">
        <v>0.20095499999999999</v>
      </c>
      <c r="K129">
        <v>5.5638E-2</v>
      </c>
      <c r="L129">
        <v>0</v>
      </c>
      <c r="M129">
        <v>0</v>
      </c>
      <c r="N129">
        <v>0.200737</v>
      </c>
      <c r="O129">
        <v>0</v>
      </c>
      <c r="P129">
        <v>0</v>
      </c>
      <c r="Q129">
        <v>6.4633999999999997E-2</v>
      </c>
      <c r="R129">
        <v>0</v>
      </c>
      <c r="S129">
        <v>0</v>
      </c>
      <c r="T129">
        <v>0.700735</v>
      </c>
      <c r="U129">
        <v>0.91193800000000003</v>
      </c>
      <c r="V129">
        <v>8.7988999999999998E-2</v>
      </c>
      <c r="W129">
        <v>8.4867999999999999E-2</v>
      </c>
      <c r="X129">
        <v>0.19261300000000001</v>
      </c>
      <c r="Y129">
        <v>1.045539</v>
      </c>
      <c r="Z129">
        <v>0</v>
      </c>
      <c r="AA129">
        <v>0</v>
      </c>
      <c r="AB129">
        <v>0.187753</v>
      </c>
      <c r="AC129">
        <v>1.2869360000000001</v>
      </c>
      <c r="AD129">
        <v>0.44944099999999998</v>
      </c>
      <c r="AE129">
        <v>5.9234000000000002E-2</v>
      </c>
      <c r="AF129">
        <v>4.104E-2</v>
      </c>
      <c r="AG129">
        <v>1.4751E-2</v>
      </c>
      <c r="AH129">
        <v>0.36672399999999999</v>
      </c>
      <c r="AI129">
        <v>0.15950600000000001</v>
      </c>
      <c r="AJ129">
        <v>0.181559</v>
      </c>
      <c r="AK129">
        <v>0</v>
      </c>
      <c r="AL129">
        <f>SUM(B129:AK129)</f>
        <v>6.3970750000000001</v>
      </c>
    </row>
    <row r="130" spans="1:38" x14ac:dyDescent="0.25">
      <c r="A130" t="s">
        <v>128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.97830099999999998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.12060800000000001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f>SUM(B130:AK130)</f>
        <v>1.0989089999999999</v>
      </c>
    </row>
    <row r="131" spans="1:38" x14ac:dyDescent="0.25">
      <c r="A131" t="s">
        <v>129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5.1415000000000002E-2</v>
      </c>
      <c r="V131">
        <v>0</v>
      </c>
      <c r="W131">
        <v>4.3215999999999997E-2</v>
      </c>
      <c r="X131">
        <v>1.1240999999999999E-2</v>
      </c>
      <c r="Y131">
        <v>0.25337799999999999</v>
      </c>
      <c r="Z131">
        <v>0.100865</v>
      </c>
      <c r="AA131">
        <v>0.27227800000000002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5.2356E-2</v>
      </c>
      <c r="AJ131">
        <v>0</v>
      </c>
      <c r="AK131">
        <v>0.74830600000000003</v>
      </c>
      <c r="AL131">
        <f>SUM(B131:AK131)</f>
        <v>1.5330550000000001</v>
      </c>
    </row>
    <row r="132" spans="1:38" x14ac:dyDescent="0.25">
      <c r="A132" t="s">
        <v>130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.15478500000000001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.37764799999999998</v>
      </c>
      <c r="U132">
        <v>1.1696E-2</v>
      </c>
      <c r="V132">
        <v>0.57298099999999996</v>
      </c>
      <c r="W132">
        <v>7.4463000000000001E-2</v>
      </c>
      <c r="X132">
        <v>0.499529</v>
      </c>
      <c r="Y132">
        <v>0</v>
      </c>
      <c r="Z132">
        <v>0.53575799999999996</v>
      </c>
      <c r="AA132">
        <v>0</v>
      </c>
      <c r="AB132">
        <v>0.26124199999999997</v>
      </c>
      <c r="AC132">
        <v>0.61318499999999998</v>
      </c>
      <c r="AD132">
        <v>0.81506800000000001</v>
      </c>
      <c r="AE132">
        <v>0.72130499999999997</v>
      </c>
      <c r="AF132">
        <v>0.37458599999999997</v>
      </c>
      <c r="AG132">
        <v>0.31158999999999998</v>
      </c>
      <c r="AH132">
        <v>6.6693000000000002E-2</v>
      </c>
      <c r="AI132">
        <v>0.34879900000000003</v>
      </c>
      <c r="AJ132">
        <v>1.168183</v>
      </c>
      <c r="AK132">
        <v>0</v>
      </c>
      <c r="AL132">
        <f>SUM(B132:AK132)</f>
        <v>6.9075109999999986</v>
      </c>
    </row>
    <row r="133" spans="1:38" x14ac:dyDescent="0.25">
      <c r="A133" t="s">
        <v>131</v>
      </c>
      <c r="B133">
        <v>0.40230700000000003</v>
      </c>
      <c r="C133">
        <v>0</v>
      </c>
      <c r="D133">
        <v>0</v>
      </c>
      <c r="E133">
        <v>0.209311</v>
      </c>
      <c r="F133">
        <v>0.11688999999999999</v>
      </c>
      <c r="G133">
        <v>0</v>
      </c>
      <c r="H133">
        <v>0</v>
      </c>
      <c r="I133">
        <v>0</v>
      </c>
      <c r="J133">
        <v>1.2161569999999999</v>
      </c>
      <c r="K133">
        <v>0</v>
      </c>
      <c r="L133">
        <v>3.2731999999999997E-2</v>
      </c>
      <c r="M133">
        <v>0</v>
      </c>
      <c r="N133">
        <v>0</v>
      </c>
      <c r="O133">
        <v>0.23327899999999999</v>
      </c>
      <c r="P133">
        <v>0</v>
      </c>
      <c r="Q133">
        <v>0</v>
      </c>
      <c r="R133">
        <v>0</v>
      </c>
      <c r="S133">
        <v>7.6827999999999994E-2</v>
      </c>
      <c r="T133">
        <v>0</v>
      </c>
      <c r="U133">
        <v>0</v>
      </c>
      <c r="V133">
        <v>0</v>
      </c>
      <c r="W133">
        <v>0</v>
      </c>
      <c r="X133">
        <v>8.8008000000000003E-2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.436421</v>
      </c>
      <c r="AL133">
        <f>SUM(B133:AK133)</f>
        <v>2.8119329999999998</v>
      </c>
    </row>
    <row r="134" spans="1:38" x14ac:dyDescent="0.25">
      <c r="A134" t="s">
        <v>132</v>
      </c>
      <c r="B134">
        <v>0</v>
      </c>
      <c r="C134">
        <v>7.4406E-2</v>
      </c>
      <c r="D134">
        <v>0.257942</v>
      </c>
      <c r="E134">
        <v>0.40318900000000002</v>
      </c>
      <c r="F134">
        <v>0.28308699999999998</v>
      </c>
      <c r="G134">
        <v>0.57866399999999996</v>
      </c>
      <c r="H134">
        <v>0</v>
      </c>
      <c r="I134">
        <v>0.42914999999999998</v>
      </c>
      <c r="J134">
        <v>0.139324</v>
      </c>
      <c r="K134">
        <v>0.188226</v>
      </c>
      <c r="L134">
        <v>0.49543999999999999</v>
      </c>
      <c r="M134">
        <v>0</v>
      </c>
      <c r="N134">
        <v>1.1136079999999999</v>
      </c>
      <c r="O134">
        <v>5.5863000000000003E-2</v>
      </c>
      <c r="P134">
        <v>0.39992800000000001</v>
      </c>
      <c r="Q134">
        <v>0.285582</v>
      </c>
      <c r="R134">
        <v>0.34829399999999999</v>
      </c>
      <c r="S134">
        <v>0.37295400000000001</v>
      </c>
      <c r="T134">
        <v>0.18940799999999999</v>
      </c>
      <c r="U134">
        <v>0</v>
      </c>
      <c r="V134">
        <v>0.13638500000000001</v>
      </c>
      <c r="W134">
        <v>0.25608900000000001</v>
      </c>
      <c r="X134">
        <v>0.15554899999999999</v>
      </c>
      <c r="Y134">
        <v>0</v>
      </c>
      <c r="Z134">
        <v>0.14125599999999999</v>
      </c>
      <c r="AA134">
        <v>2.4136000000000001E-2</v>
      </c>
      <c r="AB134">
        <v>0.23685899999999999</v>
      </c>
      <c r="AC134">
        <v>0.182869</v>
      </c>
      <c r="AD134">
        <v>0.26860699999999998</v>
      </c>
      <c r="AE134">
        <v>0.53030100000000002</v>
      </c>
      <c r="AF134">
        <v>8.3527000000000004E-2</v>
      </c>
      <c r="AG134">
        <v>0.64752100000000001</v>
      </c>
      <c r="AH134">
        <v>0.60992800000000003</v>
      </c>
      <c r="AI134">
        <v>0.68039400000000005</v>
      </c>
      <c r="AJ134">
        <v>0.12887699999999999</v>
      </c>
      <c r="AK134">
        <v>0.378776</v>
      </c>
      <c r="AL134">
        <f>SUM(B134:AK134)</f>
        <v>10.076139</v>
      </c>
    </row>
    <row r="135" spans="1:38" x14ac:dyDescent="0.25">
      <c r="A135" t="s">
        <v>133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.547956</v>
      </c>
      <c r="U135">
        <v>0.31751000000000001</v>
      </c>
      <c r="V135">
        <v>0.90464699999999998</v>
      </c>
      <c r="W135">
        <v>9.9136000000000002E-2</v>
      </c>
      <c r="X135">
        <v>0.23288300000000001</v>
      </c>
      <c r="Y135">
        <v>0.249554</v>
      </c>
      <c r="Z135">
        <v>0.13824</v>
      </c>
      <c r="AA135">
        <v>0.13122500000000001</v>
      </c>
      <c r="AB135">
        <v>0.57589800000000002</v>
      </c>
      <c r="AC135">
        <v>2.5189710000000001</v>
      </c>
      <c r="AD135">
        <v>1.1216729999999999</v>
      </c>
      <c r="AE135">
        <v>0.48541499999999999</v>
      </c>
      <c r="AF135">
        <v>0.24274000000000001</v>
      </c>
      <c r="AG135">
        <v>0</v>
      </c>
      <c r="AH135">
        <v>0.47761599999999999</v>
      </c>
      <c r="AI135">
        <v>0.182118</v>
      </c>
      <c r="AJ135">
        <v>0.16132199999999999</v>
      </c>
      <c r="AK135">
        <v>0</v>
      </c>
      <c r="AL135">
        <f>SUM(B135:AK135)</f>
        <v>8.3869039999999995</v>
      </c>
    </row>
    <row r="136" spans="1:38" x14ac:dyDescent="0.25">
      <c r="A136" t="s">
        <v>13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3.6537E-2</v>
      </c>
      <c r="I136">
        <v>0</v>
      </c>
      <c r="J136">
        <v>0</v>
      </c>
      <c r="K136">
        <v>0</v>
      </c>
      <c r="L136">
        <v>0.154282</v>
      </c>
      <c r="M136">
        <v>0</v>
      </c>
      <c r="N136">
        <v>0.16875499999999999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.74152200000000001</v>
      </c>
      <c r="U136">
        <v>0.32953199999999999</v>
      </c>
      <c r="V136">
        <v>0</v>
      </c>
      <c r="W136">
        <v>0</v>
      </c>
      <c r="X136">
        <v>0.24132600000000001</v>
      </c>
      <c r="Y136">
        <v>0.110888</v>
      </c>
      <c r="Z136">
        <v>0</v>
      </c>
      <c r="AA136">
        <v>0.499357</v>
      </c>
      <c r="AB136">
        <v>0</v>
      </c>
      <c r="AC136">
        <v>0</v>
      </c>
      <c r="AD136">
        <v>0</v>
      </c>
      <c r="AE136">
        <v>0.34412700000000002</v>
      </c>
      <c r="AF136">
        <v>0</v>
      </c>
      <c r="AG136">
        <v>0</v>
      </c>
      <c r="AH136">
        <v>0.28051100000000001</v>
      </c>
      <c r="AI136">
        <v>0.21279300000000001</v>
      </c>
      <c r="AJ136">
        <v>0</v>
      </c>
      <c r="AK136">
        <v>0</v>
      </c>
      <c r="AL136">
        <f>SUM(B136:AK136)</f>
        <v>3.1196299999999999</v>
      </c>
    </row>
    <row r="137" spans="1:38" x14ac:dyDescent="0.25">
      <c r="A137" t="s">
        <v>135</v>
      </c>
      <c r="B137">
        <v>1.7734E-2</v>
      </c>
      <c r="C137">
        <v>0.22483500000000001</v>
      </c>
      <c r="D137">
        <v>0.44503399999999999</v>
      </c>
      <c r="E137">
        <v>0.378807</v>
      </c>
      <c r="F137">
        <v>0</v>
      </c>
      <c r="G137">
        <v>0</v>
      </c>
      <c r="H137">
        <v>0.18756800000000001</v>
      </c>
      <c r="I137">
        <v>0.215505</v>
      </c>
      <c r="J137">
        <v>0.101464</v>
      </c>
      <c r="K137">
        <v>0.17203399999999999</v>
      </c>
      <c r="L137">
        <v>2.8969000000000002E-2</v>
      </c>
      <c r="M137">
        <v>0</v>
      </c>
      <c r="N137">
        <v>2.7075999999999999E-2</v>
      </c>
      <c r="O137">
        <v>1.380927</v>
      </c>
      <c r="P137">
        <v>0</v>
      </c>
      <c r="Q137">
        <v>0</v>
      </c>
      <c r="R137">
        <v>0</v>
      </c>
      <c r="S137">
        <v>0.373276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.21373200000000001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8.6441000000000004E-2</v>
      </c>
      <c r="AJ137">
        <v>0</v>
      </c>
      <c r="AK137">
        <v>0.241893</v>
      </c>
      <c r="AL137">
        <f>SUM(B137:AK137)</f>
        <v>4.0952950000000001</v>
      </c>
    </row>
    <row r="138" spans="1:38" x14ac:dyDescent="0.25">
      <c r="A138" t="s">
        <v>136</v>
      </c>
      <c r="B138">
        <v>0.62960000000000005</v>
      </c>
      <c r="C138">
        <v>0.60826499999999994</v>
      </c>
      <c r="D138">
        <v>8.9733999999999994E-2</v>
      </c>
      <c r="E138">
        <v>0.33444499999999999</v>
      </c>
      <c r="F138">
        <v>0.50314400000000004</v>
      </c>
      <c r="G138">
        <v>0.110725</v>
      </c>
      <c r="H138">
        <v>0.55826200000000004</v>
      </c>
      <c r="I138">
        <v>0.30026000000000003</v>
      </c>
      <c r="J138">
        <v>0</v>
      </c>
      <c r="K138">
        <v>0.935867</v>
      </c>
      <c r="L138">
        <v>0.70044399999999996</v>
      </c>
      <c r="M138">
        <v>0.31589299999999998</v>
      </c>
      <c r="N138">
        <v>1.80182</v>
      </c>
      <c r="O138">
        <v>0.75777600000000001</v>
      </c>
      <c r="P138">
        <v>9.1088000000000002E-2</v>
      </c>
      <c r="Q138">
        <v>0.424182</v>
      </c>
      <c r="R138">
        <v>4.7412999999999997E-2</v>
      </c>
      <c r="S138">
        <v>0.70774000000000004</v>
      </c>
      <c r="T138">
        <v>0</v>
      </c>
      <c r="U138">
        <v>0.68048799999999998</v>
      </c>
      <c r="V138">
        <v>0.56142000000000003</v>
      </c>
      <c r="W138">
        <v>0.73365100000000005</v>
      </c>
      <c r="X138">
        <v>0.43437399999999998</v>
      </c>
      <c r="Y138">
        <v>0</v>
      </c>
      <c r="Z138">
        <v>0.35698299999999999</v>
      </c>
      <c r="AA138">
        <v>0.50048899999999996</v>
      </c>
      <c r="AB138">
        <v>0.46367799999999998</v>
      </c>
      <c r="AC138">
        <v>0.39196599999999998</v>
      </c>
      <c r="AD138">
        <v>0.100422</v>
      </c>
      <c r="AE138">
        <v>0.69444399999999995</v>
      </c>
      <c r="AF138">
        <v>0.48678199999999999</v>
      </c>
      <c r="AG138">
        <v>0.51432100000000003</v>
      </c>
      <c r="AH138">
        <v>0.23808599999999999</v>
      </c>
      <c r="AI138">
        <v>0.60472800000000004</v>
      </c>
      <c r="AJ138">
        <v>0.259988</v>
      </c>
      <c r="AK138">
        <v>0</v>
      </c>
      <c r="AL138">
        <f>SUM(B138:AK138)</f>
        <v>15.938478</v>
      </c>
    </row>
    <row r="139" spans="1:38" x14ac:dyDescent="0.25">
      <c r="A139" t="s">
        <v>137</v>
      </c>
      <c r="B139">
        <v>0.436413</v>
      </c>
      <c r="C139">
        <v>0.314689</v>
      </c>
      <c r="D139">
        <v>1.2191110000000001</v>
      </c>
      <c r="E139">
        <v>0.42363099999999998</v>
      </c>
      <c r="F139">
        <v>1.151475</v>
      </c>
      <c r="G139">
        <v>0.729877</v>
      </c>
      <c r="H139">
        <v>0.505583</v>
      </c>
      <c r="I139">
        <v>0.67468099999999998</v>
      </c>
      <c r="J139">
        <v>0</v>
      </c>
      <c r="K139">
        <v>0.45400000000000001</v>
      </c>
      <c r="L139">
        <v>1.0455810000000001</v>
      </c>
      <c r="M139">
        <v>0.24047399999999999</v>
      </c>
      <c r="N139">
        <v>0.79610400000000003</v>
      </c>
      <c r="O139">
        <v>0</v>
      </c>
      <c r="P139">
        <v>0.36826300000000001</v>
      </c>
      <c r="Q139">
        <v>0.18221599999999999</v>
      </c>
      <c r="R139">
        <v>0.18404100000000001</v>
      </c>
      <c r="S139">
        <v>0.38057800000000003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1.8026E-2</v>
      </c>
      <c r="AA139">
        <v>0</v>
      </c>
      <c r="AB139">
        <v>0</v>
      </c>
      <c r="AC139">
        <v>0.112999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.215895</v>
      </c>
      <c r="AL139">
        <f>SUM(B139:AK139)</f>
        <v>9.4536370000000005</v>
      </c>
    </row>
    <row r="140" spans="1:38" x14ac:dyDescent="0.25">
      <c r="A140" t="s">
        <v>138</v>
      </c>
      <c r="B140">
        <v>0</v>
      </c>
      <c r="C140">
        <v>0</v>
      </c>
      <c r="D140">
        <v>0</v>
      </c>
      <c r="E140">
        <v>0.222827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.20528399999999999</v>
      </c>
      <c r="U140">
        <v>0</v>
      </c>
      <c r="V140">
        <v>0.88694600000000001</v>
      </c>
      <c r="W140">
        <v>0.36401800000000001</v>
      </c>
      <c r="X140">
        <v>1.3693379999999999</v>
      </c>
      <c r="Y140">
        <v>0.70149600000000001</v>
      </c>
      <c r="Z140">
        <v>0.41359099999999999</v>
      </c>
      <c r="AA140">
        <v>0.21690699999999999</v>
      </c>
      <c r="AB140">
        <v>0.56994299999999998</v>
      </c>
      <c r="AC140">
        <v>0</v>
      </c>
      <c r="AD140">
        <v>0.36013400000000001</v>
      </c>
      <c r="AE140">
        <v>0.20986199999999999</v>
      </c>
      <c r="AF140">
        <v>0</v>
      </c>
      <c r="AG140">
        <v>0</v>
      </c>
      <c r="AH140">
        <v>0.49692599999999998</v>
      </c>
      <c r="AI140">
        <v>0.42324400000000001</v>
      </c>
      <c r="AJ140">
        <v>0.21058299999999999</v>
      </c>
      <c r="AK140">
        <v>0</v>
      </c>
      <c r="AL140">
        <f>SUM(B140:AK140)</f>
        <v>6.6510990000000012</v>
      </c>
    </row>
    <row r="141" spans="1:38" x14ac:dyDescent="0.25">
      <c r="A141" t="s">
        <v>139</v>
      </c>
      <c r="B141">
        <v>0.54864400000000002</v>
      </c>
      <c r="C141">
        <v>5.3328E-2</v>
      </c>
      <c r="D141">
        <v>3.9584000000000001E-2</v>
      </c>
      <c r="E141">
        <v>0.44183600000000001</v>
      </c>
      <c r="F141">
        <v>0.198272</v>
      </c>
      <c r="G141">
        <v>0.17151</v>
      </c>
      <c r="H141">
        <v>0.19059699999999999</v>
      </c>
      <c r="I141">
        <v>0.42433399999999999</v>
      </c>
      <c r="J141">
        <v>0.20952999999999999</v>
      </c>
      <c r="K141">
        <v>8.1376000000000004E-2</v>
      </c>
      <c r="L141">
        <v>0.59431100000000003</v>
      </c>
      <c r="M141">
        <v>0.51255300000000004</v>
      </c>
      <c r="N141">
        <v>1.7002619999999999</v>
      </c>
      <c r="O141">
        <v>0</v>
      </c>
      <c r="P141">
        <v>0.398974</v>
      </c>
      <c r="Q141">
        <v>0.61263400000000001</v>
      </c>
      <c r="R141">
        <v>0.20760000000000001</v>
      </c>
      <c r="S141">
        <v>0.228238</v>
      </c>
      <c r="T141">
        <v>7.3705999999999994E-2</v>
      </c>
      <c r="U141">
        <v>0</v>
      </c>
      <c r="V141">
        <v>0.17608399999999999</v>
      </c>
      <c r="W141">
        <v>0</v>
      </c>
      <c r="X141">
        <v>1.6912E-2</v>
      </c>
      <c r="Y141">
        <v>0</v>
      </c>
      <c r="Z141">
        <v>6.0696E-2</v>
      </c>
      <c r="AA141">
        <v>0</v>
      </c>
      <c r="AB141">
        <v>5.0888000000000003E-2</v>
      </c>
      <c r="AC141">
        <v>1.1828999999999999E-2</v>
      </c>
      <c r="AD141">
        <v>2.9883E-2</v>
      </c>
      <c r="AE141">
        <v>0.34136499999999997</v>
      </c>
      <c r="AF141">
        <v>0.14302699999999999</v>
      </c>
      <c r="AG141">
        <v>6.5598000000000004E-2</v>
      </c>
      <c r="AH141">
        <v>0</v>
      </c>
      <c r="AI141">
        <v>0.136686</v>
      </c>
      <c r="AJ141">
        <v>0</v>
      </c>
      <c r="AK141">
        <v>0</v>
      </c>
      <c r="AL141">
        <f>SUM(B141:AK141)</f>
        <v>7.7202569999999984</v>
      </c>
    </row>
    <row r="142" spans="1:38" x14ac:dyDescent="0.25">
      <c r="A142" t="s">
        <v>14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1.1762360000000001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.37193399999999999</v>
      </c>
      <c r="AL142">
        <f>SUM(B142:AK142)</f>
        <v>1.54817</v>
      </c>
    </row>
    <row r="143" spans="1:38" x14ac:dyDescent="0.25">
      <c r="A143" t="s">
        <v>141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.110953</v>
      </c>
      <c r="U143">
        <v>0</v>
      </c>
      <c r="V143">
        <v>0</v>
      </c>
      <c r="W143">
        <v>0.27619700000000003</v>
      </c>
      <c r="X143">
        <v>0</v>
      </c>
      <c r="Y143">
        <v>0</v>
      </c>
      <c r="Z143">
        <v>0.11237900000000001</v>
      </c>
      <c r="AA143">
        <v>0.58701999999999999</v>
      </c>
      <c r="AB143">
        <v>0</v>
      </c>
      <c r="AC143">
        <v>0.18085000000000001</v>
      </c>
      <c r="AD143">
        <v>1.276168</v>
      </c>
      <c r="AE143">
        <v>0</v>
      </c>
      <c r="AF143">
        <v>0.13026299999999999</v>
      </c>
      <c r="AG143">
        <v>0</v>
      </c>
      <c r="AH143">
        <v>0.560419</v>
      </c>
      <c r="AI143">
        <v>0</v>
      </c>
      <c r="AJ143">
        <v>0</v>
      </c>
      <c r="AK143">
        <v>0</v>
      </c>
      <c r="AL143">
        <f>SUM(B143:AK143)</f>
        <v>3.2342489999999997</v>
      </c>
    </row>
    <row r="144" spans="1:38" x14ac:dyDescent="0.25">
      <c r="A144" t="s">
        <v>142</v>
      </c>
      <c r="B144">
        <v>0</v>
      </c>
      <c r="C144">
        <v>0</v>
      </c>
      <c r="D144">
        <v>0</v>
      </c>
      <c r="E144">
        <v>0.48718400000000001</v>
      </c>
      <c r="F144">
        <v>1.163489</v>
      </c>
      <c r="G144">
        <v>0</v>
      </c>
      <c r="H144">
        <v>0</v>
      </c>
      <c r="I144">
        <v>0.17522799999999999</v>
      </c>
      <c r="J144">
        <v>0</v>
      </c>
      <c r="K144">
        <v>0.23415</v>
      </c>
      <c r="L144">
        <v>0.27365099999999998</v>
      </c>
      <c r="M144">
        <v>0</v>
      </c>
      <c r="N144">
        <v>0</v>
      </c>
      <c r="O144">
        <v>0.130108</v>
      </c>
      <c r="P144">
        <v>0.21624199999999999</v>
      </c>
      <c r="Q144">
        <v>0.39622400000000002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8.0286999999999997E-2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.23836199999999999</v>
      </c>
      <c r="AJ144">
        <v>0</v>
      </c>
      <c r="AK144">
        <v>0</v>
      </c>
      <c r="AL144">
        <f>SUM(B144:AK144)</f>
        <v>3.3949250000000002</v>
      </c>
    </row>
    <row r="145" spans="1:38" x14ac:dyDescent="0.25">
      <c r="A145" t="s">
        <v>143</v>
      </c>
      <c r="B145">
        <v>0</v>
      </c>
      <c r="C145">
        <v>0</v>
      </c>
      <c r="D145">
        <v>0</v>
      </c>
      <c r="E145">
        <v>0.17868200000000001</v>
      </c>
      <c r="F145">
        <v>7.0504999999999998E-2</v>
      </c>
      <c r="G145">
        <v>0</v>
      </c>
      <c r="H145">
        <v>0</v>
      </c>
      <c r="I145">
        <v>0</v>
      </c>
      <c r="J145">
        <v>0.14458099999999999</v>
      </c>
      <c r="K145">
        <v>0</v>
      </c>
      <c r="L145">
        <v>0</v>
      </c>
      <c r="M145">
        <v>6.4532999999999993E-2</v>
      </c>
      <c r="N145">
        <v>7.6027999999999998E-2</v>
      </c>
      <c r="O145">
        <v>0.14657000000000001</v>
      </c>
      <c r="P145">
        <v>0</v>
      </c>
      <c r="Q145">
        <v>0</v>
      </c>
      <c r="R145">
        <v>0</v>
      </c>
      <c r="S145">
        <v>9.4396999999999995E-2</v>
      </c>
      <c r="T145">
        <v>0.54906600000000005</v>
      </c>
      <c r="U145">
        <v>1.189279</v>
      </c>
      <c r="V145">
        <v>0.51852799999999999</v>
      </c>
      <c r="W145">
        <v>0.50277099999999997</v>
      </c>
      <c r="X145">
        <v>0.31599500000000003</v>
      </c>
      <c r="Y145">
        <v>0.443604</v>
      </c>
      <c r="Z145">
        <v>0.146587</v>
      </c>
      <c r="AA145">
        <v>0</v>
      </c>
      <c r="AB145">
        <v>0.54386800000000002</v>
      </c>
      <c r="AC145">
        <v>0.65699200000000002</v>
      </c>
      <c r="AD145">
        <v>1.2602599999999999</v>
      </c>
      <c r="AE145">
        <v>0</v>
      </c>
      <c r="AF145">
        <v>0.22159899999999999</v>
      </c>
      <c r="AG145">
        <v>0</v>
      </c>
      <c r="AH145">
        <v>0</v>
      </c>
      <c r="AI145">
        <v>0</v>
      </c>
      <c r="AJ145">
        <v>0.40744799999999998</v>
      </c>
      <c r="AK145">
        <v>1.2185360000000001</v>
      </c>
      <c r="AL145">
        <f>SUM(B145:AK145)</f>
        <v>8.7498289999999983</v>
      </c>
    </row>
    <row r="146" spans="1:38" x14ac:dyDescent="0.25">
      <c r="A146" t="s">
        <v>14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.18134700000000001</v>
      </c>
      <c r="H146">
        <v>7.6690999999999995E-2</v>
      </c>
      <c r="I146">
        <v>0.13223699999999999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.149172</v>
      </c>
      <c r="Q146">
        <v>0</v>
      </c>
      <c r="R146">
        <v>0</v>
      </c>
      <c r="S146">
        <v>9.7437999999999997E-2</v>
      </c>
      <c r="T146">
        <v>0.58546399999999998</v>
      </c>
      <c r="U146">
        <v>0.26100499999999999</v>
      </c>
      <c r="V146">
        <v>0.14588499999999999</v>
      </c>
      <c r="W146">
        <v>0</v>
      </c>
      <c r="X146">
        <v>0.56387100000000001</v>
      </c>
      <c r="Y146">
        <v>0.26863999999999999</v>
      </c>
      <c r="Z146">
        <v>0</v>
      </c>
      <c r="AA146">
        <v>0.60802500000000004</v>
      </c>
      <c r="AB146">
        <v>0.39560000000000001</v>
      </c>
      <c r="AC146">
        <v>0.545512</v>
      </c>
      <c r="AD146">
        <v>0.62081500000000001</v>
      </c>
      <c r="AE146">
        <v>0.57339300000000004</v>
      </c>
      <c r="AF146">
        <v>0.354628</v>
      </c>
      <c r="AG146">
        <v>0.99634299999999998</v>
      </c>
      <c r="AH146">
        <v>1.5334490000000001</v>
      </c>
      <c r="AI146">
        <v>0.93755100000000002</v>
      </c>
      <c r="AJ146">
        <v>4.7002000000000002E-2</v>
      </c>
      <c r="AK146">
        <v>0</v>
      </c>
      <c r="AL146">
        <f>SUM(B146:AK146)</f>
        <v>9.0740680000000022</v>
      </c>
    </row>
    <row r="147" spans="1:38" x14ac:dyDescent="0.25">
      <c r="A147" t="s">
        <v>145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.32155400000000001</v>
      </c>
      <c r="U147">
        <v>0</v>
      </c>
      <c r="V147">
        <v>0</v>
      </c>
      <c r="W147">
        <v>0</v>
      </c>
      <c r="X147">
        <v>0.70887800000000001</v>
      </c>
      <c r="Y147">
        <v>0.40038600000000002</v>
      </c>
      <c r="Z147">
        <v>0</v>
      </c>
      <c r="AA147">
        <v>0</v>
      </c>
      <c r="AB147">
        <v>0.71110099999999998</v>
      </c>
      <c r="AC147">
        <v>0.16095400000000001</v>
      </c>
      <c r="AD147">
        <v>0</v>
      </c>
      <c r="AE147">
        <v>0</v>
      </c>
      <c r="AF147">
        <v>0.58822399999999997</v>
      </c>
      <c r="AG147">
        <v>0</v>
      </c>
      <c r="AH147">
        <v>0</v>
      </c>
      <c r="AI147">
        <v>0</v>
      </c>
      <c r="AJ147">
        <v>0</v>
      </c>
      <c r="AK147">
        <v>0.85966699999999996</v>
      </c>
      <c r="AL147">
        <f>SUM(B147:AK147)</f>
        <v>3.7507639999999993</v>
      </c>
    </row>
    <row r="148" spans="1:38" x14ac:dyDescent="0.25">
      <c r="A148" t="s">
        <v>146</v>
      </c>
      <c r="B148">
        <v>0.121757</v>
      </c>
      <c r="C148">
        <v>0.31750299999999998</v>
      </c>
      <c r="D148">
        <v>0.125943</v>
      </c>
      <c r="E148">
        <v>6.3558000000000003E-2</v>
      </c>
      <c r="F148">
        <v>0.26123800000000003</v>
      </c>
      <c r="G148">
        <v>0</v>
      </c>
      <c r="H148">
        <v>0.158384</v>
      </c>
      <c r="I148">
        <v>0.15423100000000001</v>
      </c>
      <c r="J148">
        <v>0.43971300000000002</v>
      </c>
      <c r="K148">
        <v>0.49870999999999999</v>
      </c>
      <c r="L148">
        <v>0.37837300000000001</v>
      </c>
      <c r="M148">
        <v>0.11593299999999999</v>
      </c>
      <c r="N148">
        <v>0.46515099999999998</v>
      </c>
      <c r="O148">
        <v>0.128384</v>
      </c>
      <c r="P148">
        <v>0.26155299999999998</v>
      </c>
      <c r="Q148">
        <v>5.7320000000000003E-2</v>
      </c>
      <c r="R148">
        <v>0.26618000000000003</v>
      </c>
      <c r="S148">
        <v>0.15739400000000001</v>
      </c>
      <c r="T148">
        <v>0.51737599999999995</v>
      </c>
      <c r="U148">
        <v>1.9500360000000001</v>
      </c>
      <c r="V148">
        <v>0.96491300000000002</v>
      </c>
      <c r="W148">
        <v>0.68641700000000005</v>
      </c>
      <c r="X148">
        <v>0.65983199999999997</v>
      </c>
      <c r="Y148">
        <v>0.53179500000000002</v>
      </c>
      <c r="Z148">
        <v>1.2279370000000001</v>
      </c>
      <c r="AA148">
        <v>0.43308600000000003</v>
      </c>
      <c r="AB148">
        <v>0.93442199999999997</v>
      </c>
      <c r="AC148">
        <v>0.246782</v>
      </c>
      <c r="AD148">
        <v>0.14870900000000001</v>
      </c>
      <c r="AE148">
        <v>0.43568299999999999</v>
      </c>
      <c r="AF148">
        <v>1.277442</v>
      </c>
      <c r="AG148">
        <v>0.82387699999999997</v>
      </c>
      <c r="AH148">
        <v>0.98509800000000003</v>
      </c>
      <c r="AI148">
        <v>0.44179800000000002</v>
      </c>
      <c r="AJ148">
        <v>0.23966199999999999</v>
      </c>
      <c r="AK148">
        <v>1.823186</v>
      </c>
      <c r="AL148">
        <f>SUM(B148:AK148)</f>
        <v>18.299375999999999</v>
      </c>
    </row>
    <row r="149" spans="1:38" x14ac:dyDescent="0.25">
      <c r="A149" t="s">
        <v>147</v>
      </c>
      <c r="B149">
        <v>0.43656899999999998</v>
      </c>
      <c r="C149">
        <v>0</v>
      </c>
      <c r="D149">
        <v>0</v>
      </c>
      <c r="E149">
        <v>0.71444799999999997</v>
      </c>
      <c r="F149">
        <v>0.45927800000000002</v>
      </c>
      <c r="G149">
        <v>0</v>
      </c>
      <c r="H149">
        <v>0.278582</v>
      </c>
      <c r="I149">
        <v>0.48899500000000001</v>
      </c>
      <c r="J149">
        <v>0</v>
      </c>
      <c r="K149">
        <v>0.314799</v>
      </c>
      <c r="L149">
        <v>0.647814</v>
      </c>
      <c r="M149">
        <v>0.94744300000000004</v>
      </c>
      <c r="N149">
        <v>9.3506000000000006E-2</v>
      </c>
      <c r="O149">
        <v>0.71324699999999996</v>
      </c>
      <c r="P149">
        <v>0.80940400000000001</v>
      </c>
      <c r="Q149">
        <v>0</v>
      </c>
      <c r="R149">
        <v>0.67047900000000005</v>
      </c>
      <c r="S149">
        <v>0.61820200000000003</v>
      </c>
      <c r="T149">
        <v>8.2794000000000006E-2</v>
      </c>
      <c r="U149">
        <v>1.6059140000000001</v>
      </c>
      <c r="V149">
        <v>0.19395999999999999</v>
      </c>
      <c r="W149">
        <v>0.525536</v>
      </c>
      <c r="X149">
        <v>9.0250999999999998E-2</v>
      </c>
      <c r="Y149">
        <v>1.2323850000000001</v>
      </c>
      <c r="Z149">
        <v>1.4391890000000001</v>
      </c>
      <c r="AA149">
        <v>6.5731999999999999E-2</v>
      </c>
      <c r="AB149">
        <v>2.0959110000000001</v>
      </c>
      <c r="AC149">
        <v>2.7738320000000001</v>
      </c>
      <c r="AD149">
        <v>2.3533719999999998</v>
      </c>
      <c r="AE149">
        <v>0.21057000000000001</v>
      </c>
      <c r="AF149">
        <v>1.7342040000000001</v>
      </c>
      <c r="AG149">
        <v>2.2055039999999999</v>
      </c>
      <c r="AH149">
        <v>3.4633999999999998E-2</v>
      </c>
      <c r="AI149">
        <v>2.2213289999999999</v>
      </c>
      <c r="AJ149">
        <v>1.7714019999999999</v>
      </c>
      <c r="AK149">
        <v>0.46615099999999998</v>
      </c>
      <c r="AL149">
        <f>SUM(B149:AK149)</f>
        <v>28.295436000000006</v>
      </c>
    </row>
    <row r="150" spans="1:38" x14ac:dyDescent="0.25">
      <c r="A150" t="s">
        <v>148</v>
      </c>
      <c r="B150">
        <v>6.6062999999999997E-2</v>
      </c>
      <c r="C150">
        <v>0.21632399999999999</v>
      </c>
      <c r="D150">
        <v>0.54357599999999995</v>
      </c>
      <c r="E150">
        <v>0.50614400000000004</v>
      </c>
      <c r="F150">
        <v>0.59950899999999996</v>
      </c>
      <c r="G150">
        <v>0.28446199999999999</v>
      </c>
      <c r="H150">
        <v>0.22720599999999999</v>
      </c>
      <c r="I150">
        <v>0.37069099999999999</v>
      </c>
      <c r="J150">
        <v>0.50506899999999999</v>
      </c>
      <c r="K150">
        <v>0.302813</v>
      </c>
      <c r="L150">
        <v>0</v>
      </c>
      <c r="M150">
        <v>0.30805199999999999</v>
      </c>
      <c r="N150">
        <v>0.78054199999999996</v>
      </c>
      <c r="O150">
        <v>0.27605099999999999</v>
      </c>
      <c r="P150">
        <v>0.17122999999999999</v>
      </c>
      <c r="Q150">
        <v>0.79244099999999995</v>
      </c>
      <c r="R150">
        <v>0.21427599999999999</v>
      </c>
      <c r="S150">
        <v>0.156331</v>
      </c>
      <c r="T150">
        <v>1.228499</v>
      </c>
      <c r="U150">
        <v>3.1144599999999998</v>
      </c>
      <c r="V150">
        <v>1.295963</v>
      </c>
      <c r="W150">
        <v>3.0874280000000001</v>
      </c>
      <c r="X150">
        <v>1.2035089999999999</v>
      </c>
      <c r="Y150">
        <v>3.7921999999999998</v>
      </c>
      <c r="Z150">
        <v>1.080695</v>
      </c>
      <c r="AA150">
        <v>0.78972500000000001</v>
      </c>
      <c r="AB150">
        <v>1.37713</v>
      </c>
      <c r="AC150">
        <v>1.5467029999999999</v>
      </c>
      <c r="AD150">
        <v>2.3033450000000002</v>
      </c>
      <c r="AE150">
        <v>0.750776</v>
      </c>
      <c r="AF150">
        <v>1.649904</v>
      </c>
      <c r="AG150">
        <v>2.5117099999999999</v>
      </c>
      <c r="AH150">
        <v>1.553426</v>
      </c>
      <c r="AI150">
        <v>3.558859</v>
      </c>
      <c r="AJ150">
        <v>1.395651</v>
      </c>
      <c r="AK150">
        <v>0.26385799999999998</v>
      </c>
      <c r="AL150">
        <f>SUM(B150:AK150)</f>
        <v>38.824621</v>
      </c>
    </row>
    <row r="151" spans="1:38" x14ac:dyDescent="0.25">
      <c r="A151" t="s">
        <v>149</v>
      </c>
      <c r="B151">
        <v>0.19964299999999999</v>
      </c>
      <c r="C151">
        <v>0.34164099999999997</v>
      </c>
      <c r="D151">
        <v>0</v>
      </c>
      <c r="E151">
        <v>0.132241</v>
      </c>
      <c r="F151">
        <v>0</v>
      </c>
      <c r="G151">
        <v>6.7156999999999994E-2</v>
      </c>
      <c r="H151">
        <v>0.34606799999999999</v>
      </c>
      <c r="I151">
        <v>0.140515</v>
      </c>
      <c r="J151">
        <v>1.023091</v>
      </c>
      <c r="K151">
        <v>0.131772</v>
      </c>
      <c r="L151">
        <v>0.13544200000000001</v>
      </c>
      <c r="M151">
        <v>0</v>
      </c>
      <c r="N151">
        <v>0.13722100000000001</v>
      </c>
      <c r="O151">
        <v>0.68486999999999998</v>
      </c>
      <c r="P151">
        <v>0.204485</v>
      </c>
      <c r="Q151">
        <v>0.13442899999999999</v>
      </c>
      <c r="R151">
        <v>3.5729999999999998E-2</v>
      </c>
      <c r="S151">
        <v>0</v>
      </c>
      <c r="T151">
        <v>0.24859999999999999</v>
      </c>
      <c r="U151">
        <v>0</v>
      </c>
      <c r="V151">
        <v>9.5104999999999995E-2</v>
      </c>
      <c r="W151">
        <v>0.272478</v>
      </c>
      <c r="X151">
        <v>0</v>
      </c>
      <c r="Y151">
        <v>0</v>
      </c>
      <c r="Z151">
        <v>0.139984</v>
      </c>
      <c r="AA151">
        <v>0</v>
      </c>
      <c r="AB151">
        <v>0.228271</v>
      </c>
      <c r="AC151">
        <v>0.19486200000000001</v>
      </c>
      <c r="AD151">
        <v>0.29438199999999998</v>
      </c>
      <c r="AE151">
        <v>0</v>
      </c>
      <c r="AF151">
        <v>0.27942899999999998</v>
      </c>
      <c r="AG151">
        <v>0.19580900000000001</v>
      </c>
      <c r="AH151">
        <v>0</v>
      </c>
      <c r="AI151">
        <v>0.152639</v>
      </c>
      <c r="AJ151">
        <v>0</v>
      </c>
      <c r="AK151">
        <v>0</v>
      </c>
      <c r="AL151">
        <f>SUM(B151:AK151)</f>
        <v>5.8158639999999986</v>
      </c>
    </row>
    <row r="152" spans="1:38" x14ac:dyDescent="0.25">
      <c r="A152" t="s">
        <v>150</v>
      </c>
      <c r="B152">
        <v>0</v>
      </c>
      <c r="C152">
        <v>0</v>
      </c>
      <c r="D152">
        <v>4.8459000000000002E-2</v>
      </c>
      <c r="E152">
        <v>0.16971700000000001</v>
      </c>
      <c r="F152">
        <v>0.127413</v>
      </c>
      <c r="G152">
        <v>9.2897999999999994E-2</v>
      </c>
      <c r="H152">
        <v>2.3862000000000001E-2</v>
      </c>
      <c r="I152">
        <v>0</v>
      </c>
      <c r="J152">
        <v>0</v>
      </c>
      <c r="K152">
        <v>0</v>
      </c>
      <c r="L152">
        <v>7.2791999999999996E-2</v>
      </c>
      <c r="M152">
        <v>2.2304000000000001E-2</v>
      </c>
      <c r="N152">
        <v>0.178453</v>
      </c>
      <c r="O152">
        <v>0.150449</v>
      </c>
      <c r="P152">
        <v>0.102467</v>
      </c>
      <c r="Q152">
        <v>0.20280200000000001</v>
      </c>
      <c r="R152">
        <v>0.10241699999999999</v>
      </c>
      <c r="S152">
        <v>0.18004800000000001</v>
      </c>
      <c r="T152">
        <v>0</v>
      </c>
      <c r="U152">
        <v>0</v>
      </c>
      <c r="V152">
        <v>1.0969439999999999</v>
      </c>
      <c r="W152">
        <v>0</v>
      </c>
      <c r="X152">
        <v>0.68853399999999998</v>
      </c>
      <c r="Y152">
        <v>0</v>
      </c>
      <c r="Z152">
        <v>5.2999999999999999E-2</v>
      </c>
      <c r="AA152">
        <v>0.57147800000000004</v>
      </c>
      <c r="AB152">
        <v>0</v>
      </c>
      <c r="AC152">
        <v>1.3059890000000001</v>
      </c>
      <c r="AD152">
        <v>0</v>
      </c>
      <c r="AE152">
        <v>8.5639000000000007E-2</v>
      </c>
      <c r="AF152">
        <v>1.692984</v>
      </c>
      <c r="AG152">
        <v>0.22369600000000001</v>
      </c>
      <c r="AH152">
        <v>0</v>
      </c>
      <c r="AI152">
        <v>0.31143500000000002</v>
      </c>
      <c r="AJ152">
        <v>0.91877299999999995</v>
      </c>
      <c r="AK152">
        <v>1.871788</v>
      </c>
      <c r="AL152">
        <f>SUM(B152:AK152)</f>
        <v>10.294341000000001</v>
      </c>
    </row>
    <row r="153" spans="1:38" x14ac:dyDescent="0.25">
      <c r="A153" t="s">
        <v>151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7.8839999999999993E-2</v>
      </c>
      <c r="H153">
        <v>0.129359</v>
      </c>
      <c r="I153">
        <v>0.28845399999999999</v>
      </c>
      <c r="J153">
        <v>4.2313000000000003E-2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1.2289939999999999</v>
      </c>
      <c r="U153">
        <v>1.36487</v>
      </c>
      <c r="V153">
        <v>0.102632</v>
      </c>
      <c r="W153">
        <v>0.98145000000000004</v>
      </c>
      <c r="X153">
        <v>0.34424300000000002</v>
      </c>
      <c r="Y153">
        <v>1.168436</v>
      </c>
      <c r="Z153">
        <v>1.1279980000000001</v>
      </c>
      <c r="AA153">
        <v>1.3034190000000001</v>
      </c>
      <c r="AB153">
        <v>1.4952270000000001</v>
      </c>
      <c r="AC153">
        <v>0.70888499999999999</v>
      </c>
      <c r="AD153">
        <v>1.563496</v>
      </c>
      <c r="AE153">
        <v>0.76364699999999996</v>
      </c>
      <c r="AF153">
        <v>0.19523599999999999</v>
      </c>
      <c r="AG153">
        <v>1.093197</v>
      </c>
      <c r="AH153">
        <v>0.67531399999999997</v>
      </c>
      <c r="AI153">
        <v>0.72946900000000003</v>
      </c>
      <c r="AJ153">
        <v>9.6643000000000007E-2</v>
      </c>
      <c r="AK153">
        <v>2.797482</v>
      </c>
      <c r="AL153">
        <f>SUM(B153:AK153)</f>
        <v>18.279603999999999</v>
      </c>
    </row>
    <row r="154" spans="1:38" x14ac:dyDescent="0.25">
      <c r="A154" t="s">
        <v>152</v>
      </c>
      <c r="B154">
        <v>0.49639899999999998</v>
      </c>
      <c r="C154">
        <v>0.53139499999999995</v>
      </c>
      <c r="D154">
        <v>0.18391299999999999</v>
      </c>
      <c r="E154">
        <v>0.35237099999999999</v>
      </c>
      <c r="F154">
        <v>1.062408</v>
      </c>
      <c r="G154">
        <v>0.37938300000000003</v>
      </c>
      <c r="H154">
        <v>0.35830400000000001</v>
      </c>
      <c r="I154">
        <v>0.874838</v>
      </c>
      <c r="J154">
        <v>1.278062</v>
      </c>
      <c r="K154">
        <v>0.20499800000000001</v>
      </c>
      <c r="L154">
        <v>0.92171400000000003</v>
      </c>
      <c r="M154">
        <v>0.231546</v>
      </c>
      <c r="N154">
        <v>0.65826700000000005</v>
      </c>
      <c r="O154">
        <v>0.47600900000000002</v>
      </c>
      <c r="P154">
        <v>0.72269000000000005</v>
      </c>
      <c r="Q154">
        <v>0.547238</v>
      </c>
      <c r="R154">
        <v>0.202186</v>
      </c>
      <c r="S154">
        <v>0.58882199999999996</v>
      </c>
      <c r="T154">
        <v>2.061617</v>
      </c>
      <c r="U154">
        <v>4.3690249999999997</v>
      </c>
      <c r="V154">
        <v>4.2877159999999996</v>
      </c>
      <c r="W154">
        <v>2.6419570000000001</v>
      </c>
      <c r="X154">
        <v>4.7757940000000003</v>
      </c>
      <c r="Y154">
        <v>3.0046349999999999</v>
      </c>
      <c r="Z154">
        <v>2.9674700000000001</v>
      </c>
      <c r="AA154">
        <v>2.8751180000000001</v>
      </c>
      <c r="AB154">
        <v>6.2429560000000004</v>
      </c>
      <c r="AC154">
        <v>5.403645</v>
      </c>
      <c r="AD154">
        <v>5.065474</v>
      </c>
      <c r="AE154">
        <v>2.7658290000000001</v>
      </c>
      <c r="AF154">
        <v>4.1904110000000001</v>
      </c>
      <c r="AG154">
        <v>3.4548869999999998</v>
      </c>
      <c r="AH154">
        <v>3.3521369999999999</v>
      </c>
      <c r="AI154">
        <v>4.2289399999999997</v>
      </c>
      <c r="AJ154">
        <v>3.2635109999999998</v>
      </c>
      <c r="AK154">
        <v>3.3040000000000001E-3</v>
      </c>
      <c r="AL154">
        <f>SUM(B154:AK154)</f>
        <v>75.024968999999984</v>
      </c>
    </row>
    <row r="155" spans="1:38" x14ac:dyDescent="0.25">
      <c r="A155" t="s">
        <v>153</v>
      </c>
      <c r="B155">
        <v>0</v>
      </c>
      <c r="C155">
        <v>0</v>
      </c>
      <c r="D155">
        <v>3.5540000000000002E-2</v>
      </c>
      <c r="E155">
        <v>0</v>
      </c>
      <c r="F155">
        <v>6.6889999999999996E-3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.696E-3</v>
      </c>
      <c r="N155">
        <v>3.3E-4</v>
      </c>
      <c r="O155">
        <v>9.5399999999999999E-4</v>
      </c>
      <c r="P155">
        <v>1.299E-3</v>
      </c>
      <c r="Q155">
        <v>0</v>
      </c>
      <c r="R155">
        <v>0</v>
      </c>
      <c r="S155">
        <v>7.7499999999999997E-4</v>
      </c>
      <c r="T155">
        <v>6.9459999999999999E-3</v>
      </c>
      <c r="U155">
        <v>0.14379500000000001</v>
      </c>
      <c r="V155">
        <v>1.351262</v>
      </c>
      <c r="W155">
        <v>0</v>
      </c>
      <c r="X155">
        <v>5.1026000000000002E-2</v>
      </c>
      <c r="Y155">
        <v>0</v>
      </c>
      <c r="Z155">
        <v>0</v>
      </c>
      <c r="AA155">
        <v>0.26637</v>
      </c>
      <c r="AB155">
        <v>1.485E-2</v>
      </c>
      <c r="AC155">
        <v>1.0454E-2</v>
      </c>
      <c r="AD155">
        <v>4.1130000000000003E-3</v>
      </c>
      <c r="AE155">
        <v>4.2763000000000002E-2</v>
      </c>
      <c r="AF155">
        <v>0.107123</v>
      </c>
      <c r="AG155">
        <v>5.9480000000000002E-3</v>
      </c>
      <c r="AH155">
        <v>1.0139E-2</v>
      </c>
      <c r="AI155">
        <v>0.23221600000000001</v>
      </c>
      <c r="AJ155">
        <v>0</v>
      </c>
      <c r="AK155">
        <v>1.634045</v>
      </c>
      <c r="AL155">
        <f>SUM(B155:AK155)</f>
        <v>3.9283330000000003</v>
      </c>
    </row>
    <row r="156" spans="1:38" x14ac:dyDescent="0.25">
      <c r="A156" t="s">
        <v>154</v>
      </c>
      <c r="B156">
        <v>0.17252100000000001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.18293400000000001</v>
      </c>
      <c r="I156">
        <v>0.90777799999999997</v>
      </c>
      <c r="J156">
        <v>0.74267799999999995</v>
      </c>
      <c r="K156">
        <v>0</v>
      </c>
      <c r="L156">
        <v>0</v>
      </c>
      <c r="M156">
        <v>0.157467</v>
      </c>
      <c r="N156">
        <v>0</v>
      </c>
      <c r="O156">
        <v>0.41247299999999998</v>
      </c>
      <c r="P156">
        <v>0.27140199999999998</v>
      </c>
      <c r="Q156">
        <v>0</v>
      </c>
      <c r="R156">
        <v>0</v>
      </c>
      <c r="S156">
        <v>0.35400999999999999</v>
      </c>
      <c r="T156">
        <v>1.5949800000000001</v>
      </c>
      <c r="U156">
        <v>1.030484</v>
      </c>
      <c r="V156">
        <v>2.0971600000000001</v>
      </c>
      <c r="W156">
        <v>2.5748509999999998</v>
      </c>
      <c r="X156">
        <v>1.9066069999999999</v>
      </c>
      <c r="Y156">
        <v>0</v>
      </c>
      <c r="Z156">
        <v>1.272397</v>
      </c>
      <c r="AA156">
        <v>1.427343</v>
      </c>
      <c r="AB156">
        <v>3.0855410000000001</v>
      </c>
      <c r="AC156">
        <v>1.054338</v>
      </c>
      <c r="AD156">
        <v>2.4090310000000001</v>
      </c>
      <c r="AE156">
        <v>0.34687800000000002</v>
      </c>
      <c r="AF156">
        <v>2.0943160000000001</v>
      </c>
      <c r="AG156">
        <v>3.2259929999999999</v>
      </c>
      <c r="AH156">
        <v>0</v>
      </c>
      <c r="AI156">
        <v>1.9148210000000001</v>
      </c>
      <c r="AJ156">
        <v>2.0435289999999999</v>
      </c>
      <c r="AK156">
        <v>0.76044999999999996</v>
      </c>
      <c r="AL156">
        <f>SUM(B156:AK156)</f>
        <v>32.039981999999995</v>
      </c>
    </row>
    <row r="157" spans="1:38" x14ac:dyDescent="0.25">
      <c r="A157" t="s">
        <v>155</v>
      </c>
      <c r="B157">
        <v>7.9556000000000002E-2</v>
      </c>
      <c r="C157">
        <v>0.32299</v>
      </c>
      <c r="D157">
        <v>0.22498799999999999</v>
      </c>
      <c r="E157">
        <v>0.41494300000000001</v>
      </c>
      <c r="F157">
        <v>0.24485999999999999</v>
      </c>
      <c r="G157">
        <v>0</v>
      </c>
      <c r="H157">
        <v>6.8125000000000005E-2</v>
      </c>
      <c r="I157">
        <v>1.9928000000000001E-2</v>
      </c>
      <c r="J157">
        <v>8.4021999999999999E-2</v>
      </c>
      <c r="K157">
        <v>0.16295599999999999</v>
      </c>
      <c r="L157">
        <v>0.28887200000000002</v>
      </c>
      <c r="M157">
        <v>0</v>
      </c>
      <c r="N157">
        <v>0.198824</v>
      </c>
      <c r="O157">
        <v>0.13783799999999999</v>
      </c>
      <c r="P157">
        <v>1.4173E-2</v>
      </c>
      <c r="Q157">
        <v>0.49299599999999999</v>
      </c>
      <c r="R157">
        <v>0.33831899999999998</v>
      </c>
      <c r="S157">
        <v>4.9054E-2</v>
      </c>
      <c r="T157">
        <v>0.64220999999999995</v>
      </c>
      <c r="U157">
        <v>0.86925200000000002</v>
      </c>
      <c r="V157">
        <v>0</v>
      </c>
      <c r="W157">
        <v>0.58237399999999995</v>
      </c>
      <c r="X157">
        <v>6.4189999999999997E-2</v>
      </c>
      <c r="Y157">
        <v>0.304199</v>
      </c>
      <c r="Z157">
        <v>8.1102999999999995E-2</v>
      </c>
      <c r="AA157">
        <v>0.63316899999999998</v>
      </c>
      <c r="AB157">
        <v>0.137818</v>
      </c>
      <c r="AC157">
        <v>0.61041400000000001</v>
      </c>
      <c r="AD157">
        <v>0.227967</v>
      </c>
      <c r="AE157">
        <v>0.11486499999999999</v>
      </c>
      <c r="AF157">
        <v>0</v>
      </c>
      <c r="AG157">
        <v>0.17915300000000001</v>
      </c>
      <c r="AH157">
        <v>1.7890980000000001</v>
      </c>
      <c r="AI157">
        <v>1.7538860000000001</v>
      </c>
      <c r="AJ157">
        <v>0.17663100000000001</v>
      </c>
      <c r="AK157">
        <v>6.8068000000000004E-2</v>
      </c>
      <c r="AL157">
        <f>SUM(B157:AK157)</f>
        <v>11.376840999999999</v>
      </c>
    </row>
    <row r="158" spans="1:38" x14ac:dyDescent="0.25">
      <c r="A158" t="s">
        <v>156</v>
      </c>
      <c r="B158">
        <v>3.6130000000000002E-2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2.6629E-2</v>
      </c>
      <c r="T158">
        <v>0.15465000000000001</v>
      </c>
      <c r="U158">
        <v>3.48E-4</v>
      </c>
      <c r="V158">
        <v>8.1745999999999999E-2</v>
      </c>
      <c r="W158">
        <v>0.200909</v>
      </c>
      <c r="X158">
        <v>3.9376000000000001E-2</v>
      </c>
      <c r="Y158">
        <v>0</v>
      </c>
      <c r="Z158">
        <v>0.112611</v>
      </c>
      <c r="AA158">
        <v>5.6395000000000001E-2</v>
      </c>
      <c r="AB158">
        <v>0.18180099999999999</v>
      </c>
      <c r="AC158">
        <v>0</v>
      </c>
      <c r="AD158">
        <v>0.42190499999999997</v>
      </c>
      <c r="AE158">
        <v>9.8547999999999997E-2</v>
      </c>
      <c r="AF158">
        <v>0.193911</v>
      </c>
      <c r="AG158">
        <v>1.1127830000000001</v>
      </c>
      <c r="AH158">
        <v>0</v>
      </c>
      <c r="AI158">
        <v>0.12662100000000001</v>
      </c>
      <c r="AJ158">
        <v>9.5427999999999999E-2</v>
      </c>
      <c r="AK158">
        <v>0</v>
      </c>
      <c r="AL158">
        <f>SUM(B158:AK158)</f>
        <v>2.9397910000000005</v>
      </c>
    </row>
    <row r="159" spans="1:38" x14ac:dyDescent="0.25">
      <c r="A159" t="s">
        <v>157</v>
      </c>
      <c r="B159">
        <v>0</v>
      </c>
      <c r="C159">
        <v>0</v>
      </c>
      <c r="D159">
        <v>0</v>
      </c>
      <c r="E159">
        <v>0</v>
      </c>
      <c r="F159">
        <v>7.0607000000000003E-2</v>
      </c>
      <c r="G159">
        <v>0</v>
      </c>
      <c r="H159">
        <v>0</v>
      </c>
      <c r="I159">
        <v>0.14708399999999999</v>
      </c>
      <c r="J159">
        <v>0</v>
      </c>
      <c r="K159">
        <v>0</v>
      </c>
      <c r="L159">
        <v>0</v>
      </c>
      <c r="M159">
        <v>3.0530999999999999E-2</v>
      </c>
      <c r="N159">
        <v>0</v>
      </c>
      <c r="O159">
        <v>0</v>
      </c>
      <c r="P159">
        <v>0</v>
      </c>
      <c r="Q159">
        <v>6.7576999999999998E-2</v>
      </c>
      <c r="R159">
        <v>0</v>
      </c>
      <c r="S159">
        <v>0</v>
      </c>
      <c r="T159">
        <v>0</v>
      </c>
      <c r="U159">
        <v>0.418487</v>
      </c>
      <c r="V159">
        <v>0</v>
      </c>
      <c r="W159">
        <v>0.15838099999999999</v>
      </c>
      <c r="X159">
        <v>0.30359900000000001</v>
      </c>
      <c r="Y159">
        <v>0</v>
      </c>
      <c r="Z159">
        <v>0</v>
      </c>
      <c r="AA159">
        <v>0.215142</v>
      </c>
      <c r="AB159">
        <v>0.29084100000000002</v>
      </c>
      <c r="AC159">
        <v>0</v>
      </c>
      <c r="AD159">
        <v>0.29431400000000002</v>
      </c>
      <c r="AE159">
        <v>0</v>
      </c>
      <c r="AF159">
        <v>0</v>
      </c>
      <c r="AG159">
        <v>0.224887</v>
      </c>
      <c r="AH159">
        <v>0.26110100000000003</v>
      </c>
      <c r="AI159">
        <v>2.2663139999999999</v>
      </c>
      <c r="AJ159">
        <v>0.18149299999999999</v>
      </c>
      <c r="AK159">
        <v>2.5160999999999999E-2</v>
      </c>
      <c r="AL159">
        <f>SUM(B159:AK159)</f>
        <v>4.9555189999999998</v>
      </c>
    </row>
    <row r="160" spans="1:38" x14ac:dyDescent="0.25">
      <c r="A160" t="s">
        <v>158</v>
      </c>
      <c r="B160">
        <v>0</v>
      </c>
      <c r="C160">
        <v>0</v>
      </c>
      <c r="D160">
        <v>0</v>
      </c>
      <c r="E160">
        <v>0.211588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3.4604000000000003E-2</v>
      </c>
      <c r="R160">
        <v>0</v>
      </c>
      <c r="S160">
        <v>0</v>
      </c>
      <c r="T160">
        <v>0.65015999999999996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.82829399999999997</v>
      </c>
      <c r="AB160">
        <v>0</v>
      </c>
      <c r="AC160">
        <v>0</v>
      </c>
      <c r="AD160">
        <v>0.28874300000000003</v>
      </c>
      <c r="AE160">
        <v>0</v>
      </c>
      <c r="AF160">
        <v>0</v>
      </c>
      <c r="AG160">
        <v>0</v>
      </c>
      <c r="AH160">
        <v>0.76405000000000001</v>
      </c>
      <c r="AI160">
        <v>0</v>
      </c>
      <c r="AJ160">
        <v>0</v>
      </c>
      <c r="AK160">
        <v>0</v>
      </c>
      <c r="AL160">
        <f>SUM(B160:AK160)</f>
        <v>2.7774390000000002</v>
      </c>
    </row>
    <row r="161" spans="1:38" x14ac:dyDescent="0.25">
      <c r="A161" t="s">
        <v>159</v>
      </c>
      <c r="B161">
        <v>0</v>
      </c>
      <c r="C161">
        <v>0</v>
      </c>
      <c r="D161">
        <v>0</v>
      </c>
      <c r="E161">
        <v>0.33632899999999999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.41802400000000001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.25186999999999998</v>
      </c>
      <c r="T161">
        <v>0</v>
      </c>
      <c r="U161">
        <v>0</v>
      </c>
      <c r="V161">
        <v>0</v>
      </c>
      <c r="W161">
        <v>3.7599E-2</v>
      </c>
      <c r="X161">
        <v>0.123047</v>
      </c>
      <c r="Y161">
        <v>0</v>
      </c>
      <c r="Z161">
        <v>0</v>
      </c>
      <c r="AA161">
        <v>0.29255599999999998</v>
      </c>
      <c r="AB161">
        <v>0.88839199999999996</v>
      </c>
      <c r="AC161">
        <v>0</v>
      </c>
      <c r="AD161">
        <v>0.56078700000000004</v>
      </c>
      <c r="AE161">
        <v>0</v>
      </c>
      <c r="AF161">
        <v>0.24309500000000001</v>
      </c>
      <c r="AG161">
        <v>0</v>
      </c>
      <c r="AH161">
        <v>0</v>
      </c>
      <c r="AI161">
        <v>0</v>
      </c>
      <c r="AJ161">
        <v>0</v>
      </c>
      <c r="AK161">
        <v>4.8107999999999998E-2</v>
      </c>
      <c r="AL161">
        <f>SUM(B161:AK161)</f>
        <v>3.1998069999999998</v>
      </c>
    </row>
    <row r="162" spans="1:38" x14ac:dyDescent="0.25">
      <c r="A162" t="s">
        <v>160</v>
      </c>
      <c r="B162">
        <v>0.12620000000000001</v>
      </c>
      <c r="C162">
        <v>0.14671799999999999</v>
      </c>
      <c r="D162">
        <v>0.45120500000000002</v>
      </c>
      <c r="E162">
        <v>0.21743399999999999</v>
      </c>
      <c r="F162">
        <v>0.144012</v>
      </c>
      <c r="G162">
        <v>0.216699</v>
      </c>
      <c r="H162">
        <v>0.16744800000000001</v>
      </c>
      <c r="I162">
        <v>1.1286849999999999</v>
      </c>
      <c r="J162">
        <v>1.5422290000000001</v>
      </c>
      <c r="K162">
        <v>0.34447699999999998</v>
      </c>
      <c r="L162">
        <v>0.838314</v>
      </c>
      <c r="M162">
        <v>0.15484500000000001</v>
      </c>
      <c r="N162">
        <v>1.2254929999999999</v>
      </c>
      <c r="O162">
        <v>0.70907299999999995</v>
      </c>
      <c r="P162">
        <v>0.85466299999999995</v>
      </c>
      <c r="Q162">
        <v>0.17890400000000001</v>
      </c>
      <c r="R162">
        <v>0.232683</v>
      </c>
      <c r="S162">
        <v>0.87242299999999995</v>
      </c>
      <c r="T162">
        <v>1.5074959999999999</v>
      </c>
      <c r="U162">
        <v>0</v>
      </c>
      <c r="V162">
        <v>0.247892</v>
      </c>
      <c r="W162">
        <v>3.1418029999999999</v>
      </c>
      <c r="X162">
        <v>5.721889</v>
      </c>
      <c r="Y162">
        <v>3.4210050000000001</v>
      </c>
      <c r="Z162">
        <v>0</v>
      </c>
      <c r="AA162">
        <v>1.6727190000000001</v>
      </c>
      <c r="AB162">
        <v>7.3674000000000003E-2</v>
      </c>
      <c r="AC162">
        <v>5.9997540000000003</v>
      </c>
      <c r="AD162">
        <v>0.56030899999999995</v>
      </c>
      <c r="AE162">
        <v>1.8431979999999999</v>
      </c>
      <c r="AF162">
        <v>7.3777090000000003</v>
      </c>
      <c r="AG162">
        <v>0.40562300000000001</v>
      </c>
      <c r="AH162">
        <v>0.97823000000000004</v>
      </c>
      <c r="AI162">
        <v>2.3218570000000001</v>
      </c>
      <c r="AJ162">
        <v>2.225546</v>
      </c>
      <c r="AK162">
        <v>0.15138299999999999</v>
      </c>
      <c r="AL162">
        <f>SUM(B162:AK162)</f>
        <v>47.201592000000012</v>
      </c>
    </row>
    <row r="163" spans="1:38" x14ac:dyDescent="0.25">
      <c r="A163" t="s">
        <v>161</v>
      </c>
      <c r="B163">
        <v>0</v>
      </c>
      <c r="C163">
        <v>0</v>
      </c>
      <c r="D163">
        <v>0.123458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.30841099999999999</v>
      </c>
      <c r="U163">
        <v>0</v>
      </c>
      <c r="V163">
        <v>0.27875299999999997</v>
      </c>
      <c r="W163">
        <v>0.35858600000000002</v>
      </c>
      <c r="X163">
        <v>0.21252499999999999</v>
      </c>
      <c r="Y163">
        <v>7.8588000000000005E-2</v>
      </c>
      <c r="Z163">
        <v>1.253536</v>
      </c>
      <c r="AA163">
        <v>0.20089699999999999</v>
      </c>
      <c r="AB163">
        <v>6.5351000000000006E-2</v>
      </c>
      <c r="AC163">
        <v>0.631471</v>
      </c>
      <c r="AD163">
        <v>1.8734000000000001E-2</v>
      </c>
      <c r="AE163">
        <v>0</v>
      </c>
      <c r="AF163">
        <v>0.48256700000000002</v>
      </c>
      <c r="AG163">
        <v>0.106337</v>
      </c>
      <c r="AH163">
        <v>0</v>
      </c>
      <c r="AI163">
        <v>0.48919099999999999</v>
      </c>
      <c r="AJ163">
        <v>0.22845499999999999</v>
      </c>
      <c r="AK163">
        <v>0.46408899999999997</v>
      </c>
      <c r="AL163">
        <f>SUM(B163:AK163)</f>
        <v>5.300949000000001</v>
      </c>
    </row>
    <row r="164" spans="1:38" x14ac:dyDescent="0.25">
      <c r="A164" t="s">
        <v>162</v>
      </c>
      <c r="B164">
        <v>0.24076900000000001</v>
      </c>
      <c r="C164">
        <v>0</v>
      </c>
      <c r="D164">
        <v>0.16652400000000001</v>
      </c>
      <c r="E164">
        <v>0.14838100000000001</v>
      </c>
      <c r="F164">
        <v>0.12718599999999999</v>
      </c>
      <c r="G164">
        <v>0</v>
      </c>
      <c r="H164">
        <v>5.2119999999999996E-3</v>
      </c>
      <c r="I164">
        <v>2.9808000000000001E-2</v>
      </c>
      <c r="J164">
        <v>0</v>
      </c>
      <c r="K164">
        <v>7.2591000000000003E-2</v>
      </c>
      <c r="L164">
        <v>0.12585399999999999</v>
      </c>
      <c r="M164">
        <v>5.1149999999999998E-3</v>
      </c>
      <c r="N164">
        <v>0</v>
      </c>
      <c r="O164">
        <v>0.3977</v>
      </c>
      <c r="P164">
        <v>0</v>
      </c>
      <c r="Q164">
        <v>0.14613599999999999</v>
      </c>
      <c r="R164">
        <v>3.2523999999999997E-2</v>
      </c>
      <c r="S164">
        <v>0.20783399999999999</v>
      </c>
      <c r="T164">
        <v>0.16373599999999999</v>
      </c>
      <c r="U164">
        <v>0.28441</v>
      </c>
      <c r="V164">
        <v>0.26746599999999998</v>
      </c>
      <c r="W164">
        <v>0.56929799999999997</v>
      </c>
      <c r="X164">
        <v>0.44094</v>
      </c>
      <c r="Y164">
        <v>0.22548099999999999</v>
      </c>
      <c r="Z164">
        <v>0.165297</v>
      </c>
      <c r="AA164">
        <v>2.2259000000000001E-2</v>
      </c>
      <c r="AB164">
        <v>0</v>
      </c>
      <c r="AC164">
        <v>0.347885</v>
      </c>
      <c r="AD164">
        <v>0.237621</v>
      </c>
      <c r="AE164">
        <v>0.18349299999999999</v>
      </c>
      <c r="AF164">
        <v>0.38425100000000001</v>
      </c>
      <c r="AG164">
        <v>1.336457</v>
      </c>
      <c r="AH164">
        <v>1.2286760000000001</v>
      </c>
      <c r="AI164">
        <v>0.25709399999999999</v>
      </c>
      <c r="AJ164">
        <v>0</v>
      </c>
      <c r="AK164">
        <v>0</v>
      </c>
      <c r="AL164">
        <f>SUM(B164:AK164)</f>
        <v>7.819998</v>
      </c>
    </row>
    <row r="165" spans="1:38" x14ac:dyDescent="0.25">
      <c r="A165" t="s">
        <v>163</v>
      </c>
      <c r="B165">
        <v>0</v>
      </c>
      <c r="C165">
        <v>0</v>
      </c>
      <c r="D165">
        <v>0.30016599999999999</v>
      </c>
      <c r="E165">
        <v>0</v>
      </c>
      <c r="F165">
        <v>0</v>
      </c>
      <c r="G165">
        <v>1.6581079999999999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3.2247999999999999E-2</v>
      </c>
      <c r="P165">
        <v>0</v>
      </c>
      <c r="Q165">
        <v>0</v>
      </c>
      <c r="R165">
        <v>0</v>
      </c>
      <c r="S165">
        <v>2.4544E-2</v>
      </c>
      <c r="T165">
        <v>0</v>
      </c>
      <c r="U165">
        <v>0</v>
      </c>
      <c r="V165">
        <v>5.5835000000000003E-2</v>
      </c>
      <c r="W165">
        <v>3.5427E-2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f>SUM(B165:AK165)</f>
        <v>2.106328</v>
      </c>
    </row>
    <row r="166" spans="1:38" x14ac:dyDescent="0.25">
      <c r="A166" t="s">
        <v>164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.18628900000000001</v>
      </c>
      <c r="U166">
        <v>1.1692899999999999</v>
      </c>
      <c r="V166">
        <v>0.89591100000000001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8.4249000000000004E-2</v>
      </c>
      <c r="AC166">
        <v>0</v>
      </c>
      <c r="AD166">
        <v>0.28856700000000002</v>
      </c>
      <c r="AE166">
        <v>0</v>
      </c>
      <c r="AF166">
        <v>0.39174799999999999</v>
      </c>
      <c r="AG166">
        <v>0</v>
      </c>
      <c r="AH166">
        <v>0.27215099999999998</v>
      </c>
      <c r="AI166">
        <v>0.25988099999999997</v>
      </c>
      <c r="AJ166">
        <v>0.232462</v>
      </c>
      <c r="AK166">
        <v>0.258492</v>
      </c>
      <c r="AL166">
        <f>SUM(B166:AK166)</f>
        <v>4.03904</v>
      </c>
    </row>
    <row r="167" spans="1:38" x14ac:dyDescent="0.25">
      <c r="A167" t="s">
        <v>165</v>
      </c>
      <c r="B167">
        <v>0.263627</v>
      </c>
      <c r="C167">
        <v>0.66038600000000003</v>
      </c>
      <c r="D167">
        <v>0.597387</v>
      </c>
      <c r="E167">
        <v>0.54500499999999996</v>
      </c>
      <c r="F167">
        <v>9.987E-2</v>
      </c>
      <c r="G167">
        <v>0</v>
      </c>
      <c r="H167">
        <v>0.43691099999999999</v>
      </c>
      <c r="I167">
        <v>0.233152</v>
      </c>
      <c r="J167">
        <v>8.268065</v>
      </c>
      <c r="K167">
        <v>1.016149</v>
      </c>
      <c r="L167">
        <v>7.180739</v>
      </c>
      <c r="M167">
        <v>0.110802</v>
      </c>
      <c r="N167">
        <v>37.933059999999998</v>
      </c>
      <c r="O167">
        <v>2.1362649999999999</v>
      </c>
      <c r="P167">
        <v>0</v>
      </c>
      <c r="Q167">
        <v>4.6924E-2</v>
      </c>
      <c r="R167">
        <v>5.0880000000000002E-2</v>
      </c>
      <c r="S167">
        <v>8.0316369999999999</v>
      </c>
      <c r="T167">
        <v>0.19281599999999999</v>
      </c>
      <c r="U167">
        <v>0.11232</v>
      </c>
      <c r="V167">
        <v>3.1591000000000001E-2</v>
      </c>
      <c r="W167">
        <v>0.222159</v>
      </c>
      <c r="X167">
        <v>0.161804</v>
      </c>
      <c r="Y167">
        <v>0.22305700000000001</v>
      </c>
      <c r="Z167">
        <v>7.7580999999999997E-2</v>
      </c>
      <c r="AA167">
        <v>0.115499</v>
      </c>
      <c r="AB167">
        <v>0.14710000000000001</v>
      </c>
      <c r="AC167">
        <v>0.20372399999999999</v>
      </c>
      <c r="AD167">
        <v>0.14341100000000001</v>
      </c>
      <c r="AE167">
        <v>0.102705</v>
      </c>
      <c r="AF167">
        <v>1.1590100000000001</v>
      </c>
      <c r="AG167">
        <v>0.10771600000000001</v>
      </c>
      <c r="AH167">
        <v>5.5585000000000002E-2</v>
      </c>
      <c r="AI167">
        <v>5.6825000000000001E-2</v>
      </c>
      <c r="AJ167">
        <v>8.9554999999999996E-2</v>
      </c>
      <c r="AK167">
        <v>0</v>
      </c>
      <c r="AL167">
        <f>SUM(B167:AK167)</f>
        <v>70.813316999999969</v>
      </c>
    </row>
    <row r="168" spans="1:38" x14ac:dyDescent="0.25">
      <c r="A168" t="s">
        <v>166</v>
      </c>
      <c r="B168">
        <v>0</v>
      </c>
      <c r="C168">
        <v>0.333264</v>
      </c>
      <c r="D168">
        <v>0.29732399999999998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2.2147969999999999</v>
      </c>
      <c r="K168">
        <v>0.13800799999999999</v>
      </c>
      <c r="L168">
        <v>0.79177699999999995</v>
      </c>
      <c r="M168">
        <v>0</v>
      </c>
      <c r="N168">
        <v>12.957668999999999</v>
      </c>
      <c r="O168">
        <v>0.96707399999999999</v>
      </c>
      <c r="P168">
        <v>0</v>
      </c>
      <c r="Q168">
        <v>0.21967800000000001</v>
      </c>
      <c r="R168">
        <v>0</v>
      </c>
      <c r="S168">
        <v>0.40918300000000002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.47039199999999998</v>
      </c>
      <c r="AL168">
        <f>SUM(B168:AK168)</f>
        <v>18.799165999999996</v>
      </c>
    </row>
    <row r="169" spans="1:38" x14ac:dyDescent="0.25">
      <c r="A169" t="s">
        <v>167</v>
      </c>
      <c r="B169">
        <v>0.52688800000000002</v>
      </c>
      <c r="C169">
        <v>0.58670699999999998</v>
      </c>
      <c r="D169">
        <v>0.35021099999999999</v>
      </c>
      <c r="E169">
        <v>0.40942200000000001</v>
      </c>
      <c r="F169">
        <v>0.276086</v>
      </c>
      <c r="G169">
        <v>0.273065</v>
      </c>
      <c r="H169">
        <v>0.16645199999999999</v>
      </c>
      <c r="I169">
        <v>0.43380999999999997</v>
      </c>
      <c r="J169">
        <v>0.81093499999999996</v>
      </c>
      <c r="K169">
        <v>0.27060800000000002</v>
      </c>
      <c r="L169">
        <v>0.27489799999999998</v>
      </c>
      <c r="M169">
        <v>0.16669800000000001</v>
      </c>
      <c r="N169">
        <v>0.76895999999999998</v>
      </c>
      <c r="O169">
        <v>0.59470599999999996</v>
      </c>
      <c r="P169">
        <v>0.68779900000000005</v>
      </c>
      <c r="Q169">
        <v>0</v>
      </c>
      <c r="R169">
        <v>0</v>
      </c>
      <c r="S169">
        <v>0.598414</v>
      </c>
      <c r="T169">
        <v>1.7417879999999999</v>
      </c>
      <c r="U169">
        <v>0.47251300000000002</v>
      </c>
      <c r="V169">
        <v>1.0127809999999999</v>
      </c>
      <c r="W169">
        <v>0.371249</v>
      </c>
      <c r="X169">
        <v>0.83288899999999999</v>
      </c>
      <c r="Y169">
        <v>1.1842790000000001</v>
      </c>
      <c r="Z169">
        <v>0.42915500000000001</v>
      </c>
      <c r="AA169">
        <v>0.61726800000000004</v>
      </c>
      <c r="AB169">
        <v>0.70946600000000004</v>
      </c>
      <c r="AC169">
        <v>0</v>
      </c>
      <c r="AD169">
        <v>0.50130200000000003</v>
      </c>
      <c r="AE169">
        <v>0.348159</v>
      </c>
      <c r="AF169">
        <v>0</v>
      </c>
      <c r="AG169">
        <v>0.77766400000000002</v>
      </c>
      <c r="AH169">
        <v>0.63541400000000003</v>
      </c>
      <c r="AI169">
        <v>0.89282499999999998</v>
      </c>
      <c r="AJ169">
        <v>1.01833</v>
      </c>
      <c r="AK169">
        <v>0</v>
      </c>
      <c r="AL169">
        <f>SUM(B169:AK169)</f>
        <v>18.740741</v>
      </c>
    </row>
    <row r="170" spans="1:38" x14ac:dyDescent="0.25">
      <c r="A170" t="s">
        <v>168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.35748400000000002</v>
      </c>
      <c r="S170">
        <v>0</v>
      </c>
      <c r="T170">
        <v>0.39997899999999997</v>
      </c>
      <c r="U170">
        <v>0</v>
      </c>
      <c r="V170">
        <v>0</v>
      </c>
      <c r="W170">
        <v>0.19964199999999999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.94342400000000004</v>
      </c>
      <c r="AD170">
        <v>0</v>
      </c>
      <c r="AE170">
        <v>2.2602000000000001E-2</v>
      </c>
      <c r="AF170">
        <v>0.62761999999999996</v>
      </c>
      <c r="AG170">
        <v>0</v>
      </c>
      <c r="AH170">
        <v>0</v>
      </c>
      <c r="AI170">
        <v>0</v>
      </c>
      <c r="AJ170">
        <v>0</v>
      </c>
      <c r="AK170">
        <v>1.2169220000000001</v>
      </c>
      <c r="AL170">
        <f>SUM(B170:AK170)</f>
        <v>3.7676730000000003</v>
      </c>
    </row>
    <row r="171" spans="1:38" x14ac:dyDescent="0.25">
      <c r="A171" t="s">
        <v>169</v>
      </c>
      <c r="B171">
        <v>7.7650999999999998E-2</v>
      </c>
      <c r="C171">
        <v>0</v>
      </c>
      <c r="D171">
        <v>0</v>
      </c>
      <c r="E171">
        <v>0.148948</v>
      </c>
      <c r="F171">
        <v>0.32500000000000001</v>
      </c>
      <c r="G171">
        <v>0</v>
      </c>
      <c r="H171">
        <v>7.1768999999999999E-2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.37361299999999997</v>
      </c>
      <c r="R171">
        <v>0</v>
      </c>
      <c r="S171">
        <v>0</v>
      </c>
      <c r="T171">
        <v>0.47243099999999999</v>
      </c>
      <c r="U171">
        <v>1.184623</v>
      </c>
      <c r="V171">
        <v>1.031288</v>
      </c>
      <c r="W171">
        <v>7.9894000000000007E-2</v>
      </c>
      <c r="X171">
        <v>0.71294100000000005</v>
      </c>
      <c r="Y171">
        <v>0.16236400000000001</v>
      </c>
      <c r="Z171">
        <v>0.16217100000000001</v>
      </c>
      <c r="AA171">
        <v>0.35800199999999999</v>
      </c>
      <c r="AB171">
        <v>1.1771229999999999</v>
      </c>
      <c r="AC171">
        <v>1.085197</v>
      </c>
      <c r="AD171">
        <v>0.76372899999999999</v>
      </c>
      <c r="AE171">
        <v>7.4987999999999999E-2</v>
      </c>
      <c r="AF171">
        <v>0.78735699999999997</v>
      </c>
      <c r="AG171">
        <v>0.20379800000000001</v>
      </c>
      <c r="AH171">
        <v>0.62928099999999998</v>
      </c>
      <c r="AI171">
        <v>1.0616380000000001</v>
      </c>
      <c r="AJ171">
        <v>0.98083900000000002</v>
      </c>
      <c r="AK171">
        <v>0.86295999999999995</v>
      </c>
      <c r="AL171">
        <f>SUM(B171:AK171)</f>
        <v>12.787604999999999</v>
      </c>
    </row>
    <row r="172" spans="1:38" x14ac:dyDescent="0.25">
      <c r="A172" t="s">
        <v>170</v>
      </c>
      <c r="B172">
        <v>0</v>
      </c>
      <c r="C172">
        <v>0.2568340000000000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.26056200000000002</v>
      </c>
      <c r="J172">
        <v>0</v>
      </c>
      <c r="K172">
        <v>0</v>
      </c>
      <c r="L172">
        <v>0</v>
      </c>
      <c r="M172">
        <v>0</v>
      </c>
      <c r="N172">
        <v>9.9654000000000006E-2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.22029699999999999</v>
      </c>
      <c r="U172">
        <v>1.2335560000000001</v>
      </c>
      <c r="V172">
        <v>1.1283909999999999</v>
      </c>
      <c r="W172">
        <v>0.57055400000000001</v>
      </c>
      <c r="X172">
        <v>1.0208250000000001</v>
      </c>
      <c r="Y172">
        <v>0</v>
      </c>
      <c r="Z172">
        <v>0.40441500000000002</v>
      </c>
      <c r="AA172">
        <v>0.478576</v>
      </c>
      <c r="AB172">
        <v>1.264205</v>
      </c>
      <c r="AC172">
        <v>0.88782700000000003</v>
      </c>
      <c r="AD172">
        <v>0.77783400000000003</v>
      </c>
      <c r="AE172">
        <v>1.1099920000000001</v>
      </c>
      <c r="AF172">
        <v>0.51210199999999995</v>
      </c>
      <c r="AG172">
        <v>1.018696</v>
      </c>
      <c r="AH172">
        <v>0.50423399999999996</v>
      </c>
      <c r="AI172">
        <v>0.413356</v>
      </c>
      <c r="AJ172">
        <v>0.46192499999999997</v>
      </c>
      <c r="AK172">
        <v>0</v>
      </c>
      <c r="AL172">
        <f>SUM(B172:AK172)</f>
        <v>12.623835000000003</v>
      </c>
    </row>
    <row r="173" spans="1:38" x14ac:dyDescent="0.25">
      <c r="A173" t="s">
        <v>171</v>
      </c>
      <c r="B173">
        <v>0</v>
      </c>
      <c r="C173">
        <v>0</v>
      </c>
      <c r="D173">
        <v>0</v>
      </c>
      <c r="E173">
        <v>1.029366</v>
      </c>
      <c r="F173">
        <v>0</v>
      </c>
      <c r="G173">
        <v>0</v>
      </c>
      <c r="H173">
        <v>0</v>
      </c>
      <c r="I173">
        <v>0.24495700000000001</v>
      </c>
      <c r="J173">
        <v>0</v>
      </c>
      <c r="K173">
        <v>0.15365400000000001</v>
      </c>
      <c r="L173">
        <v>0</v>
      </c>
      <c r="M173">
        <v>0</v>
      </c>
      <c r="N173">
        <v>0</v>
      </c>
      <c r="O173">
        <v>0.211092</v>
      </c>
      <c r="P173">
        <v>0</v>
      </c>
      <c r="Q173">
        <v>0</v>
      </c>
      <c r="R173">
        <v>0</v>
      </c>
      <c r="S173">
        <v>0.15534899999999999</v>
      </c>
      <c r="T173">
        <v>0.736066</v>
      </c>
      <c r="U173">
        <v>0</v>
      </c>
      <c r="V173">
        <v>0</v>
      </c>
      <c r="W173">
        <v>0.379606</v>
      </c>
      <c r="X173">
        <v>0</v>
      </c>
      <c r="Y173">
        <v>0</v>
      </c>
      <c r="Z173">
        <v>0</v>
      </c>
      <c r="AA173">
        <v>0.28557500000000002</v>
      </c>
      <c r="AB173">
        <v>0.24780099999999999</v>
      </c>
      <c r="AC173">
        <v>9.6980999999999998E-2</v>
      </c>
      <c r="AD173">
        <v>0</v>
      </c>
      <c r="AE173">
        <v>0</v>
      </c>
      <c r="AF173">
        <v>0</v>
      </c>
      <c r="AG173">
        <v>0</v>
      </c>
      <c r="AH173">
        <v>0.74147300000000005</v>
      </c>
      <c r="AI173">
        <v>0.10102899999999999</v>
      </c>
      <c r="AJ173">
        <v>0</v>
      </c>
      <c r="AK173">
        <v>0.32366699999999998</v>
      </c>
      <c r="AL173">
        <f>SUM(B173:AK173)</f>
        <v>4.7066159999999995</v>
      </c>
    </row>
    <row r="174" spans="1:38" x14ac:dyDescent="0.25">
      <c r="A174" t="s">
        <v>172</v>
      </c>
      <c r="B174">
        <v>0</v>
      </c>
      <c r="C174">
        <v>0</v>
      </c>
      <c r="D174">
        <v>0.23480899999999999</v>
      </c>
      <c r="E174">
        <v>0</v>
      </c>
      <c r="F174">
        <v>0.60968900000000004</v>
      </c>
      <c r="G174">
        <v>0</v>
      </c>
      <c r="H174">
        <v>0.217587</v>
      </c>
      <c r="I174">
        <v>0</v>
      </c>
      <c r="J174">
        <v>0.90577300000000005</v>
      </c>
      <c r="K174">
        <v>0</v>
      </c>
      <c r="L174">
        <v>0.72980800000000001</v>
      </c>
      <c r="M174">
        <v>0.33429999999999999</v>
      </c>
      <c r="N174">
        <v>0.83915399999999996</v>
      </c>
      <c r="O174">
        <v>0</v>
      </c>
      <c r="P174">
        <v>0.128416</v>
      </c>
      <c r="Q174">
        <v>0.127079</v>
      </c>
      <c r="R174">
        <v>0.35877999999999999</v>
      </c>
      <c r="S174">
        <v>0.16303500000000001</v>
      </c>
      <c r="T174">
        <v>0</v>
      </c>
      <c r="U174">
        <v>0.34606100000000001</v>
      </c>
      <c r="V174">
        <v>0.46773399999999998</v>
      </c>
      <c r="W174">
        <v>0</v>
      </c>
      <c r="X174">
        <v>0.35011199999999998</v>
      </c>
      <c r="Y174">
        <v>0.59371200000000002</v>
      </c>
      <c r="Z174">
        <v>0.39191300000000001</v>
      </c>
      <c r="AA174">
        <v>0</v>
      </c>
      <c r="AB174">
        <v>0</v>
      </c>
      <c r="AC174">
        <v>0</v>
      </c>
      <c r="AD174">
        <v>0.76751400000000003</v>
      </c>
      <c r="AE174">
        <v>0</v>
      </c>
      <c r="AF174">
        <v>0.57322799999999996</v>
      </c>
      <c r="AG174">
        <v>1.0017750000000001</v>
      </c>
      <c r="AH174">
        <v>0</v>
      </c>
      <c r="AI174">
        <v>0</v>
      </c>
      <c r="AJ174">
        <v>0.14497499999999999</v>
      </c>
      <c r="AK174">
        <v>0.342582</v>
      </c>
      <c r="AL174">
        <f>SUM(B174:AK174)</f>
        <v>9.6280359999999998</v>
      </c>
    </row>
    <row r="175" spans="1:38" x14ac:dyDescent="0.25">
      <c r="A175" t="s">
        <v>173</v>
      </c>
      <c r="B175">
        <v>0</v>
      </c>
      <c r="C175">
        <v>0</v>
      </c>
      <c r="D175">
        <v>8.7690000000000004E-2</v>
      </c>
      <c r="E175">
        <v>8.2310999999999995E-2</v>
      </c>
      <c r="F175">
        <v>9.0944999999999998E-2</v>
      </c>
      <c r="G175">
        <v>0</v>
      </c>
      <c r="H175">
        <v>0</v>
      </c>
      <c r="I175">
        <v>0</v>
      </c>
      <c r="J175">
        <v>0.178143</v>
      </c>
      <c r="K175">
        <v>0</v>
      </c>
      <c r="L175">
        <v>0</v>
      </c>
      <c r="M175">
        <v>0</v>
      </c>
      <c r="N175">
        <v>8.7085999999999997E-2</v>
      </c>
      <c r="O175">
        <v>0.15749199999999999</v>
      </c>
      <c r="P175">
        <v>0</v>
      </c>
      <c r="Q175">
        <v>0</v>
      </c>
      <c r="R175">
        <v>0</v>
      </c>
      <c r="S175">
        <v>0</v>
      </c>
      <c r="T175">
        <v>0.48273899999999997</v>
      </c>
      <c r="U175">
        <v>0.59451200000000004</v>
      </c>
      <c r="V175">
        <v>1.135289</v>
      </c>
      <c r="W175">
        <v>7.3455000000000006E-2</v>
      </c>
      <c r="X175">
        <v>0.46686299999999997</v>
      </c>
      <c r="Y175">
        <v>0.92262500000000003</v>
      </c>
      <c r="Z175">
        <v>9.0760999999999994E-2</v>
      </c>
      <c r="AA175">
        <v>0.59113899999999997</v>
      </c>
      <c r="AB175">
        <v>1.810343</v>
      </c>
      <c r="AC175">
        <v>1.7687999999999999E-2</v>
      </c>
      <c r="AD175">
        <v>0.42830000000000001</v>
      </c>
      <c r="AE175">
        <v>0.25780399999999998</v>
      </c>
      <c r="AF175">
        <v>1.726197</v>
      </c>
      <c r="AG175">
        <v>0.71409400000000001</v>
      </c>
      <c r="AH175">
        <v>0.48258699999999999</v>
      </c>
      <c r="AI175">
        <v>0.96931900000000004</v>
      </c>
      <c r="AJ175">
        <v>0.193913</v>
      </c>
      <c r="AK175">
        <v>0</v>
      </c>
      <c r="AL175">
        <f>SUM(B175:AK175)</f>
        <v>11.641295000000001</v>
      </c>
    </row>
    <row r="176" spans="1:38" x14ac:dyDescent="0.25">
      <c r="A176" t="s">
        <v>174</v>
      </c>
      <c r="B176">
        <v>0.50558999999999998</v>
      </c>
      <c r="C176">
        <v>0.46444000000000002</v>
      </c>
      <c r="D176">
        <v>0.64848700000000004</v>
      </c>
      <c r="E176">
        <v>0.57271000000000005</v>
      </c>
      <c r="F176">
        <v>0.64689300000000005</v>
      </c>
      <c r="G176">
        <v>0.16100300000000001</v>
      </c>
      <c r="H176">
        <v>0.215921</v>
      </c>
      <c r="I176">
        <v>0.31402600000000003</v>
      </c>
      <c r="J176">
        <v>2.4759380000000002</v>
      </c>
      <c r="K176">
        <v>1.9170659999999999</v>
      </c>
      <c r="L176">
        <v>0.153196</v>
      </c>
      <c r="M176">
        <v>0.57231900000000002</v>
      </c>
      <c r="N176">
        <v>1.8163229999999999</v>
      </c>
      <c r="O176">
        <v>0.50333899999999998</v>
      </c>
      <c r="P176">
        <v>0.15426500000000001</v>
      </c>
      <c r="Q176">
        <v>0.21803800000000001</v>
      </c>
      <c r="R176">
        <v>0</v>
      </c>
      <c r="S176">
        <v>0.52391299999999996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.15307899999999999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.46428000000000003</v>
      </c>
      <c r="AF176">
        <v>0</v>
      </c>
      <c r="AG176">
        <v>0</v>
      </c>
      <c r="AH176">
        <v>0</v>
      </c>
      <c r="AI176">
        <v>0.17665800000000001</v>
      </c>
      <c r="AJ176">
        <v>0</v>
      </c>
      <c r="AK176">
        <v>0</v>
      </c>
      <c r="AL176">
        <f>SUM(B176:AK176)</f>
        <v>12.657484000000002</v>
      </c>
    </row>
    <row r="177" spans="1:38" x14ac:dyDescent="0.25">
      <c r="A177" t="s">
        <v>175</v>
      </c>
      <c r="B177">
        <v>1.9413E-2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4.3579E-2</v>
      </c>
      <c r="U177">
        <v>3.4777000000000002E-2</v>
      </c>
      <c r="V177">
        <v>1.8851E-2</v>
      </c>
      <c r="W177">
        <v>0</v>
      </c>
      <c r="X177">
        <v>1.6570999999999999E-2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2.5669000000000001E-2</v>
      </c>
      <c r="AE177">
        <v>1.8301000000000001E-2</v>
      </c>
      <c r="AF177">
        <v>0</v>
      </c>
      <c r="AG177">
        <v>3.4077999999999997E-2</v>
      </c>
      <c r="AH177">
        <v>0</v>
      </c>
      <c r="AI177">
        <v>0</v>
      </c>
      <c r="AJ177">
        <v>0</v>
      </c>
      <c r="AK177">
        <v>0.15134900000000001</v>
      </c>
      <c r="AL177">
        <f>SUM(B177:AK177)</f>
        <v>0.36258800000000002</v>
      </c>
    </row>
    <row r="178" spans="1:38" x14ac:dyDescent="0.25">
      <c r="A178" t="s">
        <v>176</v>
      </c>
      <c r="B178">
        <v>0</v>
      </c>
      <c r="C178">
        <v>0</v>
      </c>
      <c r="D178">
        <v>0</v>
      </c>
      <c r="E178">
        <v>0</v>
      </c>
      <c r="F178">
        <v>0.15942799999999999</v>
      </c>
      <c r="G178">
        <v>0</v>
      </c>
      <c r="H178">
        <v>0</v>
      </c>
      <c r="I178">
        <v>0.146893</v>
      </c>
      <c r="J178">
        <v>0.157996</v>
      </c>
      <c r="K178">
        <v>0</v>
      </c>
      <c r="L178">
        <v>0</v>
      </c>
      <c r="M178">
        <v>0.320934</v>
      </c>
      <c r="N178">
        <v>0.22033700000000001</v>
      </c>
      <c r="O178">
        <v>0</v>
      </c>
      <c r="P178">
        <v>0</v>
      </c>
      <c r="Q178">
        <v>0</v>
      </c>
      <c r="R178">
        <v>0</v>
      </c>
      <c r="S178">
        <v>0.260494</v>
      </c>
      <c r="T178">
        <v>0.189776</v>
      </c>
      <c r="U178">
        <v>0.70778799999999997</v>
      </c>
      <c r="V178">
        <v>0.23433799999999999</v>
      </c>
      <c r="W178">
        <v>0</v>
      </c>
      <c r="X178">
        <v>0.19775699999999999</v>
      </c>
      <c r="Y178">
        <v>0.49541299999999999</v>
      </c>
      <c r="Z178">
        <v>7.0483000000000004E-2</v>
      </c>
      <c r="AA178">
        <v>4.8659000000000001E-2</v>
      </c>
      <c r="AB178">
        <v>0.134302</v>
      </c>
      <c r="AC178">
        <v>0.66238900000000001</v>
      </c>
      <c r="AD178">
        <v>0.33406999999999998</v>
      </c>
      <c r="AE178">
        <v>0.30334</v>
      </c>
      <c r="AF178">
        <v>0.31919999999999998</v>
      </c>
      <c r="AG178">
        <v>1.1954180000000001</v>
      </c>
      <c r="AH178">
        <v>0.60963100000000003</v>
      </c>
      <c r="AI178">
        <v>0.324847</v>
      </c>
      <c r="AJ178">
        <v>0.51668899999999995</v>
      </c>
      <c r="AK178">
        <v>0.50333000000000006</v>
      </c>
      <c r="AL178">
        <f>SUM(B178:AK178)</f>
        <v>8.1135120000000001</v>
      </c>
    </row>
    <row r="179" spans="1:38" x14ac:dyDescent="0.25">
      <c r="A179" t="s">
        <v>177</v>
      </c>
      <c r="B179">
        <v>0</v>
      </c>
      <c r="C179">
        <v>0</v>
      </c>
      <c r="D179">
        <v>0</v>
      </c>
      <c r="E179">
        <v>0.162464</v>
      </c>
      <c r="F179">
        <v>0</v>
      </c>
      <c r="G179">
        <v>0.16200500000000001</v>
      </c>
      <c r="H179">
        <v>0.14789099999999999</v>
      </c>
      <c r="I179">
        <v>7.9536999999999997E-2</v>
      </c>
      <c r="J179">
        <v>0</v>
      </c>
      <c r="K179">
        <v>7.9391000000000003E-2</v>
      </c>
      <c r="L179">
        <v>0.16448599999999999</v>
      </c>
      <c r="M179">
        <v>0</v>
      </c>
      <c r="N179">
        <v>0.264519</v>
      </c>
      <c r="O179">
        <v>0</v>
      </c>
      <c r="P179">
        <v>0.346443</v>
      </c>
      <c r="Q179">
        <v>0</v>
      </c>
      <c r="R179">
        <v>0.260355</v>
      </c>
      <c r="S179">
        <v>0</v>
      </c>
      <c r="T179">
        <v>0.35256599999999999</v>
      </c>
      <c r="U179">
        <v>0.92659000000000002</v>
      </c>
      <c r="V179">
        <v>0.152533</v>
      </c>
      <c r="W179">
        <v>0.26296799999999998</v>
      </c>
      <c r="X179">
        <v>0.56767999999999996</v>
      </c>
      <c r="Y179">
        <v>0.174257</v>
      </c>
      <c r="Z179">
        <v>0.38387100000000002</v>
      </c>
      <c r="AA179">
        <v>0.179512</v>
      </c>
      <c r="AB179">
        <v>0.758996</v>
      </c>
      <c r="AC179">
        <v>1.395043</v>
      </c>
      <c r="AD179">
        <v>0.71893600000000002</v>
      </c>
      <c r="AE179">
        <v>5.6336999999999998E-2</v>
      </c>
      <c r="AF179">
        <v>0.169596</v>
      </c>
      <c r="AG179">
        <v>0.28471999999999997</v>
      </c>
      <c r="AH179">
        <v>0.38118200000000002</v>
      </c>
      <c r="AI179">
        <v>5.9339999999999997E-2</v>
      </c>
      <c r="AJ179">
        <v>0.51352200000000003</v>
      </c>
      <c r="AK179">
        <v>0</v>
      </c>
      <c r="AL179">
        <f>SUM(B179:AK179)</f>
        <v>9.0047400000000017</v>
      </c>
    </row>
    <row r="180" spans="1:38" x14ac:dyDescent="0.25">
      <c r="A180" t="s">
        <v>178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1.94947</v>
      </c>
      <c r="K180">
        <v>0</v>
      </c>
      <c r="L180">
        <v>0.81046799999999997</v>
      </c>
      <c r="M180">
        <v>0</v>
      </c>
      <c r="N180">
        <v>0.30877399999999999</v>
      </c>
      <c r="O180">
        <v>0</v>
      </c>
      <c r="P180">
        <v>0</v>
      </c>
      <c r="Q180">
        <v>0</v>
      </c>
      <c r="R180">
        <v>0</v>
      </c>
      <c r="S180">
        <v>0.24081900000000001</v>
      </c>
      <c r="T180">
        <v>0.26476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.121827</v>
      </c>
      <c r="AL180">
        <f>SUM(B180:AK180)</f>
        <v>3.6961180000000002</v>
      </c>
    </row>
    <row r="181" spans="1:38" x14ac:dyDescent="0.25">
      <c r="A181" t="s">
        <v>179</v>
      </c>
      <c r="B181">
        <v>6.8453E-2</v>
      </c>
      <c r="C181">
        <v>0.13647699999999999</v>
      </c>
      <c r="D181">
        <v>0</v>
      </c>
      <c r="E181">
        <v>1.102E-2</v>
      </c>
      <c r="F181">
        <v>0</v>
      </c>
      <c r="G181">
        <v>0</v>
      </c>
      <c r="H181">
        <v>6.4002000000000003E-2</v>
      </c>
      <c r="I181">
        <v>0.48839100000000002</v>
      </c>
      <c r="J181">
        <v>1.3915</v>
      </c>
      <c r="K181">
        <v>6.7637000000000003E-2</v>
      </c>
      <c r="L181">
        <v>4.6375E-2</v>
      </c>
      <c r="M181">
        <v>0</v>
      </c>
      <c r="N181">
        <v>0.163745</v>
      </c>
      <c r="O181">
        <v>7.0620000000000002E-2</v>
      </c>
      <c r="P181">
        <v>7.2146000000000002E-2</v>
      </c>
      <c r="Q181">
        <v>0</v>
      </c>
      <c r="R181">
        <v>0</v>
      </c>
      <c r="S181">
        <v>0.93405099999999996</v>
      </c>
      <c r="T181">
        <v>0</v>
      </c>
      <c r="U181">
        <v>0.110739</v>
      </c>
      <c r="V181">
        <v>1.1021E-2</v>
      </c>
      <c r="W181">
        <v>7.8506999999999993E-2</v>
      </c>
      <c r="X181">
        <v>0</v>
      </c>
      <c r="Y181">
        <v>3.5111999999999997E-2</v>
      </c>
      <c r="Z181">
        <v>0.14125599999999999</v>
      </c>
      <c r="AA181">
        <v>0.12973000000000001</v>
      </c>
      <c r="AB181">
        <v>5.9214999999999997E-2</v>
      </c>
      <c r="AC181">
        <v>0.450631</v>
      </c>
      <c r="AD181">
        <v>0.221334</v>
      </c>
      <c r="AE181">
        <v>3.3436E-2</v>
      </c>
      <c r="AF181">
        <v>0</v>
      </c>
      <c r="AG181">
        <v>0.190829</v>
      </c>
      <c r="AH181">
        <v>0</v>
      </c>
      <c r="AI181">
        <v>0.159052</v>
      </c>
      <c r="AJ181">
        <v>0.13017899999999999</v>
      </c>
      <c r="AK181">
        <v>0.50623600000000002</v>
      </c>
      <c r="AL181">
        <f>SUM(B181:AK181)</f>
        <v>5.7716940000000001</v>
      </c>
    </row>
    <row r="182" spans="1:38" x14ac:dyDescent="0.25">
      <c r="A182" t="s">
        <v>18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.166436</v>
      </c>
      <c r="R182">
        <v>0</v>
      </c>
      <c r="S182">
        <v>0</v>
      </c>
      <c r="T182">
        <v>0.39195099999999999</v>
      </c>
      <c r="U182">
        <v>7.3095999999999994E-2</v>
      </c>
      <c r="V182">
        <v>0.307284</v>
      </c>
      <c r="W182">
        <v>0</v>
      </c>
      <c r="X182">
        <v>0</v>
      </c>
      <c r="Y182">
        <v>0.90162200000000003</v>
      </c>
      <c r="Z182">
        <v>0.171456</v>
      </c>
      <c r="AA182">
        <v>0.34955599999999998</v>
      </c>
      <c r="AB182">
        <v>0.13775999999999999</v>
      </c>
      <c r="AC182">
        <v>0.62742200000000004</v>
      </c>
      <c r="AD182">
        <v>0</v>
      </c>
      <c r="AE182">
        <v>0</v>
      </c>
      <c r="AF182">
        <v>0.230327</v>
      </c>
      <c r="AG182">
        <v>0.62251199999999995</v>
      </c>
      <c r="AH182">
        <v>0.36734899999999998</v>
      </c>
      <c r="AI182">
        <v>0.66918200000000005</v>
      </c>
      <c r="AJ182">
        <v>0.49213499999999999</v>
      </c>
      <c r="AK182">
        <v>0</v>
      </c>
      <c r="AL182">
        <f>SUM(B182:AK182)</f>
        <v>5.5080880000000008</v>
      </c>
    </row>
    <row r="183" spans="1:38" x14ac:dyDescent="0.25">
      <c r="A183" t="s">
        <v>181</v>
      </c>
      <c r="B183">
        <v>0.77587399999999995</v>
      </c>
      <c r="C183">
        <v>0.49946400000000002</v>
      </c>
      <c r="D183">
        <v>0.36916900000000002</v>
      </c>
      <c r="E183">
        <v>0.64405199999999996</v>
      </c>
      <c r="F183">
        <v>0.40609000000000001</v>
      </c>
      <c r="G183">
        <v>0.641571</v>
      </c>
      <c r="H183">
        <v>1.5762000000000002E-2</v>
      </c>
      <c r="I183">
        <v>0.115081</v>
      </c>
      <c r="J183">
        <v>0.103973</v>
      </c>
      <c r="K183">
        <v>0.418715</v>
      </c>
      <c r="L183">
        <v>0.50640399999999997</v>
      </c>
      <c r="M183">
        <v>1.564273</v>
      </c>
      <c r="N183">
        <v>0.90868899999999997</v>
      </c>
      <c r="O183">
        <v>0.37736900000000001</v>
      </c>
      <c r="P183">
        <v>1.197411</v>
      </c>
      <c r="Q183">
        <v>0.15984100000000001</v>
      </c>
      <c r="R183">
        <v>0.31379899999999999</v>
      </c>
      <c r="S183">
        <v>0.13381000000000001</v>
      </c>
      <c r="T183">
        <v>0.43348300000000001</v>
      </c>
      <c r="U183">
        <v>0.21981400000000001</v>
      </c>
      <c r="V183">
        <v>0.53705999999999998</v>
      </c>
      <c r="W183">
        <v>0.19633</v>
      </c>
      <c r="X183">
        <v>0.380546</v>
      </c>
      <c r="Y183">
        <v>0.31767800000000002</v>
      </c>
      <c r="Z183">
        <v>0</v>
      </c>
      <c r="AA183">
        <v>0.46330399999999999</v>
      </c>
      <c r="AB183">
        <v>0.47062500000000002</v>
      </c>
      <c r="AC183">
        <v>0.96394500000000005</v>
      </c>
      <c r="AD183">
        <v>0.377332</v>
      </c>
      <c r="AE183">
        <v>0.190637</v>
      </c>
      <c r="AF183">
        <v>0.33765699999999998</v>
      </c>
      <c r="AG183">
        <v>9.4686999999999993E-2</v>
      </c>
      <c r="AH183">
        <v>0.398316</v>
      </c>
      <c r="AI183">
        <v>0.114541</v>
      </c>
      <c r="AJ183">
        <v>1.0685999999999999E-2</v>
      </c>
      <c r="AK183">
        <v>0.81226799999999999</v>
      </c>
      <c r="AL183">
        <f>SUM(B183:AK183)</f>
        <v>15.470256000000003</v>
      </c>
    </row>
    <row r="184" spans="1:38" x14ac:dyDescent="0.25">
      <c r="A184" t="s">
        <v>182</v>
      </c>
      <c r="B184">
        <v>0.28998000000000002</v>
      </c>
      <c r="C184">
        <v>0.233019</v>
      </c>
      <c r="D184">
        <v>0.35858299999999999</v>
      </c>
      <c r="E184">
        <v>0.24605199999999999</v>
      </c>
      <c r="F184">
        <v>0.36337900000000001</v>
      </c>
      <c r="G184">
        <v>0.26522400000000002</v>
      </c>
      <c r="H184">
        <v>0</v>
      </c>
      <c r="I184">
        <v>8.5716000000000001E-2</v>
      </c>
      <c r="J184">
        <v>0.16037199999999999</v>
      </c>
      <c r="K184">
        <v>0.24862699999999999</v>
      </c>
      <c r="L184">
        <v>0.13164699999999999</v>
      </c>
      <c r="M184">
        <v>0.474435</v>
      </c>
      <c r="N184">
        <v>0.31475399999999998</v>
      </c>
      <c r="O184">
        <v>0.20363899999999999</v>
      </c>
      <c r="P184">
        <v>0.39003199999999999</v>
      </c>
      <c r="Q184">
        <v>0.13547600000000001</v>
      </c>
      <c r="R184">
        <v>6.9458000000000006E-2</v>
      </c>
      <c r="S184">
        <v>5.5315000000000003E-2</v>
      </c>
      <c r="T184">
        <v>0.322216</v>
      </c>
      <c r="U184">
        <v>0.29810700000000001</v>
      </c>
      <c r="V184">
        <v>0.40405799999999997</v>
      </c>
      <c r="W184">
        <v>0.89378999999999997</v>
      </c>
      <c r="X184">
        <v>0.16361700000000001</v>
      </c>
      <c r="Y184">
        <v>0.24190700000000001</v>
      </c>
      <c r="Z184">
        <v>9.7934999999999994E-2</v>
      </c>
      <c r="AA184">
        <v>0.54366199999999998</v>
      </c>
      <c r="AB184">
        <v>0.283474</v>
      </c>
      <c r="AC184">
        <v>0.68942199999999998</v>
      </c>
      <c r="AD184">
        <v>1.052254</v>
      </c>
      <c r="AE184">
        <v>0.19034799999999999</v>
      </c>
      <c r="AF184">
        <v>0.38808799999999999</v>
      </c>
      <c r="AG184">
        <v>0.24906900000000001</v>
      </c>
      <c r="AH184">
        <v>0.23497799999999999</v>
      </c>
      <c r="AI184">
        <v>7.6601000000000002E-2</v>
      </c>
      <c r="AJ184">
        <v>0.188087</v>
      </c>
      <c r="AK184">
        <v>0</v>
      </c>
      <c r="AL184">
        <f>SUM(B184:AK184)</f>
        <v>10.343321000000001</v>
      </c>
    </row>
    <row r="185" spans="1:38" x14ac:dyDescent="0.25">
      <c r="A185" t="s">
        <v>183</v>
      </c>
      <c r="B185">
        <v>0.17036999999999999</v>
      </c>
      <c r="C185">
        <v>0.31298199999999998</v>
      </c>
      <c r="D185">
        <v>0.31345600000000001</v>
      </c>
      <c r="E185">
        <v>0.145567</v>
      </c>
      <c r="F185">
        <v>0</v>
      </c>
      <c r="G185">
        <v>0.105794</v>
      </c>
      <c r="H185">
        <v>0.459615</v>
      </c>
      <c r="I185">
        <v>8.0950999999999995E-2</v>
      </c>
      <c r="J185">
        <v>0.33294800000000002</v>
      </c>
      <c r="K185">
        <v>0.17152800000000001</v>
      </c>
      <c r="L185">
        <v>0</v>
      </c>
      <c r="M185">
        <v>0.17097999999999999</v>
      </c>
      <c r="N185">
        <v>1.200053</v>
      </c>
      <c r="O185">
        <v>8.0647999999999997E-2</v>
      </c>
      <c r="P185">
        <v>0</v>
      </c>
      <c r="Q185">
        <v>0</v>
      </c>
      <c r="R185">
        <v>4.8494000000000002E-2</v>
      </c>
      <c r="S185">
        <v>8.5513000000000006E-2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6.6665000000000002E-2</v>
      </c>
      <c r="AG185">
        <v>0.21440200000000001</v>
      </c>
      <c r="AH185">
        <v>0</v>
      </c>
      <c r="AI185">
        <v>0</v>
      </c>
      <c r="AJ185">
        <v>0</v>
      </c>
      <c r="AK185">
        <v>0</v>
      </c>
      <c r="AL185">
        <f>SUM(B185:AK185)</f>
        <v>3.9599660000000005</v>
      </c>
    </row>
    <row r="186" spans="1:38" x14ac:dyDescent="0.25">
      <c r="A186" t="s">
        <v>184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.135466</v>
      </c>
      <c r="R186">
        <v>0</v>
      </c>
      <c r="S186">
        <v>0</v>
      </c>
      <c r="T186">
        <v>0.11272</v>
      </c>
      <c r="U186">
        <v>0.71404400000000001</v>
      </c>
      <c r="V186">
        <v>0.66811399999999999</v>
      </c>
      <c r="W186">
        <v>0.285277</v>
      </c>
      <c r="X186">
        <v>0.67024399999999995</v>
      </c>
      <c r="Y186">
        <v>1.1317390000000001</v>
      </c>
      <c r="Z186">
        <v>0.31635999999999997</v>
      </c>
      <c r="AA186">
        <v>0.17577999999999999</v>
      </c>
      <c r="AB186">
        <v>0.63312900000000005</v>
      </c>
      <c r="AC186">
        <v>0.387629</v>
      </c>
      <c r="AD186">
        <v>0.243676</v>
      </c>
      <c r="AE186">
        <v>0.40747699999999998</v>
      </c>
      <c r="AF186">
        <v>0.40625</v>
      </c>
      <c r="AG186">
        <v>0.30094900000000002</v>
      </c>
      <c r="AH186">
        <v>0.14230999999999999</v>
      </c>
      <c r="AI186">
        <v>0.28532600000000002</v>
      </c>
      <c r="AJ186">
        <v>0.14371</v>
      </c>
      <c r="AK186">
        <v>0.49884600000000001</v>
      </c>
      <c r="AL186">
        <f>SUM(B186:AK186)</f>
        <v>7.659046</v>
      </c>
    </row>
    <row r="187" spans="1:38" x14ac:dyDescent="0.25">
      <c r="A187" t="s">
        <v>185</v>
      </c>
      <c r="B187">
        <v>0.29224499999999998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.26368000000000003</v>
      </c>
      <c r="I187">
        <v>9.1211E-2</v>
      </c>
      <c r="J187">
        <v>0.21524799999999999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.12329</v>
      </c>
      <c r="S187">
        <v>0</v>
      </c>
      <c r="T187">
        <v>0.62174799999999997</v>
      </c>
      <c r="U187">
        <v>0.43333899999999997</v>
      </c>
      <c r="V187">
        <v>0.50631199999999998</v>
      </c>
      <c r="W187">
        <v>0.69143699999999997</v>
      </c>
      <c r="X187">
        <v>0.49891999999999997</v>
      </c>
      <c r="Y187">
        <v>0.391656</v>
      </c>
      <c r="Z187">
        <v>0.651918</v>
      </c>
      <c r="AA187">
        <v>0</v>
      </c>
      <c r="AB187">
        <v>0.121978</v>
      </c>
      <c r="AC187">
        <v>0.40505000000000002</v>
      </c>
      <c r="AD187">
        <v>0.38955099999999998</v>
      </c>
      <c r="AE187">
        <v>0.79156000000000004</v>
      </c>
      <c r="AF187">
        <v>0.54261700000000002</v>
      </c>
      <c r="AG187">
        <v>0</v>
      </c>
      <c r="AH187">
        <v>0.31639499999999998</v>
      </c>
      <c r="AI187">
        <v>1.421942</v>
      </c>
      <c r="AJ187">
        <v>0</v>
      </c>
      <c r="AK187">
        <v>0.89328799999999997</v>
      </c>
      <c r="AL187">
        <f>SUM(B187:AK187)</f>
        <v>9.6633849999999999</v>
      </c>
    </row>
    <row r="188" spans="1:38" x14ac:dyDescent="0.25">
      <c r="A188" t="s">
        <v>186</v>
      </c>
      <c r="B188">
        <v>0.45091399999999998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1.1988399999999999</v>
      </c>
      <c r="J188">
        <v>0.80504100000000001</v>
      </c>
      <c r="K188">
        <v>0</v>
      </c>
      <c r="L188">
        <v>1.106919</v>
      </c>
      <c r="M188">
        <v>0</v>
      </c>
      <c r="N188">
        <v>1.578527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.64251400000000003</v>
      </c>
      <c r="U188">
        <v>0.57235199999999997</v>
      </c>
      <c r="V188">
        <v>0.67564999999999997</v>
      </c>
      <c r="W188">
        <v>0.21008399999999999</v>
      </c>
      <c r="X188">
        <v>0</v>
      </c>
      <c r="Y188">
        <v>0</v>
      </c>
      <c r="Z188">
        <v>0</v>
      </c>
      <c r="AA188">
        <v>0.86794899999999997</v>
      </c>
      <c r="AB188">
        <v>0.270731</v>
      </c>
      <c r="AC188">
        <v>0</v>
      </c>
      <c r="AD188">
        <v>1.38971</v>
      </c>
      <c r="AE188">
        <v>0</v>
      </c>
      <c r="AF188">
        <v>0.74902199999999997</v>
      </c>
      <c r="AG188">
        <v>9.8483000000000001E-2</v>
      </c>
      <c r="AH188">
        <v>0</v>
      </c>
      <c r="AI188">
        <v>0.48308000000000001</v>
      </c>
      <c r="AJ188">
        <v>0</v>
      </c>
      <c r="AK188">
        <v>0.848078</v>
      </c>
      <c r="AL188">
        <f>SUM(B188:AK188)</f>
        <v>11.947894</v>
      </c>
    </row>
    <row r="189" spans="1:38" x14ac:dyDescent="0.25">
      <c r="A189" t="s">
        <v>187</v>
      </c>
      <c r="B189">
        <v>1.9748000000000002E-2</v>
      </c>
      <c r="C189">
        <v>0</v>
      </c>
      <c r="D189">
        <v>0.105114</v>
      </c>
      <c r="E189">
        <v>0.107806</v>
      </c>
      <c r="F189">
        <v>7.162E-3</v>
      </c>
      <c r="G189">
        <v>4.5879000000000003E-2</v>
      </c>
      <c r="H189">
        <v>3.8961000000000003E-2</v>
      </c>
      <c r="I189">
        <v>7.0123000000000005E-2</v>
      </c>
      <c r="J189">
        <v>0.137267</v>
      </c>
      <c r="K189">
        <v>0.16767000000000001</v>
      </c>
      <c r="L189">
        <v>4.0131E-2</v>
      </c>
      <c r="M189">
        <v>0</v>
      </c>
      <c r="N189">
        <v>0</v>
      </c>
      <c r="O189">
        <v>9.1314000000000006E-2</v>
      </c>
      <c r="P189">
        <v>1.8577E-2</v>
      </c>
      <c r="Q189">
        <v>0.156975</v>
      </c>
      <c r="R189">
        <v>0.163407</v>
      </c>
      <c r="S189">
        <v>1.4999999999999999E-4</v>
      </c>
      <c r="T189">
        <v>0.29170299999999999</v>
      </c>
      <c r="U189">
        <v>0.39063100000000001</v>
      </c>
      <c r="V189">
        <v>0.52834700000000001</v>
      </c>
      <c r="W189">
        <v>0.127969</v>
      </c>
      <c r="X189">
        <v>0.29590899999999998</v>
      </c>
      <c r="Y189">
        <v>0.28953600000000002</v>
      </c>
      <c r="Z189">
        <v>0.100283</v>
      </c>
      <c r="AA189">
        <v>0.34469300000000003</v>
      </c>
      <c r="AB189">
        <v>0.399424</v>
      </c>
      <c r="AC189">
        <v>0.23902799999999999</v>
      </c>
      <c r="AD189">
        <v>1.7147110000000001</v>
      </c>
      <c r="AE189">
        <v>0.101107</v>
      </c>
      <c r="AF189">
        <v>0.49896800000000002</v>
      </c>
      <c r="AG189">
        <v>0.58224900000000002</v>
      </c>
      <c r="AH189">
        <v>0.23755499999999999</v>
      </c>
      <c r="AI189">
        <v>0.27693200000000001</v>
      </c>
      <c r="AJ189">
        <v>0.40193699999999999</v>
      </c>
      <c r="AK189">
        <v>0.73454799999999998</v>
      </c>
      <c r="AL189">
        <f>SUM(B189:AK189)</f>
        <v>8.7258140000000015</v>
      </c>
    </row>
    <row r="190" spans="1:38" x14ac:dyDescent="0.25">
      <c r="A190" t="s">
        <v>188</v>
      </c>
      <c r="B190">
        <v>0</v>
      </c>
      <c r="C190">
        <v>2.7324999999999999E-2</v>
      </c>
      <c r="D190">
        <v>7.9430000000000001E-2</v>
      </c>
      <c r="E190">
        <v>9.3930000000000003E-3</v>
      </c>
      <c r="F190">
        <v>0.16093499999999999</v>
      </c>
      <c r="G190">
        <v>2.4136999999999999E-2</v>
      </c>
      <c r="H190">
        <v>0.100219</v>
      </c>
      <c r="I190">
        <v>8.0879999999999997E-3</v>
      </c>
      <c r="J190">
        <v>0.16159100000000001</v>
      </c>
      <c r="K190">
        <v>0</v>
      </c>
      <c r="L190">
        <v>9.7465999999999997E-2</v>
      </c>
      <c r="M190">
        <v>5.5537000000000003E-2</v>
      </c>
      <c r="N190">
        <v>0.149148</v>
      </c>
      <c r="O190">
        <v>1.1776999999999999E-2</v>
      </c>
      <c r="P190">
        <v>0.11842</v>
      </c>
      <c r="Q190">
        <v>0.162852</v>
      </c>
      <c r="R190">
        <v>0</v>
      </c>
      <c r="S190">
        <v>0.19558600000000001</v>
      </c>
      <c r="T190">
        <v>0.31988499999999997</v>
      </c>
      <c r="U190">
        <v>0.685693</v>
      </c>
      <c r="V190">
        <v>0</v>
      </c>
      <c r="W190">
        <v>0</v>
      </c>
      <c r="X190">
        <v>0.25941900000000001</v>
      </c>
      <c r="Y190">
        <v>3.814E-2</v>
      </c>
      <c r="Z190">
        <v>0</v>
      </c>
      <c r="AA190">
        <v>0.100816</v>
      </c>
      <c r="AB190">
        <v>1.058881</v>
      </c>
      <c r="AC190">
        <v>0.47942800000000002</v>
      </c>
      <c r="AD190">
        <v>2.4839319999999998</v>
      </c>
      <c r="AE190">
        <v>0.77321600000000001</v>
      </c>
      <c r="AF190">
        <v>0.69495200000000001</v>
      </c>
      <c r="AG190">
        <v>0.420429</v>
      </c>
      <c r="AH190">
        <v>0.31351299999999999</v>
      </c>
      <c r="AI190">
        <v>0.197407</v>
      </c>
      <c r="AJ190">
        <v>0.35796899999999998</v>
      </c>
      <c r="AK190">
        <v>0</v>
      </c>
      <c r="AL190">
        <f>SUM(B190:AK190)</f>
        <v>9.5455840000000016</v>
      </c>
    </row>
    <row r="191" spans="1:38" x14ac:dyDescent="0.25">
      <c r="A191" t="s">
        <v>189</v>
      </c>
      <c r="B191">
        <v>0</v>
      </c>
      <c r="C191">
        <v>0.27584199999999998</v>
      </c>
      <c r="D191">
        <v>0</v>
      </c>
      <c r="E191">
        <v>8.7889999999999996E-2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.204043</v>
      </c>
      <c r="P191">
        <v>0</v>
      </c>
      <c r="Q191">
        <v>0</v>
      </c>
      <c r="R191">
        <v>0</v>
      </c>
      <c r="S191">
        <v>1.4835739999999999</v>
      </c>
      <c r="T191">
        <v>0.78881800000000002</v>
      </c>
      <c r="U191">
        <v>0.21338699999999999</v>
      </c>
      <c r="V191">
        <v>0</v>
      </c>
      <c r="W191">
        <v>0</v>
      </c>
      <c r="X191">
        <v>0</v>
      </c>
      <c r="Y191">
        <v>0.24951599999999999</v>
      </c>
      <c r="Z191">
        <v>0</v>
      </c>
      <c r="AA191">
        <v>0</v>
      </c>
      <c r="AB191">
        <v>0.53486800000000001</v>
      </c>
      <c r="AC191">
        <v>0</v>
      </c>
      <c r="AD191">
        <v>0.436531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.25052600000000003</v>
      </c>
      <c r="AL191">
        <f>SUM(B191:AK191)</f>
        <v>4.5249949999999997</v>
      </c>
    </row>
    <row r="192" spans="1:38" x14ac:dyDescent="0.25">
      <c r="A192" t="s">
        <v>190</v>
      </c>
      <c r="B192">
        <v>0.26631199999999999</v>
      </c>
      <c r="C192">
        <v>0</v>
      </c>
      <c r="D192">
        <v>0.12425</v>
      </c>
      <c r="E192">
        <v>0</v>
      </c>
      <c r="F192">
        <v>0</v>
      </c>
      <c r="G192">
        <v>0</v>
      </c>
      <c r="H192">
        <v>8.7703000000000003E-2</v>
      </c>
      <c r="I192">
        <v>0.124056</v>
      </c>
      <c r="J192">
        <v>0.26545299999999999</v>
      </c>
      <c r="K192">
        <v>0</v>
      </c>
      <c r="L192">
        <v>8.4663000000000002E-2</v>
      </c>
      <c r="M192">
        <v>0</v>
      </c>
      <c r="N192">
        <v>0</v>
      </c>
      <c r="O192">
        <v>0.35243400000000003</v>
      </c>
      <c r="P192">
        <v>0.26543899999999998</v>
      </c>
      <c r="Q192">
        <v>0</v>
      </c>
      <c r="R192">
        <v>0.16802800000000001</v>
      </c>
      <c r="S192">
        <v>7.3302999999999993E-2</v>
      </c>
      <c r="T192">
        <v>0</v>
      </c>
      <c r="U192">
        <v>1.1123540000000001</v>
      </c>
      <c r="V192">
        <v>0</v>
      </c>
      <c r="W192">
        <v>0</v>
      </c>
      <c r="X192">
        <v>8.6383000000000001E-2</v>
      </c>
      <c r="Y192">
        <v>0.210928</v>
      </c>
      <c r="Z192">
        <v>0.118213</v>
      </c>
      <c r="AA192">
        <v>0.23879300000000001</v>
      </c>
      <c r="AB192">
        <v>5.0019000000000001E-2</v>
      </c>
      <c r="AC192">
        <v>0.36910700000000002</v>
      </c>
      <c r="AD192">
        <v>0.39560000000000001</v>
      </c>
      <c r="AE192">
        <v>0.23599500000000001</v>
      </c>
      <c r="AF192">
        <v>8.1494999999999998E-2</v>
      </c>
      <c r="AG192">
        <v>7.1641999999999997E-2</v>
      </c>
      <c r="AH192">
        <v>0</v>
      </c>
      <c r="AI192">
        <v>3.4334999999999997E-2</v>
      </c>
      <c r="AJ192">
        <v>0</v>
      </c>
      <c r="AK192">
        <v>0</v>
      </c>
      <c r="AL192">
        <f>SUM(B192:AK192)</f>
        <v>4.8165049999999994</v>
      </c>
    </row>
    <row r="193" spans="1:38" x14ac:dyDescent="0.25">
      <c r="A193" t="s">
        <v>191</v>
      </c>
      <c r="B193">
        <v>1.5662670000000001</v>
      </c>
      <c r="C193">
        <v>0.55991500000000005</v>
      </c>
      <c r="D193">
        <v>0.53764900000000004</v>
      </c>
      <c r="E193">
        <v>3.6161340000000002</v>
      </c>
      <c r="F193">
        <v>1.2527759999999999</v>
      </c>
      <c r="G193">
        <v>2.712097</v>
      </c>
      <c r="H193">
        <v>1.7844040000000001</v>
      </c>
      <c r="I193">
        <v>0.40104699999999999</v>
      </c>
      <c r="J193">
        <v>1.4170149999999999</v>
      </c>
      <c r="K193">
        <v>0.67905499999999996</v>
      </c>
      <c r="L193">
        <v>0.13671900000000001</v>
      </c>
      <c r="M193">
        <v>0</v>
      </c>
      <c r="N193">
        <v>3.5327920000000002</v>
      </c>
      <c r="O193">
        <v>1.0877380000000001</v>
      </c>
      <c r="P193">
        <v>4.111065</v>
      </c>
      <c r="Q193">
        <v>0.47126499999999999</v>
      </c>
      <c r="R193">
        <v>0.34319499999999997</v>
      </c>
      <c r="S193">
        <v>0.14988299999999999</v>
      </c>
      <c r="T193">
        <v>0</v>
      </c>
      <c r="U193">
        <v>0</v>
      </c>
      <c r="V193">
        <v>0.16353200000000001</v>
      </c>
      <c r="W193">
        <v>0.15792100000000001</v>
      </c>
      <c r="X193">
        <v>0</v>
      </c>
      <c r="Y193">
        <v>0</v>
      </c>
      <c r="Z193">
        <v>7.7075000000000005E-2</v>
      </c>
      <c r="AA193">
        <v>0</v>
      </c>
      <c r="AB193">
        <v>0</v>
      </c>
      <c r="AC193">
        <v>0</v>
      </c>
      <c r="AD193">
        <v>0</v>
      </c>
      <c r="AE193">
        <v>0.121141</v>
      </c>
      <c r="AF193">
        <v>0.155334</v>
      </c>
      <c r="AG193">
        <v>0</v>
      </c>
      <c r="AH193">
        <v>0</v>
      </c>
      <c r="AI193">
        <v>0.34682299999999999</v>
      </c>
      <c r="AJ193">
        <v>0.14205999999999999</v>
      </c>
      <c r="AK193">
        <v>0</v>
      </c>
      <c r="AL193">
        <f>SUM(B193:AK193)</f>
        <v>25.522902000000006</v>
      </c>
    </row>
    <row r="194" spans="1:38" x14ac:dyDescent="0.25">
      <c r="A194" t="s">
        <v>192</v>
      </c>
      <c r="B194">
        <v>0</v>
      </c>
      <c r="C194">
        <v>0</v>
      </c>
      <c r="D194">
        <v>0</v>
      </c>
      <c r="E194">
        <v>2.715862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1.6233900000000001</v>
      </c>
      <c r="AL194">
        <f>SUM(B194:AK194)</f>
        <v>4.3392520000000001</v>
      </c>
    </row>
    <row r="195" spans="1:38" x14ac:dyDescent="0.25">
      <c r="A195" t="s">
        <v>193</v>
      </c>
      <c r="B195">
        <v>0.426954</v>
      </c>
      <c r="C195">
        <v>0.33340399999999998</v>
      </c>
      <c r="D195">
        <v>0.26414900000000002</v>
      </c>
      <c r="E195">
        <v>0.22173000000000001</v>
      </c>
      <c r="F195">
        <v>9.1317999999999996E-2</v>
      </c>
      <c r="G195">
        <v>0.43611699999999998</v>
      </c>
      <c r="H195">
        <v>0.24196999999999999</v>
      </c>
      <c r="I195">
        <v>0.25472400000000001</v>
      </c>
      <c r="J195">
        <v>0.58426299999999998</v>
      </c>
      <c r="K195">
        <v>0.561388</v>
      </c>
      <c r="L195">
        <v>0.71583799999999997</v>
      </c>
      <c r="M195">
        <v>0.42450599999999999</v>
      </c>
      <c r="N195">
        <v>0.78013999999999994</v>
      </c>
      <c r="O195">
        <v>0.69959300000000002</v>
      </c>
      <c r="P195">
        <v>0.43916100000000002</v>
      </c>
      <c r="Q195">
        <v>0.32104899999999997</v>
      </c>
      <c r="R195">
        <v>4.6523000000000002E-2</v>
      </c>
      <c r="S195">
        <v>0.590202</v>
      </c>
      <c r="T195">
        <v>1.1028420000000001</v>
      </c>
      <c r="U195">
        <v>1.9162539999999999</v>
      </c>
      <c r="V195">
        <v>1.7218279999999999</v>
      </c>
      <c r="W195">
        <v>0.955484</v>
      </c>
      <c r="X195">
        <v>1.951883</v>
      </c>
      <c r="Y195">
        <v>1.843296</v>
      </c>
      <c r="Z195">
        <v>1.751091</v>
      </c>
      <c r="AA195">
        <v>0.29069899999999999</v>
      </c>
      <c r="AB195">
        <v>2.0771039999999998</v>
      </c>
      <c r="AC195">
        <v>1.1196980000000001</v>
      </c>
      <c r="AD195">
        <v>1.521487</v>
      </c>
      <c r="AE195">
        <v>0.34136699999999998</v>
      </c>
      <c r="AF195">
        <v>0.34712700000000002</v>
      </c>
      <c r="AG195">
        <v>2.1279309999999998</v>
      </c>
      <c r="AH195">
        <v>1.9857389999999999</v>
      </c>
      <c r="AI195">
        <v>1.982513</v>
      </c>
      <c r="AJ195">
        <v>1.2171749999999999</v>
      </c>
      <c r="AK195">
        <v>8.6718000000000003E-2</v>
      </c>
      <c r="AL195">
        <f>SUM(B195:AK195)</f>
        <v>31.773264999999999</v>
      </c>
    </row>
    <row r="196" spans="1:38" x14ac:dyDescent="0.25">
      <c r="A196" t="s">
        <v>194</v>
      </c>
      <c r="B196">
        <v>0</v>
      </c>
      <c r="C196">
        <v>3.7851999999999997E-2</v>
      </c>
      <c r="D196">
        <v>0</v>
      </c>
      <c r="E196">
        <v>6.1279999999999998E-3</v>
      </c>
      <c r="F196">
        <v>0</v>
      </c>
      <c r="G196">
        <v>3.5289000000000001E-2</v>
      </c>
      <c r="H196">
        <v>5.6940000000000003E-3</v>
      </c>
      <c r="I196">
        <v>7.1590000000000001E-2</v>
      </c>
      <c r="J196">
        <v>3.9364000000000003E-2</v>
      </c>
      <c r="K196">
        <v>0</v>
      </c>
      <c r="L196">
        <v>2.6478999999999999E-2</v>
      </c>
      <c r="M196">
        <v>4.9460999999999998E-2</v>
      </c>
      <c r="N196">
        <v>1.5407000000000001E-2</v>
      </c>
      <c r="O196">
        <v>0</v>
      </c>
      <c r="P196">
        <v>2.5092E-2</v>
      </c>
      <c r="Q196">
        <v>2.3965E-2</v>
      </c>
      <c r="R196">
        <v>0</v>
      </c>
      <c r="S196">
        <v>0</v>
      </c>
      <c r="T196">
        <v>6.2597E-2</v>
      </c>
      <c r="U196">
        <v>1.1867509999999999</v>
      </c>
      <c r="V196">
        <v>9.8805000000000004E-2</v>
      </c>
      <c r="W196">
        <v>4.7627000000000003E-2</v>
      </c>
      <c r="X196">
        <v>0</v>
      </c>
      <c r="Y196">
        <v>5.3862E-2</v>
      </c>
      <c r="Z196">
        <v>3.4275E-2</v>
      </c>
      <c r="AA196">
        <v>0.28681899999999999</v>
      </c>
      <c r="AB196">
        <v>7.3896000000000003E-2</v>
      </c>
      <c r="AC196">
        <v>3.7739000000000002E-2</v>
      </c>
      <c r="AD196">
        <v>1.7274000000000001E-2</v>
      </c>
      <c r="AE196">
        <v>3.4425999999999998E-2</v>
      </c>
      <c r="AF196">
        <v>3.8915999999999999E-2</v>
      </c>
      <c r="AG196">
        <v>9.2917E-2</v>
      </c>
      <c r="AH196">
        <v>7.2460999999999998E-2</v>
      </c>
      <c r="AI196">
        <v>4.5346999999999998E-2</v>
      </c>
      <c r="AJ196">
        <v>4.1562000000000002E-2</v>
      </c>
      <c r="AK196">
        <v>0.49821300000000002</v>
      </c>
      <c r="AL196">
        <f>SUM(B196:AK196)</f>
        <v>3.0598080000000003</v>
      </c>
    </row>
    <row r="197" spans="1:38" x14ac:dyDescent="0.25">
      <c r="A197" t="s">
        <v>195</v>
      </c>
      <c r="B197">
        <v>9.4780000000000003E-2</v>
      </c>
      <c r="C197">
        <v>1.931E-3</v>
      </c>
      <c r="D197">
        <v>0.178451</v>
      </c>
      <c r="E197">
        <v>0.15259400000000001</v>
      </c>
      <c r="F197">
        <v>0</v>
      </c>
      <c r="G197">
        <v>0.17360999999999999</v>
      </c>
      <c r="H197">
        <v>0</v>
      </c>
      <c r="I197">
        <v>0.20363700000000001</v>
      </c>
      <c r="J197">
        <v>0.13436999999999999</v>
      </c>
      <c r="K197">
        <v>0</v>
      </c>
      <c r="L197">
        <v>2.1249000000000001E-2</v>
      </c>
      <c r="M197">
        <v>0.195325</v>
      </c>
      <c r="N197">
        <v>0.24534500000000001</v>
      </c>
      <c r="O197">
        <v>8.9038999999999993E-2</v>
      </c>
      <c r="P197">
        <v>0</v>
      </c>
      <c r="Q197">
        <v>0.138407</v>
      </c>
      <c r="R197">
        <v>5.6057999999999997E-2</v>
      </c>
      <c r="S197">
        <v>0.23436799999999999</v>
      </c>
      <c r="T197">
        <v>0.53035500000000002</v>
      </c>
      <c r="U197">
        <v>0.38827800000000001</v>
      </c>
      <c r="V197">
        <v>6.9556999999999994E-2</v>
      </c>
      <c r="W197">
        <v>1.2568140000000001</v>
      </c>
      <c r="X197">
        <v>0.656775</v>
      </c>
      <c r="Y197">
        <v>0.85884700000000003</v>
      </c>
      <c r="Z197">
        <v>0</v>
      </c>
      <c r="AA197">
        <v>4.0721E-2</v>
      </c>
      <c r="AB197">
        <v>0.63439599999999996</v>
      </c>
      <c r="AC197">
        <v>0.117511</v>
      </c>
      <c r="AD197">
        <v>7.3557999999999998E-2</v>
      </c>
      <c r="AE197">
        <v>9.1328000000000006E-2</v>
      </c>
      <c r="AF197">
        <v>0.95196899999999995</v>
      </c>
      <c r="AG197">
        <v>1.1085430000000001</v>
      </c>
      <c r="AH197">
        <v>0.37304799999999999</v>
      </c>
      <c r="AI197">
        <v>0</v>
      </c>
      <c r="AJ197">
        <v>0.54147999999999996</v>
      </c>
      <c r="AK197">
        <v>0</v>
      </c>
      <c r="AL197">
        <f>SUM(B197:AK197)</f>
        <v>9.6123440000000002</v>
      </c>
    </row>
    <row r="198" spans="1:38" x14ac:dyDescent="0.25">
      <c r="A198" t="s">
        <v>196</v>
      </c>
      <c r="B198">
        <v>8.6389999999999995E-2</v>
      </c>
      <c r="C198">
        <v>0</v>
      </c>
      <c r="D198">
        <v>0.175146</v>
      </c>
      <c r="E198">
        <v>0.184505</v>
      </c>
      <c r="F198">
        <v>0</v>
      </c>
      <c r="G198">
        <v>0</v>
      </c>
      <c r="H198">
        <v>0.22408900000000001</v>
      </c>
      <c r="I198">
        <v>1.4541740000000001</v>
      </c>
      <c r="J198">
        <v>4.5698999999999997E-2</v>
      </c>
      <c r="K198">
        <v>0</v>
      </c>
      <c r="L198">
        <v>0</v>
      </c>
      <c r="M198">
        <v>0.119273</v>
      </c>
      <c r="N198">
        <v>0.43951600000000002</v>
      </c>
      <c r="O198">
        <v>0.54037100000000005</v>
      </c>
      <c r="P198">
        <v>0.29996899999999999</v>
      </c>
      <c r="Q198">
        <v>0.29409000000000002</v>
      </c>
      <c r="R198">
        <v>0</v>
      </c>
      <c r="S198">
        <v>0</v>
      </c>
      <c r="T198">
        <v>0.43073299999999998</v>
      </c>
      <c r="U198">
        <v>0</v>
      </c>
      <c r="V198">
        <v>0.27993899999999999</v>
      </c>
      <c r="W198">
        <v>0.19996700000000001</v>
      </c>
      <c r="X198">
        <v>0.62447600000000003</v>
      </c>
      <c r="Y198">
        <v>0</v>
      </c>
      <c r="Z198">
        <v>0</v>
      </c>
      <c r="AA198">
        <v>0</v>
      </c>
      <c r="AB198">
        <v>0.72911999999999999</v>
      </c>
      <c r="AC198">
        <v>0.52309700000000003</v>
      </c>
      <c r="AD198">
        <v>0</v>
      </c>
      <c r="AE198">
        <v>0</v>
      </c>
      <c r="AF198">
        <v>0.41309400000000002</v>
      </c>
      <c r="AG198">
        <v>1.2170510000000001</v>
      </c>
      <c r="AH198">
        <v>0</v>
      </c>
      <c r="AI198">
        <v>0.16151399999999999</v>
      </c>
      <c r="AJ198">
        <v>0</v>
      </c>
      <c r="AK198">
        <v>1.5860529999999999</v>
      </c>
      <c r="AL198">
        <f>SUM(B198:AK198)</f>
        <v>10.028266</v>
      </c>
    </row>
    <row r="199" spans="1:38" x14ac:dyDescent="0.25">
      <c r="A199" t="s">
        <v>197</v>
      </c>
      <c r="B199">
        <v>0</v>
      </c>
      <c r="C199">
        <v>0</v>
      </c>
      <c r="D199">
        <v>7.3200000000000001E-3</v>
      </c>
      <c r="E199">
        <v>3.4769000000000001E-2</v>
      </c>
      <c r="F199">
        <v>3.5727000000000002E-2</v>
      </c>
      <c r="G199">
        <v>1.7104999999999999E-2</v>
      </c>
      <c r="H199">
        <v>0</v>
      </c>
      <c r="I199">
        <v>9.9780999999999995E-2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2.5950000000000001E-2</v>
      </c>
      <c r="R199">
        <v>0</v>
      </c>
      <c r="S199">
        <v>0</v>
      </c>
      <c r="T199">
        <v>0.318305</v>
      </c>
      <c r="U199">
        <v>1.5254700000000001</v>
      </c>
      <c r="V199">
        <v>0.591893</v>
      </c>
      <c r="W199">
        <v>0.36863400000000002</v>
      </c>
      <c r="X199">
        <v>2.011549</v>
      </c>
      <c r="Y199">
        <v>0.61114500000000005</v>
      </c>
      <c r="Z199">
        <v>1.496993</v>
      </c>
      <c r="AA199">
        <v>0.60089999999999999</v>
      </c>
      <c r="AB199">
        <v>1.132487</v>
      </c>
      <c r="AC199">
        <v>0.20991099999999999</v>
      </c>
      <c r="AD199">
        <v>0.81801699999999999</v>
      </c>
      <c r="AE199">
        <v>0.67216200000000004</v>
      </c>
      <c r="AF199">
        <v>1.5616540000000001</v>
      </c>
      <c r="AG199">
        <v>1.0522229999999999</v>
      </c>
      <c r="AH199">
        <v>0.91131700000000004</v>
      </c>
      <c r="AI199">
        <v>2.20736</v>
      </c>
      <c r="AJ199">
        <v>0.412248</v>
      </c>
      <c r="AK199">
        <v>1.214372</v>
      </c>
      <c r="AL199">
        <f>SUM(B199:AK199)</f>
        <v>17.937292000000003</v>
      </c>
    </row>
    <row r="200" spans="1:38" x14ac:dyDescent="0.25">
      <c r="A200" t="s">
        <v>198</v>
      </c>
      <c r="B200">
        <v>0.68859700000000001</v>
      </c>
      <c r="C200">
        <v>0.34232200000000002</v>
      </c>
      <c r="D200">
        <v>0.23372699999999999</v>
      </c>
      <c r="E200">
        <v>0.113415</v>
      </c>
      <c r="F200">
        <v>0.46499499999999999</v>
      </c>
      <c r="G200">
        <v>0.26949800000000002</v>
      </c>
      <c r="H200">
        <v>0.22185199999999999</v>
      </c>
      <c r="I200">
        <v>0.48319499999999999</v>
      </c>
      <c r="J200">
        <v>0.73244299999999996</v>
      </c>
      <c r="K200">
        <v>0.44139699999999998</v>
      </c>
      <c r="L200">
        <v>0.314888</v>
      </c>
      <c r="M200">
        <v>0.11740100000000001</v>
      </c>
      <c r="N200">
        <v>0.162936</v>
      </c>
      <c r="O200">
        <v>0.235488</v>
      </c>
      <c r="P200">
        <v>0</v>
      </c>
      <c r="Q200">
        <v>0.26633699999999999</v>
      </c>
      <c r="R200">
        <v>5.9965999999999998E-2</v>
      </c>
      <c r="S200">
        <v>0.61427699999999996</v>
      </c>
      <c r="T200">
        <v>1.6156379999999999</v>
      </c>
      <c r="U200">
        <v>1.4045529999999999</v>
      </c>
      <c r="V200">
        <v>1.5597829999999999</v>
      </c>
      <c r="W200">
        <v>1.5248219999999999</v>
      </c>
      <c r="X200">
        <v>1.1078170000000001</v>
      </c>
      <c r="Y200">
        <v>1.551123</v>
      </c>
      <c r="Z200">
        <v>0.28199299999999999</v>
      </c>
      <c r="AA200">
        <v>1.7257880000000001</v>
      </c>
      <c r="AB200">
        <v>1.8089850000000001</v>
      </c>
      <c r="AC200">
        <v>2.5106790000000001</v>
      </c>
      <c r="AD200">
        <v>1.841998</v>
      </c>
      <c r="AE200">
        <v>0.90463400000000005</v>
      </c>
      <c r="AF200">
        <v>1.287817</v>
      </c>
      <c r="AG200">
        <v>1.3428599999999999</v>
      </c>
      <c r="AH200">
        <v>1.112876</v>
      </c>
      <c r="AI200">
        <v>1.5943609999999999</v>
      </c>
      <c r="AJ200">
        <v>0.988228</v>
      </c>
      <c r="AK200">
        <v>1.0989000000000001E-2</v>
      </c>
      <c r="AL200">
        <f>SUM(B200:AK200)</f>
        <v>29.937678000000002</v>
      </c>
    </row>
    <row r="201" spans="1:38" x14ac:dyDescent="0.25">
      <c r="A201" t="s">
        <v>199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.210786</v>
      </c>
      <c r="I201">
        <v>0</v>
      </c>
      <c r="J201">
        <v>0</v>
      </c>
      <c r="K201">
        <v>0</v>
      </c>
      <c r="L201">
        <v>0.111405</v>
      </c>
      <c r="M201">
        <v>0</v>
      </c>
      <c r="N201">
        <v>0.21474599999999999</v>
      </c>
      <c r="O201">
        <v>0.23258100000000001</v>
      </c>
      <c r="P201">
        <v>0</v>
      </c>
      <c r="Q201">
        <v>0</v>
      </c>
      <c r="R201">
        <v>0</v>
      </c>
      <c r="S201">
        <v>0</v>
      </c>
      <c r="T201">
        <v>0.41378599999999999</v>
      </c>
      <c r="U201">
        <v>0.55760699999999996</v>
      </c>
      <c r="V201">
        <v>0.113427</v>
      </c>
      <c r="W201">
        <v>0.23710899999999999</v>
      </c>
      <c r="X201">
        <v>0.37317600000000001</v>
      </c>
      <c r="Y201">
        <v>0.119215</v>
      </c>
      <c r="Z201">
        <v>0</v>
      </c>
      <c r="AA201">
        <v>3.6431999999999999E-2</v>
      </c>
      <c r="AB201">
        <v>0.56360500000000002</v>
      </c>
      <c r="AC201">
        <v>1.096125</v>
      </c>
      <c r="AD201">
        <v>0.69500099999999998</v>
      </c>
      <c r="AE201">
        <v>0.19777800000000001</v>
      </c>
      <c r="AF201">
        <v>1.6407999999999999E-2</v>
      </c>
      <c r="AG201">
        <v>1.5070939999999999</v>
      </c>
      <c r="AH201">
        <v>0.25292599999999998</v>
      </c>
      <c r="AI201">
        <v>0</v>
      </c>
      <c r="AJ201">
        <v>0.20092199999999999</v>
      </c>
      <c r="AK201">
        <v>0.13968</v>
      </c>
      <c r="AL201">
        <f>SUM(B201:AK201)</f>
        <v>7.2898090000000018</v>
      </c>
    </row>
    <row r="202" spans="1:38" x14ac:dyDescent="0.25">
      <c r="A202" t="s">
        <v>20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.201124</v>
      </c>
      <c r="K202">
        <v>0</v>
      </c>
      <c r="L202">
        <v>0.197297</v>
      </c>
      <c r="M202">
        <v>0</v>
      </c>
      <c r="N202">
        <v>0</v>
      </c>
      <c r="O202">
        <v>0.20388899999999999</v>
      </c>
      <c r="P202">
        <v>0</v>
      </c>
      <c r="Q202">
        <v>0</v>
      </c>
      <c r="R202">
        <v>0.104097</v>
      </c>
      <c r="S202">
        <v>0</v>
      </c>
      <c r="T202">
        <v>0.17316799999999999</v>
      </c>
      <c r="U202">
        <v>0.58734799999999998</v>
      </c>
      <c r="V202">
        <v>0.28486499999999998</v>
      </c>
      <c r="W202">
        <v>0.61522200000000005</v>
      </c>
      <c r="X202">
        <v>8.7409000000000001E-2</v>
      </c>
      <c r="Y202">
        <v>0.17007</v>
      </c>
      <c r="Z202">
        <v>0.28242</v>
      </c>
      <c r="AA202">
        <v>3.5810000000000002E-2</v>
      </c>
      <c r="AB202">
        <v>8.5481000000000001E-2</v>
      </c>
      <c r="AC202">
        <v>0.283854</v>
      </c>
      <c r="AD202">
        <v>0.51819700000000002</v>
      </c>
      <c r="AE202">
        <v>0</v>
      </c>
      <c r="AF202">
        <v>1.1003529999999999</v>
      </c>
      <c r="AG202">
        <v>1.797201</v>
      </c>
      <c r="AH202">
        <v>5.5432000000000002E-2</v>
      </c>
      <c r="AI202">
        <v>0</v>
      </c>
      <c r="AJ202">
        <v>0.12872700000000001</v>
      </c>
      <c r="AK202">
        <v>0</v>
      </c>
      <c r="AL202">
        <f>SUM(B202:AK202)</f>
        <v>6.9119640000000002</v>
      </c>
    </row>
    <row r="203" spans="1:38" x14ac:dyDescent="0.25">
      <c r="A203" t="s">
        <v>201</v>
      </c>
      <c r="B203">
        <v>0</v>
      </c>
      <c r="C203">
        <v>0</v>
      </c>
      <c r="D203">
        <v>0</v>
      </c>
      <c r="E203">
        <v>0.11513900000000001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2.6362540000000001</v>
      </c>
      <c r="L203">
        <v>0</v>
      </c>
      <c r="M203">
        <v>0</v>
      </c>
      <c r="N203">
        <v>0</v>
      </c>
      <c r="O203">
        <v>8.8114999999999999E-2</v>
      </c>
      <c r="P203">
        <v>0</v>
      </c>
      <c r="Q203">
        <v>0.17246700000000001</v>
      </c>
      <c r="R203">
        <v>0</v>
      </c>
      <c r="S203">
        <v>0.28512799999999999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.95842700000000003</v>
      </c>
      <c r="AL203">
        <f>SUM(B203:AK203)</f>
        <v>4.2555300000000003</v>
      </c>
    </row>
    <row r="204" spans="1:38" x14ac:dyDescent="0.25">
      <c r="A204" t="s">
        <v>202</v>
      </c>
      <c r="B204">
        <v>0</v>
      </c>
      <c r="C204">
        <v>0</v>
      </c>
      <c r="D204">
        <v>0</v>
      </c>
      <c r="E204">
        <v>3.3404000000000003E-2</v>
      </c>
      <c r="F204">
        <v>8.5810000000000001E-3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3.5533000000000002E-2</v>
      </c>
      <c r="O204">
        <v>0</v>
      </c>
      <c r="P204">
        <v>0</v>
      </c>
      <c r="Q204">
        <v>0</v>
      </c>
      <c r="R204">
        <v>3.2876000000000002E-2</v>
      </c>
      <c r="S204">
        <v>0</v>
      </c>
      <c r="T204">
        <v>0.96836999999999995</v>
      </c>
      <c r="U204">
        <v>0.48338300000000001</v>
      </c>
      <c r="V204">
        <v>1.006915</v>
      </c>
      <c r="W204">
        <v>1.058775</v>
      </c>
      <c r="X204">
        <v>0.83316100000000004</v>
      </c>
      <c r="Y204">
        <v>0.72297100000000003</v>
      </c>
      <c r="Z204">
        <v>0.48128799999999999</v>
      </c>
      <c r="AA204">
        <v>0.28744900000000001</v>
      </c>
      <c r="AB204">
        <v>0.42720599999999997</v>
      </c>
      <c r="AC204">
        <v>1.413845</v>
      </c>
      <c r="AD204">
        <v>0.69196100000000005</v>
      </c>
      <c r="AE204">
        <v>0.46753400000000001</v>
      </c>
      <c r="AF204">
        <v>0.47825699999999999</v>
      </c>
      <c r="AG204">
        <v>0.25803999999999999</v>
      </c>
      <c r="AH204">
        <v>0.16114200000000001</v>
      </c>
      <c r="AI204">
        <v>0.30760300000000002</v>
      </c>
      <c r="AJ204">
        <v>0.38344400000000001</v>
      </c>
      <c r="AK204">
        <v>1.168531</v>
      </c>
      <c r="AL204">
        <f>SUM(B204:AK204)</f>
        <v>11.710269</v>
      </c>
    </row>
    <row r="205" spans="1:38" x14ac:dyDescent="0.25">
      <c r="A205" t="s">
        <v>203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9.8762000000000003E-2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1.239608</v>
      </c>
      <c r="U205">
        <v>0.17169799999999999</v>
      </c>
      <c r="V205">
        <v>2.1913649999999998</v>
      </c>
      <c r="W205">
        <v>0.490288</v>
      </c>
      <c r="X205">
        <v>1.073366</v>
      </c>
      <c r="Y205">
        <v>0.88977899999999999</v>
      </c>
      <c r="Z205">
        <v>0.978495</v>
      </c>
      <c r="AA205">
        <v>0.44858199999999998</v>
      </c>
      <c r="AB205">
        <v>0.36257899999999998</v>
      </c>
      <c r="AC205">
        <v>0.96343900000000005</v>
      </c>
      <c r="AD205">
        <v>0.89528600000000003</v>
      </c>
      <c r="AE205">
        <v>0.31135800000000002</v>
      </c>
      <c r="AF205">
        <v>0.432</v>
      </c>
      <c r="AG205">
        <v>0.87563199999999997</v>
      </c>
      <c r="AH205">
        <v>0.165877</v>
      </c>
      <c r="AI205">
        <v>9.8512000000000002E-2</v>
      </c>
      <c r="AJ205">
        <v>0.23580899999999999</v>
      </c>
      <c r="AK205">
        <v>0.64681999999999995</v>
      </c>
      <c r="AL205">
        <f>SUM(B205:AK205)</f>
        <v>12.569254999999998</v>
      </c>
    </row>
    <row r="206" spans="1:38" x14ac:dyDescent="0.25">
      <c r="A206" t="s">
        <v>204</v>
      </c>
      <c r="B206">
        <v>6.6963999999999996E-2</v>
      </c>
      <c r="C206">
        <v>0.12168900000000001</v>
      </c>
      <c r="D206">
        <v>0.10689</v>
      </c>
      <c r="E206">
        <v>0.11282399999999999</v>
      </c>
      <c r="F206">
        <v>0.11593299999999999</v>
      </c>
      <c r="G206">
        <v>0.17901800000000001</v>
      </c>
      <c r="H206">
        <v>3.5543999999999999E-2</v>
      </c>
      <c r="I206">
        <v>0.13547200000000001</v>
      </c>
      <c r="J206">
        <v>8.1021999999999997E-2</v>
      </c>
      <c r="K206">
        <v>7.5478000000000003E-2</v>
      </c>
      <c r="L206">
        <v>0.19301699999999999</v>
      </c>
      <c r="M206">
        <v>5.1449000000000002E-2</v>
      </c>
      <c r="N206">
        <v>0.30003800000000003</v>
      </c>
      <c r="O206">
        <v>8.4449999999999997E-2</v>
      </c>
      <c r="P206">
        <v>0</v>
      </c>
      <c r="Q206">
        <v>0.116955</v>
      </c>
      <c r="R206">
        <v>0.17492199999999999</v>
      </c>
      <c r="S206">
        <v>7.0554000000000006E-2</v>
      </c>
      <c r="T206">
        <v>1.2177629999999999</v>
      </c>
      <c r="U206">
        <v>1.5804560000000001</v>
      </c>
      <c r="V206">
        <v>1.061928</v>
      </c>
      <c r="W206">
        <v>0.94527000000000005</v>
      </c>
      <c r="X206">
        <v>2.822689</v>
      </c>
      <c r="Y206">
        <v>1.8213600000000001</v>
      </c>
      <c r="Z206">
        <v>0.96260699999999999</v>
      </c>
      <c r="AA206">
        <v>1.0018899999999999</v>
      </c>
      <c r="AB206">
        <v>0.38270399999999999</v>
      </c>
      <c r="AC206">
        <v>1.4202379999999999</v>
      </c>
      <c r="AD206">
        <v>0.99965199999999999</v>
      </c>
      <c r="AE206">
        <v>0.81849899999999998</v>
      </c>
      <c r="AF206">
        <v>1.269474</v>
      </c>
      <c r="AG206">
        <v>0.84496300000000002</v>
      </c>
      <c r="AH206">
        <v>1.831329</v>
      </c>
      <c r="AI206">
        <v>0.90302499999999997</v>
      </c>
      <c r="AJ206">
        <v>0.92774900000000005</v>
      </c>
      <c r="AK206">
        <v>0.15188399999999999</v>
      </c>
      <c r="AL206">
        <f>SUM(B206:AK206)</f>
        <v>22.985698999999993</v>
      </c>
    </row>
    <row r="207" spans="1:38" x14ac:dyDescent="0.25">
      <c r="A207" t="s">
        <v>205</v>
      </c>
      <c r="B207">
        <v>0</v>
      </c>
      <c r="C207">
        <v>0</v>
      </c>
      <c r="D207">
        <v>0.27625899999999998</v>
      </c>
      <c r="E207">
        <v>0</v>
      </c>
      <c r="F207">
        <v>0</v>
      </c>
      <c r="G207">
        <v>0</v>
      </c>
      <c r="H207">
        <v>0.40711000000000003</v>
      </c>
      <c r="I207">
        <v>0</v>
      </c>
      <c r="J207">
        <v>0</v>
      </c>
      <c r="K207">
        <v>0.20918500000000001</v>
      </c>
      <c r="L207">
        <v>0.150369</v>
      </c>
      <c r="M207">
        <v>3.2044999999999997E-2</v>
      </c>
      <c r="N207">
        <v>0.46718900000000002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.20130300000000001</v>
      </c>
      <c r="U207">
        <v>0.425431</v>
      </c>
      <c r="V207">
        <v>0.630768</v>
      </c>
      <c r="W207">
        <v>0.25838699999999998</v>
      </c>
      <c r="X207">
        <v>0.15773300000000001</v>
      </c>
      <c r="Y207">
        <v>0.33226699999999998</v>
      </c>
      <c r="Z207">
        <v>9.5707E-2</v>
      </c>
      <c r="AA207">
        <v>0</v>
      </c>
      <c r="AB207">
        <v>8.2128000000000007E-2</v>
      </c>
      <c r="AC207">
        <v>0.313473</v>
      </c>
      <c r="AD207">
        <v>0.33246999999999999</v>
      </c>
      <c r="AE207">
        <v>0</v>
      </c>
      <c r="AF207">
        <v>1.7018999999999999E-2</v>
      </c>
      <c r="AG207">
        <v>0.41775000000000001</v>
      </c>
      <c r="AH207">
        <v>1.8266720000000001</v>
      </c>
      <c r="AI207">
        <v>0</v>
      </c>
      <c r="AJ207">
        <v>0.131496</v>
      </c>
      <c r="AK207">
        <v>0.14863599999999999</v>
      </c>
      <c r="AL207">
        <f>SUM(B207:AK207)</f>
        <v>6.9133969999999998</v>
      </c>
    </row>
    <row r="208" spans="1:38" x14ac:dyDescent="0.25">
      <c r="A208" t="s">
        <v>206</v>
      </c>
      <c r="B208">
        <v>1.347872</v>
      </c>
      <c r="C208">
        <v>1.515628</v>
      </c>
      <c r="D208">
        <v>0.865865</v>
      </c>
      <c r="E208">
        <v>0.70165699999999998</v>
      </c>
      <c r="F208">
        <v>1.2785280000000001</v>
      </c>
      <c r="G208">
        <v>1.5737829999999999</v>
      </c>
      <c r="H208">
        <v>1.515261</v>
      </c>
      <c r="I208">
        <v>0.73179499999999997</v>
      </c>
      <c r="J208">
        <v>0.68329600000000001</v>
      </c>
      <c r="K208">
        <v>0.65070399999999995</v>
      </c>
      <c r="L208">
        <v>1.861164</v>
      </c>
      <c r="M208">
        <v>1.1918359999999999</v>
      </c>
      <c r="N208">
        <v>1.4068149999999999</v>
      </c>
      <c r="O208">
        <v>0.53668199999999999</v>
      </c>
      <c r="P208">
        <v>1.226634</v>
      </c>
      <c r="Q208">
        <v>1.210286</v>
      </c>
      <c r="R208">
        <v>1.1190610000000001</v>
      </c>
      <c r="S208">
        <v>1.9656</v>
      </c>
      <c r="T208">
        <v>0.59709299999999998</v>
      </c>
      <c r="U208">
        <v>0.49856200000000001</v>
      </c>
      <c r="V208">
        <v>0.34364699999999998</v>
      </c>
      <c r="W208">
        <v>0.66247199999999995</v>
      </c>
      <c r="X208">
        <v>0.28770400000000002</v>
      </c>
      <c r="Y208">
        <v>0.26401999999999998</v>
      </c>
      <c r="Z208">
        <v>0.32527099999999998</v>
      </c>
      <c r="AA208">
        <v>0.373332</v>
      </c>
      <c r="AB208">
        <v>0.37135800000000002</v>
      </c>
      <c r="AC208">
        <v>0.38386100000000001</v>
      </c>
      <c r="AD208">
        <v>0.36046899999999998</v>
      </c>
      <c r="AE208">
        <v>0.44777</v>
      </c>
      <c r="AF208">
        <v>0.79068099999999997</v>
      </c>
      <c r="AG208">
        <v>0.64783100000000005</v>
      </c>
      <c r="AH208">
        <v>0.901702</v>
      </c>
      <c r="AI208">
        <v>0.289298</v>
      </c>
      <c r="AJ208">
        <v>0.62632100000000002</v>
      </c>
      <c r="AK208">
        <v>0.23355899999999999</v>
      </c>
      <c r="AL208">
        <f>SUM(B208:AK208)</f>
        <v>29.787417999999999</v>
      </c>
    </row>
    <row r="209" spans="1:38" x14ac:dyDescent="0.25">
      <c r="A209" t="s">
        <v>207</v>
      </c>
      <c r="B209">
        <v>0.21605199999999999</v>
      </c>
      <c r="C209">
        <v>0.24643000000000001</v>
      </c>
      <c r="D209">
        <v>0</v>
      </c>
      <c r="E209">
        <v>0</v>
      </c>
      <c r="F209">
        <v>0</v>
      </c>
      <c r="G209">
        <v>0</v>
      </c>
      <c r="H209">
        <v>0.21689700000000001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.20545099999999999</v>
      </c>
      <c r="O209">
        <v>0</v>
      </c>
      <c r="P209">
        <v>0</v>
      </c>
      <c r="Q209">
        <v>0</v>
      </c>
      <c r="R209">
        <v>0.13353799999999999</v>
      </c>
      <c r="S209">
        <v>0</v>
      </c>
      <c r="T209">
        <v>0.40321800000000002</v>
      </c>
      <c r="U209">
        <v>0</v>
      </c>
      <c r="V209">
        <v>0.12373099999999999</v>
      </c>
      <c r="W209">
        <v>0.22645000000000001</v>
      </c>
      <c r="X209">
        <v>0.18725900000000001</v>
      </c>
      <c r="Y209">
        <v>0.124682</v>
      </c>
      <c r="Z209">
        <v>0.26289400000000002</v>
      </c>
      <c r="AA209">
        <v>0</v>
      </c>
      <c r="AB209">
        <v>0</v>
      </c>
      <c r="AC209">
        <v>0</v>
      </c>
      <c r="AD209">
        <v>5.3931E-2</v>
      </c>
      <c r="AE209">
        <v>0</v>
      </c>
      <c r="AF209">
        <v>0.106757</v>
      </c>
      <c r="AG209">
        <v>0.701847</v>
      </c>
      <c r="AH209">
        <v>6.3997999999999999E-2</v>
      </c>
      <c r="AI209">
        <v>1.452091</v>
      </c>
      <c r="AJ209">
        <v>0.24107200000000001</v>
      </c>
      <c r="AK209">
        <v>4.7565000000000003E-2</v>
      </c>
      <c r="AL209">
        <f>SUM(B209:AK209)</f>
        <v>5.0138629999999997</v>
      </c>
    </row>
    <row r="210" spans="1:38" x14ac:dyDescent="0.25">
      <c r="A210" t="s">
        <v>208</v>
      </c>
      <c r="B210">
        <v>0.33960400000000002</v>
      </c>
      <c r="C210">
        <v>0.127773</v>
      </c>
      <c r="D210">
        <v>0.35882599999999998</v>
      </c>
      <c r="E210">
        <v>4.1407930000000004</v>
      </c>
      <c r="F210">
        <v>8.4130999999999997E-2</v>
      </c>
      <c r="G210">
        <v>0.43886199999999997</v>
      </c>
      <c r="H210">
        <v>0.17974499999999999</v>
      </c>
      <c r="I210">
        <v>1.0062150000000001</v>
      </c>
      <c r="J210">
        <v>0.85892100000000005</v>
      </c>
      <c r="K210">
        <v>0.120245</v>
      </c>
      <c r="L210">
        <v>2.320154</v>
      </c>
      <c r="M210">
        <v>0.15786900000000001</v>
      </c>
      <c r="N210">
        <v>0.44026500000000002</v>
      </c>
      <c r="O210">
        <v>0.79925800000000002</v>
      </c>
      <c r="P210">
        <v>0.230768</v>
      </c>
      <c r="Q210">
        <v>9.2981999999999995E-2</v>
      </c>
      <c r="R210">
        <v>0.32708300000000001</v>
      </c>
      <c r="S210">
        <v>0.65063199999999999</v>
      </c>
      <c r="T210">
        <v>4.5003000000000001E-2</v>
      </c>
      <c r="U210">
        <v>0</v>
      </c>
      <c r="V210">
        <v>7.2753999999999999E-2</v>
      </c>
      <c r="W210">
        <v>1.7219999999999999E-2</v>
      </c>
      <c r="X210">
        <v>0</v>
      </c>
      <c r="Y210">
        <v>1.7229999999999999E-2</v>
      </c>
      <c r="Z210">
        <v>1.6809000000000001E-2</v>
      </c>
      <c r="AA210">
        <v>1.5956000000000001E-2</v>
      </c>
      <c r="AB210">
        <v>4.2278000000000003E-2</v>
      </c>
      <c r="AC210">
        <v>0</v>
      </c>
      <c r="AD210">
        <v>4.6206999999999998E-2</v>
      </c>
      <c r="AE210">
        <v>0.20150799999999999</v>
      </c>
      <c r="AF210">
        <v>6.7837999999999996E-2</v>
      </c>
      <c r="AG210">
        <v>6.3599999999999996E-4</v>
      </c>
      <c r="AH210">
        <v>0</v>
      </c>
      <c r="AI210">
        <v>9.4255000000000005E-2</v>
      </c>
      <c r="AJ210">
        <v>4.6471999999999999E-2</v>
      </c>
      <c r="AK210">
        <v>0.15936500000000001</v>
      </c>
      <c r="AL210">
        <f>SUM(B210:AK210)</f>
        <v>13.517656999999996</v>
      </c>
    </row>
    <row r="211" spans="1:38" x14ac:dyDescent="0.25">
      <c r="A211" t="s">
        <v>209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.18828400000000001</v>
      </c>
      <c r="W211">
        <v>0.19804099999999999</v>
      </c>
      <c r="X211">
        <v>0</v>
      </c>
      <c r="Y211">
        <v>1.3936230000000001</v>
      </c>
      <c r="Z211">
        <v>0</v>
      </c>
      <c r="AA211">
        <v>0.11967899999999999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.36826700000000001</v>
      </c>
      <c r="AH211">
        <v>0.18525700000000001</v>
      </c>
      <c r="AI211">
        <v>0</v>
      </c>
      <c r="AJ211">
        <v>0</v>
      </c>
      <c r="AK211">
        <v>0</v>
      </c>
      <c r="AL211">
        <f>SUM(B211:AK211)</f>
        <v>2.4531510000000001</v>
      </c>
    </row>
    <row r="212" spans="1:38" x14ac:dyDescent="0.25">
      <c r="A212" t="s">
        <v>210</v>
      </c>
      <c r="B212">
        <v>0.82708199999999998</v>
      </c>
      <c r="C212">
        <v>0.54545900000000003</v>
      </c>
      <c r="D212">
        <v>1.743951</v>
      </c>
      <c r="E212">
        <v>2.0255260000000002</v>
      </c>
      <c r="F212">
        <v>1.038972</v>
      </c>
      <c r="G212">
        <v>1.5717209999999999</v>
      </c>
      <c r="H212">
        <v>1.1054930000000001</v>
      </c>
      <c r="I212">
        <v>3.2416499999999999</v>
      </c>
      <c r="J212">
        <v>0.53572500000000001</v>
      </c>
      <c r="K212">
        <v>0.203566</v>
      </c>
      <c r="L212">
        <v>0.34240399999999999</v>
      </c>
      <c r="M212">
        <v>0.87198600000000004</v>
      </c>
      <c r="N212">
        <v>0</v>
      </c>
      <c r="O212">
        <v>0</v>
      </c>
      <c r="P212">
        <v>2.0318510000000001</v>
      </c>
      <c r="Q212">
        <v>0.47579199999999999</v>
      </c>
      <c r="R212">
        <v>1.1216299999999999</v>
      </c>
      <c r="S212">
        <v>0.71706199999999998</v>
      </c>
      <c r="T212">
        <v>0</v>
      </c>
      <c r="U212">
        <v>0</v>
      </c>
      <c r="V212">
        <v>2.4974E-2</v>
      </c>
      <c r="W212">
        <v>0</v>
      </c>
      <c r="X212">
        <v>0</v>
      </c>
      <c r="Y212">
        <v>2.5722999999999999E-2</v>
      </c>
      <c r="Z212">
        <v>2.5607000000000001E-2</v>
      </c>
      <c r="AA212">
        <v>0</v>
      </c>
      <c r="AB212">
        <v>0</v>
      </c>
      <c r="AC212">
        <v>0.178227</v>
      </c>
      <c r="AD212">
        <v>0</v>
      </c>
      <c r="AE212">
        <v>0.27022800000000002</v>
      </c>
      <c r="AF212">
        <v>0.29332599999999998</v>
      </c>
      <c r="AG212">
        <v>0</v>
      </c>
      <c r="AH212">
        <v>0</v>
      </c>
      <c r="AI212">
        <v>5.7666000000000002E-2</v>
      </c>
      <c r="AJ212">
        <v>3.4518E-2</v>
      </c>
      <c r="AK212">
        <v>8.3016999999999994E-2</v>
      </c>
      <c r="AL212">
        <f>SUM(B212:AK212)</f>
        <v>19.393155999999998</v>
      </c>
    </row>
    <row r="213" spans="1:38" x14ac:dyDescent="0.25">
      <c r="A213" t="s">
        <v>211</v>
      </c>
      <c r="B213">
        <v>1.3885449999999999</v>
      </c>
      <c r="C213">
        <v>0.65268800000000005</v>
      </c>
      <c r="D213">
        <v>1.523887</v>
      </c>
      <c r="E213">
        <v>1.339936</v>
      </c>
      <c r="F213">
        <v>2.9364889999999999</v>
      </c>
      <c r="G213">
        <v>1.611102</v>
      </c>
      <c r="H213">
        <v>0.94836600000000004</v>
      </c>
      <c r="I213">
        <v>5.551336</v>
      </c>
      <c r="J213">
        <v>0.34762199999999999</v>
      </c>
      <c r="K213">
        <v>1.253959</v>
      </c>
      <c r="L213">
        <v>1.058576</v>
      </c>
      <c r="M213">
        <v>2.1544639999999999</v>
      </c>
      <c r="N213">
        <v>0.33436300000000002</v>
      </c>
      <c r="O213">
        <v>2.5188009999999998</v>
      </c>
      <c r="P213">
        <v>2.2585259999999998</v>
      </c>
      <c r="Q213">
        <v>1.5305040000000001</v>
      </c>
      <c r="R213">
        <v>1.016516</v>
      </c>
      <c r="S213">
        <v>0.96106899999999995</v>
      </c>
      <c r="T213">
        <v>6.8516999999999995E-2</v>
      </c>
      <c r="U213">
        <v>5.8243000000000003E-2</v>
      </c>
      <c r="V213">
        <v>0.17963499999999999</v>
      </c>
      <c r="W213">
        <v>8.0438999999999997E-2</v>
      </c>
      <c r="X213">
        <v>0.12138500000000001</v>
      </c>
      <c r="Y213">
        <v>6.0513999999999998E-2</v>
      </c>
      <c r="Z213">
        <v>0.10823199999999999</v>
      </c>
      <c r="AA213">
        <v>9.0597999999999998E-2</v>
      </c>
      <c r="AB213">
        <v>0.122914</v>
      </c>
      <c r="AC213">
        <v>8.1969E-2</v>
      </c>
      <c r="AD213">
        <v>0.16228500000000001</v>
      </c>
      <c r="AE213">
        <v>0.29880899999999999</v>
      </c>
      <c r="AF213">
        <v>4.8286000000000003E-2</v>
      </c>
      <c r="AG213">
        <v>9.2931E-2</v>
      </c>
      <c r="AH213">
        <v>7.9325000000000007E-2</v>
      </c>
      <c r="AI213">
        <v>4.4205000000000001E-2</v>
      </c>
      <c r="AJ213">
        <v>2.5388999999999998E-2</v>
      </c>
      <c r="AK213">
        <v>1.1410359999999999</v>
      </c>
      <c r="AL213">
        <f>SUM(B213:AK213)</f>
        <v>32.251461000000006</v>
      </c>
    </row>
    <row r="214" spans="1:38" x14ac:dyDescent="0.25">
      <c r="A214" t="s">
        <v>212</v>
      </c>
      <c r="B214">
        <v>0</v>
      </c>
      <c r="C214">
        <v>0.12640699999999999</v>
      </c>
      <c r="D214">
        <v>0</v>
      </c>
      <c r="E214">
        <v>8.1259999999999995E-3</v>
      </c>
      <c r="F214">
        <v>0.12396699999999999</v>
      </c>
      <c r="G214">
        <v>0.122395</v>
      </c>
      <c r="H214">
        <v>0</v>
      </c>
      <c r="I214">
        <v>5.2782999999999997E-2</v>
      </c>
      <c r="J214">
        <v>0</v>
      </c>
      <c r="K214">
        <v>0</v>
      </c>
      <c r="L214">
        <v>0</v>
      </c>
      <c r="M214">
        <v>0.196988</v>
      </c>
      <c r="N214">
        <v>6.5827999999999998E-2</v>
      </c>
      <c r="O214">
        <v>0</v>
      </c>
      <c r="P214">
        <v>3.0120999999999998E-2</v>
      </c>
      <c r="Q214">
        <v>4.471E-2</v>
      </c>
      <c r="R214">
        <v>0</v>
      </c>
      <c r="S214">
        <v>3.127E-3</v>
      </c>
      <c r="T214">
        <v>0.171019</v>
      </c>
      <c r="U214">
        <v>0.28093299999999999</v>
      </c>
      <c r="V214">
        <v>4.0009999999999997E-2</v>
      </c>
      <c r="W214">
        <v>1.672048</v>
      </c>
      <c r="X214">
        <v>0.84260100000000004</v>
      </c>
      <c r="Y214">
        <v>0.191861</v>
      </c>
      <c r="Z214">
        <v>0</v>
      </c>
      <c r="AA214">
        <v>0.114395</v>
      </c>
      <c r="AB214">
        <v>0.11071</v>
      </c>
      <c r="AC214">
        <v>0.35960300000000001</v>
      </c>
      <c r="AD214">
        <v>0.29838199999999998</v>
      </c>
      <c r="AE214">
        <v>0.44774900000000001</v>
      </c>
      <c r="AF214">
        <v>0.43954700000000002</v>
      </c>
      <c r="AG214">
        <v>0.45354499999999998</v>
      </c>
      <c r="AH214">
        <v>0</v>
      </c>
      <c r="AI214">
        <v>0.41253800000000002</v>
      </c>
      <c r="AJ214">
        <v>0</v>
      </c>
      <c r="AK214">
        <v>0.47878199999999999</v>
      </c>
      <c r="AL214">
        <f>SUM(B214:AK214)</f>
        <v>7.0881749999999997</v>
      </c>
    </row>
    <row r="215" spans="1:38" x14ac:dyDescent="0.25">
      <c r="A215" t="s">
        <v>213</v>
      </c>
      <c r="B215">
        <v>3.1229E-2</v>
      </c>
      <c r="C215">
        <v>3.0353999999999999E-2</v>
      </c>
      <c r="D215">
        <v>0</v>
      </c>
      <c r="E215">
        <v>0</v>
      </c>
      <c r="F215">
        <v>0</v>
      </c>
      <c r="G215">
        <v>1.9889E-2</v>
      </c>
      <c r="H215">
        <v>0</v>
      </c>
      <c r="I215">
        <v>9.5530000000000007E-3</v>
      </c>
      <c r="J215">
        <v>8.7528999999999996E-2</v>
      </c>
      <c r="K215">
        <v>3.4688999999999998E-2</v>
      </c>
      <c r="L215">
        <v>8.4204000000000001E-2</v>
      </c>
      <c r="M215">
        <v>9.2180000000000005E-3</v>
      </c>
      <c r="N215">
        <v>0</v>
      </c>
      <c r="O215">
        <v>2.4923000000000001E-2</v>
      </c>
      <c r="P215">
        <v>7.9221E-2</v>
      </c>
      <c r="Q215">
        <v>0</v>
      </c>
      <c r="R215">
        <v>0</v>
      </c>
      <c r="S215">
        <v>0</v>
      </c>
      <c r="T215">
        <v>1.0424249999999999</v>
      </c>
      <c r="U215">
        <v>0.83003700000000002</v>
      </c>
      <c r="V215">
        <v>0.54960799999999999</v>
      </c>
      <c r="W215">
        <v>2.0909740000000001</v>
      </c>
      <c r="X215">
        <v>0.68850699999999998</v>
      </c>
      <c r="Y215">
        <v>1.0303739999999999</v>
      </c>
      <c r="Z215">
        <v>0.70674099999999995</v>
      </c>
      <c r="AA215">
        <v>0.78279299999999996</v>
      </c>
      <c r="AB215">
        <v>0.71243599999999996</v>
      </c>
      <c r="AC215">
        <v>0.59403499999999998</v>
      </c>
      <c r="AD215">
        <v>0.49717899999999998</v>
      </c>
      <c r="AE215">
        <v>0.83618599999999998</v>
      </c>
      <c r="AF215">
        <v>1.0854550000000001</v>
      </c>
      <c r="AG215">
        <v>1.2656210000000001</v>
      </c>
      <c r="AH215">
        <v>0.62620399999999998</v>
      </c>
      <c r="AI215">
        <v>0.23564099999999999</v>
      </c>
      <c r="AJ215">
        <v>0.47465099999999999</v>
      </c>
      <c r="AK215">
        <v>8.7248999999999993E-2</v>
      </c>
      <c r="AL215">
        <f>SUM(B215:AK215)</f>
        <v>14.546924999999998</v>
      </c>
    </row>
    <row r="216" spans="1:38" x14ac:dyDescent="0.25">
      <c r="A216" t="s">
        <v>214</v>
      </c>
      <c r="B216">
        <v>0</v>
      </c>
      <c r="C216">
        <v>0.107887</v>
      </c>
      <c r="D216">
        <v>7.6877000000000001E-2</v>
      </c>
      <c r="E216">
        <v>0.138622</v>
      </c>
      <c r="F216">
        <v>0.116828</v>
      </c>
      <c r="G216">
        <v>0.18624199999999999</v>
      </c>
      <c r="H216">
        <v>9.8404000000000005E-2</v>
      </c>
      <c r="I216">
        <v>0.19736100000000001</v>
      </c>
      <c r="J216">
        <v>0.106277</v>
      </c>
      <c r="K216">
        <v>6.9115999999999997E-2</v>
      </c>
      <c r="L216">
        <v>7.9574000000000006E-2</v>
      </c>
      <c r="M216">
        <v>0.18273200000000001</v>
      </c>
      <c r="N216">
        <v>0.22927500000000001</v>
      </c>
      <c r="O216">
        <v>7.0158999999999999E-2</v>
      </c>
      <c r="P216">
        <v>8.9469999999999994E-2</v>
      </c>
      <c r="Q216">
        <v>0</v>
      </c>
      <c r="R216">
        <v>0.112833</v>
      </c>
      <c r="S216">
        <v>3.0970999999999999E-2</v>
      </c>
      <c r="T216">
        <v>0.12525800000000001</v>
      </c>
      <c r="U216">
        <v>0.153253</v>
      </c>
      <c r="V216">
        <v>0.27666800000000003</v>
      </c>
      <c r="W216">
        <v>0.25567499999999999</v>
      </c>
      <c r="X216">
        <v>8.2116999999999996E-2</v>
      </c>
      <c r="Y216">
        <v>0.19173100000000001</v>
      </c>
      <c r="Z216">
        <v>0.165218</v>
      </c>
      <c r="AA216">
        <v>0</v>
      </c>
      <c r="AB216">
        <v>0</v>
      </c>
      <c r="AC216">
        <v>0.39835999999999999</v>
      </c>
      <c r="AD216">
        <v>0.32764199999999999</v>
      </c>
      <c r="AE216">
        <v>0.186172</v>
      </c>
      <c r="AF216">
        <v>0.111363</v>
      </c>
      <c r="AG216">
        <v>0.26844499999999999</v>
      </c>
      <c r="AH216">
        <v>1.315229</v>
      </c>
      <c r="AI216">
        <v>0.32457999999999998</v>
      </c>
      <c r="AJ216">
        <v>0.200821</v>
      </c>
      <c r="AK216">
        <v>1.002067</v>
      </c>
      <c r="AL216">
        <f>SUM(B216:AK216)</f>
        <v>7.2772269999999999</v>
      </c>
    </row>
    <row r="217" spans="1:38" x14ac:dyDescent="0.25">
      <c r="A217" t="s">
        <v>215</v>
      </c>
      <c r="B217">
        <v>0.17294599999999999</v>
      </c>
      <c r="C217">
        <v>0.49921399999999999</v>
      </c>
      <c r="D217">
        <v>0.111473</v>
      </c>
      <c r="E217">
        <v>0.378807</v>
      </c>
      <c r="F217">
        <v>0.113287</v>
      </c>
      <c r="G217">
        <v>0.20153799999999999</v>
      </c>
      <c r="H217">
        <v>0.15761700000000001</v>
      </c>
      <c r="I217">
        <v>0</v>
      </c>
      <c r="J217">
        <v>0.16983999999999999</v>
      </c>
      <c r="K217">
        <v>0.15879599999999999</v>
      </c>
      <c r="L217">
        <v>0.215974</v>
      </c>
      <c r="M217">
        <v>4.7954999999999998E-2</v>
      </c>
      <c r="N217">
        <v>0.95047800000000005</v>
      </c>
      <c r="O217">
        <v>0.462613</v>
      </c>
      <c r="P217">
        <v>0</v>
      </c>
      <c r="Q217">
        <v>0.233847</v>
      </c>
      <c r="R217">
        <v>0.107735</v>
      </c>
      <c r="S217">
        <v>0.84241999999999995</v>
      </c>
      <c r="T217">
        <v>0.91372799999999998</v>
      </c>
      <c r="U217">
        <v>0.79888599999999999</v>
      </c>
      <c r="V217">
        <v>0.77616799999999997</v>
      </c>
      <c r="W217">
        <v>1.667281</v>
      </c>
      <c r="X217">
        <v>0.99385699999999999</v>
      </c>
      <c r="Y217">
        <v>0.76983800000000002</v>
      </c>
      <c r="Z217">
        <v>0.88210500000000003</v>
      </c>
      <c r="AA217">
        <v>0.70793899999999998</v>
      </c>
      <c r="AB217">
        <v>0.68004299999999995</v>
      </c>
      <c r="AC217">
        <v>0.79456899999999997</v>
      </c>
      <c r="AD217">
        <v>0.73472599999999999</v>
      </c>
      <c r="AE217">
        <v>0.12639400000000001</v>
      </c>
      <c r="AF217">
        <v>0.32564500000000002</v>
      </c>
      <c r="AG217">
        <v>0.79243600000000003</v>
      </c>
      <c r="AH217">
        <v>0.40788799999999997</v>
      </c>
      <c r="AI217">
        <v>2.1876869999999999</v>
      </c>
      <c r="AJ217">
        <v>0.80978899999999998</v>
      </c>
      <c r="AK217">
        <v>0</v>
      </c>
      <c r="AL217">
        <f>SUM(B217:AK217)</f>
        <v>19.193518999999995</v>
      </c>
    </row>
    <row r="218" spans="1:38" x14ac:dyDescent="0.25">
      <c r="A218" t="s">
        <v>216</v>
      </c>
      <c r="B218">
        <v>0.33498800000000001</v>
      </c>
      <c r="C218">
        <v>0.161496</v>
      </c>
      <c r="D218">
        <v>0.899455</v>
      </c>
      <c r="E218">
        <v>0.13062299999999999</v>
      </c>
      <c r="F218">
        <v>0.80130500000000005</v>
      </c>
      <c r="G218">
        <v>0.128525</v>
      </c>
      <c r="H218">
        <v>0.24124499999999999</v>
      </c>
      <c r="I218">
        <v>0.43743500000000002</v>
      </c>
      <c r="J218">
        <v>0.78544000000000003</v>
      </c>
      <c r="K218">
        <v>0.83059499999999997</v>
      </c>
      <c r="L218">
        <v>1.855926</v>
      </c>
      <c r="M218">
        <v>0.29127599999999998</v>
      </c>
      <c r="N218">
        <v>2.4857870000000002</v>
      </c>
      <c r="O218">
        <v>0.59399900000000005</v>
      </c>
      <c r="P218">
        <v>0.34001999999999999</v>
      </c>
      <c r="Q218">
        <v>0</v>
      </c>
      <c r="R218">
        <v>1.0920399999999999</v>
      </c>
      <c r="S218">
        <v>0.36649300000000001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.13730300000000001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.126828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7.2562000000000001E-2</v>
      </c>
      <c r="AL218">
        <f>SUM(B218:AK218)</f>
        <v>12.113340999999998</v>
      </c>
    </row>
    <row r="219" spans="1:38" x14ac:dyDescent="0.25">
      <c r="A219" t="s">
        <v>217</v>
      </c>
      <c r="B219">
        <v>0.14530999999999999</v>
      </c>
      <c r="C219">
        <v>0.70958900000000003</v>
      </c>
      <c r="D219">
        <v>9.5742999999999995E-2</v>
      </c>
      <c r="E219">
        <v>0</v>
      </c>
      <c r="F219">
        <v>0.538686</v>
      </c>
      <c r="G219">
        <v>1.1856739999999999</v>
      </c>
      <c r="H219">
        <v>8.9799000000000004E-2</v>
      </c>
      <c r="I219">
        <v>0.64305299999999999</v>
      </c>
      <c r="J219">
        <v>0</v>
      </c>
      <c r="K219">
        <v>0.54946499999999998</v>
      </c>
      <c r="L219">
        <v>4.2666999999999997E-2</v>
      </c>
      <c r="M219">
        <v>0</v>
      </c>
      <c r="N219">
        <v>0</v>
      </c>
      <c r="O219">
        <v>0.68764400000000003</v>
      </c>
      <c r="P219">
        <v>0.90951099999999996</v>
      </c>
      <c r="Q219">
        <v>0.64395000000000002</v>
      </c>
      <c r="R219">
        <v>0.79996299999999998</v>
      </c>
      <c r="S219">
        <v>3.1826E-2</v>
      </c>
      <c r="T219">
        <v>0.57047800000000004</v>
      </c>
      <c r="U219">
        <v>0.77946300000000002</v>
      </c>
      <c r="V219">
        <v>0.80948799999999999</v>
      </c>
      <c r="W219">
        <v>0.19492000000000001</v>
      </c>
      <c r="X219">
        <v>0.58959799999999996</v>
      </c>
      <c r="Y219">
        <v>2.230102</v>
      </c>
      <c r="Z219">
        <v>0.19819200000000001</v>
      </c>
      <c r="AA219">
        <v>0.788296</v>
      </c>
      <c r="AB219">
        <v>0.80506500000000003</v>
      </c>
      <c r="AC219">
        <v>0.75869399999999998</v>
      </c>
      <c r="AD219">
        <v>0.84705900000000001</v>
      </c>
      <c r="AE219">
        <v>0.185307</v>
      </c>
      <c r="AF219">
        <v>0.53973099999999996</v>
      </c>
      <c r="AG219">
        <v>0.74134199999999995</v>
      </c>
      <c r="AH219">
        <v>0.50459900000000002</v>
      </c>
      <c r="AI219">
        <v>1.0042219999999999</v>
      </c>
      <c r="AJ219">
        <v>0.63927</v>
      </c>
      <c r="AK219">
        <v>0</v>
      </c>
      <c r="AL219">
        <f>SUM(B219:AK219)</f>
        <v>19.258706</v>
      </c>
    </row>
    <row r="220" spans="1:38" x14ac:dyDescent="0.25">
      <c r="A220" t="s">
        <v>218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.463256</v>
      </c>
      <c r="H220">
        <v>0</v>
      </c>
      <c r="I220">
        <v>2.8275429999999999</v>
      </c>
      <c r="J220">
        <v>0</v>
      </c>
      <c r="K220">
        <v>0.759876</v>
      </c>
      <c r="L220">
        <v>2.14805</v>
      </c>
      <c r="M220">
        <v>0</v>
      </c>
      <c r="N220">
        <v>4.9457000000000001E-2</v>
      </c>
      <c r="O220">
        <v>1.8553010000000001</v>
      </c>
      <c r="P220">
        <v>0</v>
      </c>
      <c r="Q220">
        <v>0.51139299999999999</v>
      </c>
      <c r="R220">
        <v>0.83492200000000005</v>
      </c>
      <c r="S220">
        <v>0.47432800000000003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.35006599999999999</v>
      </c>
      <c r="AL220">
        <f>SUM(B220:AK220)</f>
        <v>10.274192000000001</v>
      </c>
    </row>
    <row r="221" spans="1:38" x14ac:dyDescent="0.25">
      <c r="A221" t="s">
        <v>219</v>
      </c>
      <c r="B221">
        <v>0.35572199999999998</v>
      </c>
      <c r="C221">
        <v>8.4321999999999994E-2</v>
      </c>
      <c r="D221">
        <v>0.31274099999999999</v>
      </c>
      <c r="E221">
        <v>0.64469200000000004</v>
      </c>
      <c r="F221">
        <v>0.57241699999999995</v>
      </c>
      <c r="G221">
        <v>0.42848000000000003</v>
      </c>
      <c r="H221">
        <v>0.57052199999999997</v>
      </c>
      <c r="I221">
        <v>1.8329230000000001</v>
      </c>
      <c r="J221">
        <v>0.45363599999999998</v>
      </c>
      <c r="K221">
        <v>0.33702900000000002</v>
      </c>
      <c r="L221">
        <v>1.605858</v>
      </c>
      <c r="M221">
        <v>0.58690399999999998</v>
      </c>
      <c r="N221">
        <v>0.23297499999999999</v>
      </c>
      <c r="O221">
        <v>1.229522</v>
      </c>
      <c r="P221">
        <v>0.26058900000000002</v>
      </c>
      <c r="Q221">
        <v>0.53555200000000003</v>
      </c>
      <c r="R221">
        <v>1.0642E-2</v>
      </c>
      <c r="S221">
        <v>0.17630799999999999</v>
      </c>
      <c r="T221">
        <v>0.195718</v>
      </c>
      <c r="U221">
        <v>0.22009699999999999</v>
      </c>
      <c r="V221">
        <v>0.38324399999999997</v>
      </c>
      <c r="W221">
        <v>0.45053199999999999</v>
      </c>
      <c r="X221">
        <v>0.40855399999999997</v>
      </c>
      <c r="Y221">
        <v>0.47481800000000002</v>
      </c>
      <c r="Z221">
        <v>0.196633</v>
      </c>
      <c r="AA221">
        <v>0.40961500000000001</v>
      </c>
      <c r="AB221">
        <v>0.350385</v>
      </c>
      <c r="AC221">
        <v>7.8684000000000004E-2</v>
      </c>
      <c r="AD221">
        <v>0.61686399999999997</v>
      </c>
      <c r="AE221">
        <v>0.11387</v>
      </c>
      <c r="AF221">
        <v>0.64422000000000001</v>
      </c>
      <c r="AG221">
        <v>0.580511</v>
      </c>
      <c r="AH221">
        <v>0.57216999999999996</v>
      </c>
      <c r="AI221">
        <v>0.19786000000000001</v>
      </c>
      <c r="AJ221">
        <v>0.36910399999999999</v>
      </c>
      <c r="AK221">
        <v>0.28506500000000001</v>
      </c>
      <c r="AL221">
        <f>SUM(B221:AK221)</f>
        <v>16.778778000000003</v>
      </c>
    </row>
    <row r="222" spans="1:38" x14ac:dyDescent="0.25">
      <c r="A222" t="s">
        <v>220</v>
      </c>
      <c r="B222">
        <v>0.14410600000000001</v>
      </c>
      <c r="C222">
        <v>0.18997900000000001</v>
      </c>
      <c r="D222">
        <v>2.1865739999999998</v>
      </c>
      <c r="E222">
        <v>0.82906599999999997</v>
      </c>
      <c r="F222">
        <v>0.96356200000000003</v>
      </c>
      <c r="G222">
        <v>0.289856</v>
      </c>
      <c r="H222">
        <v>2.0573939999999999</v>
      </c>
      <c r="I222">
        <v>0.41450599999999999</v>
      </c>
      <c r="J222">
        <v>0</v>
      </c>
      <c r="K222">
        <v>0.562558</v>
      </c>
      <c r="L222">
        <v>0.57661099999999998</v>
      </c>
      <c r="M222">
        <v>1.6246579999999999</v>
      </c>
      <c r="N222">
        <v>0</v>
      </c>
      <c r="O222">
        <v>0</v>
      </c>
      <c r="P222">
        <v>0</v>
      </c>
      <c r="Q222">
        <v>1.866493</v>
      </c>
      <c r="R222">
        <v>2.7008999999999998E-2</v>
      </c>
      <c r="S222">
        <v>7.7424000000000007E-2</v>
      </c>
      <c r="T222">
        <v>0</v>
      </c>
      <c r="U222">
        <v>2.7687E-2</v>
      </c>
      <c r="V222">
        <v>0.71796899999999997</v>
      </c>
      <c r="W222">
        <v>0.13522999999999999</v>
      </c>
      <c r="X222">
        <v>0.40381299999999998</v>
      </c>
      <c r="Y222">
        <v>0.218032</v>
      </c>
      <c r="Z222">
        <v>0.26900499999999999</v>
      </c>
      <c r="AA222">
        <v>0.30434899999999998</v>
      </c>
      <c r="AB222">
        <v>0.310917</v>
      </c>
      <c r="AC222">
        <v>0</v>
      </c>
      <c r="AD222">
        <v>0.27646300000000001</v>
      </c>
      <c r="AE222">
        <v>0.78416399999999997</v>
      </c>
      <c r="AF222">
        <v>0.51229499999999994</v>
      </c>
      <c r="AG222">
        <v>0</v>
      </c>
      <c r="AH222">
        <v>0.31715700000000002</v>
      </c>
      <c r="AI222">
        <v>0</v>
      </c>
      <c r="AJ222">
        <v>0.30585699999999999</v>
      </c>
      <c r="AK222">
        <v>1.303247</v>
      </c>
      <c r="AL222">
        <f>SUM(B222:AK222)</f>
        <v>17.695981</v>
      </c>
    </row>
    <row r="223" spans="1:38" x14ac:dyDescent="0.25">
      <c r="A223" t="s">
        <v>221</v>
      </c>
      <c r="B223">
        <v>0</v>
      </c>
      <c r="C223">
        <v>0</v>
      </c>
      <c r="D223">
        <v>3.4701999999999997E-2</v>
      </c>
      <c r="E223">
        <v>3.5563999999999998E-2</v>
      </c>
      <c r="F223">
        <v>2.5839999999999999E-3</v>
      </c>
      <c r="G223">
        <v>4.9807999999999998E-2</v>
      </c>
      <c r="H223">
        <v>0</v>
      </c>
      <c r="I223">
        <v>0</v>
      </c>
      <c r="J223">
        <v>0</v>
      </c>
      <c r="K223">
        <v>0</v>
      </c>
      <c r="L223">
        <v>9.8019999999999999E-3</v>
      </c>
      <c r="M223">
        <v>3.2763E-2</v>
      </c>
      <c r="N223">
        <v>1.9106000000000001E-2</v>
      </c>
      <c r="O223">
        <v>3.6833999999999999E-2</v>
      </c>
      <c r="P223">
        <v>0</v>
      </c>
      <c r="Q223">
        <v>0</v>
      </c>
      <c r="R223">
        <v>3.7610999999999999E-2</v>
      </c>
      <c r="S223">
        <v>9.2320000000000006E-3</v>
      </c>
      <c r="T223">
        <v>1.1591940000000001</v>
      </c>
      <c r="U223">
        <v>2.0873029999999999</v>
      </c>
      <c r="V223">
        <v>1.4451000000000001</v>
      </c>
      <c r="W223">
        <v>0.76438899999999999</v>
      </c>
      <c r="X223">
        <v>1.219141</v>
      </c>
      <c r="Y223">
        <v>0.78486900000000004</v>
      </c>
      <c r="Z223">
        <v>1.715163</v>
      </c>
      <c r="AA223">
        <v>0.99126300000000001</v>
      </c>
      <c r="AB223">
        <v>1.163486</v>
      </c>
      <c r="AC223">
        <v>0</v>
      </c>
      <c r="AD223">
        <v>2.5586720000000001</v>
      </c>
      <c r="AE223">
        <v>0.85621100000000006</v>
      </c>
      <c r="AF223">
        <v>2.5480399999999999</v>
      </c>
      <c r="AG223">
        <v>0</v>
      </c>
      <c r="AH223">
        <v>0</v>
      </c>
      <c r="AI223">
        <v>0</v>
      </c>
      <c r="AJ223">
        <v>3.0977429999999999</v>
      </c>
      <c r="AK223">
        <v>5.3642000000000002E-2</v>
      </c>
      <c r="AL223">
        <f>SUM(B223:AK223)</f>
        <v>20.712222000000001</v>
      </c>
    </row>
    <row r="224" spans="1:38" x14ac:dyDescent="0.25">
      <c r="A224" t="s">
        <v>222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3.9988000000000003E-2</v>
      </c>
      <c r="U224">
        <v>5.2708999999999999E-2</v>
      </c>
      <c r="V224">
        <v>2.9864000000000002E-2</v>
      </c>
      <c r="W224">
        <v>4.5617999999999999E-2</v>
      </c>
      <c r="X224">
        <v>1.379259</v>
      </c>
      <c r="Y224">
        <v>0.14577899999999999</v>
      </c>
      <c r="Z224">
        <v>7.5700000000000003E-2</v>
      </c>
      <c r="AA224">
        <v>3.406E-2</v>
      </c>
      <c r="AB224">
        <v>4.4762000000000003E-2</v>
      </c>
      <c r="AC224">
        <v>2.0253960000000002</v>
      </c>
      <c r="AD224">
        <v>9.6276E-2</v>
      </c>
      <c r="AE224">
        <v>3.4216999999999997E-2</v>
      </c>
      <c r="AF224">
        <v>0.13727</v>
      </c>
      <c r="AG224">
        <v>0.96003400000000005</v>
      </c>
      <c r="AH224">
        <v>0.64595599999999997</v>
      </c>
      <c r="AI224">
        <v>0.62581699999999996</v>
      </c>
      <c r="AJ224">
        <v>6.6746E-2</v>
      </c>
      <c r="AK224">
        <v>0.38231399999999999</v>
      </c>
      <c r="AL224">
        <f>SUM(B224:AK224)</f>
        <v>6.821765000000001</v>
      </c>
    </row>
    <row r="225" spans="1:38" x14ac:dyDescent="0.25">
      <c r="A225" t="s">
        <v>223</v>
      </c>
      <c r="B225">
        <v>1.4449999999999999E-2</v>
      </c>
      <c r="C225">
        <v>0</v>
      </c>
      <c r="D225">
        <v>4.7782999999999999E-2</v>
      </c>
      <c r="E225">
        <v>0</v>
      </c>
      <c r="F225">
        <v>0.25497700000000001</v>
      </c>
      <c r="G225">
        <v>0.17255599999999999</v>
      </c>
      <c r="H225">
        <v>0</v>
      </c>
      <c r="I225">
        <v>0.240037</v>
      </c>
      <c r="J225">
        <v>0</v>
      </c>
      <c r="K225">
        <v>0</v>
      </c>
      <c r="L225">
        <v>0.26862000000000003</v>
      </c>
      <c r="M225">
        <v>5.5981000000000003E-2</v>
      </c>
      <c r="N225">
        <v>0.35830600000000001</v>
      </c>
      <c r="O225">
        <v>0</v>
      </c>
      <c r="P225">
        <v>6.9807999999999995E-2</v>
      </c>
      <c r="Q225">
        <v>0</v>
      </c>
      <c r="R225">
        <v>0.183615</v>
      </c>
      <c r="S225">
        <v>0.39858399999999999</v>
      </c>
      <c r="T225">
        <v>0.28585899999999997</v>
      </c>
      <c r="U225">
        <v>0.102793</v>
      </c>
      <c r="V225">
        <v>0.66494399999999998</v>
      </c>
      <c r="W225">
        <v>9.4239000000000003E-2</v>
      </c>
      <c r="X225">
        <v>0.67610499999999996</v>
      </c>
      <c r="Y225">
        <v>0.13825599999999999</v>
      </c>
      <c r="Z225">
        <v>0.28023199999999998</v>
      </c>
      <c r="AA225">
        <v>0</v>
      </c>
      <c r="AB225">
        <v>1.1449959999999999</v>
      </c>
      <c r="AC225">
        <v>0.88144599999999995</v>
      </c>
      <c r="AD225">
        <v>0.56770100000000001</v>
      </c>
      <c r="AE225">
        <v>0.17027800000000001</v>
      </c>
      <c r="AF225">
        <v>1.358268</v>
      </c>
      <c r="AG225">
        <v>0.130187</v>
      </c>
      <c r="AH225">
        <v>0.60229299999999997</v>
      </c>
      <c r="AI225">
        <v>0.56714399999999998</v>
      </c>
      <c r="AJ225">
        <v>1.3225800000000001</v>
      </c>
      <c r="AK225">
        <v>6.0360999999999998E-2</v>
      </c>
      <c r="AL225">
        <f>SUM(B225:AK225)</f>
        <v>11.112399</v>
      </c>
    </row>
    <row r="226" spans="1:38" x14ac:dyDescent="0.25">
      <c r="A226" t="s">
        <v>224</v>
      </c>
      <c r="B226">
        <v>0.34779100000000002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.45519999999999999</v>
      </c>
      <c r="J226">
        <v>9.0417999999999998E-2</v>
      </c>
      <c r="K226">
        <v>0.23708699999999999</v>
      </c>
      <c r="L226">
        <v>8.0995999999999999E-2</v>
      </c>
      <c r="M226">
        <v>0</v>
      </c>
      <c r="N226">
        <v>0.124746</v>
      </c>
      <c r="O226">
        <v>0.23264899999999999</v>
      </c>
      <c r="P226">
        <v>0</v>
      </c>
      <c r="Q226">
        <v>0.15588199999999999</v>
      </c>
      <c r="R226">
        <v>0</v>
      </c>
      <c r="S226">
        <v>0.161805</v>
      </c>
      <c r="T226">
        <v>7.6858999999999997E-2</v>
      </c>
      <c r="U226">
        <v>0.28905599999999998</v>
      </c>
      <c r="V226">
        <v>0.142515</v>
      </c>
      <c r="W226">
        <v>0.50370300000000001</v>
      </c>
      <c r="X226">
        <v>0.28510200000000002</v>
      </c>
      <c r="Y226">
        <v>0.15054000000000001</v>
      </c>
      <c r="Z226">
        <v>7.2165999999999994E-2</v>
      </c>
      <c r="AA226">
        <v>0.34398699999999999</v>
      </c>
      <c r="AB226">
        <v>0</v>
      </c>
      <c r="AC226">
        <v>0.39456799999999997</v>
      </c>
      <c r="AD226">
        <v>0.20889099999999999</v>
      </c>
      <c r="AE226">
        <v>1.1777949999999999</v>
      </c>
      <c r="AF226">
        <v>0.22198999999999999</v>
      </c>
      <c r="AG226">
        <v>0.251911</v>
      </c>
      <c r="AH226">
        <v>0.46557599999999999</v>
      </c>
      <c r="AI226">
        <v>0.17430499999999999</v>
      </c>
      <c r="AJ226">
        <v>0.35957</v>
      </c>
      <c r="AK226">
        <v>1.1002510000000001</v>
      </c>
      <c r="AL226">
        <f>SUM(B226:AK226)</f>
        <v>8.105359</v>
      </c>
    </row>
    <row r="227" spans="1:38" x14ac:dyDescent="0.25">
      <c r="A227" t="s">
        <v>225</v>
      </c>
      <c r="B227">
        <v>0</v>
      </c>
      <c r="C227">
        <v>0</v>
      </c>
      <c r="D227">
        <v>0</v>
      </c>
      <c r="E227">
        <v>0.445268</v>
      </c>
      <c r="F227">
        <v>0.18904199999999999</v>
      </c>
      <c r="G227">
        <v>0</v>
      </c>
      <c r="H227">
        <v>0</v>
      </c>
      <c r="I227">
        <v>0</v>
      </c>
      <c r="J227">
        <v>0.12099500000000001</v>
      </c>
      <c r="K227">
        <v>0.24979000000000001</v>
      </c>
      <c r="L227">
        <v>0</v>
      </c>
      <c r="M227">
        <v>0</v>
      </c>
      <c r="N227">
        <v>0.72429200000000005</v>
      </c>
      <c r="O227">
        <v>0</v>
      </c>
      <c r="P227">
        <v>0</v>
      </c>
      <c r="Q227">
        <v>0.132437</v>
      </c>
      <c r="R227">
        <v>0.20064499999999999</v>
      </c>
      <c r="S227">
        <v>0</v>
      </c>
      <c r="T227">
        <v>5.3872999999999997E-2</v>
      </c>
      <c r="U227">
        <v>0</v>
      </c>
      <c r="V227">
        <v>0.19038099999999999</v>
      </c>
      <c r="W227">
        <v>0.100824</v>
      </c>
      <c r="X227">
        <v>0.113761</v>
      </c>
      <c r="Y227">
        <v>0.52709300000000003</v>
      </c>
      <c r="Z227">
        <v>0.105517</v>
      </c>
      <c r="AA227">
        <v>0.32042399999999999</v>
      </c>
      <c r="AB227">
        <v>5.3822000000000002E-2</v>
      </c>
      <c r="AC227">
        <v>1.9730080000000001</v>
      </c>
      <c r="AD227">
        <v>6.0025000000000002E-2</v>
      </c>
      <c r="AE227">
        <v>0</v>
      </c>
      <c r="AF227">
        <v>1.5136860000000001</v>
      </c>
      <c r="AG227">
        <v>1.5415430000000001</v>
      </c>
      <c r="AH227">
        <v>1.557776</v>
      </c>
      <c r="AI227">
        <v>0</v>
      </c>
      <c r="AJ227">
        <v>1.086652</v>
      </c>
      <c r="AK227">
        <v>0</v>
      </c>
      <c r="AL227">
        <f>SUM(B227:AK227)</f>
        <v>11.260853999999998</v>
      </c>
    </row>
    <row r="228" spans="1:38" x14ac:dyDescent="0.25">
      <c r="A228" t="s">
        <v>226</v>
      </c>
      <c r="B228">
        <v>0.10506</v>
      </c>
      <c r="C228">
        <v>8.7060000000000002E-3</v>
      </c>
      <c r="D228">
        <v>5.5139999999999998E-3</v>
      </c>
      <c r="E228">
        <v>3.3480000000000003E-2</v>
      </c>
      <c r="F228">
        <v>0</v>
      </c>
      <c r="G228">
        <v>0</v>
      </c>
      <c r="H228">
        <v>0</v>
      </c>
      <c r="I228">
        <v>0.104556</v>
      </c>
      <c r="J228">
        <v>5.4182000000000001E-2</v>
      </c>
      <c r="K228">
        <v>0.34604699999999999</v>
      </c>
      <c r="L228">
        <v>0</v>
      </c>
      <c r="M228">
        <v>0.18235499999999999</v>
      </c>
      <c r="N228">
        <v>0.60434200000000005</v>
      </c>
      <c r="O228">
        <v>0.46048499999999998</v>
      </c>
      <c r="P228">
        <v>0.115233</v>
      </c>
      <c r="Q228">
        <v>9.5824999999999994E-2</v>
      </c>
      <c r="R228">
        <v>1.821E-2</v>
      </c>
      <c r="S228">
        <v>6.0871000000000001E-2</v>
      </c>
      <c r="T228">
        <v>0</v>
      </c>
      <c r="U228">
        <v>0</v>
      </c>
      <c r="V228">
        <v>0</v>
      </c>
      <c r="W228">
        <v>0</v>
      </c>
      <c r="X228">
        <v>1.975E-2</v>
      </c>
      <c r="Y228">
        <v>0</v>
      </c>
      <c r="Z228">
        <v>3.7450000000000001E-3</v>
      </c>
      <c r="AA228">
        <v>0</v>
      </c>
      <c r="AB228">
        <v>0</v>
      </c>
      <c r="AC228">
        <v>0</v>
      </c>
      <c r="AD228">
        <v>2.7293000000000001E-2</v>
      </c>
      <c r="AE228">
        <v>3.8133E-2</v>
      </c>
      <c r="AF228">
        <v>1.4834E-2</v>
      </c>
      <c r="AG228">
        <v>3.6593000000000001E-2</v>
      </c>
      <c r="AH228">
        <v>0</v>
      </c>
      <c r="AI228">
        <v>0</v>
      </c>
      <c r="AJ228">
        <v>0</v>
      </c>
      <c r="AK228">
        <v>0</v>
      </c>
      <c r="AL228">
        <f>SUM(B228:AK228)</f>
        <v>2.3352140000000001</v>
      </c>
    </row>
    <row r="229" spans="1:38" x14ac:dyDescent="0.25">
      <c r="A229" t="s">
        <v>227</v>
      </c>
      <c r="B229">
        <v>0</v>
      </c>
      <c r="C229">
        <v>0</v>
      </c>
      <c r="D229">
        <v>8.6420000000000004E-3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7.1148000000000003E-2</v>
      </c>
      <c r="K229">
        <v>0</v>
      </c>
      <c r="L229">
        <v>1.4724950000000001</v>
      </c>
      <c r="M229">
        <v>0</v>
      </c>
      <c r="N229">
        <v>0</v>
      </c>
      <c r="O229">
        <v>0</v>
      </c>
      <c r="P229">
        <v>6.8873000000000004E-2</v>
      </c>
      <c r="Q229">
        <v>0</v>
      </c>
      <c r="R229">
        <v>0</v>
      </c>
      <c r="S229">
        <v>0.26130199999999998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.75423200000000001</v>
      </c>
      <c r="AF229">
        <v>0</v>
      </c>
      <c r="AG229">
        <v>0</v>
      </c>
      <c r="AH229">
        <v>3.3346000000000001E-2</v>
      </c>
      <c r="AI229">
        <v>0</v>
      </c>
      <c r="AJ229">
        <v>0</v>
      </c>
      <c r="AK229">
        <v>8.9444999999999997E-2</v>
      </c>
      <c r="AL229">
        <f>SUM(B229:AK229)</f>
        <v>2.7594829999999999</v>
      </c>
    </row>
    <row r="230" spans="1:38" x14ac:dyDescent="0.25">
      <c r="A230" t="s">
        <v>228</v>
      </c>
      <c r="B230">
        <v>0.49936399999999997</v>
      </c>
      <c r="C230">
        <v>0.70255299999999998</v>
      </c>
      <c r="D230">
        <v>0.190633</v>
      </c>
      <c r="E230">
        <v>0.37484899999999999</v>
      </c>
      <c r="F230">
        <v>1.9756629999999999</v>
      </c>
      <c r="G230">
        <v>0.91522999999999999</v>
      </c>
      <c r="H230">
        <v>0.317025</v>
      </c>
      <c r="I230">
        <v>1.567725</v>
      </c>
      <c r="J230">
        <v>0.66519399999999995</v>
      </c>
      <c r="K230">
        <v>0.241455</v>
      </c>
      <c r="L230">
        <v>2.338403</v>
      </c>
      <c r="M230">
        <v>0.114084</v>
      </c>
      <c r="N230">
        <v>0.66727800000000004</v>
      </c>
      <c r="O230">
        <v>0.403696</v>
      </c>
      <c r="P230">
        <v>0.73183500000000001</v>
      </c>
      <c r="Q230">
        <v>0.51068199999999997</v>
      </c>
      <c r="R230">
        <v>0.33246199999999998</v>
      </c>
      <c r="S230">
        <v>0.91326700000000005</v>
      </c>
      <c r="T230">
        <v>0</v>
      </c>
      <c r="U230">
        <v>0</v>
      </c>
      <c r="V230">
        <v>0</v>
      </c>
      <c r="W230">
        <v>0</v>
      </c>
      <c r="X230">
        <v>6.3711000000000004E-2</v>
      </c>
      <c r="Y230">
        <v>6.4692E-2</v>
      </c>
      <c r="Z230">
        <v>0</v>
      </c>
      <c r="AA230">
        <v>0</v>
      </c>
      <c r="AB230">
        <v>0</v>
      </c>
      <c r="AC230">
        <v>0</v>
      </c>
      <c r="AD230">
        <v>5.7831E-2</v>
      </c>
      <c r="AE230">
        <v>5.9756999999999998E-2</v>
      </c>
      <c r="AF230">
        <v>6.3598000000000002E-2</v>
      </c>
      <c r="AG230">
        <v>0</v>
      </c>
      <c r="AH230">
        <v>0</v>
      </c>
      <c r="AI230">
        <v>7.1064000000000002E-2</v>
      </c>
      <c r="AJ230">
        <v>0</v>
      </c>
      <c r="AK230">
        <v>0</v>
      </c>
      <c r="AL230">
        <f>SUM(B230:AK230)</f>
        <v>13.842051</v>
      </c>
    </row>
    <row r="231" spans="1:38" x14ac:dyDescent="0.25">
      <c r="A231" t="s">
        <v>229</v>
      </c>
      <c r="B231">
        <v>0</v>
      </c>
      <c r="C231">
        <v>0</v>
      </c>
      <c r="D231">
        <v>0</v>
      </c>
      <c r="E231">
        <v>0.49581500000000001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1.299247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.22989200000000001</v>
      </c>
      <c r="AL231">
        <f>SUM(B231:AK231)</f>
        <v>2.0249540000000001</v>
      </c>
    </row>
    <row r="232" spans="1:38" x14ac:dyDescent="0.25">
      <c r="A232" t="s">
        <v>230</v>
      </c>
      <c r="B232">
        <v>0</v>
      </c>
      <c r="C232">
        <v>0.12012</v>
      </c>
      <c r="D232">
        <v>0.73133499999999996</v>
      </c>
      <c r="E232">
        <v>0</v>
      </c>
      <c r="F232">
        <v>0.31510199999999999</v>
      </c>
      <c r="G232">
        <v>0.31128400000000001</v>
      </c>
      <c r="H232">
        <v>0.26433200000000001</v>
      </c>
      <c r="I232">
        <v>0.62027900000000002</v>
      </c>
      <c r="J232">
        <v>0</v>
      </c>
      <c r="K232">
        <v>9.5069000000000001E-2</v>
      </c>
      <c r="L232">
        <v>0</v>
      </c>
      <c r="M232">
        <v>0.57355</v>
      </c>
      <c r="N232">
        <v>0.32472200000000001</v>
      </c>
      <c r="O232">
        <v>8.5364999999999996E-2</v>
      </c>
      <c r="P232">
        <v>0.31375399999999998</v>
      </c>
      <c r="Q232">
        <v>0.21287900000000001</v>
      </c>
      <c r="R232">
        <v>2.615E-2</v>
      </c>
      <c r="S232">
        <v>0.53297600000000001</v>
      </c>
      <c r="T232">
        <v>0.30527300000000002</v>
      </c>
      <c r="U232">
        <v>0.56823699999999999</v>
      </c>
      <c r="V232">
        <v>0.646675</v>
      </c>
      <c r="W232">
        <v>0.43294700000000003</v>
      </c>
      <c r="X232">
        <v>0.33790900000000001</v>
      </c>
      <c r="Y232">
        <v>0.46974199999999999</v>
      </c>
      <c r="Z232">
        <v>0.28458299999999997</v>
      </c>
      <c r="AA232">
        <v>0.86444900000000002</v>
      </c>
      <c r="AB232">
        <v>2.2665999999999999E-2</v>
      </c>
      <c r="AC232">
        <v>1.000875</v>
      </c>
      <c r="AD232">
        <v>0.78229899999999997</v>
      </c>
      <c r="AE232">
        <v>0.95655000000000001</v>
      </c>
      <c r="AF232">
        <v>0.293379</v>
      </c>
      <c r="AG232">
        <v>0.729993</v>
      </c>
      <c r="AH232">
        <v>0.36386299999999999</v>
      </c>
      <c r="AI232">
        <v>0.115357</v>
      </c>
      <c r="AJ232">
        <v>4.4585E-2</v>
      </c>
      <c r="AK232">
        <v>0.25841799999999998</v>
      </c>
      <c r="AL232">
        <f>SUM(B232:AK232)</f>
        <v>13.004716999999999</v>
      </c>
    </row>
    <row r="233" spans="1:38" x14ac:dyDescent="0.25">
      <c r="A233" t="s">
        <v>231</v>
      </c>
      <c r="B233">
        <v>3.6037E-2</v>
      </c>
      <c r="C233">
        <v>0</v>
      </c>
      <c r="D233">
        <v>0.144729</v>
      </c>
      <c r="E233">
        <v>0</v>
      </c>
      <c r="F233">
        <v>0</v>
      </c>
      <c r="G233">
        <v>9.5633999999999997E-2</v>
      </c>
      <c r="H233">
        <v>2.1205999999999999E-2</v>
      </c>
      <c r="I233">
        <v>5.6801999999999998E-2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.244199</v>
      </c>
      <c r="U233">
        <v>0.49820599999999998</v>
      </c>
      <c r="V233">
        <v>0.41930699999999999</v>
      </c>
      <c r="W233">
        <v>0.60922799999999999</v>
      </c>
      <c r="X233">
        <v>0.71286300000000002</v>
      </c>
      <c r="Y233">
        <v>0.119933</v>
      </c>
      <c r="Z233">
        <v>1.8721000000000002E-2</v>
      </c>
      <c r="AA233">
        <v>0.214056</v>
      </c>
      <c r="AB233">
        <v>0.130796</v>
      </c>
      <c r="AC233">
        <v>0.27620899999999998</v>
      </c>
      <c r="AD233">
        <v>0.27852100000000002</v>
      </c>
      <c r="AE233">
        <v>0.19178799999999999</v>
      </c>
      <c r="AF233">
        <v>0.56915899999999997</v>
      </c>
      <c r="AG233">
        <v>0.45483099999999999</v>
      </c>
      <c r="AH233">
        <v>1.521612</v>
      </c>
      <c r="AI233">
        <v>0.358209</v>
      </c>
      <c r="AJ233">
        <v>0.11792999999999999</v>
      </c>
      <c r="AK233">
        <v>0.691774</v>
      </c>
      <c r="AL233">
        <f>SUM(B233:AK233)</f>
        <v>7.7817500000000006</v>
      </c>
    </row>
    <row r="234" spans="1:38" x14ac:dyDescent="0.25">
      <c r="A234" t="s">
        <v>232</v>
      </c>
      <c r="B234">
        <v>0.15045</v>
      </c>
      <c r="C234">
        <v>0</v>
      </c>
      <c r="D234">
        <v>0</v>
      </c>
      <c r="E234">
        <v>7.6263999999999998E-2</v>
      </c>
      <c r="F234">
        <v>0</v>
      </c>
      <c r="G234">
        <v>0</v>
      </c>
      <c r="H234">
        <v>0</v>
      </c>
      <c r="I234">
        <v>0.32166800000000001</v>
      </c>
      <c r="J234">
        <v>0.17030200000000001</v>
      </c>
      <c r="K234">
        <v>0</v>
      </c>
      <c r="L234">
        <v>0</v>
      </c>
      <c r="M234">
        <v>7.6434000000000002E-2</v>
      </c>
      <c r="N234">
        <v>0</v>
      </c>
      <c r="O234">
        <v>0</v>
      </c>
      <c r="P234">
        <v>0.35115400000000002</v>
      </c>
      <c r="Q234">
        <v>0</v>
      </c>
      <c r="R234">
        <v>0.17203199999999999</v>
      </c>
      <c r="S234">
        <v>0</v>
      </c>
      <c r="T234">
        <v>0.60858599999999996</v>
      </c>
      <c r="U234">
        <v>0.36053099999999999</v>
      </c>
      <c r="V234">
        <v>0.32268999999999998</v>
      </c>
      <c r="W234">
        <v>0</v>
      </c>
      <c r="X234">
        <v>0.51575300000000002</v>
      </c>
      <c r="Y234">
        <v>0</v>
      </c>
      <c r="Z234">
        <v>0.17188300000000001</v>
      </c>
      <c r="AA234">
        <v>0.34888999999999998</v>
      </c>
      <c r="AB234">
        <v>1.0162899999999999</v>
      </c>
      <c r="AC234">
        <v>0.73053199999999996</v>
      </c>
      <c r="AD234">
        <v>0.76457600000000003</v>
      </c>
      <c r="AE234">
        <v>0.48578900000000003</v>
      </c>
      <c r="AF234">
        <v>0.69021999999999994</v>
      </c>
      <c r="AG234">
        <v>0</v>
      </c>
      <c r="AH234">
        <v>0.36429099999999998</v>
      </c>
      <c r="AI234">
        <v>1.354762</v>
      </c>
      <c r="AJ234">
        <v>0.608846</v>
      </c>
      <c r="AK234">
        <v>0.21773500000000001</v>
      </c>
      <c r="AL234">
        <f>SUM(B234:AK234)</f>
        <v>9.8796780000000002</v>
      </c>
    </row>
    <row r="235" spans="1:38" x14ac:dyDescent="0.25">
      <c r="A235" t="s">
        <v>233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.12868099999999999</v>
      </c>
      <c r="K235">
        <v>0</v>
      </c>
      <c r="L235">
        <v>3.0041000000000002E-2</v>
      </c>
      <c r="M235">
        <v>0</v>
      </c>
      <c r="N235">
        <v>0</v>
      </c>
      <c r="O235">
        <v>0.13797899999999999</v>
      </c>
      <c r="P235">
        <v>0</v>
      </c>
      <c r="Q235">
        <v>0</v>
      </c>
      <c r="R235">
        <v>6.6922999999999996E-2</v>
      </c>
      <c r="S235">
        <v>0.104909</v>
      </c>
      <c r="T235">
        <v>0.185034</v>
      </c>
      <c r="U235">
        <v>3.0391999999999999E-2</v>
      </c>
      <c r="V235">
        <v>8.5155999999999996E-2</v>
      </c>
      <c r="W235">
        <v>0.76835600000000004</v>
      </c>
      <c r="X235">
        <v>5.9152999999999997E-2</v>
      </c>
      <c r="Y235">
        <v>0.340891</v>
      </c>
      <c r="Z235">
        <v>0</v>
      </c>
      <c r="AA235">
        <v>0.415244</v>
      </c>
      <c r="AB235">
        <v>0.43587599999999999</v>
      </c>
      <c r="AC235">
        <v>0</v>
      </c>
      <c r="AD235">
        <v>0.15363199999999999</v>
      </c>
      <c r="AE235">
        <v>0.14817</v>
      </c>
      <c r="AF235">
        <v>0.66030800000000001</v>
      </c>
      <c r="AG235">
        <v>6.6813999999999998E-2</v>
      </c>
      <c r="AH235">
        <v>0.106963</v>
      </c>
      <c r="AI235">
        <v>0.25482300000000002</v>
      </c>
      <c r="AJ235">
        <v>1.324505</v>
      </c>
      <c r="AK235">
        <v>0</v>
      </c>
      <c r="AL235">
        <f>SUM(B235:AK235)</f>
        <v>5.5038499999999999</v>
      </c>
    </row>
    <row r="236" spans="1:38" x14ac:dyDescent="0.25">
      <c r="A236" t="s">
        <v>234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.18487899999999999</v>
      </c>
      <c r="W236">
        <v>0</v>
      </c>
      <c r="X236">
        <v>0.12942100000000001</v>
      </c>
      <c r="Y236">
        <v>3.6634E-2</v>
      </c>
      <c r="Z236">
        <v>0</v>
      </c>
      <c r="AA236">
        <v>0</v>
      </c>
      <c r="AB236">
        <v>0</v>
      </c>
      <c r="AC236">
        <v>0</v>
      </c>
      <c r="AD236">
        <v>7.4499999999999997E-2</v>
      </c>
      <c r="AE236">
        <v>0</v>
      </c>
      <c r="AF236">
        <v>5.8692000000000001E-2</v>
      </c>
      <c r="AG236">
        <v>0.139599</v>
      </c>
      <c r="AH236">
        <v>5.9368999999999998E-2</v>
      </c>
      <c r="AI236">
        <v>0</v>
      </c>
      <c r="AJ236">
        <v>0</v>
      </c>
      <c r="AK236">
        <v>8.6204000000000003E-2</v>
      </c>
      <c r="AL236">
        <f>SUM(B236:AK236)</f>
        <v>0.76929800000000004</v>
      </c>
    </row>
    <row r="237" spans="1:38" x14ac:dyDescent="0.25">
      <c r="A237" t="s">
        <v>235</v>
      </c>
      <c r="B237">
        <v>0.13884199999999999</v>
      </c>
      <c r="C237">
        <v>0.58300300000000005</v>
      </c>
      <c r="D237">
        <v>0.17585799999999999</v>
      </c>
      <c r="E237">
        <v>1.1988799999999999</v>
      </c>
      <c r="F237">
        <v>0.21546199999999999</v>
      </c>
      <c r="G237">
        <v>0.48325600000000002</v>
      </c>
      <c r="H237">
        <v>0</v>
      </c>
      <c r="I237">
        <v>0.34149499999999999</v>
      </c>
      <c r="J237">
        <v>0.27224399999999999</v>
      </c>
      <c r="K237">
        <v>0.69325999999999999</v>
      </c>
      <c r="L237">
        <v>0</v>
      </c>
      <c r="M237">
        <v>0.52990099999999996</v>
      </c>
      <c r="N237">
        <v>0</v>
      </c>
      <c r="O237">
        <v>0.59404599999999996</v>
      </c>
      <c r="P237">
        <v>0.69523000000000001</v>
      </c>
      <c r="Q237">
        <v>0.95956200000000003</v>
      </c>
      <c r="R237">
        <v>0</v>
      </c>
      <c r="S237">
        <v>1.59985</v>
      </c>
      <c r="T237">
        <v>4.1191999999999999E-2</v>
      </c>
      <c r="U237">
        <v>0</v>
      </c>
      <c r="V237">
        <v>0</v>
      </c>
      <c r="W237">
        <v>9.4416E-2</v>
      </c>
      <c r="X237">
        <v>0</v>
      </c>
      <c r="Y237">
        <v>0</v>
      </c>
      <c r="Z237">
        <v>0</v>
      </c>
      <c r="AA237">
        <v>0.17452899999999999</v>
      </c>
      <c r="AB237">
        <v>0</v>
      </c>
      <c r="AC237">
        <v>0.12764900000000001</v>
      </c>
      <c r="AD237">
        <v>0</v>
      </c>
      <c r="AE237">
        <v>0.13089000000000001</v>
      </c>
      <c r="AF237">
        <v>0</v>
      </c>
      <c r="AG237">
        <v>9.9602999999999997E-2</v>
      </c>
      <c r="AH237">
        <v>0.20042099999999999</v>
      </c>
      <c r="AI237">
        <v>0.103771</v>
      </c>
      <c r="AJ237">
        <v>0</v>
      </c>
      <c r="AK237">
        <v>1.035749</v>
      </c>
      <c r="AL237">
        <f>SUM(B237:AK237)</f>
        <v>10.489109000000003</v>
      </c>
    </row>
    <row r="238" spans="1:38" x14ac:dyDescent="0.25">
      <c r="A238" t="s">
        <v>236</v>
      </c>
      <c r="B238">
        <v>0.82552199999999998</v>
      </c>
      <c r="C238">
        <v>0.65144299999999999</v>
      </c>
      <c r="D238">
        <v>0.35045100000000001</v>
      </c>
      <c r="E238">
        <v>0.153645</v>
      </c>
      <c r="F238">
        <v>0.47726800000000003</v>
      </c>
      <c r="G238">
        <v>0.34545199999999998</v>
      </c>
      <c r="H238">
        <v>3.6516E-2</v>
      </c>
      <c r="I238">
        <v>1.346517</v>
      </c>
      <c r="J238">
        <v>1.4538709999999999</v>
      </c>
      <c r="K238">
        <v>0.76805800000000002</v>
      </c>
      <c r="L238">
        <v>0.81501500000000004</v>
      </c>
      <c r="M238">
        <v>0.63548199999999999</v>
      </c>
      <c r="N238">
        <v>1.3530610000000001</v>
      </c>
      <c r="O238">
        <v>1.0399229999999999</v>
      </c>
      <c r="P238">
        <v>1.150018</v>
      </c>
      <c r="Q238">
        <v>0.241007</v>
      </c>
      <c r="R238">
        <v>0.24479500000000001</v>
      </c>
      <c r="S238">
        <v>0.752467</v>
      </c>
      <c r="T238">
        <v>1.2690999999999999</v>
      </c>
      <c r="U238">
        <v>1.2036039999999999</v>
      </c>
      <c r="V238">
        <v>0.78075600000000001</v>
      </c>
      <c r="W238">
        <v>0.18110599999999999</v>
      </c>
      <c r="X238">
        <v>0.135768</v>
      </c>
      <c r="Y238">
        <v>0.182368</v>
      </c>
      <c r="Z238">
        <v>0.19986899999999999</v>
      </c>
      <c r="AA238">
        <v>0.60384499999999997</v>
      </c>
      <c r="AB238">
        <v>1.0308569999999999</v>
      </c>
      <c r="AC238">
        <v>0.43584699999999998</v>
      </c>
      <c r="AD238">
        <v>0.78942599999999996</v>
      </c>
      <c r="AE238">
        <v>0.33537</v>
      </c>
      <c r="AF238">
        <v>0.32444200000000001</v>
      </c>
      <c r="AG238">
        <v>1.0210490000000001</v>
      </c>
      <c r="AH238">
        <v>0.50631899999999996</v>
      </c>
      <c r="AI238">
        <v>0.31213800000000003</v>
      </c>
      <c r="AJ238">
        <v>0.65549400000000002</v>
      </c>
      <c r="AK238">
        <v>0.89032199999999995</v>
      </c>
      <c r="AL238">
        <f>SUM(B238:AK238)</f>
        <v>23.498191000000002</v>
      </c>
    </row>
    <row r="239" spans="1:38" x14ac:dyDescent="0.25">
      <c r="A239" t="s">
        <v>237</v>
      </c>
      <c r="B239">
        <v>1.4030000000000001E-2</v>
      </c>
      <c r="C239">
        <v>0.102163</v>
      </c>
      <c r="D239">
        <v>0.103821</v>
      </c>
      <c r="E239">
        <v>0.10478700000000001</v>
      </c>
      <c r="F239">
        <v>0</v>
      </c>
      <c r="G239">
        <v>0.103104</v>
      </c>
      <c r="H239">
        <v>0.28531000000000001</v>
      </c>
      <c r="I239">
        <v>0.192551</v>
      </c>
      <c r="J239">
        <v>0.21144299999999999</v>
      </c>
      <c r="K239">
        <v>9.8789000000000002E-2</v>
      </c>
      <c r="L239">
        <v>0.206284</v>
      </c>
      <c r="M239">
        <v>0.24151900000000001</v>
      </c>
      <c r="N239">
        <v>0.30745499999999998</v>
      </c>
      <c r="O239">
        <v>0.32233200000000001</v>
      </c>
      <c r="P239">
        <v>0.219532</v>
      </c>
      <c r="Q239">
        <v>0.208815</v>
      </c>
      <c r="R239">
        <v>0.21942400000000001</v>
      </c>
      <c r="S239">
        <v>0</v>
      </c>
      <c r="T239">
        <v>0.36647200000000002</v>
      </c>
      <c r="U239">
        <v>1.399133</v>
      </c>
      <c r="V239">
        <v>0.66130599999999995</v>
      </c>
      <c r="W239">
        <v>0.97557099999999997</v>
      </c>
      <c r="X239">
        <v>0.35915999999999998</v>
      </c>
      <c r="Y239">
        <v>0.52366400000000002</v>
      </c>
      <c r="Z239">
        <v>0.79539400000000005</v>
      </c>
      <c r="AA239">
        <v>0.30472199999999999</v>
      </c>
      <c r="AB239">
        <v>0.71404199999999995</v>
      </c>
      <c r="AC239">
        <v>0.49036299999999999</v>
      </c>
      <c r="AD239">
        <v>1.4385540000000001</v>
      </c>
      <c r="AE239">
        <v>0.75416000000000005</v>
      </c>
      <c r="AF239">
        <v>0.42988300000000002</v>
      </c>
      <c r="AG239">
        <v>0.83618999999999999</v>
      </c>
      <c r="AH239">
        <v>0.19688</v>
      </c>
      <c r="AI239">
        <v>0.18676999999999999</v>
      </c>
      <c r="AJ239">
        <v>0.46444800000000003</v>
      </c>
      <c r="AK239">
        <v>7.5056999999999999E-2</v>
      </c>
      <c r="AL239">
        <f>SUM(B239:AK239)</f>
        <v>13.913128</v>
      </c>
    </row>
    <row r="240" spans="1:38" x14ac:dyDescent="0.25">
      <c r="A240" t="s">
        <v>238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1.306419</v>
      </c>
      <c r="K240">
        <v>0</v>
      </c>
      <c r="L240">
        <v>0</v>
      </c>
      <c r="M240">
        <v>0</v>
      </c>
      <c r="N240">
        <v>0.44302399999999997</v>
      </c>
      <c r="O240">
        <v>0</v>
      </c>
      <c r="P240">
        <v>0</v>
      </c>
      <c r="Q240">
        <v>9.5773999999999998E-2</v>
      </c>
      <c r="R240">
        <v>0</v>
      </c>
      <c r="S240">
        <v>0</v>
      </c>
      <c r="T240">
        <v>0.12704199999999999</v>
      </c>
      <c r="U240">
        <v>7.0682999999999996E-2</v>
      </c>
      <c r="V240">
        <v>0.15341099999999999</v>
      </c>
      <c r="W240">
        <v>0</v>
      </c>
      <c r="X240">
        <v>8.1226000000000007E-2</v>
      </c>
      <c r="Y240">
        <v>0.28940700000000003</v>
      </c>
      <c r="Z240">
        <v>0</v>
      </c>
      <c r="AA240">
        <v>0.25740499999999999</v>
      </c>
      <c r="AB240">
        <v>6.6700999999999996E-2</v>
      </c>
      <c r="AC240">
        <v>0.13188800000000001</v>
      </c>
      <c r="AD240">
        <v>0.17363200000000001</v>
      </c>
      <c r="AE240">
        <v>9.7448000000000007E-2</v>
      </c>
      <c r="AF240">
        <v>0.32556499999999999</v>
      </c>
      <c r="AG240">
        <v>0.153082</v>
      </c>
      <c r="AH240">
        <v>0.19468299999999999</v>
      </c>
      <c r="AI240">
        <v>0.21118500000000001</v>
      </c>
      <c r="AJ240">
        <v>0.12979299999999999</v>
      </c>
      <c r="AK240">
        <v>0.25071199999999999</v>
      </c>
      <c r="AL240">
        <f>SUM(B240:AK240)</f>
        <v>4.5590800000000007</v>
      </c>
    </row>
    <row r="241" spans="1:38" x14ac:dyDescent="0.25">
      <c r="A241" t="s">
        <v>239</v>
      </c>
      <c r="B241">
        <v>0</v>
      </c>
      <c r="C241">
        <v>0</v>
      </c>
      <c r="D241">
        <v>0</v>
      </c>
      <c r="E241">
        <v>0.26676499999999997</v>
      </c>
      <c r="F241">
        <v>0</v>
      </c>
      <c r="G241">
        <v>0.26247999999999999</v>
      </c>
      <c r="H241">
        <v>0</v>
      </c>
      <c r="I241">
        <v>0</v>
      </c>
      <c r="J241">
        <v>0</v>
      </c>
      <c r="K241">
        <v>0</v>
      </c>
      <c r="L241">
        <v>0.13234199999999999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.28112700000000002</v>
      </c>
      <c r="W241">
        <v>0.124713</v>
      </c>
      <c r="X241">
        <v>0.116091</v>
      </c>
      <c r="Y241">
        <v>0</v>
      </c>
      <c r="Z241">
        <v>0</v>
      </c>
      <c r="AA241">
        <v>0.245395</v>
      </c>
      <c r="AB241">
        <v>0</v>
      </c>
      <c r="AC241">
        <v>0</v>
      </c>
      <c r="AD241">
        <v>0</v>
      </c>
      <c r="AE241">
        <v>0</v>
      </c>
      <c r="AF241">
        <v>7.5806999999999999E-2</v>
      </c>
      <c r="AG241">
        <v>0.119739</v>
      </c>
      <c r="AH241">
        <v>1.7520150000000001</v>
      </c>
      <c r="AI241">
        <v>0</v>
      </c>
      <c r="AJ241">
        <v>0.344391</v>
      </c>
      <c r="AK241">
        <v>0.17993600000000001</v>
      </c>
      <c r="AL241">
        <f>SUM(B241:AK241)</f>
        <v>3.900801</v>
      </c>
    </row>
    <row r="242" spans="1:38" x14ac:dyDescent="0.25">
      <c r="A242" t="s">
        <v>240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.11677800000000001</v>
      </c>
      <c r="H242">
        <v>0</v>
      </c>
      <c r="I242">
        <v>0</v>
      </c>
      <c r="J242">
        <v>0</v>
      </c>
      <c r="K242">
        <v>0</v>
      </c>
      <c r="L242">
        <v>0.122029</v>
      </c>
      <c r="M242">
        <v>0</v>
      </c>
      <c r="N242">
        <v>0</v>
      </c>
      <c r="O242">
        <v>8.9788000000000007E-2</v>
      </c>
      <c r="P242">
        <v>0</v>
      </c>
      <c r="Q242">
        <v>0.12749199999999999</v>
      </c>
      <c r="R242">
        <v>0</v>
      </c>
      <c r="S242">
        <v>0</v>
      </c>
      <c r="T242">
        <v>0.31322299999999997</v>
      </c>
      <c r="U242">
        <v>0.43499900000000002</v>
      </c>
      <c r="V242">
        <v>9.4712000000000005E-2</v>
      </c>
      <c r="W242">
        <v>0</v>
      </c>
      <c r="X242">
        <v>0.270316</v>
      </c>
      <c r="Y242">
        <v>6.3568E-2</v>
      </c>
      <c r="Z242">
        <v>0.37836599999999998</v>
      </c>
      <c r="AA242">
        <v>0.41902499999999998</v>
      </c>
      <c r="AB242">
        <v>9.0937000000000004E-2</v>
      </c>
      <c r="AC242">
        <v>0.43628</v>
      </c>
      <c r="AD242">
        <v>0.17277300000000001</v>
      </c>
      <c r="AE242">
        <v>0</v>
      </c>
      <c r="AF242">
        <v>1.00593</v>
      </c>
      <c r="AG242">
        <v>0.97391099999999997</v>
      </c>
      <c r="AH242">
        <v>1.3590450000000001</v>
      </c>
      <c r="AI242">
        <v>0.28402300000000003</v>
      </c>
      <c r="AJ242">
        <v>0.80838699999999997</v>
      </c>
      <c r="AK242">
        <v>0.25944600000000001</v>
      </c>
      <c r="AL242">
        <f>SUM(B242:AK242)</f>
        <v>7.8210279999999992</v>
      </c>
    </row>
    <row r="243" spans="1:38" x14ac:dyDescent="0.25">
      <c r="A243" t="s">
        <v>241</v>
      </c>
      <c r="B243">
        <v>5.6056000000000002E-2</v>
      </c>
      <c r="C243">
        <v>0.198328</v>
      </c>
      <c r="D243">
        <v>0.57914500000000002</v>
      </c>
      <c r="E243">
        <v>0.25967499999999999</v>
      </c>
      <c r="F243">
        <v>0.26396999999999998</v>
      </c>
      <c r="G243">
        <v>0.39200000000000002</v>
      </c>
      <c r="H243">
        <v>3.8438E-2</v>
      </c>
      <c r="I243">
        <v>1.576144</v>
      </c>
      <c r="J243">
        <v>0.69961099999999998</v>
      </c>
      <c r="K243">
        <v>0.29710799999999998</v>
      </c>
      <c r="L243">
        <v>0.51445799999999997</v>
      </c>
      <c r="M243">
        <v>0.35979899999999998</v>
      </c>
      <c r="N243">
        <v>0.431898</v>
      </c>
      <c r="O243">
        <v>0.25539800000000001</v>
      </c>
      <c r="P243">
        <v>0.57012099999999999</v>
      </c>
      <c r="Q243">
        <v>0</v>
      </c>
      <c r="R243">
        <v>0</v>
      </c>
      <c r="S243">
        <v>0</v>
      </c>
      <c r="T243">
        <v>0.325295</v>
      </c>
      <c r="U243">
        <v>0</v>
      </c>
      <c r="V243">
        <v>0.101243</v>
      </c>
      <c r="W243">
        <v>0.45802199999999998</v>
      </c>
      <c r="X243">
        <v>0</v>
      </c>
      <c r="Y243">
        <v>0.446544</v>
      </c>
      <c r="Z243">
        <v>0</v>
      </c>
      <c r="AA243">
        <v>0.36763699999999999</v>
      </c>
      <c r="AB243">
        <v>3.5562999999999997E-2</v>
      </c>
      <c r="AC243">
        <v>0</v>
      </c>
      <c r="AD243">
        <v>0.52062200000000003</v>
      </c>
      <c r="AE243">
        <v>0.10569000000000001</v>
      </c>
      <c r="AF243">
        <v>0</v>
      </c>
      <c r="AG243">
        <v>0</v>
      </c>
      <c r="AH243">
        <v>0.41602299999999998</v>
      </c>
      <c r="AI243">
        <v>0</v>
      </c>
      <c r="AJ243">
        <v>0.20574200000000001</v>
      </c>
      <c r="AK243">
        <v>1.0149550000000001</v>
      </c>
      <c r="AL243">
        <f>SUM(B243:AK243)</f>
        <v>10.489484999999998</v>
      </c>
    </row>
    <row r="244" spans="1:38" x14ac:dyDescent="0.25">
      <c r="A244" t="s">
        <v>242</v>
      </c>
      <c r="B244">
        <v>0</v>
      </c>
      <c r="C244">
        <v>0</v>
      </c>
      <c r="D244">
        <v>6.3819999999999997E-3</v>
      </c>
      <c r="E244">
        <v>0</v>
      </c>
      <c r="F244">
        <v>0</v>
      </c>
      <c r="G244">
        <v>0</v>
      </c>
      <c r="H244">
        <v>3.3256000000000001E-2</v>
      </c>
      <c r="I244">
        <v>0</v>
      </c>
      <c r="J244">
        <v>0</v>
      </c>
      <c r="K244">
        <v>0</v>
      </c>
      <c r="L244">
        <v>8.1670000000000006E-3</v>
      </c>
      <c r="M244">
        <v>0</v>
      </c>
      <c r="N244">
        <v>0</v>
      </c>
      <c r="O244">
        <v>1.7246000000000001E-2</v>
      </c>
      <c r="P244">
        <v>0</v>
      </c>
      <c r="Q244">
        <v>0</v>
      </c>
      <c r="R244">
        <v>0</v>
      </c>
      <c r="S244">
        <v>2.9839000000000001E-2</v>
      </c>
      <c r="T244">
        <v>0.96994800000000003</v>
      </c>
      <c r="U244">
        <v>0.78997099999999998</v>
      </c>
      <c r="V244">
        <v>1.4209020000000001</v>
      </c>
      <c r="W244">
        <v>1.79633</v>
      </c>
      <c r="X244">
        <v>1.4871239999999999</v>
      </c>
      <c r="Y244">
        <v>2.0137770000000002</v>
      </c>
      <c r="Z244">
        <v>0</v>
      </c>
      <c r="AA244">
        <v>1.1624300000000001</v>
      </c>
      <c r="AB244">
        <v>1.06887</v>
      </c>
      <c r="AC244">
        <v>0.61055499999999996</v>
      </c>
      <c r="AD244">
        <v>1.1443080000000001</v>
      </c>
      <c r="AE244">
        <v>0.74874399999999997</v>
      </c>
      <c r="AF244">
        <v>1.938833</v>
      </c>
      <c r="AG244">
        <v>1.4659580000000001</v>
      </c>
      <c r="AH244">
        <v>1.4852799999999999</v>
      </c>
      <c r="AI244">
        <v>0</v>
      </c>
      <c r="AJ244">
        <v>0.59922500000000001</v>
      </c>
      <c r="AK244">
        <v>0.79064400000000001</v>
      </c>
      <c r="AL244">
        <f>SUM(B244:AK244)</f>
        <v>19.587789000000004</v>
      </c>
    </row>
    <row r="245" spans="1:38" x14ac:dyDescent="0.25">
      <c r="A245" t="s">
        <v>243</v>
      </c>
      <c r="B245">
        <v>0</v>
      </c>
      <c r="C245">
        <v>0.14574799999999999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.40251300000000001</v>
      </c>
      <c r="U245">
        <v>0.415074</v>
      </c>
      <c r="V245">
        <v>0.91046000000000005</v>
      </c>
      <c r="W245">
        <v>0</v>
      </c>
      <c r="X245">
        <v>0.240179</v>
      </c>
      <c r="Y245">
        <v>0.101562</v>
      </c>
      <c r="Z245">
        <v>0.38150200000000001</v>
      </c>
      <c r="AA245">
        <v>0.124164</v>
      </c>
      <c r="AB245">
        <v>0.49142400000000003</v>
      </c>
      <c r="AC245">
        <v>0.53668700000000003</v>
      </c>
      <c r="AD245">
        <v>0.89982600000000001</v>
      </c>
      <c r="AE245">
        <v>0</v>
      </c>
      <c r="AF245">
        <v>0.649501</v>
      </c>
      <c r="AG245">
        <v>0.50149500000000002</v>
      </c>
      <c r="AH245">
        <v>1.166857</v>
      </c>
      <c r="AI245">
        <v>1.9016000000000002E-2</v>
      </c>
      <c r="AJ245">
        <v>0</v>
      </c>
      <c r="AK245">
        <v>0</v>
      </c>
      <c r="AL245">
        <f>SUM(B245:AK245)</f>
        <v>6.986008</v>
      </c>
    </row>
    <row r="246" spans="1:38" x14ac:dyDescent="0.25">
      <c r="A246" t="s">
        <v>244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.19250999999999999</v>
      </c>
      <c r="U246">
        <v>0.178753</v>
      </c>
      <c r="V246">
        <v>0</v>
      </c>
      <c r="W246">
        <v>0</v>
      </c>
      <c r="X246">
        <v>0.36485899999999999</v>
      </c>
      <c r="Y246">
        <v>0.115772</v>
      </c>
      <c r="Z246">
        <v>5.3877000000000001E-2</v>
      </c>
      <c r="AA246">
        <v>0</v>
      </c>
      <c r="AB246">
        <v>0.87393900000000002</v>
      </c>
      <c r="AC246">
        <v>0</v>
      </c>
      <c r="AD246">
        <v>0.51049999999999995</v>
      </c>
      <c r="AE246">
        <v>0</v>
      </c>
      <c r="AF246">
        <v>0</v>
      </c>
      <c r="AG246">
        <v>0.213976</v>
      </c>
      <c r="AH246">
        <v>0</v>
      </c>
      <c r="AI246">
        <v>0</v>
      </c>
      <c r="AJ246">
        <v>0</v>
      </c>
      <c r="AK246">
        <v>0.86989499999999997</v>
      </c>
      <c r="AL246">
        <f>SUM(B246:AK246)</f>
        <v>3.3740810000000003</v>
      </c>
    </row>
    <row r="247" spans="1:38" x14ac:dyDescent="0.25">
      <c r="A247" t="s">
        <v>245</v>
      </c>
      <c r="B247">
        <v>0.65723200000000004</v>
      </c>
      <c r="C247">
        <v>0.86787000000000003</v>
      </c>
      <c r="D247">
        <v>1.512184</v>
      </c>
      <c r="E247">
        <v>1.272489</v>
      </c>
      <c r="F247">
        <v>1.3079369999999999</v>
      </c>
      <c r="G247">
        <v>1.950021</v>
      </c>
      <c r="H247">
        <v>1.3950899999999999</v>
      </c>
      <c r="I247">
        <v>1.2951619999999999</v>
      </c>
      <c r="J247">
        <v>1.1052010000000001</v>
      </c>
      <c r="K247">
        <v>1.231725</v>
      </c>
      <c r="L247">
        <v>0.811913</v>
      </c>
      <c r="M247">
        <v>1.414236</v>
      </c>
      <c r="N247">
        <v>1.836732</v>
      </c>
      <c r="O247">
        <v>1.573485</v>
      </c>
      <c r="P247">
        <v>0.76110199999999995</v>
      </c>
      <c r="Q247">
        <v>1.547774</v>
      </c>
      <c r="R247">
        <v>0.18074299999999999</v>
      </c>
      <c r="S247">
        <v>0.96796000000000004</v>
      </c>
      <c r="T247">
        <v>1.273933</v>
      </c>
      <c r="U247">
        <v>0.56711599999999995</v>
      </c>
      <c r="V247">
        <v>0.97444500000000001</v>
      </c>
      <c r="W247">
        <v>0.74009000000000003</v>
      </c>
      <c r="X247">
        <v>1.257889</v>
      </c>
      <c r="Y247">
        <v>0.452457</v>
      </c>
      <c r="Z247">
        <v>1.459897</v>
      </c>
      <c r="AA247">
        <v>1.310959</v>
      </c>
      <c r="AB247">
        <v>1.1662969999999999</v>
      </c>
      <c r="AC247">
        <v>0.421294</v>
      </c>
      <c r="AD247">
        <v>0.73455999999999999</v>
      </c>
      <c r="AE247">
        <v>0.77146499999999996</v>
      </c>
      <c r="AF247">
        <v>0.61618099999999998</v>
      </c>
      <c r="AG247">
        <v>0.54305599999999998</v>
      </c>
      <c r="AH247">
        <v>0</v>
      </c>
      <c r="AI247">
        <v>1.377467</v>
      </c>
      <c r="AJ247">
        <v>0.48872100000000002</v>
      </c>
      <c r="AK247">
        <v>0.101201</v>
      </c>
      <c r="AL247">
        <f>SUM(B247:AK247)</f>
        <v>35.945884</v>
      </c>
    </row>
    <row r="248" spans="1:38" x14ac:dyDescent="0.25">
      <c r="A248" t="s">
        <v>246</v>
      </c>
      <c r="B248">
        <v>0.19295300000000001</v>
      </c>
      <c r="C248">
        <v>5.9769000000000003E-2</v>
      </c>
      <c r="D248">
        <v>0</v>
      </c>
      <c r="E248">
        <v>0</v>
      </c>
      <c r="F248">
        <v>0</v>
      </c>
      <c r="G248">
        <v>0.17319399999999999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6.6655000000000006E-2</v>
      </c>
      <c r="N248">
        <v>7.5552999999999995E-2</v>
      </c>
      <c r="O248">
        <v>0</v>
      </c>
      <c r="P248">
        <v>0</v>
      </c>
      <c r="Q248">
        <v>0.85364099999999998</v>
      </c>
      <c r="R248">
        <v>0</v>
      </c>
      <c r="S248">
        <v>0</v>
      </c>
      <c r="T248">
        <v>0.147203</v>
      </c>
      <c r="U248">
        <v>0</v>
      </c>
      <c r="V248">
        <v>0</v>
      </c>
      <c r="W248">
        <v>0.10381600000000001</v>
      </c>
      <c r="X248">
        <v>0</v>
      </c>
      <c r="Y248">
        <v>0.30296200000000001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.159555</v>
      </c>
      <c r="AG248">
        <v>0</v>
      </c>
      <c r="AH248">
        <v>0.14097199999999999</v>
      </c>
      <c r="AI248">
        <v>0.13159199999999999</v>
      </c>
      <c r="AJ248">
        <v>0.149812</v>
      </c>
      <c r="AK248">
        <v>0.46563399999999999</v>
      </c>
      <c r="AL248">
        <f>SUM(B248:AK248)</f>
        <v>3.0233109999999996</v>
      </c>
    </row>
    <row r="249" spans="1:38" x14ac:dyDescent="0.25">
      <c r="A249" t="s">
        <v>247</v>
      </c>
      <c r="B249">
        <v>0</v>
      </c>
      <c r="C249">
        <v>0</v>
      </c>
      <c r="D249">
        <v>0</v>
      </c>
      <c r="E249">
        <v>0</v>
      </c>
      <c r="F249">
        <v>0.16705800000000001</v>
      </c>
      <c r="G249">
        <v>0</v>
      </c>
      <c r="H249">
        <v>0</v>
      </c>
      <c r="I249">
        <v>0.132602</v>
      </c>
      <c r="J249">
        <v>0</v>
      </c>
      <c r="K249">
        <v>0</v>
      </c>
      <c r="L249">
        <v>0</v>
      </c>
      <c r="M249">
        <v>0.26096399999999997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.41431299999999999</v>
      </c>
      <c r="U249">
        <v>0</v>
      </c>
      <c r="V249">
        <v>0.89379399999999998</v>
      </c>
      <c r="W249">
        <v>0.59944900000000001</v>
      </c>
      <c r="X249">
        <v>0.84186399999999995</v>
      </c>
      <c r="Y249">
        <v>0.62108099999999999</v>
      </c>
      <c r="Z249">
        <v>0.16671900000000001</v>
      </c>
      <c r="AA249">
        <v>0.24371799999999999</v>
      </c>
      <c r="AB249">
        <v>0</v>
      </c>
      <c r="AC249">
        <v>0.80959899999999996</v>
      </c>
      <c r="AD249">
        <v>0.14512800000000001</v>
      </c>
      <c r="AE249">
        <v>0.27540399999999998</v>
      </c>
      <c r="AF249">
        <v>1.473368</v>
      </c>
      <c r="AG249">
        <v>0.82627200000000001</v>
      </c>
      <c r="AH249">
        <v>0.54203299999999999</v>
      </c>
      <c r="AI249">
        <v>0.37169099999999999</v>
      </c>
      <c r="AJ249">
        <v>0</v>
      </c>
      <c r="AK249">
        <v>0.384961</v>
      </c>
      <c r="AL249">
        <f>SUM(B249:AK249)</f>
        <v>9.1700180000000007</v>
      </c>
    </row>
    <row r="250" spans="1:38" x14ac:dyDescent="0.25">
      <c r="A250" t="s">
        <v>248</v>
      </c>
      <c r="B250">
        <v>1.0734699999999999</v>
      </c>
      <c r="C250">
        <v>0.30208400000000002</v>
      </c>
      <c r="D250">
        <v>0.45327899999999999</v>
      </c>
      <c r="E250">
        <v>0.50996200000000003</v>
      </c>
      <c r="F250">
        <v>0.274005</v>
      </c>
      <c r="G250">
        <v>0</v>
      </c>
      <c r="H250">
        <v>1.0037000000000001E-2</v>
      </c>
      <c r="I250">
        <v>0.79655699999999996</v>
      </c>
      <c r="J250">
        <v>0</v>
      </c>
      <c r="K250">
        <v>0.59448999999999996</v>
      </c>
      <c r="L250">
        <v>0.60319900000000004</v>
      </c>
      <c r="M250">
        <v>0.65241300000000002</v>
      </c>
      <c r="N250">
        <v>0.96675299999999997</v>
      </c>
      <c r="O250">
        <v>1.092449</v>
      </c>
      <c r="P250">
        <v>8.0814999999999998E-2</v>
      </c>
      <c r="Q250">
        <v>0.15160299999999999</v>
      </c>
      <c r="R250">
        <v>0.161551</v>
      </c>
      <c r="S250">
        <v>0.34149200000000002</v>
      </c>
      <c r="T250">
        <v>0.46930300000000003</v>
      </c>
      <c r="U250">
        <v>0.37420999999999999</v>
      </c>
      <c r="V250">
        <v>0.39504</v>
      </c>
      <c r="W250">
        <v>0.47626499999999999</v>
      </c>
      <c r="X250">
        <v>0.15261</v>
      </c>
      <c r="Y250">
        <v>0.24141899999999999</v>
      </c>
      <c r="Z250">
        <v>0.34700199999999998</v>
      </c>
      <c r="AA250">
        <v>6.6838999999999996E-2</v>
      </c>
      <c r="AB250">
        <v>1.246704</v>
      </c>
      <c r="AC250">
        <v>0.49587100000000001</v>
      </c>
      <c r="AD250">
        <v>0.54112300000000002</v>
      </c>
      <c r="AE250">
        <v>0.40328199999999997</v>
      </c>
      <c r="AF250">
        <v>0.41212700000000002</v>
      </c>
      <c r="AG250">
        <v>0.139073</v>
      </c>
      <c r="AH250">
        <v>0.43013000000000001</v>
      </c>
      <c r="AI250">
        <v>1.0395920000000001</v>
      </c>
      <c r="AJ250">
        <v>0.31059999999999999</v>
      </c>
      <c r="AK250">
        <v>0</v>
      </c>
      <c r="AL250">
        <f>SUM(B250:AK250)</f>
        <v>15.605349</v>
      </c>
    </row>
    <row r="251" spans="1:38" x14ac:dyDescent="0.25">
      <c r="A251" t="s">
        <v>249</v>
      </c>
      <c r="B251">
        <v>0</v>
      </c>
      <c r="C251">
        <v>1.432766</v>
      </c>
      <c r="D251">
        <v>0</v>
      </c>
      <c r="E251">
        <v>0.11924899999999999</v>
      </c>
      <c r="F251">
        <v>0.14007600000000001</v>
      </c>
      <c r="G251">
        <v>0.61101899999999998</v>
      </c>
      <c r="H251">
        <v>0</v>
      </c>
      <c r="I251">
        <v>0</v>
      </c>
      <c r="J251">
        <v>0.13347200000000001</v>
      </c>
      <c r="K251">
        <v>8.6785000000000001E-2</v>
      </c>
      <c r="L251">
        <v>0</v>
      </c>
      <c r="M251">
        <v>0.156051</v>
      </c>
      <c r="N251">
        <v>0.130463</v>
      </c>
      <c r="O251">
        <v>0.24789600000000001</v>
      </c>
      <c r="P251">
        <v>0</v>
      </c>
      <c r="Q251">
        <v>0.153505</v>
      </c>
      <c r="R251">
        <v>0.650177</v>
      </c>
      <c r="S251">
        <v>0.27142899999999998</v>
      </c>
      <c r="T251">
        <v>5.1233000000000001E-2</v>
      </c>
      <c r="U251">
        <v>6.1778E-2</v>
      </c>
      <c r="V251">
        <v>0.95798300000000003</v>
      </c>
      <c r="W251">
        <v>0.177926</v>
      </c>
      <c r="X251">
        <v>0</v>
      </c>
      <c r="Y251">
        <v>4.4061000000000003E-2</v>
      </c>
      <c r="Z251">
        <v>0.13373099999999999</v>
      </c>
      <c r="AA251">
        <v>0</v>
      </c>
      <c r="AB251">
        <v>6.5798999999999996E-2</v>
      </c>
      <c r="AC251">
        <v>0.204568</v>
      </c>
      <c r="AD251">
        <v>0</v>
      </c>
      <c r="AE251">
        <v>6.0590999999999999E-2</v>
      </c>
      <c r="AF251">
        <v>0</v>
      </c>
      <c r="AG251">
        <v>0</v>
      </c>
      <c r="AH251">
        <v>0.11425200000000001</v>
      </c>
      <c r="AI251">
        <v>0</v>
      </c>
      <c r="AJ251">
        <v>3.9614000000000003E-2</v>
      </c>
      <c r="AK251">
        <v>0</v>
      </c>
      <c r="AL251">
        <f>SUM(B251:AK251)</f>
        <v>6.0444240000000002</v>
      </c>
    </row>
    <row r="252" spans="1:38" x14ac:dyDescent="0.25">
      <c r="A252" t="s">
        <v>250</v>
      </c>
      <c r="B252">
        <v>4.1405999999999998E-2</v>
      </c>
      <c r="C252">
        <v>0</v>
      </c>
      <c r="D252">
        <v>0</v>
      </c>
      <c r="E252">
        <v>0.54821600000000004</v>
      </c>
      <c r="F252">
        <v>0</v>
      </c>
      <c r="G252">
        <v>0</v>
      </c>
      <c r="H252">
        <v>0</v>
      </c>
      <c r="I252">
        <v>2.0630000000000002E-3</v>
      </c>
      <c r="J252">
        <v>0</v>
      </c>
      <c r="K252">
        <v>1.2245000000000001E-2</v>
      </c>
      <c r="L252">
        <v>0.765567</v>
      </c>
      <c r="M252">
        <v>0</v>
      </c>
      <c r="N252">
        <v>0.75078699999999998</v>
      </c>
      <c r="O252">
        <v>0.19508700000000001</v>
      </c>
      <c r="P252">
        <v>0</v>
      </c>
      <c r="Q252">
        <v>0.22040599999999999</v>
      </c>
      <c r="R252">
        <v>0</v>
      </c>
      <c r="S252">
        <v>0</v>
      </c>
      <c r="T252">
        <v>3.4007999999999997E-2</v>
      </c>
      <c r="U252">
        <v>9.0722999999999998E-2</v>
      </c>
      <c r="V252">
        <v>4.2786999999999999E-2</v>
      </c>
      <c r="W252">
        <v>0.35731600000000002</v>
      </c>
      <c r="X252">
        <v>4.725E-3</v>
      </c>
      <c r="Y252">
        <v>1.2881E-2</v>
      </c>
      <c r="Z252">
        <v>4.4091999999999999E-2</v>
      </c>
      <c r="AA252">
        <v>6.2098E-2</v>
      </c>
      <c r="AB252">
        <v>4.7688000000000001E-2</v>
      </c>
      <c r="AC252">
        <v>9.8006999999999997E-2</v>
      </c>
      <c r="AD252">
        <v>0.88520600000000005</v>
      </c>
      <c r="AE252">
        <v>0.11444699999999999</v>
      </c>
      <c r="AF252">
        <v>0.69447099999999995</v>
      </c>
      <c r="AG252">
        <v>1.812524</v>
      </c>
      <c r="AH252">
        <v>0</v>
      </c>
      <c r="AI252">
        <v>3.076905</v>
      </c>
      <c r="AJ252">
        <v>8.0771999999999997E-2</v>
      </c>
      <c r="AK252">
        <v>0.38396599999999997</v>
      </c>
      <c r="AL252">
        <f>SUM(B252:AK252)</f>
        <v>10.378392999999999</v>
      </c>
    </row>
    <row r="253" spans="1:38" x14ac:dyDescent="0.25">
      <c r="A253" t="s">
        <v>251</v>
      </c>
      <c r="B253">
        <v>0</v>
      </c>
      <c r="C253">
        <v>5.1977000000000002E-2</v>
      </c>
      <c r="D253">
        <v>0.26140600000000003</v>
      </c>
      <c r="E253">
        <v>0</v>
      </c>
      <c r="F253">
        <v>0.16331899999999999</v>
      </c>
      <c r="G253">
        <v>0</v>
      </c>
      <c r="H253">
        <v>0</v>
      </c>
      <c r="I253">
        <v>0.39551199999999997</v>
      </c>
      <c r="J253">
        <v>0</v>
      </c>
      <c r="K253">
        <v>0.104057</v>
      </c>
      <c r="L253">
        <v>0</v>
      </c>
      <c r="M253">
        <v>9.6638000000000002E-2</v>
      </c>
      <c r="N253">
        <v>0.11271299999999999</v>
      </c>
      <c r="O253">
        <v>0</v>
      </c>
      <c r="P253">
        <v>0</v>
      </c>
      <c r="Q253">
        <v>0.10983900000000001</v>
      </c>
      <c r="R253">
        <v>0</v>
      </c>
      <c r="S253">
        <v>8.8348999999999997E-2</v>
      </c>
      <c r="T253">
        <v>0.47775699999999999</v>
      </c>
      <c r="U253">
        <v>1.7663469999999999</v>
      </c>
      <c r="V253">
        <v>0.265623</v>
      </c>
      <c r="W253">
        <v>0.446351</v>
      </c>
      <c r="X253">
        <v>6.6462999999999994E-2</v>
      </c>
      <c r="Y253">
        <v>0.34854099999999999</v>
      </c>
      <c r="Z253">
        <v>0.373643</v>
      </c>
      <c r="AA253">
        <v>0.35120699999999999</v>
      </c>
      <c r="AB253">
        <v>0.43610300000000002</v>
      </c>
      <c r="AC253">
        <v>0.18906999999999999</v>
      </c>
      <c r="AD253">
        <v>0.33155299999999999</v>
      </c>
      <c r="AE253">
        <v>0.37971300000000002</v>
      </c>
      <c r="AF253">
        <v>0.32848300000000002</v>
      </c>
      <c r="AG253">
        <v>0.24687100000000001</v>
      </c>
      <c r="AH253">
        <v>0.29537600000000003</v>
      </c>
      <c r="AI253">
        <v>0.466893</v>
      </c>
      <c r="AJ253">
        <v>0.252606</v>
      </c>
      <c r="AK253">
        <v>1.102382</v>
      </c>
      <c r="AL253">
        <f>SUM(B253:AK253)</f>
        <v>9.5087919999999997</v>
      </c>
    </row>
    <row r="254" spans="1:38" x14ac:dyDescent="0.25">
      <c r="A254" t="s">
        <v>252</v>
      </c>
      <c r="B254">
        <v>0.31117699999999998</v>
      </c>
      <c r="C254">
        <v>0.29593199999999997</v>
      </c>
      <c r="D254">
        <v>0.36013800000000001</v>
      </c>
      <c r="E254">
        <v>0.29652499999999998</v>
      </c>
      <c r="F254">
        <v>0.30726100000000001</v>
      </c>
      <c r="G254">
        <v>0.19456599999999999</v>
      </c>
      <c r="H254">
        <v>0.23974999999999999</v>
      </c>
      <c r="I254">
        <v>0.54049100000000005</v>
      </c>
      <c r="J254">
        <v>0.70913899999999996</v>
      </c>
      <c r="K254">
        <v>0.52642100000000003</v>
      </c>
      <c r="L254">
        <v>0.93279299999999998</v>
      </c>
      <c r="M254">
        <v>0.247082</v>
      </c>
      <c r="N254">
        <v>0.36059200000000002</v>
      </c>
      <c r="O254">
        <v>1.1420630000000001</v>
      </c>
      <c r="P254">
        <v>0.268127</v>
      </c>
      <c r="Q254">
        <v>0.34843000000000002</v>
      </c>
      <c r="R254">
        <v>0.20596500000000001</v>
      </c>
      <c r="S254">
        <v>0.66687700000000005</v>
      </c>
      <c r="T254">
        <v>1.0364390000000001</v>
      </c>
      <c r="U254">
        <v>1.3118780000000001</v>
      </c>
      <c r="V254">
        <v>0.71355199999999996</v>
      </c>
      <c r="W254">
        <v>0.43779000000000001</v>
      </c>
      <c r="X254">
        <v>0.94024099999999999</v>
      </c>
      <c r="Y254">
        <v>0.53425299999999998</v>
      </c>
      <c r="Z254">
        <v>0.69852199999999998</v>
      </c>
      <c r="AA254">
        <v>1.413905</v>
      </c>
      <c r="AB254">
        <v>0.51388900000000004</v>
      </c>
      <c r="AC254">
        <v>0.83032300000000003</v>
      </c>
      <c r="AD254">
        <v>1.9451320000000001</v>
      </c>
      <c r="AE254">
        <v>1.1733070000000001</v>
      </c>
      <c r="AF254">
        <v>1.6365339999999999</v>
      </c>
      <c r="AG254">
        <v>1.4408609999999999</v>
      </c>
      <c r="AH254">
        <v>2.3730349999999998</v>
      </c>
      <c r="AI254">
        <v>1.1980710000000001</v>
      </c>
      <c r="AJ254">
        <v>1.242399</v>
      </c>
      <c r="AK254">
        <v>0.26405200000000001</v>
      </c>
      <c r="AL254">
        <f>SUM(B254:AK254)</f>
        <v>27.657512000000004</v>
      </c>
    </row>
    <row r="255" spans="1:38" x14ac:dyDescent="0.25">
      <c r="A255" t="s">
        <v>253</v>
      </c>
      <c r="B255">
        <v>0.26859100000000002</v>
      </c>
      <c r="C255">
        <v>0.53146099999999996</v>
      </c>
      <c r="D255">
        <v>0.38716400000000001</v>
      </c>
      <c r="E255">
        <v>0.19392899999999999</v>
      </c>
      <c r="F255">
        <v>0.49846200000000002</v>
      </c>
      <c r="G255">
        <v>4.7080999999999998E-2</v>
      </c>
      <c r="H255">
        <v>0.480846</v>
      </c>
      <c r="I255">
        <v>1.0280579999999999</v>
      </c>
      <c r="J255">
        <v>0.245175</v>
      </c>
      <c r="K255">
        <v>0.60243599999999997</v>
      </c>
      <c r="L255">
        <v>0.72522500000000001</v>
      </c>
      <c r="M255">
        <v>0.48185600000000001</v>
      </c>
      <c r="N255">
        <v>1.1667620000000001</v>
      </c>
      <c r="O255">
        <v>0.92746600000000001</v>
      </c>
      <c r="P255">
        <v>0.43846299999999999</v>
      </c>
      <c r="Q255">
        <v>0.63114099999999995</v>
      </c>
      <c r="R255">
        <v>0.363981</v>
      </c>
      <c r="S255">
        <v>0.48045399999999999</v>
      </c>
      <c r="T255">
        <v>0.812025</v>
      </c>
      <c r="U255">
        <v>0.50007599999999996</v>
      </c>
      <c r="V255">
        <v>0.75298799999999999</v>
      </c>
      <c r="W255">
        <v>4.4125999999999999E-2</v>
      </c>
      <c r="X255">
        <v>7.4218999999999993E-2</v>
      </c>
      <c r="Y255">
        <v>1.1913100000000001</v>
      </c>
      <c r="Z255">
        <v>0.52559400000000001</v>
      </c>
      <c r="AA255">
        <v>0.27185399999999998</v>
      </c>
      <c r="AB255">
        <v>0.59034900000000001</v>
      </c>
      <c r="AC255">
        <v>0.33235500000000001</v>
      </c>
      <c r="AD255">
        <v>0.239567</v>
      </c>
      <c r="AE255">
        <v>0.40912799999999999</v>
      </c>
      <c r="AF255">
        <v>0.500023</v>
      </c>
      <c r="AG255">
        <v>0.45191300000000001</v>
      </c>
      <c r="AH255">
        <v>0.332096</v>
      </c>
      <c r="AI255">
        <v>0</v>
      </c>
      <c r="AJ255">
        <v>0.45422899999999999</v>
      </c>
      <c r="AK255">
        <v>0</v>
      </c>
      <c r="AL255">
        <f>SUM(B255:AK255)</f>
        <v>16.980403000000003</v>
      </c>
    </row>
    <row r="256" spans="1:38" x14ac:dyDescent="0.25">
      <c r="A256" t="s">
        <v>254</v>
      </c>
      <c r="B256">
        <v>0</v>
      </c>
      <c r="C256">
        <v>0.18653500000000001</v>
      </c>
      <c r="D256">
        <v>0.155726</v>
      </c>
      <c r="E256">
        <v>0.113076</v>
      </c>
      <c r="F256">
        <v>0.116192</v>
      </c>
      <c r="G256">
        <v>0</v>
      </c>
      <c r="H256">
        <v>0.105078</v>
      </c>
      <c r="I256">
        <v>0</v>
      </c>
      <c r="J256">
        <v>0.228741</v>
      </c>
      <c r="K256">
        <v>0.104383</v>
      </c>
      <c r="L256">
        <v>0.83696999999999999</v>
      </c>
      <c r="M256">
        <v>0</v>
      </c>
      <c r="N256">
        <v>0.23511000000000001</v>
      </c>
      <c r="O256">
        <v>1.6023350000000001</v>
      </c>
      <c r="P256">
        <v>0</v>
      </c>
      <c r="Q256">
        <v>0</v>
      </c>
      <c r="R256">
        <v>0</v>
      </c>
      <c r="S256">
        <v>0.61060999999999999</v>
      </c>
      <c r="T256">
        <v>0</v>
      </c>
      <c r="U256">
        <v>0.121612</v>
      </c>
      <c r="V256">
        <v>0</v>
      </c>
      <c r="W256">
        <v>0</v>
      </c>
      <c r="X256">
        <v>0</v>
      </c>
      <c r="Y256">
        <v>0.11885900000000001</v>
      </c>
      <c r="Z256">
        <v>0</v>
      </c>
      <c r="AA256">
        <v>0</v>
      </c>
      <c r="AB256">
        <v>0</v>
      </c>
      <c r="AC256">
        <v>0</v>
      </c>
      <c r="AD256">
        <v>0.100409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f>SUM(B256:AK256)</f>
        <v>4.6356359999999999</v>
      </c>
    </row>
    <row r="257" spans="1:38" x14ac:dyDescent="0.25">
      <c r="A257" t="s">
        <v>255</v>
      </c>
      <c r="B257">
        <v>0.39309500000000003</v>
      </c>
      <c r="C257">
        <v>7.8327999999999995E-2</v>
      </c>
      <c r="D257">
        <v>0.184199</v>
      </c>
      <c r="E257">
        <v>0.38166899999999998</v>
      </c>
      <c r="F257">
        <v>0</v>
      </c>
      <c r="G257">
        <v>0.18776899999999999</v>
      </c>
      <c r="H257">
        <v>6.2069999999999998E-3</v>
      </c>
      <c r="I257">
        <v>0</v>
      </c>
      <c r="J257">
        <v>2.2197000000000001E-2</v>
      </c>
      <c r="K257">
        <v>9.2767000000000002E-2</v>
      </c>
      <c r="L257">
        <v>3.0294999999999999E-2</v>
      </c>
      <c r="M257">
        <v>0</v>
      </c>
      <c r="N257">
        <v>0.40599600000000002</v>
      </c>
      <c r="O257">
        <v>0.87324500000000005</v>
      </c>
      <c r="P257">
        <v>0</v>
      </c>
      <c r="Q257">
        <v>0.18770000000000001</v>
      </c>
      <c r="R257">
        <v>0.157198</v>
      </c>
      <c r="S257">
        <v>1.6397079999999999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2.7793999999999999E-2</v>
      </c>
      <c r="AF257">
        <v>9.8599999999999993E-2</v>
      </c>
      <c r="AG257">
        <v>0</v>
      </c>
      <c r="AH257">
        <v>0</v>
      </c>
      <c r="AI257">
        <v>0</v>
      </c>
      <c r="AJ257">
        <v>0</v>
      </c>
      <c r="AK257">
        <v>0.20333599999999999</v>
      </c>
      <c r="AL257">
        <f>SUM(B257:AK257)</f>
        <v>4.9701030000000008</v>
      </c>
    </row>
    <row r="258" spans="1:38" x14ac:dyDescent="0.25">
      <c r="A258" t="s">
        <v>256</v>
      </c>
      <c r="B258">
        <v>0.183059</v>
      </c>
      <c r="C258">
        <v>8.8239999999999999E-2</v>
      </c>
      <c r="D258">
        <v>0</v>
      </c>
      <c r="E258">
        <v>0.19755800000000001</v>
      </c>
      <c r="F258">
        <v>6.5771999999999997E-2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.86571399999999998</v>
      </c>
      <c r="U258">
        <v>0.29015800000000003</v>
      </c>
      <c r="V258">
        <v>0.31338300000000002</v>
      </c>
      <c r="W258">
        <v>0.162409</v>
      </c>
      <c r="X258">
        <v>0.173434</v>
      </c>
      <c r="Y258">
        <v>0.88790400000000003</v>
      </c>
      <c r="Z258">
        <v>0.21521100000000001</v>
      </c>
      <c r="AA258">
        <v>0.22947600000000001</v>
      </c>
      <c r="AB258">
        <v>0</v>
      </c>
      <c r="AC258">
        <v>0.83133400000000002</v>
      </c>
      <c r="AD258">
        <v>1.479001</v>
      </c>
      <c r="AE258">
        <v>0.51654999999999995</v>
      </c>
      <c r="AF258">
        <v>0.29494700000000001</v>
      </c>
      <c r="AG258">
        <v>0.23258999999999999</v>
      </c>
      <c r="AH258">
        <v>0</v>
      </c>
      <c r="AI258">
        <v>0.21665599999999999</v>
      </c>
      <c r="AJ258">
        <v>0.19833300000000001</v>
      </c>
      <c r="AK258">
        <v>0.23549200000000001</v>
      </c>
      <c r="AL258">
        <f>SUM(B258:AK258)</f>
        <v>7.6772209999999994</v>
      </c>
    </row>
    <row r="259" spans="1:38" x14ac:dyDescent="0.25">
      <c r="A259" t="s">
        <v>257</v>
      </c>
      <c r="B259">
        <v>0</v>
      </c>
      <c r="C259">
        <v>0.109332</v>
      </c>
      <c r="D259">
        <v>0</v>
      </c>
      <c r="E259">
        <v>0</v>
      </c>
      <c r="F259">
        <v>0.499502</v>
      </c>
      <c r="G259">
        <v>0</v>
      </c>
      <c r="H259">
        <v>0.45021299999999997</v>
      </c>
      <c r="I259">
        <v>0.156002</v>
      </c>
      <c r="J259">
        <v>5.5909E-2</v>
      </c>
      <c r="K259">
        <v>0.31457400000000002</v>
      </c>
      <c r="L259">
        <v>0.16131000000000001</v>
      </c>
      <c r="M259">
        <v>0</v>
      </c>
      <c r="N259">
        <v>0.171211</v>
      </c>
      <c r="O259">
        <v>0</v>
      </c>
      <c r="P259">
        <v>0</v>
      </c>
      <c r="Q259">
        <v>0</v>
      </c>
      <c r="R259">
        <v>0</v>
      </c>
      <c r="S259">
        <v>0.53816299999999995</v>
      </c>
      <c r="T259">
        <v>0</v>
      </c>
      <c r="U259">
        <v>0.30773499999999998</v>
      </c>
      <c r="V259">
        <v>0.28437200000000001</v>
      </c>
      <c r="W259">
        <v>0.64790700000000001</v>
      </c>
      <c r="X259">
        <v>0.30454199999999998</v>
      </c>
      <c r="Y259">
        <v>0.44795000000000001</v>
      </c>
      <c r="Z259">
        <v>0.161718</v>
      </c>
      <c r="AA259">
        <v>0.31651600000000002</v>
      </c>
      <c r="AB259">
        <v>0.46154699999999999</v>
      </c>
      <c r="AC259">
        <v>1.624546</v>
      </c>
      <c r="AD259">
        <v>0.53779399999999999</v>
      </c>
      <c r="AE259">
        <v>0.15785399999999999</v>
      </c>
      <c r="AF259">
        <v>0.25704100000000002</v>
      </c>
      <c r="AG259">
        <v>0.50952699999999995</v>
      </c>
      <c r="AH259">
        <v>0.57993300000000003</v>
      </c>
      <c r="AI259">
        <v>0</v>
      </c>
      <c r="AJ259">
        <v>0.15057200000000001</v>
      </c>
      <c r="AK259">
        <v>0.863653</v>
      </c>
      <c r="AL259">
        <f>SUM(B259:AK259)</f>
        <v>10.069423</v>
      </c>
    </row>
    <row r="260" spans="1:38" x14ac:dyDescent="0.25">
      <c r="A260" t="s">
        <v>258</v>
      </c>
      <c r="B260">
        <v>0.15323500000000001</v>
      </c>
      <c r="C260">
        <v>8.4656999999999996E-2</v>
      </c>
      <c r="D260">
        <v>0.19334899999999999</v>
      </c>
      <c r="E260">
        <v>0.34086100000000003</v>
      </c>
      <c r="F260">
        <v>0.21857399999999999</v>
      </c>
      <c r="G260">
        <v>0.166348</v>
      </c>
      <c r="H260">
        <v>5.5328000000000002E-2</v>
      </c>
      <c r="I260">
        <v>0.32296999999999998</v>
      </c>
      <c r="J260">
        <v>0.175451</v>
      </c>
      <c r="K260">
        <v>8.5176000000000002E-2</v>
      </c>
      <c r="L260">
        <v>7.7202000000000007E-2</v>
      </c>
      <c r="M260">
        <v>0.116701</v>
      </c>
      <c r="N260">
        <v>0.168547</v>
      </c>
      <c r="O260">
        <v>0.24354700000000001</v>
      </c>
      <c r="P260">
        <v>0.222468</v>
      </c>
      <c r="Q260">
        <v>0.225221</v>
      </c>
      <c r="R260">
        <v>4.4496000000000001E-2</v>
      </c>
      <c r="S260">
        <v>0.32543100000000003</v>
      </c>
      <c r="T260">
        <v>0.67949499999999996</v>
      </c>
      <c r="U260">
        <v>1.1106609999999999</v>
      </c>
      <c r="V260">
        <v>1.3458760000000001</v>
      </c>
      <c r="W260">
        <v>0.461258</v>
      </c>
      <c r="X260">
        <v>0.95281000000000005</v>
      </c>
      <c r="Y260">
        <v>0.78585400000000005</v>
      </c>
      <c r="Z260">
        <v>0.44528699999999999</v>
      </c>
      <c r="AA260">
        <v>0.53749899999999995</v>
      </c>
      <c r="AB260">
        <v>0.94722499999999998</v>
      </c>
      <c r="AC260">
        <v>1.111327</v>
      </c>
      <c r="AD260">
        <v>1.0707580000000001</v>
      </c>
      <c r="AE260">
        <v>0.39002700000000001</v>
      </c>
      <c r="AF260">
        <v>0.93621500000000002</v>
      </c>
      <c r="AG260">
        <v>1.0813189999999999</v>
      </c>
      <c r="AH260">
        <v>0.967638</v>
      </c>
      <c r="AI260">
        <v>0.492593</v>
      </c>
      <c r="AJ260">
        <v>0.37581199999999998</v>
      </c>
      <c r="AK260">
        <v>0</v>
      </c>
      <c r="AL260">
        <f>SUM(B260:AK260)</f>
        <v>16.911216</v>
      </c>
    </row>
    <row r="261" spans="1:38" x14ac:dyDescent="0.25">
      <c r="A261" t="s">
        <v>259</v>
      </c>
      <c r="B261">
        <v>0.23197899999999999</v>
      </c>
      <c r="C261">
        <v>0</v>
      </c>
      <c r="D261">
        <v>0.150593</v>
      </c>
      <c r="E261">
        <v>0.15593299999999999</v>
      </c>
      <c r="F261">
        <v>0</v>
      </c>
      <c r="G261">
        <v>0</v>
      </c>
      <c r="H261">
        <v>7.3182999999999998E-2</v>
      </c>
      <c r="I261">
        <v>0</v>
      </c>
      <c r="J261">
        <v>2.5194930000000002</v>
      </c>
      <c r="K261">
        <v>0</v>
      </c>
      <c r="L261">
        <v>0.489153</v>
      </c>
      <c r="M261">
        <v>0.14149600000000001</v>
      </c>
      <c r="N261">
        <v>3.1205620000000001</v>
      </c>
      <c r="O261">
        <v>0.16150100000000001</v>
      </c>
      <c r="P261">
        <v>0.164991</v>
      </c>
      <c r="Q261">
        <v>9.7658999999999996E-2</v>
      </c>
      <c r="R261">
        <v>0</v>
      </c>
      <c r="S261">
        <v>0.37363400000000002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1.1306E-2</v>
      </c>
      <c r="AA261">
        <v>0</v>
      </c>
      <c r="AB261">
        <v>4.7400000000000003E-3</v>
      </c>
      <c r="AC261">
        <v>0</v>
      </c>
      <c r="AD261">
        <v>0</v>
      </c>
      <c r="AE261">
        <v>0</v>
      </c>
      <c r="AF261">
        <v>0.101246</v>
      </c>
      <c r="AG261">
        <v>0</v>
      </c>
      <c r="AH261">
        <v>0</v>
      </c>
      <c r="AI261">
        <v>0</v>
      </c>
      <c r="AJ261">
        <v>0</v>
      </c>
      <c r="AK261">
        <v>0.27609800000000001</v>
      </c>
      <c r="AL261">
        <f>SUM(B261:AK261)</f>
        <v>8.0735670000000006</v>
      </c>
    </row>
    <row r="262" spans="1:38" x14ac:dyDescent="0.25">
      <c r="A262" t="s">
        <v>260</v>
      </c>
      <c r="B262">
        <v>6.9725999999999996E-2</v>
      </c>
      <c r="C262">
        <v>9.3174999999999994E-2</v>
      </c>
      <c r="D262">
        <v>0</v>
      </c>
      <c r="E262">
        <v>0.17963000000000001</v>
      </c>
      <c r="F262">
        <v>0</v>
      </c>
      <c r="G262">
        <v>0</v>
      </c>
      <c r="H262">
        <v>0.21876499999999999</v>
      </c>
      <c r="I262">
        <v>0.178616</v>
      </c>
      <c r="J262">
        <v>4.0479000000000001E-2</v>
      </c>
      <c r="K262">
        <v>0.24404200000000001</v>
      </c>
      <c r="L262">
        <v>0.432481</v>
      </c>
      <c r="M262">
        <v>8.4885000000000002E-2</v>
      </c>
      <c r="N262">
        <v>1.284095</v>
      </c>
      <c r="O262">
        <v>8.7798000000000001E-2</v>
      </c>
      <c r="P262">
        <v>0.28392000000000001</v>
      </c>
      <c r="Q262">
        <v>0</v>
      </c>
      <c r="R262">
        <v>0</v>
      </c>
      <c r="S262">
        <v>0.51451499999999994</v>
      </c>
      <c r="T262">
        <v>0</v>
      </c>
      <c r="U262">
        <v>0.10009800000000001</v>
      </c>
      <c r="V262">
        <v>0</v>
      </c>
      <c r="W262">
        <v>0</v>
      </c>
      <c r="X262">
        <v>0</v>
      </c>
      <c r="Y262">
        <v>8.0223000000000003E-2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f>SUM(B262:AK262)</f>
        <v>3.8924480000000004</v>
      </c>
    </row>
    <row r="263" spans="1:38" x14ac:dyDescent="0.25">
      <c r="A263" t="s">
        <v>261</v>
      </c>
      <c r="B263">
        <v>1.44171</v>
      </c>
      <c r="C263">
        <v>0.60172800000000004</v>
      </c>
      <c r="D263">
        <v>2.6622479999999999</v>
      </c>
      <c r="E263">
        <v>1.0556160000000001</v>
      </c>
      <c r="F263">
        <v>9.4621999999999998E-2</v>
      </c>
      <c r="G263">
        <v>2.3552659999999999</v>
      </c>
      <c r="H263">
        <v>1.1647940000000001</v>
      </c>
      <c r="I263">
        <v>2.2001140000000001</v>
      </c>
      <c r="J263">
        <v>0</v>
      </c>
      <c r="K263">
        <v>1.830819</v>
      </c>
      <c r="L263">
        <v>0.94155199999999994</v>
      </c>
      <c r="M263">
        <v>3.0945870000000002</v>
      </c>
      <c r="N263">
        <v>0.59117699999999995</v>
      </c>
      <c r="O263">
        <v>1.3256300000000001</v>
      </c>
      <c r="P263">
        <v>1.963479</v>
      </c>
      <c r="Q263">
        <v>0.27149099999999998</v>
      </c>
      <c r="R263">
        <v>0</v>
      </c>
      <c r="S263">
        <v>0.25339600000000001</v>
      </c>
      <c r="T263">
        <v>0.54954499999999995</v>
      </c>
      <c r="U263">
        <v>0.558141</v>
      </c>
      <c r="V263">
        <v>0.36074400000000001</v>
      </c>
      <c r="W263">
        <v>0.26689200000000002</v>
      </c>
      <c r="X263">
        <v>0.16989599999999999</v>
      </c>
      <c r="Y263">
        <v>0.76713799999999999</v>
      </c>
      <c r="Z263">
        <v>0</v>
      </c>
      <c r="AA263">
        <v>0</v>
      </c>
      <c r="AB263">
        <v>0</v>
      </c>
      <c r="AC263">
        <v>3.0450999999999999E-2</v>
      </c>
      <c r="AD263">
        <v>0</v>
      </c>
      <c r="AE263">
        <v>1.517647</v>
      </c>
      <c r="AF263">
        <v>0.76752100000000001</v>
      </c>
      <c r="AG263">
        <v>0.49272500000000002</v>
      </c>
      <c r="AH263">
        <v>0.45899600000000002</v>
      </c>
      <c r="AI263">
        <v>0</v>
      </c>
      <c r="AJ263">
        <v>0</v>
      </c>
      <c r="AK263">
        <v>0.17832799999999999</v>
      </c>
      <c r="AL263">
        <f>SUM(B263:AK263)</f>
        <v>27.966252999999995</v>
      </c>
    </row>
    <row r="264" spans="1:38" x14ac:dyDescent="0.25">
      <c r="A264" t="s">
        <v>262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.418105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1.244999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.40925600000000001</v>
      </c>
      <c r="AA264">
        <v>0.24562200000000001</v>
      </c>
      <c r="AB264">
        <v>0.58146500000000001</v>
      </c>
      <c r="AC264">
        <v>0.439334</v>
      </c>
      <c r="AD264">
        <v>0.256907</v>
      </c>
      <c r="AE264">
        <v>0</v>
      </c>
      <c r="AF264">
        <v>0.113633</v>
      </c>
      <c r="AG264">
        <v>0</v>
      </c>
      <c r="AH264">
        <v>0</v>
      </c>
      <c r="AI264">
        <v>0.38345699999999999</v>
      </c>
      <c r="AJ264">
        <v>0.20577200000000001</v>
      </c>
      <c r="AK264">
        <v>0</v>
      </c>
      <c r="AL264">
        <f>SUM(B264:AK264)</f>
        <v>4.2985499999999996</v>
      </c>
    </row>
    <row r="265" spans="1:38" x14ac:dyDescent="0.25">
      <c r="A265" t="s">
        <v>263</v>
      </c>
      <c r="B265">
        <v>1.4553E-2</v>
      </c>
      <c r="C265">
        <v>1.187333</v>
      </c>
      <c r="D265">
        <v>2.8960000000000001E-3</v>
      </c>
      <c r="E265">
        <v>6.875E-3</v>
      </c>
      <c r="F265">
        <v>0</v>
      </c>
      <c r="G265">
        <v>0</v>
      </c>
      <c r="H265">
        <v>0.46207900000000002</v>
      </c>
      <c r="I265">
        <v>6.3493999999999995E-2</v>
      </c>
      <c r="J265">
        <v>0.27814299999999997</v>
      </c>
      <c r="K265">
        <v>4.9960999999999998E-2</v>
      </c>
      <c r="L265">
        <v>1.364E-3</v>
      </c>
      <c r="M265">
        <v>6.6462999999999994E-2</v>
      </c>
      <c r="N265">
        <v>0.75563599999999997</v>
      </c>
      <c r="O265">
        <v>0</v>
      </c>
      <c r="P265">
        <v>2.6646E-2</v>
      </c>
      <c r="Q265">
        <v>0.24723800000000001</v>
      </c>
      <c r="R265">
        <v>2.4134799999999998</v>
      </c>
      <c r="S265">
        <v>0.66143300000000005</v>
      </c>
      <c r="T265">
        <v>0</v>
      </c>
      <c r="U265">
        <v>0</v>
      </c>
      <c r="V265">
        <v>0.127886</v>
      </c>
      <c r="W265">
        <v>0</v>
      </c>
      <c r="X265">
        <v>2.7177E-2</v>
      </c>
      <c r="Y265">
        <v>3.1472E-2</v>
      </c>
      <c r="Z265">
        <v>0</v>
      </c>
      <c r="AA265">
        <v>0</v>
      </c>
      <c r="AB265">
        <v>0</v>
      </c>
      <c r="AC265">
        <v>0</v>
      </c>
      <c r="AD265">
        <v>9.6403000000000003E-2</v>
      </c>
      <c r="AE265">
        <v>8.0099999999999998E-3</v>
      </c>
      <c r="AF265">
        <v>0</v>
      </c>
      <c r="AG265">
        <v>0</v>
      </c>
      <c r="AH265">
        <v>7.0398000000000002E-2</v>
      </c>
      <c r="AI265">
        <v>0.40957500000000002</v>
      </c>
      <c r="AJ265">
        <v>0</v>
      </c>
      <c r="AK265">
        <v>4.1848000000000003E-2</v>
      </c>
      <c r="AL265">
        <f>SUM(B265:AK265)</f>
        <v>7.050362999999999</v>
      </c>
    </row>
    <row r="266" spans="1:38" x14ac:dyDescent="0.25">
      <c r="A266" t="s">
        <v>264</v>
      </c>
      <c r="B266">
        <v>0</v>
      </c>
      <c r="C266">
        <v>1.2233000000000001E-2</v>
      </c>
      <c r="D266">
        <v>0</v>
      </c>
      <c r="E266">
        <v>0.115727</v>
      </c>
      <c r="F266">
        <v>0.13003000000000001</v>
      </c>
      <c r="G266">
        <v>3.1725999999999997E-2</v>
      </c>
      <c r="H266">
        <v>0.117045</v>
      </c>
      <c r="I266">
        <v>1.045474</v>
      </c>
      <c r="J266">
        <v>0</v>
      </c>
      <c r="K266">
        <v>0</v>
      </c>
      <c r="L266">
        <v>2.2109E-2</v>
      </c>
      <c r="M266">
        <v>4.9304000000000001E-2</v>
      </c>
      <c r="N266">
        <v>0</v>
      </c>
      <c r="O266">
        <v>0</v>
      </c>
      <c r="P266">
        <v>0.63322900000000004</v>
      </c>
      <c r="Q266">
        <v>5.6127000000000003E-2</v>
      </c>
      <c r="R266">
        <v>0</v>
      </c>
      <c r="S266">
        <v>0</v>
      </c>
      <c r="T266">
        <v>9.0660000000000004E-2</v>
      </c>
      <c r="U266">
        <v>7.3057999999999998E-2</v>
      </c>
      <c r="V266">
        <v>4.8062000000000001E-2</v>
      </c>
      <c r="W266">
        <v>0</v>
      </c>
      <c r="X266">
        <v>0.34193099999999998</v>
      </c>
      <c r="Y266">
        <v>0.107289</v>
      </c>
      <c r="Z266">
        <v>0.105461</v>
      </c>
      <c r="AA266">
        <v>0</v>
      </c>
      <c r="AB266">
        <v>0.14378099999999999</v>
      </c>
      <c r="AC266">
        <v>0</v>
      </c>
      <c r="AD266">
        <v>2.0937999999999998E-2</v>
      </c>
      <c r="AE266">
        <v>4.0626000000000002E-2</v>
      </c>
      <c r="AF266">
        <v>7.1825E-2</v>
      </c>
      <c r="AG266">
        <v>0.19554199999999999</v>
      </c>
      <c r="AH266">
        <v>0.30462099999999998</v>
      </c>
      <c r="AI266">
        <v>0.21465100000000001</v>
      </c>
      <c r="AJ266">
        <v>0</v>
      </c>
      <c r="AK266">
        <v>0</v>
      </c>
      <c r="AL266">
        <f>SUM(B266:AK266)</f>
        <v>3.9714490000000002</v>
      </c>
    </row>
    <row r="267" spans="1:38" x14ac:dyDescent="0.25">
      <c r="A267" t="s">
        <v>265</v>
      </c>
      <c r="B267">
        <v>0</v>
      </c>
      <c r="C267">
        <v>0</v>
      </c>
      <c r="D267">
        <v>0</v>
      </c>
      <c r="E267">
        <v>0</v>
      </c>
      <c r="F267">
        <v>0.13189300000000001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.30731700000000001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.143095</v>
      </c>
      <c r="V267">
        <v>1.3729260000000001</v>
      </c>
      <c r="W267">
        <v>0</v>
      </c>
      <c r="X267">
        <v>0.30349399999999999</v>
      </c>
      <c r="Y267">
        <v>0</v>
      </c>
      <c r="Z267">
        <v>4.3339999999999997E-2</v>
      </c>
      <c r="AA267">
        <v>0</v>
      </c>
      <c r="AB267">
        <v>0.134579</v>
      </c>
      <c r="AC267">
        <v>0.44466</v>
      </c>
      <c r="AD267">
        <v>0</v>
      </c>
      <c r="AE267">
        <v>0.30543399999999998</v>
      </c>
      <c r="AF267">
        <v>0.19572100000000001</v>
      </c>
      <c r="AG267">
        <v>0</v>
      </c>
      <c r="AH267">
        <v>7.8543000000000002E-2</v>
      </c>
      <c r="AI267">
        <v>0</v>
      </c>
      <c r="AJ267">
        <v>0.12130299999999999</v>
      </c>
      <c r="AK267">
        <v>0.53837599999999997</v>
      </c>
      <c r="AL267">
        <f>SUM(B267:AK267)</f>
        <v>4.1206809999999994</v>
      </c>
    </row>
    <row r="268" spans="1:38" x14ac:dyDescent="0.25">
      <c r="A268" t="s">
        <v>266</v>
      </c>
      <c r="B268">
        <v>1.135405</v>
      </c>
      <c r="C268">
        <v>0.46820099999999998</v>
      </c>
      <c r="D268">
        <v>6.1219000000000003E-2</v>
      </c>
      <c r="E268">
        <v>0.62265099999999995</v>
      </c>
      <c r="F268">
        <v>0.12509899999999999</v>
      </c>
      <c r="G268">
        <v>0.14968699999999999</v>
      </c>
      <c r="H268">
        <v>0.33888499999999999</v>
      </c>
      <c r="I268">
        <v>1.012427</v>
      </c>
      <c r="J268">
        <v>0.16903899999999999</v>
      </c>
      <c r="K268">
        <v>0.521617</v>
      </c>
      <c r="L268">
        <v>0.57833199999999996</v>
      </c>
      <c r="M268">
        <v>0.52605800000000003</v>
      </c>
      <c r="N268">
        <v>1.1416930000000001</v>
      </c>
      <c r="O268">
        <v>0.65320599999999995</v>
      </c>
      <c r="P268">
        <v>0</v>
      </c>
      <c r="Q268">
        <v>0.418161</v>
      </c>
      <c r="R268">
        <v>0.20100799999999999</v>
      </c>
      <c r="S268">
        <v>0.33465400000000001</v>
      </c>
      <c r="T268">
        <v>2.4429999999999999E-3</v>
      </c>
      <c r="U268">
        <v>0.67438500000000001</v>
      </c>
      <c r="V268">
        <v>0.64897400000000005</v>
      </c>
      <c r="W268">
        <v>0.56232899999999997</v>
      </c>
      <c r="X268">
        <v>0.30207600000000001</v>
      </c>
      <c r="Y268">
        <v>0.87201200000000001</v>
      </c>
      <c r="Z268">
        <v>3.3700000000000002E-3</v>
      </c>
      <c r="AA268">
        <v>0.28941699999999998</v>
      </c>
      <c r="AB268">
        <v>0.59240400000000004</v>
      </c>
      <c r="AC268">
        <v>0.19040199999999999</v>
      </c>
      <c r="AD268">
        <v>0.306118</v>
      </c>
      <c r="AE268">
        <v>1.954216</v>
      </c>
      <c r="AF268">
        <v>0.39854400000000001</v>
      </c>
      <c r="AG268">
        <v>0</v>
      </c>
      <c r="AH268">
        <v>0.43523099999999998</v>
      </c>
      <c r="AI268">
        <v>1.1379999999999999E-3</v>
      </c>
      <c r="AJ268">
        <v>0.32779999999999998</v>
      </c>
      <c r="AK268">
        <v>0</v>
      </c>
      <c r="AL268">
        <f>SUM(B268:AK268)</f>
        <v>16.018200999999998</v>
      </c>
    </row>
    <row r="269" spans="1:38" x14ac:dyDescent="0.25">
      <c r="A269" t="s">
        <v>267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.70615300000000003</v>
      </c>
      <c r="U269">
        <v>0</v>
      </c>
      <c r="V269">
        <v>0</v>
      </c>
      <c r="W269">
        <v>0.243204</v>
      </c>
      <c r="X269">
        <v>0</v>
      </c>
      <c r="Y269">
        <v>0</v>
      </c>
      <c r="Z269">
        <v>0.18642500000000001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.60650300000000001</v>
      </c>
      <c r="AH269">
        <v>0</v>
      </c>
      <c r="AI269">
        <v>0.18276200000000001</v>
      </c>
      <c r="AJ269">
        <v>0</v>
      </c>
      <c r="AK269">
        <v>0</v>
      </c>
      <c r="AL269">
        <f>SUM(B269:AK269)</f>
        <v>1.9250470000000002</v>
      </c>
    </row>
    <row r="270" spans="1:38" x14ac:dyDescent="0.25">
      <c r="A270" t="s">
        <v>268</v>
      </c>
      <c r="B270">
        <v>0</v>
      </c>
      <c r="C270">
        <v>0</v>
      </c>
      <c r="D270">
        <v>1.4095800000000001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.93864199999999998</v>
      </c>
      <c r="O270">
        <v>0</v>
      </c>
      <c r="P270">
        <v>1.4067190000000001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.13022600000000001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.45197799999999999</v>
      </c>
      <c r="AL270">
        <f>SUM(B270:AK270)</f>
        <v>4.3371449999999996</v>
      </c>
    </row>
    <row r="271" spans="1:38" x14ac:dyDescent="0.25">
      <c r="A271" t="s">
        <v>269</v>
      </c>
      <c r="B271">
        <v>0.12249500000000001</v>
      </c>
      <c r="C271">
        <v>0</v>
      </c>
      <c r="D271">
        <v>0</v>
      </c>
      <c r="E271">
        <v>0</v>
      </c>
      <c r="F271">
        <v>0.122212</v>
      </c>
      <c r="G271">
        <v>0</v>
      </c>
      <c r="H271">
        <v>0</v>
      </c>
      <c r="I271">
        <v>0.17061499999999999</v>
      </c>
      <c r="J271">
        <v>0</v>
      </c>
      <c r="K271">
        <v>0</v>
      </c>
      <c r="L271">
        <v>0</v>
      </c>
      <c r="M271">
        <v>0.13858400000000001</v>
      </c>
      <c r="N271">
        <v>0</v>
      </c>
      <c r="O271">
        <v>0</v>
      </c>
      <c r="P271">
        <v>0.373755</v>
      </c>
      <c r="Q271">
        <v>0</v>
      </c>
      <c r="R271">
        <v>5.5419999999999997E-2</v>
      </c>
      <c r="S271">
        <v>9.9168000000000006E-2</v>
      </c>
      <c r="T271">
        <v>1.416247</v>
      </c>
      <c r="U271">
        <v>0.255824</v>
      </c>
      <c r="V271">
        <v>0.52372099999999999</v>
      </c>
      <c r="W271">
        <v>0.24989700000000001</v>
      </c>
      <c r="X271">
        <v>0.584897</v>
      </c>
      <c r="Y271">
        <v>0.49631599999999998</v>
      </c>
      <c r="Z271">
        <v>0.728962</v>
      </c>
      <c r="AA271">
        <v>0.59694499999999995</v>
      </c>
      <c r="AB271">
        <v>0.43081999999999998</v>
      </c>
      <c r="AC271">
        <v>6.0270999999999998E-2</v>
      </c>
      <c r="AD271">
        <v>0.33005299999999999</v>
      </c>
      <c r="AE271">
        <v>5.7738999999999999E-2</v>
      </c>
      <c r="AF271">
        <v>0.485462</v>
      </c>
      <c r="AG271">
        <v>0.53977399999999998</v>
      </c>
      <c r="AH271">
        <v>5.0430000000000003E-2</v>
      </c>
      <c r="AI271">
        <v>0.60493600000000003</v>
      </c>
      <c r="AJ271">
        <v>0.14049900000000001</v>
      </c>
      <c r="AK271">
        <v>0</v>
      </c>
      <c r="AL271">
        <f>SUM(B271:AK271)</f>
        <v>8.6350420000000021</v>
      </c>
    </row>
    <row r="272" spans="1:38" x14ac:dyDescent="0.25">
      <c r="A272" t="s">
        <v>270</v>
      </c>
      <c r="B272">
        <v>0</v>
      </c>
      <c r="C272">
        <v>0.166099</v>
      </c>
      <c r="D272">
        <v>0.31450699999999998</v>
      </c>
      <c r="E272">
        <v>0.105812</v>
      </c>
      <c r="F272">
        <v>1.193011</v>
      </c>
      <c r="G272">
        <v>0</v>
      </c>
      <c r="H272">
        <v>9.8327999999999999E-2</v>
      </c>
      <c r="I272">
        <v>0.29951899999999998</v>
      </c>
      <c r="J272">
        <v>7.3434030000000003</v>
      </c>
      <c r="K272">
        <v>0.19159399999999999</v>
      </c>
      <c r="L272">
        <v>0.42392400000000002</v>
      </c>
      <c r="M272">
        <v>0.12224400000000001</v>
      </c>
      <c r="N272">
        <v>1.8882950000000001</v>
      </c>
      <c r="O272">
        <v>0.15840199999999999</v>
      </c>
      <c r="P272">
        <v>0</v>
      </c>
      <c r="Q272">
        <v>0</v>
      </c>
      <c r="R272">
        <v>0.44313799999999998</v>
      </c>
      <c r="S272">
        <v>0.238651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.102738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.25986700000000001</v>
      </c>
      <c r="AL272">
        <f>SUM(B272:AK272)</f>
        <v>13.349532000000002</v>
      </c>
    </row>
    <row r="273" spans="1:38" x14ac:dyDescent="0.25">
      <c r="A273" t="s">
        <v>27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.53330200000000005</v>
      </c>
      <c r="P273">
        <v>5.9520999999999998E-2</v>
      </c>
      <c r="Q273">
        <v>0</v>
      </c>
      <c r="R273">
        <v>0.15143200000000001</v>
      </c>
      <c r="S273">
        <v>0</v>
      </c>
      <c r="T273">
        <v>0.105753</v>
      </c>
      <c r="U273">
        <v>0.42807099999999998</v>
      </c>
      <c r="V273">
        <v>0.20602999999999999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.14319899999999999</v>
      </c>
      <c r="AC273">
        <v>0.30075099999999999</v>
      </c>
      <c r="AD273">
        <v>9.0604000000000004E-2</v>
      </c>
      <c r="AE273">
        <v>0.38580399999999998</v>
      </c>
      <c r="AF273">
        <v>0</v>
      </c>
      <c r="AG273">
        <v>0.206096</v>
      </c>
      <c r="AH273">
        <v>0</v>
      </c>
      <c r="AI273">
        <v>1.3400179999999999</v>
      </c>
      <c r="AJ273">
        <v>0.23916899999999999</v>
      </c>
      <c r="AK273">
        <v>0.79535999999999996</v>
      </c>
      <c r="AL273">
        <f>SUM(B273:AK273)</f>
        <v>4.9851099999999997</v>
      </c>
    </row>
    <row r="274" spans="1:38" x14ac:dyDescent="0.25">
      <c r="A274" t="s">
        <v>272</v>
      </c>
      <c r="B274">
        <v>0.15950400000000001</v>
      </c>
      <c r="C274">
        <v>0</v>
      </c>
      <c r="D274">
        <v>2.0275999999999999E-2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3.7329000000000001E-2</v>
      </c>
      <c r="N274">
        <v>0</v>
      </c>
      <c r="O274">
        <v>0</v>
      </c>
      <c r="P274">
        <v>0</v>
      </c>
      <c r="Q274">
        <v>0</v>
      </c>
      <c r="R274">
        <v>4.2854000000000003E-2</v>
      </c>
      <c r="S274">
        <v>3.3957000000000001E-2</v>
      </c>
      <c r="T274">
        <v>1.262667</v>
      </c>
      <c r="U274">
        <v>1.9900739999999999</v>
      </c>
      <c r="V274">
        <v>1.466475</v>
      </c>
      <c r="W274">
        <v>0.31901400000000002</v>
      </c>
      <c r="X274">
        <v>0.35983700000000002</v>
      </c>
      <c r="Y274">
        <v>0.32755600000000001</v>
      </c>
      <c r="Z274">
        <v>0.175174</v>
      </c>
      <c r="AA274">
        <v>0.39226499999999997</v>
      </c>
      <c r="AB274">
        <v>8.4968000000000002E-2</v>
      </c>
      <c r="AC274">
        <v>0.17528099999999999</v>
      </c>
      <c r="AD274">
        <v>0.42045500000000002</v>
      </c>
      <c r="AE274">
        <v>0.44956200000000002</v>
      </c>
      <c r="AF274">
        <v>1.221935</v>
      </c>
      <c r="AG274">
        <v>1.7691539999999999</v>
      </c>
      <c r="AH274">
        <v>0.52028300000000005</v>
      </c>
      <c r="AI274">
        <v>0.26403599999999999</v>
      </c>
      <c r="AJ274">
        <v>0.70984599999999998</v>
      </c>
      <c r="AK274">
        <v>0.67868099999999998</v>
      </c>
      <c r="AL274">
        <f>SUM(B274:AK274)</f>
        <v>12.881183</v>
      </c>
    </row>
    <row r="275" spans="1:38" x14ac:dyDescent="0.25">
      <c r="A275" t="s">
        <v>273</v>
      </c>
      <c r="B275">
        <v>0</v>
      </c>
      <c r="C275">
        <v>7.0265999999999995E-2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5.4767000000000003E-2</v>
      </c>
      <c r="K275">
        <v>0</v>
      </c>
      <c r="L275">
        <v>0</v>
      </c>
      <c r="M275">
        <v>0</v>
      </c>
      <c r="N275">
        <v>0</v>
      </c>
      <c r="O275">
        <v>0.107048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.44473699999999999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8.233E-2</v>
      </c>
      <c r="AC275">
        <v>0</v>
      </c>
      <c r="AD275">
        <v>0</v>
      </c>
      <c r="AE275">
        <v>0</v>
      </c>
      <c r="AF275">
        <v>1.5365139999999999</v>
      </c>
      <c r="AG275">
        <v>0</v>
      </c>
      <c r="AH275">
        <v>3.9328000000000002E-2</v>
      </c>
      <c r="AI275">
        <v>5.4838999999999999E-2</v>
      </c>
      <c r="AJ275">
        <v>0.30304799999999998</v>
      </c>
      <c r="AK275">
        <v>0.692056</v>
      </c>
      <c r="AL275">
        <f>SUM(B275:AK275)</f>
        <v>3.3849329999999997</v>
      </c>
    </row>
    <row r="276" spans="1:38" x14ac:dyDescent="0.25">
      <c r="A276" t="s">
        <v>274</v>
      </c>
      <c r="B276">
        <v>0</v>
      </c>
      <c r="C276">
        <v>0.149594</v>
      </c>
      <c r="D276">
        <v>0.222078</v>
      </c>
      <c r="E276">
        <v>0.14793600000000001</v>
      </c>
      <c r="F276">
        <v>0</v>
      </c>
      <c r="G276">
        <v>6.9838999999999998E-2</v>
      </c>
      <c r="H276">
        <v>0.13886100000000001</v>
      </c>
      <c r="I276">
        <v>0.342694</v>
      </c>
      <c r="J276">
        <v>0</v>
      </c>
      <c r="K276">
        <v>0</v>
      </c>
      <c r="L276">
        <v>0.22239700000000001</v>
      </c>
      <c r="M276">
        <v>0</v>
      </c>
      <c r="N276">
        <v>0.131138</v>
      </c>
      <c r="O276">
        <v>0.148622</v>
      </c>
      <c r="P276">
        <v>0</v>
      </c>
      <c r="Q276">
        <v>0</v>
      </c>
      <c r="R276">
        <v>0.30430099999999999</v>
      </c>
      <c r="S276">
        <v>0.124595</v>
      </c>
      <c r="T276">
        <v>0.40615000000000001</v>
      </c>
      <c r="U276">
        <v>0.61310799999999999</v>
      </c>
      <c r="V276">
        <v>0.56959400000000004</v>
      </c>
      <c r="W276">
        <v>0</v>
      </c>
      <c r="X276">
        <v>0.10050000000000001</v>
      </c>
      <c r="Y276">
        <v>0.99348199999999998</v>
      </c>
      <c r="Z276">
        <v>0.68671599999999999</v>
      </c>
      <c r="AA276">
        <v>0.43274400000000002</v>
      </c>
      <c r="AB276">
        <v>0.30565199999999998</v>
      </c>
      <c r="AC276">
        <v>1.2777289999999999</v>
      </c>
      <c r="AD276">
        <v>0.296593</v>
      </c>
      <c r="AE276">
        <v>0.21763299999999999</v>
      </c>
      <c r="AF276">
        <v>6.9480000000000002E-3</v>
      </c>
      <c r="AG276">
        <v>0.25504100000000002</v>
      </c>
      <c r="AH276">
        <v>0.77664200000000005</v>
      </c>
      <c r="AI276">
        <v>0.172542</v>
      </c>
      <c r="AJ276">
        <v>0.488618</v>
      </c>
      <c r="AK276">
        <v>0</v>
      </c>
      <c r="AL276">
        <f>SUM(B276:AK276)</f>
        <v>9.6017469999999996</v>
      </c>
    </row>
    <row r="277" spans="1:38" x14ac:dyDescent="0.25">
      <c r="A277" t="s">
        <v>275</v>
      </c>
      <c r="B277">
        <v>0</v>
      </c>
      <c r="C277">
        <v>0.251027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1.1788970000000001</v>
      </c>
      <c r="K277">
        <v>0.28615699999999999</v>
      </c>
      <c r="L277">
        <v>7.5170000000000001E-2</v>
      </c>
      <c r="M277">
        <v>0</v>
      </c>
      <c r="N277">
        <v>0.926786</v>
      </c>
      <c r="O277">
        <v>0.15546099999999999</v>
      </c>
      <c r="P277">
        <v>0</v>
      </c>
      <c r="Q277">
        <v>0</v>
      </c>
      <c r="R277">
        <v>3.6609999999999997E-2</v>
      </c>
      <c r="S277">
        <v>0.60985999999999996</v>
      </c>
      <c r="T277">
        <v>0.122872</v>
      </c>
      <c r="U277">
        <v>0</v>
      </c>
      <c r="V277">
        <v>6.4112000000000002E-2</v>
      </c>
      <c r="W277">
        <v>0</v>
      </c>
      <c r="X277">
        <v>0</v>
      </c>
      <c r="Y277">
        <v>0</v>
      </c>
      <c r="Z277">
        <v>0</v>
      </c>
      <c r="AA277">
        <v>0.42594199999999999</v>
      </c>
      <c r="AB277">
        <v>0.17925199999999999</v>
      </c>
      <c r="AC277">
        <v>2.4957E-2</v>
      </c>
      <c r="AD277">
        <v>0</v>
      </c>
      <c r="AE277">
        <v>0</v>
      </c>
      <c r="AF277">
        <v>0.30851400000000001</v>
      </c>
      <c r="AG277">
        <v>0</v>
      </c>
      <c r="AH277">
        <v>0.31112600000000001</v>
      </c>
      <c r="AI277">
        <v>0</v>
      </c>
      <c r="AJ277">
        <v>0</v>
      </c>
      <c r="AK277">
        <v>0.18904299999999999</v>
      </c>
      <c r="AL277">
        <f>SUM(B277:AK277)</f>
        <v>5.1457859999999993</v>
      </c>
    </row>
    <row r="278" spans="1:38" x14ac:dyDescent="0.25">
      <c r="A278" t="s">
        <v>276</v>
      </c>
      <c r="B278">
        <v>5.0050999999999998E-2</v>
      </c>
      <c r="C278">
        <v>4.8648999999999998E-2</v>
      </c>
      <c r="D278">
        <v>4.8148000000000003E-2</v>
      </c>
      <c r="E278">
        <v>0</v>
      </c>
      <c r="F278">
        <v>0</v>
      </c>
      <c r="G278">
        <v>4.7147000000000001E-2</v>
      </c>
      <c r="H278">
        <v>0.30012800000000001</v>
      </c>
      <c r="I278">
        <v>9.3028E-2</v>
      </c>
      <c r="J278">
        <v>9.8305000000000003E-2</v>
      </c>
      <c r="K278">
        <v>4.7484999999999999E-2</v>
      </c>
      <c r="L278">
        <v>0</v>
      </c>
      <c r="M278">
        <v>4.4320999999999999E-2</v>
      </c>
      <c r="N278">
        <v>0.19876099999999999</v>
      </c>
      <c r="O278">
        <v>0.14948400000000001</v>
      </c>
      <c r="P278">
        <v>0</v>
      </c>
      <c r="Q278">
        <v>0</v>
      </c>
      <c r="R278">
        <v>0</v>
      </c>
      <c r="S278">
        <v>4.0518999999999999E-2</v>
      </c>
      <c r="T278">
        <v>0.57364499999999996</v>
      </c>
      <c r="U278">
        <v>0.26132100000000003</v>
      </c>
      <c r="V278">
        <v>0.75650200000000001</v>
      </c>
      <c r="W278">
        <v>0.30148900000000001</v>
      </c>
      <c r="X278">
        <v>0.69095499999999999</v>
      </c>
      <c r="Y278">
        <v>0.28094599999999997</v>
      </c>
      <c r="Z278">
        <v>0.55046799999999996</v>
      </c>
      <c r="AA278">
        <v>0.42272500000000002</v>
      </c>
      <c r="AB278">
        <v>0.58499000000000001</v>
      </c>
      <c r="AC278">
        <v>0.94352400000000003</v>
      </c>
      <c r="AD278">
        <v>0.50138400000000005</v>
      </c>
      <c r="AE278">
        <v>0.498145</v>
      </c>
      <c r="AF278">
        <v>7.6329999999999995E-2</v>
      </c>
      <c r="AG278">
        <v>1.0209809999999999</v>
      </c>
      <c r="AH278">
        <v>0.45399099999999998</v>
      </c>
      <c r="AI278">
        <v>0.48441800000000002</v>
      </c>
      <c r="AJ278">
        <v>0.296962</v>
      </c>
      <c r="AK278">
        <v>4.3654999999999999E-2</v>
      </c>
      <c r="AL278">
        <f>SUM(B278:AK278)</f>
        <v>9.9084569999999985</v>
      </c>
    </row>
    <row r="279" spans="1:38" x14ac:dyDescent="0.25">
      <c r="A279" t="s">
        <v>277</v>
      </c>
      <c r="B279">
        <v>6.1872999999999997E-2</v>
      </c>
      <c r="C279">
        <v>0</v>
      </c>
      <c r="D279">
        <v>0.26259199999999999</v>
      </c>
      <c r="E279">
        <v>1.3333330000000001</v>
      </c>
      <c r="F279">
        <v>0</v>
      </c>
      <c r="G279">
        <v>0</v>
      </c>
      <c r="H279">
        <v>0.147318</v>
      </c>
      <c r="I279">
        <v>0</v>
      </c>
      <c r="J279">
        <v>0.27680700000000003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.39735199999999998</v>
      </c>
      <c r="U279">
        <v>4.8457E-2</v>
      </c>
      <c r="V279">
        <v>0</v>
      </c>
      <c r="W279">
        <v>0</v>
      </c>
      <c r="X279">
        <v>0</v>
      </c>
      <c r="Y279">
        <v>0.45863500000000001</v>
      </c>
      <c r="Z279">
        <v>0</v>
      </c>
      <c r="AA279">
        <v>0.183558</v>
      </c>
      <c r="AB279">
        <v>1.5782000000000001E-2</v>
      </c>
      <c r="AC279">
        <v>0</v>
      </c>
      <c r="AD279">
        <v>0.22986000000000001</v>
      </c>
      <c r="AE279">
        <v>0</v>
      </c>
      <c r="AF279">
        <v>0</v>
      </c>
      <c r="AG279">
        <v>0</v>
      </c>
      <c r="AH279">
        <v>8.1873000000000001E-2</v>
      </c>
      <c r="AI279">
        <v>0</v>
      </c>
      <c r="AJ279">
        <v>2.2079000000000001E-2</v>
      </c>
      <c r="AK279">
        <v>2.6067770000000001</v>
      </c>
      <c r="AL279">
        <f>SUM(B279:AK279)</f>
        <v>6.1262960000000009</v>
      </c>
    </row>
    <row r="280" spans="1:38" x14ac:dyDescent="0.25">
      <c r="A280" t="s">
        <v>278</v>
      </c>
      <c r="B280">
        <v>0</v>
      </c>
      <c r="C280">
        <v>0.109934</v>
      </c>
      <c r="D280">
        <v>0</v>
      </c>
      <c r="E280">
        <v>0.110321</v>
      </c>
      <c r="F280">
        <v>0.231349</v>
      </c>
      <c r="G280">
        <v>0.160055</v>
      </c>
      <c r="H280">
        <v>0</v>
      </c>
      <c r="I280">
        <v>0.54009600000000002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.115426</v>
      </c>
      <c r="P280">
        <v>0.29244399999999998</v>
      </c>
      <c r="Q280">
        <v>0</v>
      </c>
      <c r="R280">
        <v>0.70717699999999994</v>
      </c>
      <c r="S280">
        <v>0.140794</v>
      </c>
      <c r="T280">
        <v>0.104226</v>
      </c>
      <c r="U280">
        <v>0</v>
      </c>
      <c r="V280">
        <v>0.226294</v>
      </c>
      <c r="W280">
        <v>0.32059500000000002</v>
      </c>
      <c r="X280">
        <v>1.173926</v>
      </c>
      <c r="Y280">
        <v>0.92474400000000001</v>
      </c>
      <c r="Z280">
        <v>0</v>
      </c>
      <c r="AA280">
        <v>3.4129149999999999</v>
      </c>
      <c r="AB280">
        <v>0.186311</v>
      </c>
      <c r="AC280">
        <v>0.32058799999999998</v>
      </c>
      <c r="AD280">
        <v>0.105779</v>
      </c>
      <c r="AE280">
        <v>0.40045900000000001</v>
      </c>
      <c r="AF280">
        <v>0.116328</v>
      </c>
      <c r="AG280">
        <v>0</v>
      </c>
      <c r="AH280">
        <v>1.860798</v>
      </c>
      <c r="AI280">
        <v>0</v>
      </c>
      <c r="AJ280">
        <v>4.0926989999999996</v>
      </c>
      <c r="AK280">
        <v>0.76222699999999999</v>
      </c>
      <c r="AL280">
        <f>SUM(B280:AK280)</f>
        <v>16.415485</v>
      </c>
    </row>
    <row r="281" spans="1:38" x14ac:dyDescent="0.25">
      <c r="A281" t="s">
        <v>279</v>
      </c>
      <c r="B281">
        <v>3.5793999999999999E-2</v>
      </c>
      <c r="C281">
        <v>8.6586999999999997E-2</v>
      </c>
      <c r="D281">
        <v>3.3484E-2</v>
      </c>
      <c r="E281">
        <v>1.7333000000000001E-2</v>
      </c>
      <c r="F281">
        <v>1.7901E-2</v>
      </c>
      <c r="G281">
        <v>1.7141E-2</v>
      </c>
      <c r="H281">
        <v>7.2685E-2</v>
      </c>
      <c r="I281">
        <v>0.216804</v>
      </c>
      <c r="J281">
        <v>5.9554999999999997E-2</v>
      </c>
      <c r="K281">
        <v>2.5661E-2</v>
      </c>
      <c r="L281">
        <v>4.2951999999999997E-2</v>
      </c>
      <c r="M281">
        <v>6.3599999999999996E-4</v>
      </c>
      <c r="N281">
        <v>6.4023999999999998E-2</v>
      </c>
      <c r="O281">
        <v>0.131911</v>
      </c>
      <c r="P281">
        <v>0.10939699999999999</v>
      </c>
      <c r="Q281">
        <v>6.3022999999999996E-2</v>
      </c>
      <c r="R281">
        <v>0.16378699999999999</v>
      </c>
      <c r="S281">
        <v>2.8978E-2</v>
      </c>
      <c r="T281">
        <v>0.92792600000000003</v>
      </c>
      <c r="U281">
        <v>0.84367499999999995</v>
      </c>
      <c r="V281">
        <v>0.63443000000000005</v>
      </c>
      <c r="W281">
        <v>1.277431</v>
      </c>
      <c r="X281">
        <v>0.579399</v>
      </c>
      <c r="Y281">
        <v>0.57276499999999997</v>
      </c>
      <c r="Z281">
        <v>0.62783500000000003</v>
      </c>
      <c r="AA281">
        <v>0.97350400000000004</v>
      </c>
      <c r="AB281">
        <v>0.605819</v>
      </c>
      <c r="AC281">
        <v>0.393403</v>
      </c>
      <c r="AD281">
        <v>0.67093100000000006</v>
      </c>
      <c r="AE281">
        <v>0.52188900000000005</v>
      </c>
      <c r="AF281">
        <v>0.66686500000000004</v>
      </c>
      <c r="AG281">
        <v>1.3528210000000001</v>
      </c>
      <c r="AH281">
        <v>1.506667</v>
      </c>
      <c r="AI281">
        <v>0.83958900000000003</v>
      </c>
      <c r="AJ281">
        <v>1.6111679999999999</v>
      </c>
      <c r="AK281">
        <v>0.25986199999999998</v>
      </c>
      <c r="AL281">
        <f>SUM(B281:AK281)</f>
        <v>16.053631999999997</v>
      </c>
    </row>
    <row r="282" spans="1:38" x14ac:dyDescent="0.25">
      <c r="A282" t="s">
        <v>280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.28963800000000001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.27741100000000002</v>
      </c>
      <c r="X282">
        <v>0</v>
      </c>
      <c r="Y282">
        <v>0</v>
      </c>
      <c r="Z282">
        <v>0</v>
      </c>
      <c r="AA282">
        <v>0</v>
      </c>
      <c r="AB282">
        <v>0.102781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1.5819639999999999</v>
      </c>
      <c r="AJ282">
        <v>0</v>
      </c>
      <c r="AK282">
        <v>5.0842679999999998</v>
      </c>
      <c r="AL282">
        <f>SUM(B282:AK282)</f>
        <v>7.3360620000000001</v>
      </c>
    </row>
    <row r="283" spans="1:38" x14ac:dyDescent="0.25">
      <c r="A283" t="s">
        <v>281</v>
      </c>
      <c r="B283">
        <v>0.78698699999999999</v>
      </c>
      <c r="C283">
        <v>3.714988</v>
      </c>
      <c r="D283">
        <v>0.59833199999999997</v>
      </c>
      <c r="E283">
        <v>3.025064</v>
      </c>
      <c r="F283">
        <v>1.0079830000000001</v>
      </c>
      <c r="G283">
        <v>1.7062630000000001</v>
      </c>
      <c r="H283">
        <v>0.59134299999999995</v>
      </c>
      <c r="I283">
        <v>1.050835</v>
      </c>
      <c r="J283">
        <v>2.607869</v>
      </c>
      <c r="K283">
        <v>1.401384</v>
      </c>
      <c r="L283">
        <v>1.5410000000000001E-3</v>
      </c>
      <c r="M283">
        <v>1.2687679999999999</v>
      </c>
      <c r="N283">
        <v>3.738639</v>
      </c>
      <c r="O283">
        <v>1.889124</v>
      </c>
      <c r="P283">
        <v>1.8461380000000001</v>
      </c>
      <c r="Q283">
        <v>2.068873</v>
      </c>
      <c r="R283">
        <v>2.3772350000000002</v>
      </c>
      <c r="S283">
        <v>1.0782879999999999</v>
      </c>
      <c r="T283">
        <v>3.991565</v>
      </c>
      <c r="U283">
        <v>5.1048910000000003</v>
      </c>
      <c r="V283">
        <v>1.9912529999999999</v>
      </c>
      <c r="W283">
        <v>4.3986460000000003</v>
      </c>
      <c r="X283">
        <v>1.649411</v>
      </c>
      <c r="Y283">
        <v>2.8815360000000001</v>
      </c>
      <c r="Z283">
        <v>3.1157219999999999</v>
      </c>
      <c r="AA283">
        <v>2.5033810000000001</v>
      </c>
      <c r="AB283">
        <v>3.3527559999999998</v>
      </c>
      <c r="AC283">
        <v>3.657565</v>
      </c>
      <c r="AD283">
        <v>5.4826370000000004</v>
      </c>
      <c r="AE283">
        <v>4.239007</v>
      </c>
      <c r="AF283">
        <v>2.3708100000000001</v>
      </c>
      <c r="AG283">
        <v>5.5120009999999997</v>
      </c>
      <c r="AH283">
        <v>2.89913</v>
      </c>
      <c r="AI283">
        <v>2.8279939999999999</v>
      </c>
      <c r="AJ283">
        <v>3.2166510000000001</v>
      </c>
      <c r="AK283">
        <v>0</v>
      </c>
      <c r="AL283">
        <f>SUM(B283:AK283)</f>
        <v>89.954610000000002</v>
      </c>
    </row>
    <row r="284" spans="1:38" x14ac:dyDescent="0.25">
      <c r="A284" t="s">
        <v>282</v>
      </c>
      <c r="B284">
        <v>3.8269820000000001</v>
      </c>
      <c r="C284">
        <v>0</v>
      </c>
      <c r="D284">
        <v>3.1711179999999999</v>
      </c>
      <c r="E284">
        <v>0.46130900000000002</v>
      </c>
      <c r="F284">
        <v>1.771711</v>
      </c>
      <c r="G284">
        <v>0.70162800000000003</v>
      </c>
      <c r="H284">
        <v>1.5060100000000001</v>
      </c>
      <c r="I284">
        <v>1.0088999999999999</v>
      </c>
      <c r="J284">
        <v>1.2719339999999999</v>
      </c>
      <c r="K284">
        <v>2.9109409999999998</v>
      </c>
      <c r="L284">
        <v>2.394469</v>
      </c>
      <c r="M284">
        <v>0</v>
      </c>
      <c r="N284">
        <v>6.0008520000000001</v>
      </c>
      <c r="O284">
        <v>0.59346900000000002</v>
      </c>
      <c r="P284">
        <v>0.91598999999999997</v>
      </c>
      <c r="Q284">
        <v>0.60648000000000002</v>
      </c>
      <c r="R284">
        <v>0</v>
      </c>
      <c r="S284">
        <v>3.8309859999999998</v>
      </c>
      <c r="T284">
        <v>1.6715260000000001</v>
      </c>
      <c r="U284">
        <v>2.119882</v>
      </c>
      <c r="V284">
        <v>2.2710750000000002</v>
      </c>
      <c r="W284">
        <v>2.320614</v>
      </c>
      <c r="X284">
        <v>2.7982939999999998</v>
      </c>
      <c r="Y284">
        <v>0.89344599999999996</v>
      </c>
      <c r="Z284">
        <v>2.0853830000000002</v>
      </c>
      <c r="AA284">
        <v>0.27560899999999999</v>
      </c>
      <c r="AB284">
        <v>1.6022590000000001</v>
      </c>
      <c r="AC284">
        <v>0</v>
      </c>
      <c r="AD284">
        <v>1.2830569999999999</v>
      </c>
      <c r="AE284">
        <v>0</v>
      </c>
      <c r="AF284">
        <v>2.7495189999999998</v>
      </c>
      <c r="AG284">
        <v>0.93826299999999996</v>
      </c>
      <c r="AH284">
        <v>1.1313120000000001</v>
      </c>
      <c r="AI284">
        <v>2.2431030000000001</v>
      </c>
      <c r="AJ284">
        <v>0.91139499999999996</v>
      </c>
      <c r="AK284">
        <v>0</v>
      </c>
      <c r="AL284">
        <f>SUM(B284:AK284)</f>
        <v>56.267516000000001</v>
      </c>
    </row>
    <row r="285" spans="1:38" x14ac:dyDescent="0.25">
      <c r="A285" t="s">
        <v>283</v>
      </c>
      <c r="B285">
        <v>0</v>
      </c>
      <c r="C285">
        <v>0</v>
      </c>
      <c r="D285">
        <v>0.232236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.17896899999999999</v>
      </c>
      <c r="N285">
        <v>0.52459900000000004</v>
      </c>
      <c r="O285">
        <v>0</v>
      </c>
      <c r="P285">
        <v>0</v>
      </c>
      <c r="Q285">
        <v>0.19591800000000001</v>
      </c>
      <c r="R285">
        <v>0</v>
      </c>
      <c r="S285">
        <v>0</v>
      </c>
      <c r="T285">
        <v>0</v>
      </c>
      <c r="U285">
        <v>0.35534900000000003</v>
      </c>
      <c r="V285">
        <v>1.4059299999999999</v>
      </c>
      <c r="W285">
        <v>0.71913899999999997</v>
      </c>
      <c r="X285">
        <v>0</v>
      </c>
      <c r="Y285">
        <v>2.5320580000000001</v>
      </c>
      <c r="Z285">
        <v>0.48576599999999998</v>
      </c>
      <c r="AA285">
        <v>0</v>
      </c>
      <c r="AB285">
        <v>0.87609700000000001</v>
      </c>
      <c r="AC285">
        <v>0.88578900000000005</v>
      </c>
      <c r="AD285">
        <v>0</v>
      </c>
      <c r="AE285">
        <v>0.93390499999999999</v>
      </c>
      <c r="AF285">
        <v>2.0354329999999998</v>
      </c>
      <c r="AG285">
        <v>0.64697499999999997</v>
      </c>
      <c r="AH285">
        <v>0</v>
      </c>
      <c r="AI285">
        <v>0</v>
      </c>
      <c r="AJ285">
        <v>0.33877699999999999</v>
      </c>
      <c r="AK285">
        <v>0</v>
      </c>
      <c r="AL285">
        <f>SUM(B285:AK285)</f>
        <v>12.346939999999998</v>
      </c>
    </row>
    <row r="286" spans="1:38" x14ac:dyDescent="0.25">
      <c r="A286" t="s">
        <v>284</v>
      </c>
      <c r="B286">
        <v>0</v>
      </c>
      <c r="C286">
        <v>0</v>
      </c>
      <c r="D286">
        <v>0.30493399999999998</v>
      </c>
      <c r="E286">
        <v>0</v>
      </c>
      <c r="F286">
        <v>0</v>
      </c>
      <c r="G286">
        <v>0.43090400000000001</v>
      </c>
      <c r="H286">
        <v>0.47169</v>
      </c>
      <c r="I286">
        <v>0</v>
      </c>
      <c r="J286">
        <v>0</v>
      </c>
      <c r="K286">
        <v>0</v>
      </c>
      <c r="L286">
        <v>0.84114299999999997</v>
      </c>
      <c r="M286">
        <v>1.681065</v>
      </c>
      <c r="N286">
        <v>0.181288</v>
      </c>
      <c r="O286">
        <v>0</v>
      </c>
      <c r="P286">
        <v>0.469551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.68179000000000001</v>
      </c>
      <c r="Y286">
        <v>1.4655359999999999</v>
      </c>
      <c r="Z286">
        <v>0</v>
      </c>
      <c r="AA286">
        <v>0.94822200000000001</v>
      </c>
      <c r="AB286">
        <v>0</v>
      </c>
      <c r="AC286">
        <v>2.246051</v>
      </c>
      <c r="AD286">
        <v>0.43841599999999997</v>
      </c>
      <c r="AE286">
        <v>0</v>
      </c>
      <c r="AF286">
        <v>0</v>
      </c>
      <c r="AG286">
        <v>0</v>
      </c>
      <c r="AH286">
        <v>0.35113299999999997</v>
      </c>
      <c r="AI286">
        <v>0</v>
      </c>
      <c r="AJ286">
        <v>1.2855019999999999</v>
      </c>
      <c r="AK286">
        <v>0</v>
      </c>
      <c r="AL286">
        <f>SUM(B286:AK286)</f>
        <v>11.797225000000001</v>
      </c>
    </row>
    <row r="287" spans="1:38" x14ac:dyDescent="0.25">
      <c r="A287" t="s">
        <v>285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.25258700000000001</v>
      </c>
      <c r="K287">
        <v>0</v>
      </c>
      <c r="L287">
        <v>0</v>
      </c>
      <c r="M287">
        <v>0</v>
      </c>
      <c r="N287">
        <v>0</v>
      </c>
      <c r="O287">
        <v>3.8566000000000003E-2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.53883700000000001</v>
      </c>
      <c r="W287">
        <v>0</v>
      </c>
      <c r="X287">
        <v>0</v>
      </c>
      <c r="Y287">
        <v>0.43603599999999998</v>
      </c>
      <c r="Z287">
        <v>0</v>
      </c>
      <c r="AA287">
        <v>6.7565E-2</v>
      </c>
      <c r="AB287">
        <v>0</v>
      </c>
      <c r="AC287">
        <v>0</v>
      </c>
      <c r="AD287">
        <v>0.167464</v>
      </c>
      <c r="AE287">
        <v>0.21857099999999999</v>
      </c>
      <c r="AF287">
        <v>0</v>
      </c>
      <c r="AG287">
        <v>0</v>
      </c>
      <c r="AH287">
        <v>2.5457529999999999</v>
      </c>
      <c r="AI287">
        <v>9.7916000000000003E-2</v>
      </c>
      <c r="AJ287">
        <v>0</v>
      </c>
      <c r="AK287">
        <v>0</v>
      </c>
      <c r="AL287">
        <f>SUM(B287:AK287)</f>
        <v>4.3632949999999999</v>
      </c>
    </row>
    <row r="288" spans="1:38" x14ac:dyDescent="0.25">
      <c r="A288" t="s">
        <v>286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1.2985530000000001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.155893</v>
      </c>
      <c r="AL288">
        <f>SUM(B288:AK288)</f>
        <v>1.4544460000000001</v>
      </c>
    </row>
    <row r="289" spans="1:38" x14ac:dyDescent="0.25">
      <c r="A289" t="s">
        <v>287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8.3021999999999999E-2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5.0270000000000002E-2</v>
      </c>
      <c r="U289">
        <v>0.381494</v>
      </c>
      <c r="V289">
        <v>0.254859</v>
      </c>
      <c r="W289">
        <v>0</v>
      </c>
      <c r="X289">
        <v>1.3635349999999999</v>
      </c>
      <c r="Y289">
        <v>0.80238299999999996</v>
      </c>
      <c r="Z289">
        <v>0.25049700000000003</v>
      </c>
      <c r="AA289">
        <v>8.6967000000000003E-2</v>
      </c>
      <c r="AB289">
        <v>0.17974699999999999</v>
      </c>
      <c r="AC289">
        <v>0</v>
      </c>
      <c r="AD289">
        <v>0.22717300000000001</v>
      </c>
      <c r="AE289">
        <v>0.262318</v>
      </c>
      <c r="AF289">
        <v>0.183616</v>
      </c>
      <c r="AG289">
        <v>7.9212000000000005E-2</v>
      </c>
      <c r="AH289">
        <v>0.44452599999999998</v>
      </c>
      <c r="AI289">
        <v>0.15164900000000001</v>
      </c>
      <c r="AJ289">
        <v>0</v>
      </c>
      <c r="AK289">
        <v>0</v>
      </c>
      <c r="AL289">
        <f>SUM(B289:AK289)</f>
        <v>4.8012679999999994</v>
      </c>
    </row>
    <row r="290" spans="1:38" x14ac:dyDescent="0.25">
      <c r="A290" t="s">
        <v>288</v>
      </c>
      <c r="B290">
        <v>0.14815700000000001</v>
      </c>
      <c r="C290">
        <v>0.47786699999999999</v>
      </c>
      <c r="D290">
        <v>4.7982999999999998E-2</v>
      </c>
      <c r="E290">
        <v>0.39179399999999998</v>
      </c>
      <c r="F290">
        <v>4.5823000000000003E-2</v>
      </c>
      <c r="G290">
        <v>0</v>
      </c>
      <c r="H290">
        <v>0.28963100000000003</v>
      </c>
      <c r="I290">
        <v>9.2022000000000007E-2</v>
      </c>
      <c r="J290">
        <v>0.81623699999999999</v>
      </c>
      <c r="K290">
        <v>0.97874700000000003</v>
      </c>
      <c r="L290">
        <v>0.18840100000000001</v>
      </c>
      <c r="M290">
        <v>0</v>
      </c>
      <c r="N290">
        <v>1.7321770000000001</v>
      </c>
      <c r="O290">
        <v>0.34391500000000003</v>
      </c>
      <c r="P290">
        <v>0</v>
      </c>
      <c r="Q290">
        <v>9.8417000000000004E-2</v>
      </c>
      <c r="R290">
        <v>0.12007</v>
      </c>
      <c r="S290">
        <v>1.4283269999999999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4.5055999999999999E-2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1.624036</v>
      </c>
      <c r="AL290">
        <f>SUM(B290:AK290)</f>
        <v>8.8686600000000002</v>
      </c>
    </row>
    <row r="291" spans="1:38" x14ac:dyDescent="0.25">
      <c r="A291" t="s">
        <v>289</v>
      </c>
      <c r="B291">
        <v>0.307896</v>
      </c>
      <c r="C291">
        <v>0.691384</v>
      </c>
      <c r="D291">
        <v>0.21904100000000001</v>
      </c>
      <c r="E291">
        <v>0.57449399999999995</v>
      </c>
      <c r="F291">
        <v>1.2248380000000001</v>
      </c>
      <c r="G291">
        <v>0.47924099999999997</v>
      </c>
      <c r="H291">
        <v>0.381268</v>
      </c>
      <c r="I291">
        <v>1.1235219999999999</v>
      </c>
      <c r="J291">
        <v>1.135392</v>
      </c>
      <c r="K291">
        <v>0.737429</v>
      </c>
      <c r="L291">
        <v>0.53865499999999999</v>
      </c>
      <c r="M291">
        <v>0.30937900000000002</v>
      </c>
      <c r="N291">
        <v>0.44494400000000001</v>
      </c>
      <c r="O291">
        <v>0.52788800000000002</v>
      </c>
      <c r="P291">
        <v>0.375967</v>
      </c>
      <c r="Q291">
        <v>0.116393</v>
      </c>
      <c r="R291">
        <v>0.39158399999999999</v>
      </c>
      <c r="S291">
        <v>1.379362</v>
      </c>
      <c r="T291">
        <v>1.1240129999999999</v>
      </c>
      <c r="U291">
        <v>1.5961069999999999</v>
      </c>
      <c r="V291">
        <v>1.3061069999999999</v>
      </c>
      <c r="W291">
        <v>0.97953100000000004</v>
      </c>
      <c r="X291">
        <v>1.8201259999999999</v>
      </c>
      <c r="Y291">
        <v>1.4487699999999999</v>
      </c>
      <c r="Z291">
        <v>0.73548800000000003</v>
      </c>
      <c r="AA291">
        <v>0.61060599999999998</v>
      </c>
      <c r="AB291">
        <v>1.964256</v>
      </c>
      <c r="AC291">
        <v>1.7743089999999999</v>
      </c>
      <c r="AD291">
        <v>1.771515</v>
      </c>
      <c r="AE291">
        <v>0.57069000000000003</v>
      </c>
      <c r="AF291">
        <v>1.1719900000000001</v>
      </c>
      <c r="AG291">
        <v>1.7069049999999999</v>
      </c>
      <c r="AH291">
        <v>1.3464499999999999</v>
      </c>
      <c r="AI291">
        <v>1.540521</v>
      </c>
      <c r="AJ291">
        <v>1.2913190000000001</v>
      </c>
      <c r="AK291">
        <v>2.6349049999999998</v>
      </c>
      <c r="AL291">
        <f>SUM(B291:AK291)</f>
        <v>36.352284999999995</v>
      </c>
    </row>
    <row r="292" spans="1:38" x14ac:dyDescent="0.25">
      <c r="A292" t="s">
        <v>290</v>
      </c>
      <c r="B292">
        <v>0</v>
      </c>
      <c r="C292">
        <v>0</v>
      </c>
      <c r="D292">
        <v>2.6584E-2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.32736300000000002</v>
      </c>
      <c r="Q292">
        <v>0</v>
      </c>
      <c r="R292">
        <v>0</v>
      </c>
      <c r="S292">
        <v>0.152643</v>
      </c>
      <c r="T292">
        <v>0.31883699999999998</v>
      </c>
      <c r="U292">
        <v>0.29828900000000003</v>
      </c>
      <c r="V292">
        <v>0</v>
      </c>
      <c r="W292">
        <v>1.2455130000000001</v>
      </c>
      <c r="X292">
        <v>0.70976899999999998</v>
      </c>
      <c r="Y292">
        <v>0.829538</v>
      </c>
      <c r="Z292">
        <v>0.13587099999999999</v>
      </c>
      <c r="AA292">
        <v>0.28500700000000001</v>
      </c>
      <c r="AB292">
        <v>4.4103000000000003E-2</v>
      </c>
      <c r="AC292">
        <v>0.20547099999999999</v>
      </c>
      <c r="AD292">
        <v>0.78604799999999997</v>
      </c>
      <c r="AE292">
        <v>0</v>
      </c>
      <c r="AF292">
        <v>0.43639699999999998</v>
      </c>
      <c r="AG292">
        <v>0.174927</v>
      </c>
      <c r="AH292">
        <v>0.49366500000000002</v>
      </c>
      <c r="AI292">
        <v>1.317175</v>
      </c>
      <c r="AJ292">
        <v>0.588283</v>
      </c>
      <c r="AK292">
        <v>1.1818439999999999</v>
      </c>
      <c r="AL292">
        <f>SUM(B292:AK292)</f>
        <v>9.5573270000000008</v>
      </c>
    </row>
    <row r="293" spans="1:38" x14ac:dyDescent="0.25">
      <c r="A293" t="s">
        <v>291</v>
      </c>
      <c r="B293">
        <v>0.61267799999999994</v>
      </c>
      <c r="C293">
        <v>0.550145</v>
      </c>
      <c r="D293">
        <v>0.26730799999999999</v>
      </c>
      <c r="E293">
        <v>0.67931399999999997</v>
      </c>
      <c r="F293">
        <v>0.76258700000000001</v>
      </c>
      <c r="G293">
        <v>1.0950219999999999</v>
      </c>
      <c r="H293">
        <v>0.805257</v>
      </c>
      <c r="I293">
        <v>0.32148599999999999</v>
      </c>
      <c r="J293">
        <v>0</v>
      </c>
      <c r="K293">
        <v>1.7867740000000001</v>
      </c>
      <c r="L293">
        <v>1.9581710000000001</v>
      </c>
      <c r="M293">
        <v>0.24245700000000001</v>
      </c>
      <c r="N293">
        <v>1.280289</v>
      </c>
      <c r="O293">
        <v>0.95673399999999997</v>
      </c>
      <c r="P293">
        <v>1.0334840000000001</v>
      </c>
      <c r="Q293">
        <v>0.18951899999999999</v>
      </c>
      <c r="R293">
        <v>0.18274599999999999</v>
      </c>
      <c r="S293">
        <v>0.15807399999999999</v>
      </c>
      <c r="T293">
        <v>0.27859299999999998</v>
      </c>
      <c r="U293">
        <v>0.13080700000000001</v>
      </c>
      <c r="V293">
        <v>0.51688999999999996</v>
      </c>
      <c r="W293">
        <v>0.64896399999999999</v>
      </c>
      <c r="X293">
        <v>0.49093599999999998</v>
      </c>
      <c r="Y293">
        <v>0.82311800000000002</v>
      </c>
      <c r="Z293">
        <v>0.102121</v>
      </c>
      <c r="AA293">
        <v>0.35970400000000002</v>
      </c>
      <c r="AB293">
        <v>0.47708099999999998</v>
      </c>
      <c r="AC293">
        <v>0.34856700000000002</v>
      </c>
      <c r="AD293">
        <v>0.40712799999999999</v>
      </c>
      <c r="AE293">
        <v>0.493475</v>
      </c>
      <c r="AF293">
        <v>0.95909699999999998</v>
      </c>
      <c r="AG293">
        <v>0.40583799999999998</v>
      </c>
      <c r="AH293">
        <v>0.60700200000000004</v>
      </c>
      <c r="AI293">
        <v>0.32161400000000001</v>
      </c>
      <c r="AJ293">
        <v>2.9248E-2</v>
      </c>
      <c r="AK293">
        <v>0</v>
      </c>
      <c r="AL293">
        <f>SUM(B293:AK293)</f>
        <v>20.282227999999996</v>
      </c>
    </row>
    <row r="294" spans="1:38" x14ac:dyDescent="0.25">
      <c r="A294" t="s">
        <v>292</v>
      </c>
      <c r="B294">
        <v>8.5583000000000006E-2</v>
      </c>
      <c r="C294">
        <v>0</v>
      </c>
      <c r="D294">
        <v>1.7846420000000001</v>
      </c>
      <c r="E294">
        <v>2.9759000000000001E-2</v>
      </c>
      <c r="F294">
        <v>0</v>
      </c>
      <c r="G294">
        <v>0</v>
      </c>
      <c r="H294">
        <v>0</v>
      </c>
      <c r="I294">
        <v>0</v>
      </c>
      <c r="J294">
        <v>0.60392900000000005</v>
      </c>
      <c r="K294">
        <v>1.4880000000000001E-2</v>
      </c>
      <c r="L294">
        <v>2.5590000000000002E-2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.27431299999999997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f>SUM(B294:AK294)</f>
        <v>2.8186959999999996</v>
      </c>
    </row>
    <row r="295" spans="1:38" x14ac:dyDescent="0.25">
      <c r="A295" t="s">
        <v>293</v>
      </c>
      <c r="B295">
        <v>3.5229170000000001</v>
      </c>
      <c r="C295">
        <v>2.330184</v>
      </c>
      <c r="D295">
        <v>2.8574709999999999</v>
      </c>
      <c r="E295">
        <v>1.1799500000000001</v>
      </c>
      <c r="F295">
        <v>3.5847199999999999</v>
      </c>
      <c r="G295">
        <v>1.070289</v>
      </c>
      <c r="H295">
        <v>1.1629119999999999</v>
      </c>
      <c r="I295">
        <v>2.6512380000000002</v>
      </c>
      <c r="J295">
        <v>0.31236999999999998</v>
      </c>
      <c r="K295">
        <v>0.98964099999999999</v>
      </c>
      <c r="L295">
        <v>0.84406899999999996</v>
      </c>
      <c r="M295">
        <v>0.94181999999999999</v>
      </c>
      <c r="N295">
        <v>0.33340599999999998</v>
      </c>
      <c r="O295">
        <v>0.860155</v>
      </c>
      <c r="P295">
        <v>4.3926679999999996</v>
      </c>
      <c r="Q295">
        <v>1.3073760000000001</v>
      </c>
      <c r="R295">
        <v>1.6592750000000001</v>
      </c>
      <c r="S295">
        <v>1.532972</v>
      </c>
      <c r="T295">
        <v>0</v>
      </c>
      <c r="U295">
        <v>0</v>
      </c>
      <c r="V295">
        <v>0.16086900000000001</v>
      </c>
      <c r="W295">
        <v>0</v>
      </c>
      <c r="X295">
        <v>0</v>
      </c>
      <c r="Y295">
        <v>0</v>
      </c>
      <c r="Z295">
        <v>0</v>
      </c>
      <c r="AA295">
        <v>7.2026000000000007E-2</v>
      </c>
      <c r="AB295">
        <v>0</v>
      </c>
      <c r="AC295">
        <v>0</v>
      </c>
      <c r="AD295">
        <v>0</v>
      </c>
      <c r="AE295">
        <v>0</v>
      </c>
      <c r="AF295">
        <v>1.4959999999999999E-2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f>SUM(B295:AK295)</f>
        <v>31.781288000000007</v>
      </c>
    </row>
    <row r="296" spans="1:38" x14ac:dyDescent="0.25">
      <c r="A296" t="s">
        <v>294</v>
      </c>
      <c r="B296">
        <v>0</v>
      </c>
      <c r="C296">
        <v>0.91500000000000004</v>
      </c>
      <c r="D296">
        <v>0</v>
      </c>
      <c r="E296">
        <v>0.85067300000000001</v>
      </c>
      <c r="F296">
        <v>0.41300399999999998</v>
      </c>
      <c r="G296">
        <v>1.4538500000000001</v>
      </c>
      <c r="H296">
        <v>0</v>
      </c>
      <c r="I296">
        <v>0.45355299999999998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.68118100000000004</v>
      </c>
      <c r="P296">
        <v>0.181921</v>
      </c>
      <c r="Q296">
        <v>0</v>
      </c>
      <c r="R296">
        <v>0.23469400000000001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.22989200000000001</v>
      </c>
      <c r="AL296">
        <f>SUM(B296:AK296)</f>
        <v>5.4137680000000001</v>
      </c>
    </row>
    <row r="297" spans="1:38" x14ac:dyDescent="0.25">
      <c r="A297" t="s">
        <v>295</v>
      </c>
      <c r="B297">
        <v>0.28970099999999999</v>
      </c>
      <c r="C297">
        <v>0.437662</v>
      </c>
      <c r="D297">
        <v>0.117837</v>
      </c>
      <c r="E297">
        <v>0.89141499999999996</v>
      </c>
      <c r="F297">
        <v>1.4488179999999999</v>
      </c>
      <c r="G297">
        <v>0.46809600000000001</v>
      </c>
      <c r="H297">
        <v>0</v>
      </c>
      <c r="I297">
        <v>0.75852399999999998</v>
      </c>
      <c r="J297">
        <v>0.240591</v>
      </c>
      <c r="K297">
        <v>0.58399400000000001</v>
      </c>
      <c r="L297">
        <v>0.33022499999999999</v>
      </c>
      <c r="M297">
        <v>0.63184399999999996</v>
      </c>
      <c r="N297">
        <v>0.122087</v>
      </c>
      <c r="O297">
        <v>0.24329000000000001</v>
      </c>
      <c r="P297">
        <v>0.188746</v>
      </c>
      <c r="Q297">
        <v>0.42966199999999999</v>
      </c>
      <c r="R297">
        <v>0.40113599999999999</v>
      </c>
      <c r="S297">
        <v>0.39667000000000002</v>
      </c>
      <c r="T297">
        <v>0</v>
      </c>
      <c r="U297">
        <v>0</v>
      </c>
      <c r="V297">
        <v>8.3260000000000001E-3</v>
      </c>
      <c r="W297">
        <v>8.3692000000000003E-2</v>
      </c>
      <c r="X297">
        <v>0</v>
      </c>
      <c r="Y297">
        <v>0.25277899999999998</v>
      </c>
      <c r="Z297">
        <v>0</v>
      </c>
      <c r="AA297">
        <v>0</v>
      </c>
      <c r="AB297">
        <v>0</v>
      </c>
      <c r="AC297">
        <v>0.247027</v>
      </c>
      <c r="AD297">
        <v>0</v>
      </c>
      <c r="AE297">
        <v>0.32969199999999999</v>
      </c>
      <c r="AF297">
        <v>0</v>
      </c>
      <c r="AG297">
        <v>0</v>
      </c>
      <c r="AH297">
        <v>0.13261800000000001</v>
      </c>
      <c r="AI297">
        <v>0.13733000000000001</v>
      </c>
      <c r="AJ297">
        <v>0</v>
      </c>
      <c r="AK297">
        <v>0.122137</v>
      </c>
      <c r="AL297">
        <f>SUM(B297:AK297)</f>
        <v>9.2938990000000015</v>
      </c>
    </row>
    <row r="298" spans="1:38" x14ac:dyDescent="0.25">
      <c r="A298" t="s">
        <v>296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.12507499999999999</v>
      </c>
      <c r="M298">
        <v>0</v>
      </c>
      <c r="N298">
        <v>0</v>
      </c>
      <c r="O298">
        <v>6.3980999999999996E-2</v>
      </c>
      <c r="P298">
        <v>0</v>
      </c>
      <c r="Q298">
        <v>0</v>
      </c>
      <c r="R298">
        <v>0</v>
      </c>
      <c r="S298">
        <v>0</v>
      </c>
      <c r="T298">
        <v>0.37209199999999998</v>
      </c>
      <c r="U298">
        <v>0.49175400000000002</v>
      </c>
      <c r="V298">
        <v>0.279026</v>
      </c>
      <c r="W298">
        <v>0</v>
      </c>
      <c r="X298">
        <v>0.45872099999999999</v>
      </c>
      <c r="Y298">
        <v>0.13250500000000001</v>
      </c>
      <c r="Z298">
        <v>0</v>
      </c>
      <c r="AA298">
        <v>0</v>
      </c>
      <c r="AB298">
        <v>1.7546710000000001</v>
      </c>
      <c r="AC298">
        <v>0.28731899999999999</v>
      </c>
      <c r="AD298">
        <v>0.225857</v>
      </c>
      <c r="AE298">
        <v>0.225213</v>
      </c>
      <c r="AF298">
        <v>1.211452</v>
      </c>
      <c r="AG298">
        <v>0.26404899999999998</v>
      </c>
      <c r="AH298">
        <v>0</v>
      </c>
      <c r="AI298">
        <v>0.26191500000000001</v>
      </c>
      <c r="AJ298">
        <v>0.16736699999999999</v>
      </c>
      <c r="AK298">
        <v>1.5831109999999999</v>
      </c>
      <c r="AL298">
        <f>SUM(B298:AK298)</f>
        <v>7.9041080000000008</v>
      </c>
    </row>
    <row r="299" spans="1:38" x14ac:dyDescent="0.25">
      <c r="A299" t="s">
        <v>297</v>
      </c>
      <c r="B299">
        <v>3.2401749999999998</v>
      </c>
      <c r="C299">
        <v>2.3281170000000002</v>
      </c>
      <c r="D299">
        <v>1.231703</v>
      </c>
      <c r="E299">
        <v>1.9855499999999999</v>
      </c>
      <c r="F299">
        <v>1.1192009999999999</v>
      </c>
      <c r="G299">
        <v>1.701279</v>
      </c>
      <c r="H299">
        <v>1.212955</v>
      </c>
      <c r="I299">
        <v>1.836978</v>
      </c>
      <c r="J299">
        <v>1.106562</v>
      </c>
      <c r="K299">
        <v>1.92578</v>
      </c>
      <c r="L299">
        <v>1.2479150000000001</v>
      </c>
      <c r="M299">
        <v>3.3193869999999999</v>
      </c>
      <c r="N299">
        <v>1.5650029999999999</v>
      </c>
      <c r="O299">
        <v>0.164187</v>
      </c>
      <c r="P299">
        <v>2.0910989999999998</v>
      </c>
      <c r="Q299">
        <v>1.76251</v>
      </c>
      <c r="R299">
        <v>1.8285979999999999</v>
      </c>
      <c r="S299">
        <v>2.6066039999999999</v>
      </c>
      <c r="T299">
        <v>0.36059200000000002</v>
      </c>
      <c r="U299">
        <v>0.65719700000000003</v>
      </c>
      <c r="V299">
        <v>1.0967450000000001</v>
      </c>
      <c r="W299">
        <v>1.6635549999999999</v>
      </c>
      <c r="X299">
        <v>0.478634</v>
      </c>
      <c r="Y299">
        <v>0.40769899999999998</v>
      </c>
      <c r="Z299">
        <v>0.73743499999999995</v>
      </c>
      <c r="AA299">
        <v>0.44952599999999998</v>
      </c>
      <c r="AB299">
        <v>7.6205999999999996E-2</v>
      </c>
      <c r="AC299">
        <v>2.3088999999999998E-2</v>
      </c>
      <c r="AD299">
        <v>0.105477</v>
      </c>
      <c r="AE299">
        <v>0.206044</v>
      </c>
      <c r="AF299">
        <v>0.349657</v>
      </c>
      <c r="AG299">
        <v>0.91995700000000002</v>
      </c>
      <c r="AH299">
        <v>0.74995400000000001</v>
      </c>
      <c r="AI299">
        <v>2.2000470000000001</v>
      </c>
      <c r="AJ299">
        <v>1.2198</v>
      </c>
      <c r="AK299">
        <v>0</v>
      </c>
      <c r="AL299">
        <f>SUM(B299:AK299)</f>
        <v>43.975216999999979</v>
      </c>
    </row>
    <row r="300" spans="1:38" x14ac:dyDescent="0.25">
      <c r="A300" t="s">
        <v>298</v>
      </c>
      <c r="B300">
        <v>0.116144</v>
      </c>
      <c r="C300">
        <v>0</v>
      </c>
      <c r="D300">
        <v>0</v>
      </c>
      <c r="E300">
        <v>1.115977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9.1678999999999997E-2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.16835700000000001</v>
      </c>
      <c r="AI300">
        <v>0</v>
      </c>
      <c r="AJ300">
        <v>0</v>
      </c>
      <c r="AK300">
        <v>4.3975E-2</v>
      </c>
      <c r="AL300">
        <f>SUM(B300:AK300)</f>
        <v>1.5361320000000003</v>
      </c>
    </row>
    <row r="301" spans="1:38" x14ac:dyDescent="0.25">
      <c r="A301" t="s">
        <v>299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1.030567</v>
      </c>
      <c r="H301">
        <v>0</v>
      </c>
      <c r="I301">
        <v>0</v>
      </c>
      <c r="J301">
        <v>8.8281999999999999E-2</v>
      </c>
      <c r="K301">
        <v>0.21459600000000001</v>
      </c>
      <c r="L301">
        <v>0</v>
      </c>
      <c r="M301">
        <v>0</v>
      </c>
      <c r="N301">
        <v>0.25378400000000001</v>
      </c>
      <c r="O301">
        <v>0</v>
      </c>
      <c r="P301">
        <v>0</v>
      </c>
      <c r="Q301">
        <v>0.36571700000000001</v>
      </c>
      <c r="R301">
        <v>0</v>
      </c>
      <c r="S301">
        <v>0</v>
      </c>
      <c r="T301">
        <v>0.55801999999999996</v>
      </c>
      <c r="U301">
        <v>0</v>
      </c>
      <c r="V301">
        <v>0.33941300000000002</v>
      </c>
      <c r="W301">
        <v>0.60664600000000002</v>
      </c>
      <c r="X301">
        <v>0</v>
      </c>
      <c r="Y301">
        <v>0</v>
      </c>
      <c r="Z301">
        <v>0.23363999999999999</v>
      </c>
      <c r="AA301">
        <v>0.19747799999999999</v>
      </c>
      <c r="AB301">
        <v>0</v>
      </c>
      <c r="AC301">
        <v>0</v>
      </c>
      <c r="AD301">
        <v>0.26863599999999999</v>
      </c>
      <c r="AE301">
        <v>0.37817499999999998</v>
      </c>
      <c r="AF301">
        <v>0.53620199999999996</v>
      </c>
      <c r="AG301">
        <v>0</v>
      </c>
      <c r="AH301">
        <v>0.57615899999999998</v>
      </c>
      <c r="AI301">
        <v>0</v>
      </c>
      <c r="AJ301">
        <v>0.95282</v>
      </c>
      <c r="AK301">
        <v>0</v>
      </c>
      <c r="AL301">
        <f>SUM(B301:AK301)</f>
        <v>6.600134999999999</v>
      </c>
    </row>
    <row r="302" spans="1:38" x14ac:dyDescent="0.25">
      <c r="A302" t="s">
        <v>300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.39149499999999998</v>
      </c>
      <c r="U302">
        <v>0</v>
      </c>
      <c r="V302">
        <v>0</v>
      </c>
      <c r="W302">
        <v>0.24193600000000001</v>
      </c>
      <c r="X302">
        <v>0.47831000000000001</v>
      </c>
      <c r="Y302">
        <v>0</v>
      </c>
      <c r="Z302">
        <v>0.43235299999999999</v>
      </c>
      <c r="AA302">
        <v>3.6648E-2</v>
      </c>
      <c r="AB302">
        <v>0.34356900000000001</v>
      </c>
      <c r="AC302">
        <v>0.35215800000000003</v>
      </c>
      <c r="AD302">
        <v>0</v>
      </c>
      <c r="AE302">
        <v>0.11025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.130915</v>
      </c>
      <c r="AL302">
        <f>SUM(B302:AK302)</f>
        <v>2.5176340000000001</v>
      </c>
    </row>
    <row r="303" spans="1:38" x14ac:dyDescent="0.25">
      <c r="A303" t="s">
        <v>301</v>
      </c>
      <c r="B303">
        <v>0</v>
      </c>
      <c r="C303">
        <v>0</v>
      </c>
      <c r="D303">
        <v>0</v>
      </c>
      <c r="E303">
        <v>0</v>
      </c>
      <c r="F303">
        <v>7.8714000000000006E-2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.11362</v>
      </c>
      <c r="V303">
        <v>0</v>
      </c>
      <c r="W303">
        <v>0.21927199999999999</v>
      </c>
      <c r="X303">
        <v>0</v>
      </c>
      <c r="Y303">
        <v>0</v>
      </c>
      <c r="Z303">
        <v>0</v>
      </c>
      <c r="AA303">
        <v>0.366784</v>
      </c>
      <c r="AB303">
        <v>0.30664200000000003</v>
      </c>
      <c r="AC303">
        <v>0.19321199999999999</v>
      </c>
      <c r="AD303">
        <v>0.63396300000000005</v>
      </c>
      <c r="AE303">
        <v>0</v>
      </c>
      <c r="AF303">
        <v>0</v>
      </c>
      <c r="AG303">
        <v>0</v>
      </c>
      <c r="AH303">
        <v>0</v>
      </c>
      <c r="AI303">
        <v>0.13716900000000001</v>
      </c>
      <c r="AJ303">
        <v>0</v>
      </c>
      <c r="AK303">
        <v>2.828E-2</v>
      </c>
      <c r="AL303">
        <f>SUM(B303:AK303)</f>
        <v>2.0776560000000002</v>
      </c>
    </row>
    <row r="304" spans="1:38" x14ac:dyDescent="0.25">
      <c r="A304" t="s">
        <v>302</v>
      </c>
      <c r="B304">
        <v>0.38672899999999999</v>
      </c>
      <c r="C304">
        <v>0.46739900000000001</v>
      </c>
      <c r="D304">
        <v>1.3728309999999999</v>
      </c>
      <c r="E304">
        <v>0.81800899999999999</v>
      </c>
      <c r="F304">
        <v>0.16191900000000001</v>
      </c>
      <c r="G304">
        <v>1.451543</v>
      </c>
      <c r="H304">
        <v>2.146674</v>
      </c>
      <c r="I304">
        <v>0.13353599999999999</v>
      </c>
      <c r="J304">
        <v>0.33145799999999997</v>
      </c>
      <c r="K304">
        <v>0.59759600000000002</v>
      </c>
      <c r="L304">
        <v>0.261849</v>
      </c>
      <c r="M304">
        <v>0.70808300000000002</v>
      </c>
      <c r="N304">
        <v>0.80647100000000005</v>
      </c>
      <c r="O304">
        <v>1.590919</v>
      </c>
      <c r="P304">
        <v>1.301955</v>
      </c>
      <c r="Q304">
        <v>1.078066</v>
      </c>
      <c r="R304">
        <v>0.46475</v>
      </c>
      <c r="S304">
        <v>0.69777100000000003</v>
      </c>
      <c r="T304">
        <v>9.6200000000000001E-3</v>
      </c>
      <c r="U304">
        <v>0</v>
      </c>
      <c r="V304">
        <v>0</v>
      </c>
      <c r="W304">
        <v>0</v>
      </c>
      <c r="X304">
        <v>5.9240000000000001E-2</v>
      </c>
      <c r="Y304">
        <v>8.2633999999999999E-2</v>
      </c>
      <c r="Z304">
        <v>9.0578000000000006E-2</v>
      </c>
      <c r="AA304">
        <v>0</v>
      </c>
      <c r="AB304">
        <v>0</v>
      </c>
      <c r="AC304">
        <v>0</v>
      </c>
      <c r="AD304">
        <v>0</v>
      </c>
      <c r="AE304">
        <v>0.20180000000000001</v>
      </c>
      <c r="AF304">
        <v>6.5319000000000002E-2</v>
      </c>
      <c r="AG304">
        <v>0</v>
      </c>
      <c r="AH304">
        <v>3.0360999999999999E-2</v>
      </c>
      <c r="AI304">
        <v>8.9599999999999999E-2</v>
      </c>
      <c r="AJ304">
        <v>0</v>
      </c>
      <c r="AK304">
        <v>0</v>
      </c>
      <c r="AL304">
        <f>SUM(B304:AK304)</f>
        <v>15.406710000000002</v>
      </c>
    </row>
    <row r="305" spans="1:38" x14ac:dyDescent="0.25">
      <c r="A305" t="s">
        <v>303</v>
      </c>
      <c r="B305">
        <v>0.68113800000000002</v>
      </c>
      <c r="C305">
        <v>0.51244000000000001</v>
      </c>
      <c r="D305">
        <v>3.4773100000000001</v>
      </c>
      <c r="E305">
        <v>0</v>
      </c>
      <c r="F305">
        <v>0</v>
      </c>
      <c r="G305">
        <v>0</v>
      </c>
      <c r="H305">
        <v>1.3303750000000001</v>
      </c>
      <c r="I305">
        <v>0.35025600000000001</v>
      </c>
      <c r="J305">
        <v>0</v>
      </c>
      <c r="K305">
        <v>2.4135080000000002</v>
      </c>
      <c r="L305">
        <v>0.39755800000000002</v>
      </c>
      <c r="M305">
        <v>2.7253769999999999</v>
      </c>
      <c r="N305">
        <v>0.50710299999999997</v>
      </c>
      <c r="O305">
        <v>0</v>
      </c>
      <c r="P305">
        <v>0</v>
      </c>
      <c r="Q305">
        <v>0.85063299999999997</v>
      </c>
      <c r="R305">
        <v>3.224281</v>
      </c>
      <c r="S305">
        <v>0.76420399999999999</v>
      </c>
      <c r="T305">
        <v>0</v>
      </c>
      <c r="U305">
        <v>0</v>
      </c>
      <c r="V305">
        <v>7.8510999999999997E-2</v>
      </c>
      <c r="W305">
        <v>2.6837E-2</v>
      </c>
      <c r="X305">
        <v>0</v>
      </c>
      <c r="Y305">
        <v>0</v>
      </c>
      <c r="Z305">
        <v>0</v>
      </c>
      <c r="AA305">
        <v>7.9653000000000002E-2</v>
      </c>
      <c r="AB305">
        <v>0</v>
      </c>
      <c r="AC305">
        <v>0.11700099999999999</v>
      </c>
      <c r="AD305">
        <v>5.0445999999999998E-2</v>
      </c>
      <c r="AE305">
        <v>8.3998000000000003E-2</v>
      </c>
      <c r="AF305">
        <v>0</v>
      </c>
      <c r="AG305">
        <v>6.0861999999999999E-2</v>
      </c>
      <c r="AH305">
        <v>0</v>
      </c>
      <c r="AI305">
        <v>0</v>
      </c>
      <c r="AJ305">
        <v>0</v>
      </c>
      <c r="AK305">
        <v>0</v>
      </c>
      <c r="AL305">
        <f>SUM(B305:AK305)</f>
        <v>17.731491000000002</v>
      </c>
    </row>
    <row r="306" spans="1:38" x14ac:dyDescent="0.25">
      <c r="A306" t="s">
        <v>304</v>
      </c>
      <c r="B306">
        <v>0.62739100000000003</v>
      </c>
      <c r="C306">
        <v>1.0200290000000001</v>
      </c>
      <c r="D306">
        <v>0.37007099999999998</v>
      </c>
      <c r="E306">
        <v>0.70140000000000002</v>
      </c>
      <c r="F306">
        <v>0.539802</v>
      </c>
      <c r="G306">
        <v>0.31440099999999999</v>
      </c>
      <c r="H306">
        <v>0.75530799999999998</v>
      </c>
      <c r="I306">
        <v>0.75958300000000001</v>
      </c>
      <c r="J306">
        <v>0.24901499999999999</v>
      </c>
      <c r="K306">
        <v>0.19473599999999999</v>
      </c>
      <c r="L306">
        <v>0.57998499999999997</v>
      </c>
      <c r="M306">
        <v>2.3228270000000002</v>
      </c>
      <c r="N306">
        <v>0.38771800000000001</v>
      </c>
      <c r="O306">
        <v>0.56684100000000004</v>
      </c>
      <c r="P306">
        <v>1.4898130000000001</v>
      </c>
      <c r="Q306">
        <v>0.512768</v>
      </c>
      <c r="R306">
        <v>0</v>
      </c>
      <c r="S306">
        <v>8.7205000000000005E-2</v>
      </c>
      <c r="T306">
        <v>0</v>
      </c>
      <c r="U306">
        <v>0</v>
      </c>
      <c r="V306">
        <v>3.5048999999999997E-2</v>
      </c>
      <c r="W306">
        <v>0</v>
      </c>
      <c r="X306">
        <v>0</v>
      </c>
      <c r="Y306">
        <v>3.7023E-2</v>
      </c>
      <c r="Z306">
        <v>1.8058999999999999E-2</v>
      </c>
      <c r="AA306">
        <v>0</v>
      </c>
      <c r="AB306">
        <v>0</v>
      </c>
      <c r="AC306">
        <v>0</v>
      </c>
      <c r="AD306">
        <v>3.3096E-2</v>
      </c>
      <c r="AE306">
        <v>0</v>
      </c>
      <c r="AF306">
        <v>0</v>
      </c>
      <c r="AG306">
        <v>0</v>
      </c>
      <c r="AH306">
        <v>3.9274000000000003E-2</v>
      </c>
      <c r="AI306">
        <v>0</v>
      </c>
      <c r="AJ306">
        <v>0</v>
      </c>
      <c r="AK306">
        <v>0</v>
      </c>
      <c r="AL306">
        <f>SUM(B306:AK306)</f>
        <v>11.641394</v>
      </c>
    </row>
    <row r="307" spans="1:38" x14ac:dyDescent="0.25">
      <c r="A307" t="s">
        <v>305</v>
      </c>
      <c r="B307">
        <v>3.2702000000000002E-2</v>
      </c>
      <c r="C307">
        <v>0</v>
      </c>
      <c r="D307">
        <v>0.244529</v>
      </c>
      <c r="E307">
        <v>7.7610999999999999E-2</v>
      </c>
      <c r="F307">
        <v>0.124129</v>
      </c>
      <c r="G307">
        <v>0.161302</v>
      </c>
      <c r="H307">
        <v>4.5076999999999999E-2</v>
      </c>
      <c r="I307">
        <v>2.8621000000000001E-2</v>
      </c>
      <c r="J307">
        <v>4.8269999999999997E-3</v>
      </c>
      <c r="K307">
        <v>3.8219999999999997E-2</v>
      </c>
      <c r="L307">
        <v>0.16797300000000001</v>
      </c>
      <c r="M307">
        <v>7.3573E-2</v>
      </c>
      <c r="N307">
        <v>7.6465000000000005E-2</v>
      </c>
      <c r="O307">
        <v>0.40490500000000001</v>
      </c>
      <c r="P307">
        <v>0.13778799999999999</v>
      </c>
      <c r="Q307">
        <v>8.2685999999999996E-2</v>
      </c>
      <c r="R307">
        <v>1.1242E-2</v>
      </c>
      <c r="S307">
        <v>0.186552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.190327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.55322300000000002</v>
      </c>
      <c r="AL307">
        <f>SUM(B307:AK307)</f>
        <v>2.6417520000000003</v>
      </c>
    </row>
    <row r="308" spans="1:38" x14ac:dyDescent="0.25">
      <c r="A308" t="s">
        <v>306</v>
      </c>
      <c r="B308">
        <v>0.25133800000000001</v>
      </c>
      <c r="C308">
        <v>0.29169200000000001</v>
      </c>
      <c r="D308">
        <v>8.0526E-2</v>
      </c>
      <c r="E308">
        <v>0.123457</v>
      </c>
      <c r="F308">
        <v>4.2285999999999997E-2</v>
      </c>
      <c r="G308">
        <v>7.4728000000000003E-2</v>
      </c>
      <c r="H308">
        <v>0.158697</v>
      </c>
      <c r="I308">
        <v>0.220524</v>
      </c>
      <c r="J308">
        <v>0.29094599999999998</v>
      </c>
      <c r="K308">
        <v>0.21488399999999999</v>
      </c>
      <c r="L308">
        <v>0.28541</v>
      </c>
      <c r="M308">
        <v>0</v>
      </c>
      <c r="N308">
        <v>0.28410099999999999</v>
      </c>
      <c r="O308">
        <v>0.35963000000000001</v>
      </c>
      <c r="P308">
        <v>8.6215E-2</v>
      </c>
      <c r="Q308">
        <v>0</v>
      </c>
      <c r="R308">
        <v>0.144482</v>
      </c>
      <c r="S308">
        <v>5.1469000000000001E-2</v>
      </c>
      <c r="T308">
        <v>0</v>
      </c>
      <c r="U308">
        <v>0.70012399999999997</v>
      </c>
      <c r="V308">
        <v>0.23139899999999999</v>
      </c>
      <c r="W308">
        <v>0.50215900000000002</v>
      </c>
      <c r="X308">
        <v>0.26295800000000003</v>
      </c>
      <c r="Y308">
        <v>0.129554</v>
      </c>
      <c r="Z308">
        <v>8.9724999999999999E-2</v>
      </c>
      <c r="AA308">
        <v>0.54339800000000005</v>
      </c>
      <c r="AB308">
        <v>0.971916</v>
      </c>
      <c r="AC308">
        <v>1.033298</v>
      </c>
      <c r="AD308">
        <v>0.85999400000000004</v>
      </c>
      <c r="AE308">
        <v>1.074632</v>
      </c>
      <c r="AF308">
        <v>0.71859200000000001</v>
      </c>
      <c r="AG308">
        <v>0.79754899999999995</v>
      </c>
      <c r="AH308">
        <v>0.28475099999999998</v>
      </c>
      <c r="AI308">
        <v>0.42741600000000002</v>
      </c>
      <c r="AJ308">
        <v>3.0238000000000001E-2</v>
      </c>
      <c r="AK308">
        <v>1.413276</v>
      </c>
      <c r="AL308">
        <f>SUM(B308:AK308)</f>
        <v>13.031364</v>
      </c>
    </row>
    <row r="309" spans="1:38" x14ac:dyDescent="0.25">
      <c r="A309" t="s">
        <v>307</v>
      </c>
      <c r="B309">
        <v>0.37800299999999998</v>
      </c>
      <c r="C309">
        <v>0.39582899999999999</v>
      </c>
      <c r="D309">
        <v>0.16164300000000001</v>
      </c>
      <c r="E309">
        <v>0.27269199999999999</v>
      </c>
      <c r="F309">
        <v>0.202374</v>
      </c>
      <c r="G309">
        <v>0.43032300000000001</v>
      </c>
      <c r="H309">
        <v>0.22906899999999999</v>
      </c>
      <c r="I309">
        <v>0.45951900000000001</v>
      </c>
      <c r="J309">
        <v>0.50794300000000003</v>
      </c>
      <c r="K309">
        <v>0.24221300000000001</v>
      </c>
      <c r="L309">
        <v>0.25804899999999997</v>
      </c>
      <c r="M309">
        <v>0.23707300000000001</v>
      </c>
      <c r="N309">
        <v>0.28584300000000001</v>
      </c>
      <c r="O309">
        <v>0.26702500000000001</v>
      </c>
      <c r="P309">
        <v>0.22978199999999999</v>
      </c>
      <c r="Q309">
        <v>0.23733899999999999</v>
      </c>
      <c r="R309">
        <v>0.22392699999999999</v>
      </c>
      <c r="S309">
        <v>0.322438</v>
      </c>
      <c r="T309">
        <v>1.7940499999999999</v>
      </c>
      <c r="U309">
        <v>1.590687</v>
      </c>
      <c r="V309">
        <v>1.5277240000000001</v>
      </c>
      <c r="W309">
        <v>0.47104400000000002</v>
      </c>
      <c r="X309">
        <v>1.3764730000000001</v>
      </c>
      <c r="Y309">
        <v>1.1057710000000001</v>
      </c>
      <c r="Z309">
        <v>1.056071</v>
      </c>
      <c r="AA309">
        <v>0.49646000000000001</v>
      </c>
      <c r="AB309">
        <v>1.9102410000000001</v>
      </c>
      <c r="AC309">
        <v>0.332117</v>
      </c>
      <c r="AD309">
        <v>0.62734299999999998</v>
      </c>
      <c r="AE309">
        <v>1.530438</v>
      </c>
      <c r="AF309">
        <v>2.0368309999999998</v>
      </c>
      <c r="AG309">
        <v>1.1667209999999999</v>
      </c>
      <c r="AH309">
        <v>0.68074199999999996</v>
      </c>
      <c r="AI309">
        <v>1.0613680000000001</v>
      </c>
      <c r="AJ309">
        <v>0.91162799999999999</v>
      </c>
      <c r="AK309">
        <v>0.87096899999999999</v>
      </c>
      <c r="AL309">
        <f>SUM(B309:AK309)</f>
        <v>25.887761999999999</v>
      </c>
    </row>
    <row r="310" spans="1:38" x14ac:dyDescent="0.25">
      <c r="A310" t="s">
        <v>308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7.3680999999999996E-2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.151029</v>
      </c>
      <c r="R310">
        <v>0</v>
      </c>
      <c r="S310">
        <v>6.0740000000000002E-2</v>
      </c>
      <c r="T310">
        <v>2.0032999999999999E-2</v>
      </c>
      <c r="U310">
        <v>1.4627209999999999</v>
      </c>
      <c r="V310">
        <v>0.20180799999999999</v>
      </c>
      <c r="W310">
        <v>0.307286</v>
      </c>
      <c r="X310">
        <v>0.67988999999999999</v>
      </c>
      <c r="Y310">
        <v>0.127638</v>
      </c>
      <c r="Z310">
        <v>1.1493059999999999</v>
      </c>
      <c r="AA310">
        <v>0.21273600000000001</v>
      </c>
      <c r="AB310">
        <v>0.38546000000000002</v>
      </c>
      <c r="AC310">
        <v>1.3237779999999999</v>
      </c>
      <c r="AD310">
        <v>0.87063400000000002</v>
      </c>
      <c r="AE310">
        <v>0.84735499999999997</v>
      </c>
      <c r="AF310">
        <v>0.28348099999999998</v>
      </c>
      <c r="AG310">
        <v>0.46907300000000002</v>
      </c>
      <c r="AH310">
        <v>0.70181300000000002</v>
      </c>
      <c r="AI310">
        <v>0.83273200000000003</v>
      </c>
      <c r="AJ310">
        <v>0.34422199999999997</v>
      </c>
      <c r="AK310">
        <v>5.5048750000000002</v>
      </c>
      <c r="AL310">
        <f>SUM(B310:AK310)</f>
        <v>16.010290999999999</v>
      </c>
    </row>
    <row r="311" spans="1:38" x14ac:dyDescent="0.25">
      <c r="A311" t="s">
        <v>309</v>
      </c>
      <c r="B311">
        <v>4.4131999999999998E-2</v>
      </c>
      <c r="C311">
        <v>0.81092299999999995</v>
      </c>
      <c r="D311">
        <v>0.52028799999999997</v>
      </c>
      <c r="E311">
        <v>0.45493299999999998</v>
      </c>
      <c r="F311">
        <v>0.86935799999999996</v>
      </c>
      <c r="G311">
        <v>0.84950099999999995</v>
      </c>
      <c r="H311">
        <v>1.511409</v>
      </c>
      <c r="I311">
        <v>0.97541599999999995</v>
      </c>
      <c r="J311">
        <v>0.31490400000000002</v>
      </c>
      <c r="K311">
        <v>0</v>
      </c>
      <c r="L311">
        <v>0.63365499999999997</v>
      </c>
      <c r="M311">
        <v>0.15839700000000001</v>
      </c>
      <c r="N311">
        <v>0</v>
      </c>
      <c r="O311">
        <v>0.36597400000000002</v>
      </c>
      <c r="P311">
        <v>0.28315800000000002</v>
      </c>
      <c r="Q311">
        <v>1.1515629999999999</v>
      </c>
      <c r="R311">
        <v>0.28445100000000001</v>
      </c>
      <c r="S311">
        <v>0.26567800000000003</v>
      </c>
      <c r="T311">
        <v>0.40449600000000002</v>
      </c>
      <c r="U311">
        <v>1.32172</v>
      </c>
      <c r="V311">
        <v>1.3877349999999999</v>
      </c>
      <c r="W311">
        <v>1.988372</v>
      </c>
      <c r="X311">
        <v>1.008305</v>
      </c>
      <c r="Y311">
        <v>0.81408499999999995</v>
      </c>
      <c r="Z311">
        <v>2.2110650000000001</v>
      </c>
      <c r="AA311">
        <v>3.2725270000000002</v>
      </c>
      <c r="AB311">
        <v>1.4363699999999999</v>
      </c>
      <c r="AC311">
        <v>1.1049089999999999</v>
      </c>
      <c r="AD311">
        <v>2.648393</v>
      </c>
      <c r="AE311">
        <v>0.70727399999999996</v>
      </c>
      <c r="AF311">
        <v>0.329735</v>
      </c>
      <c r="AG311">
        <v>0.55319799999999997</v>
      </c>
      <c r="AH311">
        <v>2.382854</v>
      </c>
      <c r="AI311">
        <v>1.4000840000000001</v>
      </c>
      <c r="AJ311">
        <v>0.933535</v>
      </c>
      <c r="AK311">
        <v>0.87582000000000004</v>
      </c>
      <c r="AL311">
        <f>SUM(B311:AK311)</f>
        <v>34.274216999999993</v>
      </c>
    </row>
    <row r="312" spans="1:38" x14ac:dyDescent="0.25">
      <c r="A312" t="s">
        <v>310</v>
      </c>
      <c r="B312">
        <v>0.34796100000000002</v>
      </c>
      <c r="C312">
        <v>0.181094</v>
      </c>
      <c r="D312">
        <v>0.167321</v>
      </c>
      <c r="E312">
        <v>0.32767800000000002</v>
      </c>
      <c r="F312">
        <v>0.464422</v>
      </c>
      <c r="G312">
        <v>0.277943</v>
      </c>
      <c r="H312">
        <v>0.25068699999999999</v>
      </c>
      <c r="I312">
        <v>0.479767</v>
      </c>
      <c r="J312">
        <v>0.28142800000000001</v>
      </c>
      <c r="K312">
        <v>0.41555700000000001</v>
      </c>
      <c r="L312">
        <v>0.224221</v>
      </c>
      <c r="M312">
        <v>0.56678399999999995</v>
      </c>
      <c r="N312">
        <v>0.49215100000000001</v>
      </c>
      <c r="O312">
        <v>0.60680000000000001</v>
      </c>
      <c r="P312">
        <v>0.23583399999999999</v>
      </c>
      <c r="Q312">
        <v>0.351387</v>
      </c>
      <c r="R312">
        <v>0.65036700000000003</v>
      </c>
      <c r="S312">
        <v>0.27934100000000001</v>
      </c>
      <c r="T312">
        <v>0.35915900000000001</v>
      </c>
      <c r="U312">
        <v>0.78927999999999998</v>
      </c>
      <c r="V312">
        <v>0.70974899999999996</v>
      </c>
      <c r="W312">
        <v>0.75942100000000001</v>
      </c>
      <c r="X312">
        <v>0.58038000000000001</v>
      </c>
      <c r="Y312">
        <v>0.54857199999999995</v>
      </c>
      <c r="Z312">
        <v>0.79707899999999998</v>
      </c>
      <c r="AA312">
        <v>0.60494499999999995</v>
      </c>
      <c r="AB312">
        <v>0.57024600000000003</v>
      </c>
      <c r="AC312">
        <v>0.56453299999999995</v>
      </c>
      <c r="AD312">
        <v>0.743699</v>
      </c>
      <c r="AE312">
        <v>0.98546299999999998</v>
      </c>
      <c r="AF312">
        <v>0.65970099999999998</v>
      </c>
      <c r="AG312">
        <v>1.346819</v>
      </c>
      <c r="AH312">
        <v>0.292931</v>
      </c>
      <c r="AI312">
        <v>0.54637599999999997</v>
      </c>
      <c r="AJ312">
        <v>0.12649199999999999</v>
      </c>
      <c r="AK312">
        <v>0</v>
      </c>
      <c r="AL312">
        <f>SUM(B312:AK312)</f>
        <v>17.585587999999994</v>
      </c>
    </row>
    <row r="313" spans="1:38" x14ac:dyDescent="0.25">
      <c r="A313" t="s">
        <v>311</v>
      </c>
      <c r="B313">
        <v>0</v>
      </c>
      <c r="C313">
        <v>0</v>
      </c>
      <c r="D313">
        <v>0</v>
      </c>
      <c r="E313">
        <v>0</v>
      </c>
      <c r="F313">
        <v>6.2892000000000003E-2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.106624</v>
      </c>
      <c r="T313">
        <v>0</v>
      </c>
      <c r="U313">
        <v>0.321631</v>
      </c>
      <c r="V313">
        <v>1.1693789999999999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8.3706000000000003E-2</v>
      </c>
      <c r="AD313">
        <v>0</v>
      </c>
      <c r="AE313">
        <v>0</v>
      </c>
      <c r="AF313">
        <v>3.2721E-2</v>
      </c>
      <c r="AG313">
        <v>9.5982999999999999E-2</v>
      </c>
      <c r="AH313">
        <v>0</v>
      </c>
      <c r="AI313">
        <v>0</v>
      </c>
      <c r="AJ313">
        <v>0</v>
      </c>
      <c r="AK313">
        <v>0.23640600000000001</v>
      </c>
      <c r="AL313">
        <f>SUM(B313:AK313)</f>
        <v>2.1093419999999998</v>
      </c>
    </row>
    <row r="314" spans="1:38" x14ac:dyDescent="0.25">
      <c r="A314" t="s">
        <v>312</v>
      </c>
      <c r="B314">
        <v>1.099475</v>
      </c>
      <c r="C314">
        <v>1.120566</v>
      </c>
      <c r="D314">
        <v>1.0219849999999999</v>
      </c>
      <c r="E314">
        <v>0.232072</v>
      </c>
      <c r="F314">
        <v>1.52871</v>
      </c>
      <c r="G314">
        <v>0</v>
      </c>
      <c r="H314">
        <v>4.7614999999999998E-2</v>
      </c>
      <c r="I314">
        <v>0.96792699999999998</v>
      </c>
      <c r="J314">
        <v>1.667089</v>
      </c>
      <c r="K314">
        <v>1.5033319999999999</v>
      </c>
      <c r="L314">
        <v>0.58380900000000002</v>
      </c>
      <c r="M314">
        <v>9.6280000000000004E-2</v>
      </c>
      <c r="N314">
        <v>1.555496</v>
      </c>
      <c r="O314">
        <v>0.97297900000000004</v>
      </c>
      <c r="P314">
        <v>0.85958199999999996</v>
      </c>
      <c r="Q314">
        <v>0.92254499999999995</v>
      </c>
      <c r="R314">
        <v>0.79608999999999996</v>
      </c>
      <c r="S314">
        <v>1.2112099999999999</v>
      </c>
      <c r="T314">
        <v>0.22367000000000001</v>
      </c>
      <c r="U314">
        <v>0.32736300000000002</v>
      </c>
      <c r="V314">
        <v>0.229382</v>
      </c>
      <c r="W314">
        <v>0.51954599999999995</v>
      </c>
      <c r="X314">
        <v>0.21451100000000001</v>
      </c>
      <c r="Y314">
        <v>0.380722</v>
      </c>
      <c r="Z314">
        <v>0.24057100000000001</v>
      </c>
      <c r="AA314">
        <v>0.50727999999999995</v>
      </c>
      <c r="AB314">
        <v>0.20977899999999999</v>
      </c>
      <c r="AC314">
        <v>8.7076000000000001E-2</v>
      </c>
      <c r="AD314">
        <v>0.34075699999999998</v>
      </c>
      <c r="AE314">
        <v>5.3850000000000002E-2</v>
      </c>
      <c r="AF314">
        <v>0.26390999999999998</v>
      </c>
      <c r="AG314">
        <v>0.400895</v>
      </c>
      <c r="AH314">
        <v>0.250942</v>
      </c>
      <c r="AI314">
        <v>0.15459899999999999</v>
      </c>
      <c r="AJ314">
        <v>0.13694999999999999</v>
      </c>
      <c r="AK314">
        <v>0</v>
      </c>
      <c r="AL314">
        <f>SUM(B314:AK314)</f>
        <v>20.728564999999993</v>
      </c>
    </row>
    <row r="315" spans="1:38" x14ac:dyDescent="0.25">
      <c r="A315" t="s">
        <v>313</v>
      </c>
      <c r="B315">
        <v>0.360736</v>
      </c>
      <c r="C315">
        <v>0</v>
      </c>
      <c r="D315">
        <v>0</v>
      </c>
      <c r="E315">
        <v>0.12737999999999999</v>
      </c>
      <c r="F315">
        <v>0</v>
      </c>
      <c r="G315">
        <v>0.98456999999999995</v>
      </c>
      <c r="H315">
        <v>6.1593000000000002E-2</v>
      </c>
      <c r="I315">
        <v>0</v>
      </c>
      <c r="J315">
        <v>1.311914</v>
      </c>
      <c r="K315">
        <v>0</v>
      </c>
      <c r="L315">
        <v>0.76477600000000001</v>
      </c>
      <c r="M315">
        <v>0.20768200000000001</v>
      </c>
      <c r="N315">
        <v>0</v>
      </c>
      <c r="O315">
        <v>0.19348399999999999</v>
      </c>
      <c r="P315">
        <v>3.4715000000000003E-2</v>
      </c>
      <c r="Q315">
        <v>0.14105000000000001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.11827799999999999</v>
      </c>
      <c r="AJ315">
        <v>0</v>
      </c>
      <c r="AK315">
        <v>0.52394600000000002</v>
      </c>
      <c r="AL315">
        <f>SUM(B315:AK315)</f>
        <v>4.8301239999999996</v>
      </c>
    </row>
    <row r="316" spans="1:38" x14ac:dyDescent="0.25">
      <c r="A316" t="s">
        <v>314</v>
      </c>
      <c r="B316">
        <v>0.47178700000000001</v>
      </c>
      <c r="C316">
        <v>0.25726599999999999</v>
      </c>
      <c r="D316">
        <v>0.376193</v>
      </c>
      <c r="E316">
        <v>0.45705800000000002</v>
      </c>
      <c r="F316">
        <v>0.59992100000000004</v>
      </c>
      <c r="G316">
        <v>0.49733699999999997</v>
      </c>
      <c r="H316">
        <v>0.314023</v>
      </c>
      <c r="I316">
        <v>0.62706399999999995</v>
      </c>
      <c r="J316">
        <v>0.28211999999999998</v>
      </c>
      <c r="K316">
        <v>0.26758799999999999</v>
      </c>
      <c r="L316">
        <v>0.48944300000000002</v>
      </c>
      <c r="M316">
        <v>0.35633300000000001</v>
      </c>
      <c r="N316">
        <v>0.473138</v>
      </c>
      <c r="O316">
        <v>0.36123300000000003</v>
      </c>
      <c r="P316">
        <v>0.41450199999999998</v>
      </c>
      <c r="Q316">
        <v>0.208979</v>
      </c>
      <c r="R316">
        <v>0.360846</v>
      </c>
      <c r="S316">
        <v>0.34044200000000002</v>
      </c>
      <c r="T316">
        <v>0.59097299999999997</v>
      </c>
      <c r="U316">
        <v>0.73993200000000003</v>
      </c>
      <c r="V316">
        <v>1.0651390000000001</v>
      </c>
      <c r="W316">
        <v>0.45070700000000002</v>
      </c>
      <c r="X316">
        <v>0.79225699999999999</v>
      </c>
      <c r="Y316">
        <v>0</v>
      </c>
      <c r="Z316">
        <v>0.267959</v>
      </c>
      <c r="AA316">
        <v>0.176372</v>
      </c>
      <c r="AB316">
        <v>0.91402799999999995</v>
      </c>
      <c r="AC316">
        <v>0.63032200000000005</v>
      </c>
      <c r="AD316">
        <v>0.99216099999999996</v>
      </c>
      <c r="AE316">
        <v>0.55272500000000002</v>
      </c>
      <c r="AF316">
        <v>0.50078900000000004</v>
      </c>
      <c r="AG316">
        <v>0.47247800000000001</v>
      </c>
      <c r="AH316">
        <v>0.73185699999999998</v>
      </c>
      <c r="AI316">
        <v>0.83767999999999998</v>
      </c>
      <c r="AJ316">
        <v>0.36135299999999998</v>
      </c>
      <c r="AK316">
        <v>0</v>
      </c>
      <c r="AL316">
        <f>SUM(B316:AK316)</f>
        <v>17.232005000000001</v>
      </c>
    </row>
    <row r="317" spans="1:38" x14ac:dyDescent="0.25">
      <c r="A317" t="s">
        <v>315</v>
      </c>
      <c r="B317">
        <v>6.0395120000000002</v>
      </c>
      <c r="C317">
        <v>1.4023559999999999</v>
      </c>
      <c r="D317">
        <v>2.5760000000000002E-3</v>
      </c>
      <c r="E317">
        <v>1.8360320000000001</v>
      </c>
      <c r="F317">
        <v>0.166819</v>
      </c>
      <c r="G317">
        <v>0.48618699999999998</v>
      </c>
      <c r="H317">
        <v>1.9325030000000001</v>
      </c>
      <c r="I317">
        <v>1.5462480000000001</v>
      </c>
      <c r="J317">
        <v>6.0049609999999998</v>
      </c>
      <c r="K317">
        <v>0.87530799999999997</v>
      </c>
      <c r="L317">
        <v>6.3521590000000003</v>
      </c>
      <c r="M317">
        <v>0</v>
      </c>
      <c r="N317">
        <v>5.181705</v>
      </c>
      <c r="O317">
        <v>2.4247719999999999</v>
      </c>
      <c r="P317">
        <v>0.16955700000000001</v>
      </c>
      <c r="Q317">
        <v>0.60683100000000001</v>
      </c>
      <c r="R317">
        <v>0</v>
      </c>
      <c r="S317">
        <v>1.4749E-2</v>
      </c>
      <c r="T317">
        <v>0</v>
      </c>
      <c r="U317">
        <v>0</v>
      </c>
      <c r="V317">
        <v>0.50006399999999995</v>
      </c>
      <c r="W317">
        <v>0</v>
      </c>
      <c r="X317">
        <v>0</v>
      </c>
      <c r="Y317">
        <v>0.32335799999999998</v>
      </c>
      <c r="Z317">
        <v>0</v>
      </c>
      <c r="AA317">
        <v>0</v>
      </c>
      <c r="AB317">
        <v>0.34420000000000001</v>
      </c>
      <c r="AC317">
        <v>0</v>
      </c>
      <c r="AD317">
        <v>5.9884E-2</v>
      </c>
      <c r="AE317">
        <v>0.99945300000000004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f>SUM(B317:AK317)</f>
        <v>37.269234000000004</v>
      </c>
    </row>
    <row r="318" spans="1:38" x14ac:dyDescent="0.25">
      <c r="A318" t="s">
        <v>316</v>
      </c>
      <c r="B318">
        <v>0</v>
      </c>
      <c r="C318">
        <v>0.58990600000000004</v>
      </c>
      <c r="D318">
        <v>0</v>
      </c>
      <c r="E318">
        <v>0.34533199999999997</v>
      </c>
      <c r="F318">
        <v>0.12889300000000001</v>
      </c>
      <c r="G318">
        <v>0</v>
      </c>
      <c r="H318">
        <v>0</v>
      </c>
      <c r="I318">
        <v>0</v>
      </c>
      <c r="J318">
        <v>0</v>
      </c>
      <c r="K318">
        <v>0.219059</v>
      </c>
      <c r="L318">
        <v>0</v>
      </c>
      <c r="M318">
        <v>0</v>
      </c>
      <c r="N318">
        <v>2.56663</v>
      </c>
      <c r="O318">
        <v>0</v>
      </c>
      <c r="P318">
        <v>0</v>
      </c>
      <c r="Q318">
        <v>0</v>
      </c>
      <c r="R318">
        <v>1.0911839999999999</v>
      </c>
      <c r="S318">
        <v>0.16250300000000001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.108803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.16803399999999999</v>
      </c>
      <c r="AL318">
        <f>SUM(B318:AK318)</f>
        <v>5.3803439999999991</v>
      </c>
    </row>
    <row r="319" spans="1:38" x14ac:dyDescent="0.25">
      <c r="A319" t="s">
        <v>317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3.2714E-2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1.080098</v>
      </c>
      <c r="U319">
        <v>1.846455</v>
      </c>
      <c r="V319">
        <v>1.7182569999999999</v>
      </c>
      <c r="W319">
        <v>1.52552</v>
      </c>
      <c r="X319">
        <v>2.1180530000000002</v>
      </c>
      <c r="Y319">
        <v>1.6056710000000001</v>
      </c>
      <c r="Z319">
        <v>0.454347</v>
      </c>
      <c r="AA319">
        <v>0.10764</v>
      </c>
      <c r="AB319">
        <v>0.98603799999999997</v>
      </c>
      <c r="AC319">
        <v>0</v>
      </c>
      <c r="AD319">
        <v>0.26222099999999998</v>
      </c>
      <c r="AE319">
        <v>1.9391130000000001</v>
      </c>
      <c r="AF319">
        <v>1.7414160000000001</v>
      </c>
      <c r="AG319">
        <v>1.192401</v>
      </c>
      <c r="AH319">
        <v>0.72105799999999998</v>
      </c>
      <c r="AI319">
        <v>1.2617149999999999</v>
      </c>
      <c r="AJ319">
        <v>1.5114019999999999</v>
      </c>
      <c r="AK319">
        <v>3.413494</v>
      </c>
      <c r="AL319">
        <f>SUM(B319:AK319)</f>
        <v>23.517613000000001</v>
      </c>
    </row>
    <row r="320" spans="1:38" x14ac:dyDescent="0.25">
      <c r="A320" t="s">
        <v>318</v>
      </c>
      <c r="B320">
        <v>0.343385</v>
      </c>
      <c r="C320">
        <v>0.27135700000000001</v>
      </c>
      <c r="D320">
        <v>0.33502799999999999</v>
      </c>
      <c r="E320">
        <v>2.209819</v>
      </c>
      <c r="F320">
        <v>0.97067199999999998</v>
      </c>
      <c r="G320">
        <v>1.5268919999999999</v>
      </c>
      <c r="H320">
        <v>1.14042</v>
      </c>
      <c r="I320">
        <v>3.9235530000000001</v>
      </c>
      <c r="J320">
        <v>0</v>
      </c>
      <c r="K320">
        <v>0.93100799999999995</v>
      </c>
      <c r="L320">
        <v>0.93525700000000001</v>
      </c>
      <c r="M320">
        <v>0.60196400000000005</v>
      </c>
      <c r="N320">
        <v>2.2973219999999999</v>
      </c>
      <c r="O320">
        <v>3.5241760000000002</v>
      </c>
      <c r="P320">
        <v>3.86937</v>
      </c>
      <c r="Q320">
        <v>0.53316699999999995</v>
      </c>
      <c r="R320">
        <v>0.141899</v>
      </c>
      <c r="S320">
        <v>3.2099030000000002</v>
      </c>
      <c r="T320">
        <v>0.124239</v>
      </c>
      <c r="U320">
        <v>1.8949000000000001E-2</v>
      </c>
      <c r="V320">
        <v>0.269733</v>
      </c>
      <c r="W320">
        <v>1.417427</v>
      </c>
      <c r="X320">
        <v>0</v>
      </c>
      <c r="Y320">
        <v>0.37609700000000001</v>
      </c>
      <c r="Z320">
        <v>0.12818299999999999</v>
      </c>
      <c r="AA320">
        <v>1.4090020000000001</v>
      </c>
      <c r="AB320">
        <v>0</v>
      </c>
      <c r="AC320">
        <v>0</v>
      </c>
      <c r="AD320">
        <v>1.0283439999999999</v>
      </c>
      <c r="AE320">
        <v>0.32897999999999999</v>
      </c>
      <c r="AF320">
        <v>1.1177220000000001</v>
      </c>
      <c r="AG320">
        <v>0.79233399999999998</v>
      </c>
      <c r="AH320">
        <v>1.0011859999999999</v>
      </c>
      <c r="AI320">
        <v>0</v>
      </c>
      <c r="AJ320">
        <v>0.16339699999999999</v>
      </c>
      <c r="AK320">
        <v>0.85474700000000003</v>
      </c>
      <c r="AL320">
        <f>SUM(B320:AK320)</f>
        <v>35.795532000000001</v>
      </c>
    </row>
    <row r="321" spans="1:38" x14ac:dyDescent="0.25">
      <c r="A321" t="s">
        <v>319</v>
      </c>
      <c r="B321">
        <v>4.8225999999999998E-2</v>
      </c>
      <c r="C321">
        <v>0.123282</v>
      </c>
      <c r="D321">
        <v>7.7165999999999998E-2</v>
      </c>
      <c r="E321">
        <v>3.1060000000000001E-2</v>
      </c>
      <c r="F321">
        <v>3.2076E-2</v>
      </c>
      <c r="G321">
        <v>0.22897700000000001</v>
      </c>
      <c r="H321">
        <v>9.2355000000000007E-2</v>
      </c>
      <c r="I321">
        <v>0.22353600000000001</v>
      </c>
      <c r="J321">
        <v>0.155972</v>
      </c>
      <c r="K321">
        <v>3.0655000000000002E-2</v>
      </c>
      <c r="L321">
        <v>9.2917E-2</v>
      </c>
      <c r="M321">
        <v>6.1636999999999997E-2</v>
      </c>
      <c r="N321">
        <v>0.13083</v>
      </c>
      <c r="O321">
        <v>0.12787000000000001</v>
      </c>
      <c r="P321">
        <v>3.2698999999999999E-2</v>
      </c>
      <c r="Q321">
        <v>6.3585000000000003E-2</v>
      </c>
      <c r="R321">
        <v>0.13056899999999999</v>
      </c>
      <c r="S321">
        <v>0.142373</v>
      </c>
      <c r="T321">
        <v>0.74187499999999995</v>
      </c>
      <c r="U321">
        <v>1.0956999999999999</v>
      </c>
      <c r="V321">
        <v>1.6165350000000001</v>
      </c>
      <c r="W321">
        <v>0.451349</v>
      </c>
      <c r="X321">
        <v>1.5258689999999999</v>
      </c>
      <c r="Y321">
        <v>0.81570600000000004</v>
      </c>
      <c r="Z321">
        <v>0.37683699999999998</v>
      </c>
      <c r="AA321">
        <v>0.34032699999999999</v>
      </c>
      <c r="AB321">
        <v>1.0348809999999999</v>
      </c>
      <c r="AC321">
        <v>1.523301</v>
      </c>
      <c r="AD321">
        <v>1.495358</v>
      </c>
      <c r="AE321">
        <v>0.75909000000000004</v>
      </c>
      <c r="AF321">
        <v>1.2507760000000001</v>
      </c>
      <c r="AG321">
        <v>1.113942</v>
      </c>
      <c r="AH321">
        <v>0.91003800000000001</v>
      </c>
      <c r="AI321">
        <v>1.147221</v>
      </c>
      <c r="AJ321">
        <v>0.92809299999999995</v>
      </c>
      <c r="AK321">
        <v>0.72138599999999997</v>
      </c>
      <c r="AL321">
        <f>SUM(B321:AK321)</f>
        <v>19.674069000000003</v>
      </c>
    </row>
    <row r="322" spans="1:38" x14ac:dyDescent="0.25">
      <c r="A322" t="s">
        <v>320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2.7363569999999999</v>
      </c>
      <c r="U322">
        <v>0</v>
      </c>
      <c r="V322">
        <v>0</v>
      </c>
      <c r="W322">
        <v>0</v>
      </c>
      <c r="X322">
        <v>0</v>
      </c>
      <c r="Y322">
        <v>0.58844099999999999</v>
      </c>
      <c r="Z322">
        <v>0</v>
      </c>
      <c r="AA322">
        <v>3.2484380000000002</v>
      </c>
      <c r="AB322">
        <v>0</v>
      </c>
      <c r="AC322">
        <v>0</v>
      </c>
      <c r="AD322">
        <v>0.65381100000000003</v>
      </c>
      <c r="AE322">
        <v>0</v>
      </c>
      <c r="AF322">
        <v>0</v>
      </c>
      <c r="AG322">
        <v>0</v>
      </c>
      <c r="AH322">
        <v>0.55486000000000002</v>
      </c>
      <c r="AI322">
        <v>1.5025120000000001</v>
      </c>
      <c r="AJ322">
        <v>0</v>
      </c>
      <c r="AK322">
        <v>0</v>
      </c>
      <c r="AL322">
        <f>SUM(B322:AK322)</f>
        <v>9.2844189999999998</v>
      </c>
    </row>
    <row r="323" spans="1:38" x14ac:dyDescent="0.25">
      <c r="A323" t="s">
        <v>321</v>
      </c>
      <c r="B323">
        <v>0</v>
      </c>
      <c r="C323">
        <v>8.1860000000000002E-2</v>
      </c>
      <c r="D323">
        <v>0</v>
      </c>
      <c r="E323">
        <v>0</v>
      </c>
      <c r="F323">
        <v>0.12296</v>
      </c>
      <c r="G323">
        <v>0</v>
      </c>
      <c r="H323">
        <v>0</v>
      </c>
      <c r="I323">
        <v>0.29257699999999998</v>
      </c>
      <c r="J323">
        <v>0.31664599999999998</v>
      </c>
      <c r="K323">
        <v>0</v>
      </c>
      <c r="L323">
        <v>0</v>
      </c>
      <c r="M323">
        <v>0</v>
      </c>
      <c r="N323">
        <v>5.9943000000000003E-2</v>
      </c>
      <c r="O323">
        <v>3.2099999999999997E-2</v>
      </c>
      <c r="P323">
        <v>0</v>
      </c>
      <c r="Q323">
        <v>0</v>
      </c>
      <c r="R323">
        <v>0.31654399999999999</v>
      </c>
      <c r="S323">
        <v>0.16575500000000001</v>
      </c>
      <c r="T323">
        <v>0.37451099999999998</v>
      </c>
      <c r="U323">
        <v>1.1700109999999999</v>
      </c>
      <c r="V323">
        <v>0.70931999999999995</v>
      </c>
      <c r="W323">
        <v>0</v>
      </c>
      <c r="X323">
        <v>0</v>
      </c>
      <c r="Y323">
        <v>0.28448899999999999</v>
      </c>
      <c r="Z323">
        <v>0</v>
      </c>
      <c r="AA323">
        <v>0</v>
      </c>
      <c r="AB323">
        <v>0.405084</v>
      </c>
      <c r="AC323">
        <v>0</v>
      </c>
      <c r="AD323">
        <v>0.39708700000000002</v>
      </c>
      <c r="AE323">
        <v>0.26054300000000002</v>
      </c>
      <c r="AF323">
        <v>9.7050000000000001E-3</v>
      </c>
      <c r="AG323">
        <v>0</v>
      </c>
      <c r="AH323">
        <v>5.7598000000000003E-2</v>
      </c>
      <c r="AI323">
        <v>0.88021199999999999</v>
      </c>
      <c r="AJ323">
        <v>0.433751</v>
      </c>
      <c r="AK323">
        <v>0.60816999999999999</v>
      </c>
      <c r="AL323">
        <f>SUM(B323:AK323)</f>
        <v>6.978866</v>
      </c>
    </row>
    <row r="324" spans="1:38" x14ac:dyDescent="0.25">
      <c r="A324" t="s">
        <v>322</v>
      </c>
      <c r="B324">
        <v>0</v>
      </c>
      <c r="C324">
        <v>6.1711000000000002E-2</v>
      </c>
      <c r="D324">
        <v>0</v>
      </c>
      <c r="E324">
        <v>9.9423999999999998E-2</v>
      </c>
      <c r="F324">
        <v>0</v>
      </c>
      <c r="G324">
        <v>0.130436</v>
      </c>
      <c r="H324">
        <v>6.1594000000000003E-2</v>
      </c>
      <c r="I324">
        <v>0.126886</v>
      </c>
      <c r="J324">
        <v>6.7041000000000003E-2</v>
      </c>
      <c r="K324">
        <v>9.7312999999999997E-2</v>
      </c>
      <c r="L324">
        <v>0</v>
      </c>
      <c r="M324">
        <v>3.0225999999999999E-2</v>
      </c>
      <c r="N324">
        <v>0.17626900000000001</v>
      </c>
      <c r="O324">
        <v>0</v>
      </c>
      <c r="P324">
        <v>0</v>
      </c>
      <c r="Q324">
        <v>6.4632999999999996E-2</v>
      </c>
      <c r="R324">
        <v>0.104097</v>
      </c>
      <c r="S324">
        <v>0.20990600000000001</v>
      </c>
      <c r="T324">
        <v>1.156277</v>
      </c>
      <c r="U324">
        <v>0.150224</v>
      </c>
      <c r="V324">
        <v>0.92739400000000005</v>
      </c>
      <c r="W324">
        <v>0.72245899999999996</v>
      </c>
      <c r="X324">
        <v>1.3731199999999999</v>
      </c>
      <c r="Y324">
        <v>0</v>
      </c>
      <c r="Z324">
        <v>0.441473</v>
      </c>
      <c r="AA324">
        <v>0.59198700000000004</v>
      </c>
      <c r="AB324">
        <v>1.073923</v>
      </c>
      <c r="AC324">
        <v>1.0441100000000001</v>
      </c>
      <c r="AD324">
        <v>0.68584999999999996</v>
      </c>
      <c r="AE324">
        <v>0</v>
      </c>
      <c r="AF324">
        <v>0</v>
      </c>
      <c r="AG324">
        <v>1.344136</v>
      </c>
      <c r="AH324">
        <v>1.321221</v>
      </c>
      <c r="AI324">
        <v>0.49199500000000002</v>
      </c>
      <c r="AJ324">
        <v>0.99121700000000001</v>
      </c>
      <c r="AK324">
        <v>0.98904300000000001</v>
      </c>
      <c r="AL324">
        <f>SUM(B324:AK324)</f>
        <v>14.533965000000002</v>
      </c>
    </row>
    <row r="325" spans="1:38" x14ac:dyDescent="0.25">
      <c r="A325" t="s">
        <v>323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1.4465E-2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.15049999999999999</v>
      </c>
      <c r="U325">
        <v>0.48182999999999998</v>
      </c>
      <c r="V325">
        <v>0</v>
      </c>
      <c r="W325">
        <v>0.27551300000000001</v>
      </c>
      <c r="X325">
        <v>0.115564</v>
      </c>
      <c r="Y325">
        <v>0</v>
      </c>
      <c r="Z325">
        <v>0</v>
      </c>
      <c r="AA325">
        <v>1.0607759999999999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8.6584999999999995E-2</v>
      </c>
      <c r="AH325">
        <v>0</v>
      </c>
      <c r="AI325">
        <v>0.353462</v>
      </c>
      <c r="AJ325">
        <v>0</v>
      </c>
      <c r="AK325">
        <v>0</v>
      </c>
      <c r="AL325">
        <f>SUM(B325:AK325)</f>
        <v>2.5386949999999997</v>
      </c>
    </row>
    <row r="326" spans="1:38" x14ac:dyDescent="0.25">
      <c r="A326" t="s">
        <v>324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.26613100000000001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.36547600000000002</v>
      </c>
      <c r="V326">
        <v>0</v>
      </c>
      <c r="W326">
        <v>0.304311</v>
      </c>
      <c r="X326">
        <v>0.62435600000000002</v>
      </c>
      <c r="Y326">
        <v>0.17344399999999999</v>
      </c>
      <c r="Z326">
        <v>0</v>
      </c>
      <c r="AA326">
        <v>0.161854</v>
      </c>
      <c r="AB326">
        <v>0.83255000000000001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8.7470000000000006E-2</v>
      </c>
      <c r="AJ326">
        <v>0.56706000000000001</v>
      </c>
      <c r="AK326">
        <v>0.22725799999999999</v>
      </c>
      <c r="AL326">
        <f>SUM(B326:AK326)</f>
        <v>3.6099100000000002</v>
      </c>
    </row>
    <row r="327" spans="1:38" x14ac:dyDescent="0.25">
      <c r="A327" t="s">
        <v>325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.28589399999999998</v>
      </c>
      <c r="V327">
        <v>0.33232099999999998</v>
      </c>
      <c r="W327">
        <v>0</v>
      </c>
      <c r="X327">
        <v>0.26145699999999999</v>
      </c>
      <c r="Y327">
        <v>0.234516</v>
      </c>
      <c r="Z327">
        <v>0</v>
      </c>
      <c r="AA327">
        <v>0</v>
      </c>
      <c r="AB327">
        <v>0</v>
      </c>
      <c r="AC327">
        <v>0</v>
      </c>
      <c r="AD327">
        <v>0.28413300000000002</v>
      </c>
      <c r="AE327">
        <v>0</v>
      </c>
      <c r="AF327">
        <v>0</v>
      </c>
      <c r="AG327">
        <v>0.20014499999999999</v>
      </c>
      <c r="AH327">
        <v>1.4820610000000001</v>
      </c>
      <c r="AI327">
        <v>0.26090200000000002</v>
      </c>
      <c r="AJ327">
        <v>0.28733500000000001</v>
      </c>
      <c r="AK327">
        <v>0</v>
      </c>
      <c r="AL327">
        <f>SUM(B327:AK327)</f>
        <v>3.6287640000000003</v>
      </c>
    </row>
    <row r="328" spans="1:38" x14ac:dyDescent="0.25">
      <c r="A328" t="s">
        <v>326</v>
      </c>
      <c r="B328">
        <v>0.212036</v>
      </c>
      <c r="C328">
        <v>0.206099</v>
      </c>
      <c r="D328">
        <v>0</v>
      </c>
      <c r="E328">
        <v>0.60629599999999995</v>
      </c>
      <c r="F328">
        <v>0.21154500000000001</v>
      </c>
      <c r="G328">
        <v>0.202566</v>
      </c>
      <c r="H328">
        <v>0</v>
      </c>
      <c r="I328">
        <v>0.39311699999999999</v>
      </c>
      <c r="J328">
        <v>0.726719</v>
      </c>
      <c r="K328">
        <v>0.1951</v>
      </c>
      <c r="L328">
        <v>1.9926219999999999</v>
      </c>
      <c r="M328">
        <v>0.467526</v>
      </c>
      <c r="N328">
        <v>0.218995</v>
      </c>
      <c r="O328">
        <v>1.3427880000000001</v>
      </c>
      <c r="P328">
        <v>0</v>
      </c>
      <c r="Q328">
        <v>0.10670499999999999</v>
      </c>
      <c r="R328">
        <v>0</v>
      </c>
      <c r="S328">
        <v>0.37034699999999998</v>
      </c>
      <c r="T328">
        <v>0.37744299999999997</v>
      </c>
      <c r="U328">
        <v>0.442826</v>
      </c>
      <c r="V328">
        <v>0.12931200000000001</v>
      </c>
      <c r="W328">
        <v>0.19697200000000001</v>
      </c>
      <c r="X328">
        <v>0.18099399999999999</v>
      </c>
      <c r="Y328">
        <v>0</v>
      </c>
      <c r="Z328">
        <v>0.211117</v>
      </c>
      <c r="AA328">
        <v>0</v>
      </c>
      <c r="AB328">
        <v>0.169267</v>
      </c>
      <c r="AC328">
        <v>0.293881</v>
      </c>
      <c r="AD328">
        <v>0</v>
      </c>
      <c r="AE328">
        <v>0</v>
      </c>
      <c r="AF328">
        <v>0</v>
      </c>
      <c r="AG328">
        <v>0.43465500000000001</v>
      </c>
      <c r="AH328">
        <v>0.68867500000000004</v>
      </c>
      <c r="AI328">
        <v>0</v>
      </c>
      <c r="AJ328">
        <v>0.58368200000000003</v>
      </c>
      <c r="AK328">
        <v>0.20888999999999999</v>
      </c>
      <c r="AL328">
        <f>SUM(B328:AK328)</f>
        <v>11.170175</v>
      </c>
    </row>
    <row r="329" spans="1:38" x14ac:dyDescent="0.25">
      <c r="A329" t="s">
        <v>327</v>
      </c>
      <c r="B329">
        <v>0.67070799999999997</v>
      </c>
      <c r="C329">
        <v>0.83435400000000004</v>
      </c>
      <c r="D329">
        <v>0.19969999999999999</v>
      </c>
      <c r="E329">
        <v>0.67947400000000002</v>
      </c>
      <c r="F329">
        <v>0.104729</v>
      </c>
      <c r="G329">
        <v>0.200155</v>
      </c>
      <c r="H329">
        <v>6.3141000000000003E-2</v>
      </c>
      <c r="I329">
        <v>0.55223599999999995</v>
      </c>
      <c r="J329">
        <v>0.33434700000000001</v>
      </c>
      <c r="K329">
        <v>0.200182</v>
      </c>
      <c r="L329">
        <v>0.55668300000000004</v>
      </c>
      <c r="M329">
        <v>0.137263</v>
      </c>
      <c r="N329">
        <v>0.36092099999999999</v>
      </c>
      <c r="O329">
        <v>0.163683</v>
      </c>
      <c r="P329">
        <v>1.4840100000000001</v>
      </c>
      <c r="Q329">
        <v>0.31157800000000002</v>
      </c>
      <c r="R329">
        <v>0.30821199999999999</v>
      </c>
      <c r="S329">
        <v>0.14732899999999999</v>
      </c>
      <c r="T329">
        <v>0.148034</v>
      </c>
      <c r="U329">
        <v>0.14233499999999999</v>
      </c>
      <c r="V329">
        <v>6.7954000000000001E-2</v>
      </c>
      <c r="W329">
        <v>0.31115199999999998</v>
      </c>
      <c r="X329">
        <v>5.4378999999999997E-2</v>
      </c>
      <c r="Y329">
        <v>0.21390899999999999</v>
      </c>
      <c r="Z329">
        <v>0.252583</v>
      </c>
      <c r="AA329">
        <v>0.17269200000000001</v>
      </c>
      <c r="AB329">
        <v>0.17627899999999999</v>
      </c>
      <c r="AC329">
        <v>7.0155999999999996E-2</v>
      </c>
      <c r="AD329">
        <v>0.36553600000000003</v>
      </c>
      <c r="AE329">
        <v>0.26202700000000001</v>
      </c>
      <c r="AF329">
        <v>0.26373099999999999</v>
      </c>
      <c r="AG329">
        <v>0.14644499999999999</v>
      </c>
      <c r="AH329">
        <v>0.26666800000000002</v>
      </c>
      <c r="AI329">
        <v>0.156913</v>
      </c>
      <c r="AJ329">
        <v>0.197689</v>
      </c>
      <c r="AK329">
        <v>0</v>
      </c>
      <c r="AL329">
        <f>SUM(B329:AK329)</f>
        <v>10.577186999999999</v>
      </c>
    </row>
    <row r="330" spans="1:38" x14ac:dyDescent="0.25">
      <c r="A330" t="s">
        <v>328</v>
      </c>
      <c r="B330">
        <v>0</v>
      </c>
      <c r="C330">
        <v>0.167797</v>
      </c>
      <c r="D330">
        <v>0.16606699999999999</v>
      </c>
      <c r="E330">
        <v>0.16761400000000001</v>
      </c>
      <c r="F330">
        <v>0</v>
      </c>
      <c r="G330">
        <v>0.16162299999999999</v>
      </c>
      <c r="H330">
        <v>0.14485500000000001</v>
      </c>
      <c r="I330">
        <v>8.0417000000000002E-2</v>
      </c>
      <c r="J330">
        <v>0</v>
      </c>
      <c r="K330">
        <v>0</v>
      </c>
      <c r="L330">
        <v>0.66439099999999995</v>
      </c>
      <c r="M330">
        <v>0.14675299999999999</v>
      </c>
      <c r="N330">
        <v>0.71229500000000001</v>
      </c>
      <c r="O330">
        <v>0.116962</v>
      </c>
      <c r="P330">
        <v>0.17469899999999999</v>
      </c>
      <c r="Q330">
        <v>0.17288100000000001</v>
      </c>
      <c r="R330">
        <v>0.26731700000000003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.32548700000000003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.49998599999999999</v>
      </c>
      <c r="AL330">
        <f>SUM(B330:AK330)</f>
        <v>3.9691439999999991</v>
      </c>
    </row>
    <row r="331" spans="1:38" x14ac:dyDescent="0.25">
      <c r="A331" t="s">
        <v>329</v>
      </c>
      <c r="B331">
        <v>7.0610000000000006E-2</v>
      </c>
      <c r="C331">
        <v>0.116325</v>
      </c>
      <c r="D331">
        <v>0.67464000000000002</v>
      </c>
      <c r="E331">
        <v>0</v>
      </c>
      <c r="F331">
        <v>0</v>
      </c>
      <c r="G331">
        <v>0.22866400000000001</v>
      </c>
      <c r="H331">
        <v>0.29339799999999999</v>
      </c>
      <c r="I331">
        <v>0.44153300000000001</v>
      </c>
      <c r="J331">
        <v>0.32580500000000001</v>
      </c>
      <c r="K331">
        <v>0.17133200000000001</v>
      </c>
      <c r="L331">
        <v>0</v>
      </c>
      <c r="M331">
        <v>0.36185899999999999</v>
      </c>
      <c r="N331">
        <v>1.097607</v>
      </c>
      <c r="O331">
        <v>0.21167900000000001</v>
      </c>
      <c r="P331">
        <v>0</v>
      </c>
      <c r="Q331">
        <v>0</v>
      </c>
      <c r="R331">
        <v>0</v>
      </c>
      <c r="S331">
        <v>0</v>
      </c>
      <c r="T331">
        <v>0.46856900000000001</v>
      </c>
      <c r="U331">
        <v>0.79168000000000005</v>
      </c>
      <c r="V331">
        <v>0.70694699999999999</v>
      </c>
      <c r="W331">
        <v>0.50092400000000004</v>
      </c>
      <c r="X331">
        <v>2.9624999999999999E-2</v>
      </c>
      <c r="Y331">
        <v>0.38102000000000003</v>
      </c>
      <c r="Z331">
        <v>0.16563</v>
      </c>
      <c r="AA331">
        <v>0.39977800000000002</v>
      </c>
      <c r="AB331">
        <v>0.216671</v>
      </c>
      <c r="AC331">
        <v>0.10505200000000001</v>
      </c>
      <c r="AD331">
        <v>0.76266400000000001</v>
      </c>
      <c r="AE331">
        <v>1.021604</v>
      </c>
      <c r="AF331">
        <v>0.35051500000000002</v>
      </c>
      <c r="AG331">
        <v>0.90760799999999997</v>
      </c>
      <c r="AH331">
        <v>7.7702999999999994E-2</v>
      </c>
      <c r="AI331">
        <v>0.32200800000000002</v>
      </c>
      <c r="AJ331">
        <v>0.28185399999999999</v>
      </c>
      <c r="AK331">
        <v>0.680863</v>
      </c>
      <c r="AL331">
        <f>SUM(B331:AK331)</f>
        <v>12.164167000000001</v>
      </c>
    </row>
    <row r="332" spans="1:38" x14ac:dyDescent="0.25">
      <c r="A332" t="s">
        <v>330</v>
      </c>
      <c r="B332">
        <v>0.33157399999999998</v>
      </c>
      <c r="C332">
        <v>0</v>
      </c>
      <c r="D332">
        <v>0.40541300000000002</v>
      </c>
      <c r="E332">
        <v>0.13377900000000001</v>
      </c>
      <c r="F332">
        <v>0.170873</v>
      </c>
      <c r="G332">
        <v>0.18043000000000001</v>
      </c>
      <c r="H332">
        <v>7.1079999999999997E-3</v>
      </c>
      <c r="I332">
        <v>0.59135700000000002</v>
      </c>
      <c r="J332">
        <v>6.5486000000000003E-2</v>
      </c>
      <c r="K332">
        <v>0</v>
      </c>
      <c r="L332">
        <v>2.5659000000000001E-2</v>
      </c>
      <c r="M332">
        <v>0.123266</v>
      </c>
      <c r="N332">
        <v>0.40759600000000001</v>
      </c>
      <c r="O332">
        <v>0</v>
      </c>
      <c r="P332">
        <v>0.390318</v>
      </c>
      <c r="Q332">
        <v>0.414327</v>
      </c>
      <c r="R332">
        <v>0.18343100000000001</v>
      </c>
      <c r="S332">
        <v>0.17225099999999999</v>
      </c>
      <c r="T332">
        <v>0.98266200000000004</v>
      </c>
      <c r="U332">
        <v>0.176367</v>
      </c>
      <c r="V332">
        <v>0.63869200000000004</v>
      </c>
      <c r="W332">
        <v>0.60312399999999999</v>
      </c>
      <c r="X332">
        <v>0.59557000000000004</v>
      </c>
      <c r="Y332">
        <v>0.64147600000000005</v>
      </c>
      <c r="Z332">
        <v>0.55265200000000003</v>
      </c>
      <c r="AA332">
        <v>0.211672</v>
      </c>
      <c r="AB332">
        <v>0.40178700000000001</v>
      </c>
      <c r="AC332">
        <v>0.207977</v>
      </c>
      <c r="AD332">
        <v>0.903721</v>
      </c>
      <c r="AE332">
        <v>0.247558</v>
      </c>
      <c r="AF332">
        <v>0.39012799999999997</v>
      </c>
      <c r="AG332">
        <v>0.45763599999999999</v>
      </c>
      <c r="AH332">
        <v>0.24204300000000001</v>
      </c>
      <c r="AI332">
        <v>0.21648600000000001</v>
      </c>
      <c r="AJ332">
        <v>0.17113800000000001</v>
      </c>
      <c r="AK332">
        <v>3.1740000000000002E-3</v>
      </c>
      <c r="AL332">
        <f>SUM(B332:AK332)</f>
        <v>11.246731000000002</v>
      </c>
    </row>
    <row r="333" spans="1:38" x14ac:dyDescent="0.25">
      <c r="A333" t="s">
        <v>331</v>
      </c>
      <c r="B333">
        <v>0</v>
      </c>
      <c r="C333">
        <v>4.6845999999999999E-2</v>
      </c>
      <c r="D333">
        <v>4.6363000000000001E-2</v>
      </c>
      <c r="E333">
        <v>0</v>
      </c>
      <c r="F333">
        <v>4.8084000000000002E-2</v>
      </c>
      <c r="G333">
        <v>9.2087000000000002E-2</v>
      </c>
      <c r="H333">
        <v>4.3485000000000003E-2</v>
      </c>
      <c r="I333">
        <v>9.0096999999999997E-2</v>
      </c>
      <c r="J333">
        <v>0</v>
      </c>
      <c r="K333">
        <v>0</v>
      </c>
      <c r="L333">
        <v>4.6429999999999999E-2</v>
      </c>
      <c r="M333">
        <v>0</v>
      </c>
      <c r="N333">
        <v>4.9778000000000003E-2</v>
      </c>
      <c r="O333">
        <v>0</v>
      </c>
      <c r="P333">
        <v>0</v>
      </c>
      <c r="Q333">
        <v>0</v>
      </c>
      <c r="R333">
        <v>7.2511000000000006E-2</v>
      </c>
      <c r="S333">
        <v>0.117053</v>
      </c>
      <c r="T333">
        <v>1.072E-3</v>
      </c>
      <c r="U333">
        <v>2.4220709999999999</v>
      </c>
      <c r="V333">
        <v>1.185038</v>
      </c>
      <c r="W333">
        <v>4.1790000000000004E-3</v>
      </c>
      <c r="X333">
        <v>7.8169999999999993E-3</v>
      </c>
      <c r="Y333">
        <v>0.40093800000000002</v>
      </c>
      <c r="Z333">
        <v>6.2379999999999996E-3</v>
      </c>
      <c r="AA333">
        <v>2.7330000000000002E-3</v>
      </c>
      <c r="AB333">
        <v>6.437E-3</v>
      </c>
      <c r="AC333">
        <v>1.5659369999999999</v>
      </c>
      <c r="AD333">
        <v>5.4970000000000001E-3</v>
      </c>
      <c r="AE333">
        <v>4.0889999999999998E-3</v>
      </c>
      <c r="AF333">
        <v>1.934E-3</v>
      </c>
      <c r="AG333">
        <v>2.0709279999999999</v>
      </c>
      <c r="AH333">
        <v>1.0697E-2</v>
      </c>
      <c r="AI333">
        <v>1.378188</v>
      </c>
      <c r="AJ333">
        <v>4.2009999999999999E-3</v>
      </c>
      <c r="AK333">
        <v>0.63888900000000004</v>
      </c>
      <c r="AL333">
        <f>SUM(B333:AK333)</f>
        <v>10.369617</v>
      </c>
    </row>
    <row r="334" spans="1:38" x14ac:dyDescent="0.25">
      <c r="A334" t="s">
        <v>332</v>
      </c>
      <c r="B334">
        <v>0</v>
      </c>
      <c r="C334">
        <v>0</v>
      </c>
      <c r="D334">
        <v>0</v>
      </c>
      <c r="E334">
        <v>9.8209000000000005E-2</v>
      </c>
      <c r="F334">
        <v>5.3393999999999997E-2</v>
      </c>
      <c r="G334">
        <v>0</v>
      </c>
      <c r="H334">
        <v>9.6573999999999993E-2</v>
      </c>
      <c r="I334">
        <v>0.29567399999999999</v>
      </c>
      <c r="J334">
        <v>0</v>
      </c>
      <c r="K334">
        <v>1.2758E-2</v>
      </c>
      <c r="L334">
        <v>0</v>
      </c>
      <c r="M334">
        <v>0</v>
      </c>
      <c r="N334">
        <v>0.109996</v>
      </c>
      <c r="O334">
        <v>0</v>
      </c>
      <c r="P334">
        <v>0.106141</v>
      </c>
      <c r="Q334">
        <v>0.15135999999999999</v>
      </c>
      <c r="R334">
        <v>0.108809</v>
      </c>
      <c r="S334">
        <v>0.18095600000000001</v>
      </c>
      <c r="T334">
        <v>0.41869800000000001</v>
      </c>
      <c r="U334">
        <v>0.110093</v>
      </c>
      <c r="V334">
        <v>0</v>
      </c>
      <c r="W334">
        <v>0.65617300000000001</v>
      </c>
      <c r="X334">
        <v>0.2727</v>
      </c>
      <c r="Y334">
        <v>0.23482700000000001</v>
      </c>
      <c r="Z334">
        <v>0.33836699999999997</v>
      </c>
      <c r="AA334">
        <v>1.2134579999999999</v>
      </c>
      <c r="AB334">
        <v>0.222694</v>
      </c>
      <c r="AC334">
        <v>0</v>
      </c>
      <c r="AD334">
        <v>0.36134100000000002</v>
      </c>
      <c r="AE334">
        <v>0.100401</v>
      </c>
      <c r="AF334">
        <v>0.36241400000000001</v>
      </c>
      <c r="AG334">
        <v>0.382268</v>
      </c>
      <c r="AH334">
        <v>0.67595700000000003</v>
      </c>
      <c r="AI334">
        <v>0.19772100000000001</v>
      </c>
      <c r="AJ334">
        <v>1.305269</v>
      </c>
      <c r="AK334">
        <v>7.5504000000000002E-2</v>
      </c>
      <c r="AL334">
        <f>SUM(B334:AK334)</f>
        <v>8.1417559999999991</v>
      </c>
    </row>
    <row r="335" spans="1:38" x14ac:dyDescent="0.25">
      <c r="A335" t="s">
        <v>333</v>
      </c>
      <c r="B335">
        <v>1.8177080000000001</v>
      </c>
      <c r="C335">
        <v>0.64788199999999996</v>
      </c>
      <c r="D335">
        <v>1.5942700000000001</v>
      </c>
      <c r="E335">
        <v>1.292573</v>
      </c>
      <c r="F335">
        <v>0.95625400000000005</v>
      </c>
      <c r="G335">
        <v>1.4886569999999999</v>
      </c>
      <c r="H335">
        <v>1.323183</v>
      </c>
      <c r="I335">
        <v>0.92965100000000001</v>
      </c>
      <c r="J335">
        <v>0.72233899999999995</v>
      </c>
      <c r="K335">
        <v>0.30632799999999999</v>
      </c>
      <c r="L335">
        <v>2.3781729999999999</v>
      </c>
      <c r="M335">
        <v>0.60712900000000003</v>
      </c>
      <c r="N335">
        <v>0.14053499999999999</v>
      </c>
      <c r="O335">
        <v>1.9648779999999999</v>
      </c>
      <c r="P335">
        <v>0.100052</v>
      </c>
      <c r="Q335">
        <v>0.29906500000000003</v>
      </c>
      <c r="R335">
        <v>0.27674900000000002</v>
      </c>
      <c r="S335">
        <v>0.68525599999999998</v>
      </c>
      <c r="T335">
        <v>0.35086000000000001</v>
      </c>
      <c r="U335">
        <v>7.1625999999999995E-2</v>
      </c>
      <c r="V335">
        <v>0.13616800000000001</v>
      </c>
      <c r="W335">
        <v>4.0261999999999999E-2</v>
      </c>
      <c r="X335">
        <v>0.12125900000000001</v>
      </c>
      <c r="Y335">
        <v>0.12364700000000001</v>
      </c>
      <c r="Z335">
        <v>0.1178</v>
      </c>
      <c r="AA335">
        <v>0</v>
      </c>
      <c r="AB335">
        <v>0.101643</v>
      </c>
      <c r="AC335">
        <v>0</v>
      </c>
      <c r="AD335">
        <v>1.7125999999999999E-2</v>
      </c>
      <c r="AE335">
        <v>0.34340799999999999</v>
      </c>
      <c r="AF335">
        <v>9.0606999999999993E-2</v>
      </c>
      <c r="AG335">
        <v>2.1838E-2</v>
      </c>
      <c r="AH335">
        <v>2.1641000000000001E-2</v>
      </c>
      <c r="AI335">
        <v>0</v>
      </c>
      <c r="AJ335">
        <v>0.12066499999999999</v>
      </c>
      <c r="AK335">
        <v>0</v>
      </c>
      <c r="AL335">
        <f>SUM(B335:AK335)</f>
        <v>19.209231999999989</v>
      </c>
    </row>
    <row r="336" spans="1:38" x14ac:dyDescent="0.25">
      <c r="A336" t="s">
        <v>334</v>
      </c>
      <c r="B336">
        <v>0</v>
      </c>
      <c r="C336">
        <v>0.19161700000000001</v>
      </c>
      <c r="D336">
        <v>0</v>
      </c>
      <c r="E336">
        <v>0</v>
      </c>
      <c r="F336">
        <v>0.155975</v>
      </c>
      <c r="G336">
        <v>0</v>
      </c>
      <c r="H336">
        <v>0.14877299999999999</v>
      </c>
      <c r="I336">
        <v>0</v>
      </c>
      <c r="J336">
        <v>0</v>
      </c>
      <c r="K336">
        <v>0</v>
      </c>
      <c r="L336">
        <v>7.2584999999999997E-2</v>
      </c>
      <c r="M336">
        <v>0</v>
      </c>
      <c r="N336">
        <v>0.207871</v>
      </c>
      <c r="O336">
        <v>0.20448</v>
      </c>
      <c r="P336">
        <v>0</v>
      </c>
      <c r="Q336">
        <v>0</v>
      </c>
      <c r="R336">
        <v>0.209846</v>
      </c>
      <c r="S336">
        <v>0</v>
      </c>
      <c r="T336">
        <v>0.45656600000000003</v>
      </c>
      <c r="U336">
        <v>0.121726</v>
      </c>
      <c r="V336">
        <v>0.34076099999999998</v>
      </c>
      <c r="W336">
        <v>0.81491000000000002</v>
      </c>
      <c r="X336">
        <v>0.108367</v>
      </c>
      <c r="Y336">
        <v>0.36491400000000002</v>
      </c>
      <c r="Z336">
        <v>5.7752999999999999E-2</v>
      </c>
      <c r="AA336">
        <v>1.166706</v>
      </c>
      <c r="AB336">
        <v>0.37882399999999999</v>
      </c>
      <c r="AC336">
        <v>1.1444270000000001</v>
      </c>
      <c r="AD336">
        <v>0.71952400000000005</v>
      </c>
      <c r="AE336">
        <v>0.194603</v>
      </c>
      <c r="AF336">
        <v>0.47428700000000001</v>
      </c>
      <c r="AG336">
        <v>0.54963200000000001</v>
      </c>
      <c r="AH336">
        <v>0</v>
      </c>
      <c r="AI336">
        <v>0.27655400000000002</v>
      </c>
      <c r="AJ336">
        <v>0.110541</v>
      </c>
      <c r="AK336">
        <v>0.16905700000000001</v>
      </c>
      <c r="AL336">
        <f>SUM(B336:AK336)</f>
        <v>8.6402990000000006</v>
      </c>
    </row>
    <row r="337" spans="1:38" x14ac:dyDescent="0.25">
      <c r="A337" t="s">
        <v>335</v>
      </c>
      <c r="B337">
        <v>0</v>
      </c>
      <c r="C337">
        <v>5.3905000000000002E-2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.11455600000000001</v>
      </c>
      <c r="O337">
        <v>5.5211000000000003E-2</v>
      </c>
      <c r="P337">
        <v>0</v>
      </c>
      <c r="Q337">
        <v>0</v>
      </c>
      <c r="R337">
        <v>0</v>
      </c>
      <c r="S337">
        <v>0</v>
      </c>
      <c r="T337">
        <v>0.29200599999999999</v>
      </c>
      <c r="U337">
        <v>0.42535200000000001</v>
      </c>
      <c r="V337">
        <v>0.29537600000000003</v>
      </c>
      <c r="W337">
        <v>2.7153E-2</v>
      </c>
      <c r="X337">
        <v>0.21207799999999999</v>
      </c>
      <c r="Y337">
        <v>1.198213</v>
      </c>
      <c r="Z337">
        <v>2.7609000000000002E-2</v>
      </c>
      <c r="AA337">
        <v>0.17310400000000001</v>
      </c>
      <c r="AB337">
        <v>0.284862</v>
      </c>
      <c r="AC337">
        <v>7.6864000000000002E-2</v>
      </c>
      <c r="AD337">
        <v>0.17683499999999999</v>
      </c>
      <c r="AE337">
        <v>0.70880299999999996</v>
      </c>
      <c r="AF337">
        <v>0.38109799999999999</v>
      </c>
      <c r="AG337">
        <v>0.40521200000000002</v>
      </c>
      <c r="AH337">
        <v>0</v>
      </c>
      <c r="AI337">
        <v>0.418431</v>
      </c>
      <c r="AJ337">
        <v>7.2260000000000005E-2</v>
      </c>
      <c r="AK337">
        <v>0.136322</v>
      </c>
      <c r="AL337">
        <f>SUM(B337:AK337)</f>
        <v>5.5352499999999987</v>
      </c>
    </row>
    <row r="338" spans="1:38" x14ac:dyDescent="0.25">
      <c r="A338" t="s">
        <v>336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.143679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.425201</v>
      </c>
      <c r="U338">
        <v>0.33257100000000001</v>
      </c>
      <c r="V338">
        <v>0.77315500000000004</v>
      </c>
      <c r="W338">
        <v>0.298877</v>
      </c>
      <c r="X338">
        <v>0.27322000000000002</v>
      </c>
      <c r="Y338">
        <v>0</v>
      </c>
      <c r="Z338">
        <v>0.57872000000000001</v>
      </c>
      <c r="AA338">
        <v>0</v>
      </c>
      <c r="AB338">
        <v>0.53791100000000003</v>
      </c>
      <c r="AC338">
        <v>0.44142199999999998</v>
      </c>
      <c r="AD338">
        <v>0.29056799999999999</v>
      </c>
      <c r="AE338">
        <v>1.3465990000000001</v>
      </c>
      <c r="AF338">
        <v>0.30383700000000002</v>
      </c>
      <c r="AG338">
        <v>0</v>
      </c>
      <c r="AH338">
        <v>0.172403</v>
      </c>
      <c r="AI338">
        <v>0.53558499999999998</v>
      </c>
      <c r="AJ338">
        <v>0.26739800000000002</v>
      </c>
      <c r="AK338">
        <v>0.496836</v>
      </c>
      <c r="AL338">
        <f>SUM(B338:AK338)</f>
        <v>7.217982000000001</v>
      </c>
    </row>
    <row r="339" spans="1:38" x14ac:dyDescent="0.25">
      <c r="A339" t="s">
        <v>337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.25252400000000003</v>
      </c>
      <c r="R339">
        <v>0</v>
      </c>
      <c r="S339">
        <v>0</v>
      </c>
      <c r="T339">
        <v>8.5973999999999995E-2</v>
      </c>
      <c r="U339">
        <v>0.32843699999999998</v>
      </c>
      <c r="V339">
        <v>0.73089300000000001</v>
      </c>
      <c r="W339">
        <v>0.49113800000000002</v>
      </c>
      <c r="X339">
        <v>0.46986699999999998</v>
      </c>
      <c r="Y339">
        <v>0.86549299999999996</v>
      </c>
      <c r="Z339">
        <v>0</v>
      </c>
      <c r="AA339">
        <v>0.36686400000000002</v>
      </c>
      <c r="AB339">
        <v>0.49305399999999999</v>
      </c>
      <c r="AC339">
        <v>2.5924309999999999</v>
      </c>
      <c r="AD339">
        <v>0.72103600000000001</v>
      </c>
      <c r="AE339">
        <v>0.30512</v>
      </c>
      <c r="AF339">
        <v>4.9088E-2</v>
      </c>
      <c r="AG339">
        <v>0</v>
      </c>
      <c r="AH339">
        <v>0.193134</v>
      </c>
      <c r="AI339">
        <v>0.84384800000000004</v>
      </c>
      <c r="AJ339">
        <v>0.248637</v>
      </c>
      <c r="AK339">
        <v>0.117447</v>
      </c>
      <c r="AL339">
        <f>SUM(B339:AK339)</f>
        <v>9.1549849999999999</v>
      </c>
    </row>
    <row r="340" spans="1:38" x14ac:dyDescent="0.25">
      <c r="A340" t="s">
        <v>338</v>
      </c>
      <c r="B340">
        <v>2.8327770000000001</v>
      </c>
      <c r="C340">
        <v>1.2135089999999999</v>
      </c>
      <c r="D340">
        <v>1.7342409999999999</v>
      </c>
      <c r="E340">
        <v>0.77268899999999996</v>
      </c>
      <c r="F340">
        <v>2.4787050000000002</v>
      </c>
      <c r="G340">
        <v>1.1915169999999999</v>
      </c>
      <c r="H340">
        <v>3.7600570000000002</v>
      </c>
      <c r="I340">
        <v>1.7871809999999999</v>
      </c>
      <c r="J340">
        <v>0</v>
      </c>
      <c r="K340">
        <v>1.483255</v>
      </c>
      <c r="L340">
        <v>0.90554400000000002</v>
      </c>
      <c r="M340">
        <v>2.202785</v>
      </c>
      <c r="N340">
        <v>0</v>
      </c>
      <c r="O340">
        <v>2.1719870000000001</v>
      </c>
      <c r="P340">
        <v>2.3370160000000002</v>
      </c>
      <c r="Q340">
        <v>0.80733999999999995</v>
      </c>
      <c r="R340">
        <v>1.2685120000000001</v>
      </c>
      <c r="S340">
        <v>0.29512899999999997</v>
      </c>
      <c r="T340">
        <v>0.111119</v>
      </c>
      <c r="U340">
        <v>0.13036800000000001</v>
      </c>
      <c r="V340">
        <v>0</v>
      </c>
      <c r="W340">
        <v>0</v>
      </c>
      <c r="X340">
        <v>5.3284999999999999E-2</v>
      </c>
      <c r="Y340">
        <v>0.36660300000000001</v>
      </c>
      <c r="Z340">
        <v>0</v>
      </c>
      <c r="AA340">
        <v>2.1239999999999998E-2</v>
      </c>
      <c r="AB340">
        <v>0.15476400000000001</v>
      </c>
      <c r="AC340">
        <v>0</v>
      </c>
      <c r="AD340">
        <v>0</v>
      </c>
      <c r="AE340">
        <v>0.116519</v>
      </c>
      <c r="AF340">
        <v>0</v>
      </c>
      <c r="AG340">
        <v>6.7171999999999996E-2</v>
      </c>
      <c r="AH340">
        <v>0.12773000000000001</v>
      </c>
      <c r="AI340">
        <v>0.124031</v>
      </c>
      <c r="AJ340">
        <v>1.6038E-2</v>
      </c>
      <c r="AK340">
        <v>1.488767</v>
      </c>
      <c r="AL340">
        <f>SUM(B340:AK340)</f>
        <v>30.019879999999997</v>
      </c>
    </row>
    <row r="341" spans="1:38" x14ac:dyDescent="0.25">
      <c r="A341" t="s">
        <v>339</v>
      </c>
      <c r="B341">
        <v>0.118046</v>
      </c>
      <c r="C341">
        <v>4.6849000000000002E-2</v>
      </c>
      <c r="D341">
        <v>2.6956999999999998E-2</v>
      </c>
      <c r="E341">
        <v>5.4415999999999999E-2</v>
      </c>
      <c r="F341">
        <v>4.8925999999999997E-2</v>
      </c>
      <c r="G341">
        <v>0.113249</v>
      </c>
      <c r="H341">
        <v>2.5284000000000001E-2</v>
      </c>
      <c r="I341">
        <v>7.6495999999999995E-2</v>
      </c>
      <c r="J341">
        <v>0.107326</v>
      </c>
      <c r="K341">
        <v>5.8382000000000003E-2</v>
      </c>
      <c r="L341">
        <v>8.6791999999999994E-2</v>
      </c>
      <c r="M341">
        <v>6.6933999999999994E-2</v>
      </c>
      <c r="N341">
        <v>0.166129</v>
      </c>
      <c r="O341">
        <v>5.5655999999999997E-2</v>
      </c>
      <c r="P341">
        <v>8.5502999999999996E-2</v>
      </c>
      <c r="Q341">
        <v>0.12670799999999999</v>
      </c>
      <c r="R341">
        <v>3.5536999999999999E-2</v>
      </c>
      <c r="S341">
        <v>5.5524999999999998E-2</v>
      </c>
      <c r="T341">
        <v>0.17097399999999999</v>
      </c>
      <c r="U341">
        <v>2.2247129999999999</v>
      </c>
      <c r="V341">
        <v>2.2423600000000001</v>
      </c>
      <c r="W341">
        <v>2.2405620000000002</v>
      </c>
      <c r="X341">
        <v>1.867346</v>
      </c>
      <c r="Y341">
        <v>7.1500000000000001E-3</v>
      </c>
      <c r="Z341">
        <v>1.7111160000000001</v>
      </c>
      <c r="AA341">
        <v>1.673408</v>
      </c>
      <c r="AB341">
        <v>0.17228599999999999</v>
      </c>
      <c r="AC341">
        <v>1.5470980000000001</v>
      </c>
      <c r="AD341">
        <v>0.114153</v>
      </c>
      <c r="AE341">
        <v>0.21787999999999999</v>
      </c>
      <c r="AF341">
        <v>2.2099090000000001</v>
      </c>
      <c r="AG341">
        <v>2.2801990000000001</v>
      </c>
      <c r="AH341">
        <v>0.108156</v>
      </c>
      <c r="AI341">
        <v>0.266206</v>
      </c>
      <c r="AJ341">
        <v>1.6402140000000001</v>
      </c>
      <c r="AK341">
        <v>0.72058599999999995</v>
      </c>
      <c r="AL341">
        <f>SUM(B341:AK341)</f>
        <v>22.769031000000002</v>
      </c>
    </row>
    <row r="342" spans="1:38" x14ac:dyDescent="0.25">
      <c r="A342" t="s">
        <v>340</v>
      </c>
      <c r="B342">
        <v>0</v>
      </c>
      <c r="C342">
        <v>0</v>
      </c>
      <c r="D342">
        <v>0</v>
      </c>
      <c r="E342">
        <v>6.0852999999999997E-2</v>
      </c>
      <c r="F342">
        <v>0.125058</v>
      </c>
      <c r="G342">
        <v>5.6085000000000003E-2</v>
      </c>
      <c r="H342">
        <v>0</v>
      </c>
      <c r="I342">
        <v>0.116782</v>
      </c>
      <c r="J342">
        <v>8.7399000000000004E-2</v>
      </c>
      <c r="K342">
        <v>5.9760000000000001E-2</v>
      </c>
      <c r="L342">
        <v>6.0378000000000001E-2</v>
      </c>
      <c r="M342">
        <v>0</v>
      </c>
      <c r="N342">
        <v>0</v>
      </c>
      <c r="O342">
        <v>0</v>
      </c>
      <c r="P342">
        <v>9.5615000000000006E-2</v>
      </c>
      <c r="Q342">
        <v>0</v>
      </c>
      <c r="R342">
        <v>0</v>
      </c>
      <c r="S342">
        <v>0.15221599999999999</v>
      </c>
      <c r="T342">
        <v>0</v>
      </c>
      <c r="U342">
        <v>0.11703</v>
      </c>
      <c r="V342">
        <v>0.70393300000000003</v>
      </c>
      <c r="W342">
        <v>0.50018799999999997</v>
      </c>
      <c r="X342">
        <v>0.39757199999999998</v>
      </c>
      <c r="Y342">
        <v>0.65369600000000005</v>
      </c>
      <c r="Z342">
        <v>0.48107899999999998</v>
      </c>
      <c r="AA342">
        <v>0</v>
      </c>
      <c r="AB342">
        <v>0.69196800000000003</v>
      </c>
      <c r="AC342">
        <v>0.170788</v>
      </c>
      <c r="AD342">
        <v>0.50260899999999997</v>
      </c>
      <c r="AE342">
        <v>0.67622099999999996</v>
      </c>
      <c r="AF342">
        <v>0</v>
      </c>
      <c r="AG342">
        <v>0.994556</v>
      </c>
      <c r="AH342">
        <v>0</v>
      </c>
      <c r="AI342">
        <v>0.173787</v>
      </c>
      <c r="AJ342">
        <v>0.74585800000000002</v>
      </c>
      <c r="AK342">
        <v>0</v>
      </c>
      <c r="AL342">
        <f>SUM(B342:AK342)</f>
        <v>7.6234309999999992</v>
      </c>
    </row>
    <row r="343" spans="1:38" x14ac:dyDescent="0.25">
      <c r="A343" t="s">
        <v>341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1.446242</v>
      </c>
      <c r="U343">
        <v>0</v>
      </c>
      <c r="V343">
        <v>0</v>
      </c>
      <c r="W343">
        <v>0</v>
      </c>
      <c r="X343">
        <v>1.2580260000000001</v>
      </c>
      <c r="Y343">
        <v>0</v>
      </c>
      <c r="Z343">
        <v>0</v>
      </c>
      <c r="AA343">
        <v>0</v>
      </c>
      <c r="AB343">
        <v>0</v>
      </c>
      <c r="AC343">
        <v>0.26870100000000002</v>
      </c>
      <c r="AD343">
        <v>0</v>
      </c>
      <c r="AE343">
        <v>0</v>
      </c>
      <c r="AF343">
        <v>0.36021500000000001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f>SUM(B343:AK343)</f>
        <v>3.3331840000000001</v>
      </c>
    </row>
    <row r="344" spans="1:38" x14ac:dyDescent="0.25">
      <c r="A344" t="s">
        <v>342</v>
      </c>
      <c r="B344">
        <v>8.3083000000000004E-2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8.6890999999999996E-2</v>
      </c>
      <c r="U344">
        <v>4.0243000000000001E-2</v>
      </c>
      <c r="V344">
        <v>0</v>
      </c>
      <c r="W344">
        <v>4.9636E-2</v>
      </c>
      <c r="X344">
        <v>2.0105999999999999E-2</v>
      </c>
      <c r="Y344">
        <v>0</v>
      </c>
      <c r="Z344">
        <v>0</v>
      </c>
      <c r="AA344">
        <v>1.297679</v>
      </c>
      <c r="AB344">
        <v>5.321E-2</v>
      </c>
      <c r="AC344">
        <v>1.5532729999999999</v>
      </c>
      <c r="AD344">
        <v>0.25894899999999998</v>
      </c>
      <c r="AE344">
        <v>5.2399000000000001E-2</v>
      </c>
      <c r="AF344">
        <v>0.41498699999999999</v>
      </c>
      <c r="AG344">
        <v>0</v>
      </c>
      <c r="AH344">
        <v>1.285401</v>
      </c>
      <c r="AI344">
        <v>0</v>
      </c>
      <c r="AJ344">
        <v>7.4994000000000005E-2</v>
      </c>
      <c r="AK344">
        <v>0</v>
      </c>
      <c r="AL344">
        <f>SUM(B344:AK344)</f>
        <v>5.2708510000000004</v>
      </c>
    </row>
    <row r="345" spans="1:38" x14ac:dyDescent="0.25">
      <c r="A345" t="s">
        <v>343</v>
      </c>
      <c r="B345">
        <v>0</v>
      </c>
      <c r="C345">
        <v>0</v>
      </c>
      <c r="D345">
        <v>0</v>
      </c>
      <c r="E345">
        <v>0.18954499999999999</v>
      </c>
      <c r="F345">
        <v>0</v>
      </c>
      <c r="G345">
        <v>0</v>
      </c>
      <c r="H345">
        <v>5.0200000000000002E-2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.402582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.47677199999999997</v>
      </c>
      <c r="AE345">
        <v>0</v>
      </c>
      <c r="AF345">
        <v>0</v>
      </c>
      <c r="AG345">
        <v>0.89789799999999997</v>
      </c>
      <c r="AH345">
        <v>0</v>
      </c>
      <c r="AI345">
        <v>0</v>
      </c>
      <c r="AJ345">
        <v>0.13505300000000001</v>
      </c>
      <c r="AK345">
        <v>0</v>
      </c>
      <c r="AL345">
        <f>SUM(B345:AK345)</f>
        <v>2.15205</v>
      </c>
    </row>
    <row r="346" spans="1:38" x14ac:dyDescent="0.25">
      <c r="A346" t="s">
        <v>344</v>
      </c>
      <c r="B346">
        <v>0</v>
      </c>
      <c r="C346">
        <v>0.44749699999999998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8.7948999999999999E-2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1.466016</v>
      </c>
      <c r="AH346">
        <v>0</v>
      </c>
      <c r="AI346">
        <v>0</v>
      </c>
      <c r="AJ346">
        <v>0</v>
      </c>
      <c r="AK346">
        <v>2.6712E-2</v>
      </c>
      <c r="AL346">
        <f>SUM(B346:AK346)</f>
        <v>2.0281739999999999</v>
      </c>
    </row>
    <row r="347" spans="1:38" x14ac:dyDescent="0.25">
      <c r="A347" t="s">
        <v>345</v>
      </c>
      <c r="B347">
        <v>8.3765000000000006E-2</v>
      </c>
      <c r="C347">
        <v>0.35576200000000002</v>
      </c>
      <c r="D347">
        <v>2.8681000000000002E-2</v>
      </c>
      <c r="E347">
        <v>0.74051999999999996</v>
      </c>
      <c r="F347">
        <v>2.8046000000000001E-2</v>
      </c>
      <c r="G347">
        <v>0.162218</v>
      </c>
      <c r="H347">
        <v>0.40606999999999999</v>
      </c>
      <c r="I347">
        <v>3.3068E-2</v>
      </c>
      <c r="J347">
        <v>0.90013100000000001</v>
      </c>
      <c r="K347">
        <v>6.0647E-2</v>
      </c>
      <c r="L347">
        <v>1.1710469999999999</v>
      </c>
      <c r="M347">
        <v>3.2939000000000003E-2</v>
      </c>
      <c r="N347">
        <v>0.37465999999999999</v>
      </c>
      <c r="O347">
        <v>0.52777300000000005</v>
      </c>
      <c r="P347">
        <v>0.40431299999999998</v>
      </c>
      <c r="Q347">
        <v>0.255496</v>
      </c>
      <c r="R347">
        <v>0.46126699999999998</v>
      </c>
      <c r="S347">
        <v>1.3563E-2</v>
      </c>
      <c r="T347">
        <v>0.27800000000000002</v>
      </c>
      <c r="U347">
        <v>0.23601900000000001</v>
      </c>
      <c r="V347">
        <v>0.26855600000000002</v>
      </c>
      <c r="W347">
        <v>0.54654499999999995</v>
      </c>
      <c r="X347">
        <v>0.22359200000000001</v>
      </c>
      <c r="Y347">
        <v>0.18187500000000001</v>
      </c>
      <c r="Z347">
        <v>0.20475499999999999</v>
      </c>
      <c r="AA347">
        <v>0.29628100000000002</v>
      </c>
      <c r="AB347">
        <v>0.27583000000000002</v>
      </c>
      <c r="AC347">
        <v>0.34829399999999999</v>
      </c>
      <c r="AD347">
        <v>0.56863300000000006</v>
      </c>
      <c r="AE347">
        <v>0.12929199999999999</v>
      </c>
      <c r="AF347">
        <v>0.46649600000000002</v>
      </c>
      <c r="AG347">
        <v>0.77736700000000003</v>
      </c>
      <c r="AH347">
        <v>0.38273099999999999</v>
      </c>
      <c r="AI347">
        <v>0.244953</v>
      </c>
      <c r="AJ347">
        <v>9.5977999999999994E-2</v>
      </c>
      <c r="AK347">
        <v>0</v>
      </c>
      <c r="AL347">
        <f>SUM(B347:AK347)</f>
        <v>11.565162999999998</v>
      </c>
    </row>
    <row r="348" spans="1:38" x14ac:dyDescent="0.25">
      <c r="A348" t="s">
        <v>346</v>
      </c>
      <c r="B348">
        <v>0.26854600000000001</v>
      </c>
      <c r="C348">
        <v>0.16126599999999999</v>
      </c>
      <c r="D348">
        <v>0</v>
      </c>
      <c r="E348">
        <v>0</v>
      </c>
      <c r="F348">
        <v>0.27438800000000002</v>
      </c>
      <c r="G348">
        <v>0</v>
      </c>
      <c r="H348">
        <v>0.20419200000000001</v>
      </c>
      <c r="I348">
        <v>4.7203000000000002E-2</v>
      </c>
      <c r="J348">
        <v>0</v>
      </c>
      <c r="K348">
        <v>0</v>
      </c>
      <c r="L348">
        <v>0.89921099999999998</v>
      </c>
      <c r="M348">
        <v>0.50094700000000003</v>
      </c>
      <c r="N348">
        <v>0</v>
      </c>
      <c r="O348">
        <v>0</v>
      </c>
      <c r="P348">
        <v>0</v>
      </c>
      <c r="Q348">
        <v>0.45139699999999999</v>
      </c>
      <c r="R348">
        <v>7.7352000000000004E-2</v>
      </c>
      <c r="S348">
        <v>0.57166399999999995</v>
      </c>
      <c r="T348">
        <v>0</v>
      </c>
      <c r="U348">
        <v>0</v>
      </c>
      <c r="V348">
        <v>7.9292000000000001E-2</v>
      </c>
      <c r="W348">
        <v>0.66263899999999998</v>
      </c>
      <c r="X348">
        <v>0</v>
      </c>
      <c r="Y348">
        <v>0</v>
      </c>
      <c r="Z348">
        <v>8.3249000000000004E-2</v>
      </c>
      <c r="AA348">
        <v>0</v>
      </c>
      <c r="AB348">
        <v>0</v>
      </c>
      <c r="AC348">
        <v>0.45485100000000001</v>
      </c>
      <c r="AD348">
        <v>0</v>
      </c>
      <c r="AE348">
        <v>8.2158999999999996E-2</v>
      </c>
      <c r="AF348">
        <v>0</v>
      </c>
      <c r="AG348">
        <v>0.159632</v>
      </c>
      <c r="AH348">
        <v>0</v>
      </c>
      <c r="AI348">
        <v>6.0706000000000003E-2</v>
      </c>
      <c r="AJ348">
        <v>0.109093</v>
      </c>
      <c r="AK348">
        <v>1.0467979999999999</v>
      </c>
      <c r="AL348">
        <f>SUM(B348:AK348)</f>
        <v>6.1945849999999991</v>
      </c>
    </row>
    <row r="349" spans="1:38" x14ac:dyDescent="0.25">
      <c r="A349" t="s">
        <v>347</v>
      </c>
      <c r="B349">
        <v>0</v>
      </c>
      <c r="C349">
        <v>0.203426</v>
      </c>
      <c r="D349">
        <v>0.13672599999999999</v>
      </c>
      <c r="E349">
        <v>0</v>
      </c>
      <c r="F349">
        <v>0.27828399999999998</v>
      </c>
      <c r="G349">
        <v>3.6922999999999997E-2</v>
      </c>
      <c r="H349">
        <v>0</v>
      </c>
      <c r="I349">
        <v>0.52569500000000002</v>
      </c>
      <c r="J349">
        <v>6.9789000000000004E-2</v>
      </c>
      <c r="K349">
        <v>0</v>
      </c>
      <c r="L349">
        <v>0.33854000000000001</v>
      </c>
      <c r="M349">
        <v>0</v>
      </c>
      <c r="N349">
        <v>0</v>
      </c>
      <c r="O349">
        <v>0.58261499999999999</v>
      </c>
      <c r="P349">
        <v>0.24321400000000001</v>
      </c>
      <c r="Q349">
        <v>0.49996299999999999</v>
      </c>
      <c r="R349">
        <v>0.46162599999999998</v>
      </c>
      <c r="S349">
        <v>5.7532E-2</v>
      </c>
      <c r="T349">
        <v>4.7754999999999999E-2</v>
      </c>
      <c r="U349">
        <v>0.43522699999999997</v>
      </c>
      <c r="V349">
        <v>0.44796000000000002</v>
      </c>
      <c r="W349">
        <v>0.213116</v>
      </c>
      <c r="X349">
        <v>0.38246799999999997</v>
      </c>
      <c r="Y349">
        <v>0.236538</v>
      </c>
      <c r="Z349">
        <v>0</v>
      </c>
      <c r="AA349">
        <v>0.65856300000000001</v>
      </c>
      <c r="AB349">
        <v>0.38945400000000002</v>
      </c>
      <c r="AC349">
        <v>0.33205699999999999</v>
      </c>
      <c r="AD349">
        <v>0.63571100000000003</v>
      </c>
      <c r="AE349">
        <v>0.32793800000000001</v>
      </c>
      <c r="AF349">
        <v>0.809979</v>
      </c>
      <c r="AG349">
        <v>0.60192699999999999</v>
      </c>
      <c r="AH349">
        <v>3.0832730000000002</v>
      </c>
      <c r="AI349">
        <v>0.99987300000000001</v>
      </c>
      <c r="AJ349">
        <v>3.185406</v>
      </c>
      <c r="AK349">
        <v>1.3196570000000001</v>
      </c>
      <c r="AL349">
        <f>SUM(B349:AK349)</f>
        <v>17.541235</v>
      </c>
    </row>
    <row r="350" spans="1:38" x14ac:dyDescent="0.25">
      <c r="A350" t="s">
        <v>348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.248336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.148144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.55559700000000001</v>
      </c>
      <c r="U350">
        <v>0.29955799999999999</v>
      </c>
      <c r="V350">
        <v>0.25945600000000002</v>
      </c>
      <c r="W350">
        <v>0.29261900000000002</v>
      </c>
      <c r="X350">
        <v>0.48974899999999999</v>
      </c>
      <c r="Y350">
        <v>0.51968099999999995</v>
      </c>
      <c r="Z350">
        <v>0.50114400000000003</v>
      </c>
      <c r="AA350">
        <v>0</v>
      </c>
      <c r="AB350">
        <v>0.26345299999999999</v>
      </c>
      <c r="AC350">
        <v>0.30011500000000002</v>
      </c>
      <c r="AD350">
        <v>0.78648399999999996</v>
      </c>
      <c r="AE350">
        <v>0.253386</v>
      </c>
      <c r="AF350">
        <v>0.424929</v>
      </c>
      <c r="AG350">
        <v>0.61738899999999997</v>
      </c>
      <c r="AH350">
        <v>0</v>
      </c>
      <c r="AI350">
        <v>0.96001700000000001</v>
      </c>
      <c r="AJ350">
        <v>0</v>
      </c>
      <c r="AK350">
        <v>0.35862100000000002</v>
      </c>
      <c r="AL350">
        <f>SUM(B350:AK350)</f>
        <v>7.2786779999999993</v>
      </c>
    </row>
    <row r="351" spans="1:38" x14ac:dyDescent="0.25">
      <c r="A351" t="s">
        <v>349</v>
      </c>
      <c r="B351">
        <v>0</v>
      </c>
      <c r="C351">
        <v>0.15782399999999999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.138042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9.0801999999999994E-2</v>
      </c>
      <c r="Q351">
        <v>0</v>
      </c>
      <c r="R351">
        <v>0</v>
      </c>
      <c r="S351">
        <v>0</v>
      </c>
      <c r="T351">
        <v>0.59834699999999996</v>
      </c>
      <c r="U351">
        <v>0.63199700000000003</v>
      </c>
      <c r="V351">
        <v>0.47367500000000001</v>
      </c>
      <c r="W351">
        <v>0.66023399999999999</v>
      </c>
      <c r="X351">
        <v>0.29104999999999998</v>
      </c>
      <c r="Y351">
        <v>0.35897000000000001</v>
      </c>
      <c r="Z351">
        <v>0.25666499999999998</v>
      </c>
      <c r="AA351">
        <v>0.35919899999999999</v>
      </c>
      <c r="AB351">
        <v>1.246086</v>
      </c>
      <c r="AC351">
        <v>0</v>
      </c>
      <c r="AD351">
        <v>8.1451999999999997E-2</v>
      </c>
      <c r="AE351">
        <v>0</v>
      </c>
      <c r="AF351">
        <v>0.304836</v>
      </c>
      <c r="AG351">
        <v>9.1266E-2</v>
      </c>
      <c r="AH351">
        <v>0.64267799999999997</v>
      </c>
      <c r="AI351">
        <v>0.27454299999999998</v>
      </c>
      <c r="AJ351">
        <v>0.34840399999999999</v>
      </c>
      <c r="AK351">
        <v>0</v>
      </c>
      <c r="AL351">
        <f>SUM(B351:AK351)</f>
        <v>7.0060699999999994</v>
      </c>
    </row>
    <row r="352" spans="1:38" x14ac:dyDescent="0.25">
      <c r="A352" t="s">
        <v>350</v>
      </c>
      <c r="B352">
        <v>0.886405</v>
      </c>
      <c r="C352">
        <v>0.40729900000000002</v>
      </c>
      <c r="D352">
        <v>0.62543300000000002</v>
      </c>
      <c r="E352">
        <v>0.88386100000000001</v>
      </c>
      <c r="F352">
        <v>0.87668800000000002</v>
      </c>
      <c r="G352">
        <v>1.378457</v>
      </c>
      <c r="H352">
        <v>0.716252</v>
      </c>
      <c r="I352">
        <v>0.51964299999999997</v>
      </c>
      <c r="J352">
        <v>0.39478799999999997</v>
      </c>
      <c r="K352">
        <v>0.62407500000000005</v>
      </c>
      <c r="L352">
        <v>0.682647</v>
      </c>
      <c r="M352">
        <v>0.67358799999999996</v>
      </c>
      <c r="N352">
        <v>0.54525199999999996</v>
      </c>
      <c r="O352">
        <v>0.71894899999999995</v>
      </c>
      <c r="P352">
        <v>0.89530200000000004</v>
      </c>
      <c r="Q352">
        <v>0.70423100000000005</v>
      </c>
      <c r="R352">
        <v>1.1499459999999999</v>
      </c>
      <c r="S352">
        <v>0.46895500000000001</v>
      </c>
      <c r="T352">
        <v>0</v>
      </c>
      <c r="U352">
        <v>0</v>
      </c>
      <c r="V352">
        <v>0</v>
      </c>
      <c r="W352">
        <v>7.2752999999999998E-2</v>
      </c>
      <c r="X352">
        <v>3.0442E-2</v>
      </c>
      <c r="Y352">
        <v>0</v>
      </c>
      <c r="Z352">
        <v>0.26106499999999999</v>
      </c>
      <c r="AA352">
        <v>0</v>
      </c>
      <c r="AB352">
        <v>0</v>
      </c>
      <c r="AC352">
        <v>0</v>
      </c>
      <c r="AD352">
        <v>6.447E-2</v>
      </c>
      <c r="AE352">
        <v>0.119661</v>
      </c>
      <c r="AF352">
        <v>0.13009000000000001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f>SUM(B352:AK352)</f>
        <v>13.830252000000003</v>
      </c>
    </row>
    <row r="353" spans="1:38" x14ac:dyDescent="0.25">
      <c r="A353" t="s">
        <v>351</v>
      </c>
      <c r="B353">
        <v>0</v>
      </c>
      <c r="C353">
        <v>1.0582929999999999</v>
      </c>
      <c r="D353">
        <v>0</v>
      </c>
      <c r="E353">
        <v>0</v>
      </c>
      <c r="F353">
        <v>0</v>
      </c>
      <c r="G353">
        <v>9.9955000000000002E-2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2.8705999999999999E-2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f>SUM(B353:AK353)</f>
        <v>1.1869539999999998</v>
      </c>
    </row>
    <row r="354" spans="1:38" x14ac:dyDescent="0.25">
      <c r="A354" t="s">
        <v>352</v>
      </c>
      <c r="B354">
        <v>0</v>
      </c>
      <c r="C354">
        <v>0</v>
      </c>
      <c r="D354">
        <v>0.68366300000000002</v>
      </c>
      <c r="E354">
        <v>0</v>
      </c>
      <c r="F354">
        <v>0</v>
      </c>
      <c r="G354">
        <v>0</v>
      </c>
      <c r="H354">
        <v>0</v>
      </c>
      <c r="I354">
        <v>0.25632100000000002</v>
      </c>
      <c r="J354">
        <v>0</v>
      </c>
      <c r="K354">
        <v>0</v>
      </c>
      <c r="L354">
        <v>0</v>
      </c>
      <c r="M354">
        <v>0</v>
      </c>
      <c r="N354">
        <v>1.2953250000000001</v>
      </c>
      <c r="O354">
        <v>1.1887E-2</v>
      </c>
      <c r="P354">
        <v>0</v>
      </c>
      <c r="Q354">
        <v>0</v>
      </c>
      <c r="R354">
        <v>0</v>
      </c>
      <c r="S354">
        <v>0.21965699999999999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.34640199999999999</v>
      </c>
      <c r="AL354">
        <f>SUM(B354:AK354)</f>
        <v>2.8132550000000003</v>
      </c>
    </row>
    <row r="355" spans="1:38" x14ac:dyDescent="0.25">
      <c r="A355" t="s">
        <v>353</v>
      </c>
      <c r="B355">
        <v>0.15726399999999999</v>
      </c>
      <c r="C355">
        <v>0.41171099999999999</v>
      </c>
      <c r="D355">
        <v>0.468086</v>
      </c>
      <c r="E355">
        <v>0.20957000000000001</v>
      </c>
      <c r="F355">
        <v>0.440633</v>
      </c>
      <c r="G355">
        <v>0.31409100000000001</v>
      </c>
      <c r="H355">
        <v>0.38513700000000001</v>
      </c>
      <c r="I355">
        <v>0.40228399999999997</v>
      </c>
      <c r="J355">
        <v>1.276959</v>
      </c>
      <c r="K355">
        <v>0.261239</v>
      </c>
      <c r="L355">
        <v>1.00878</v>
      </c>
      <c r="M355">
        <v>9.6560000000000007E-2</v>
      </c>
      <c r="N355">
        <v>0.49859500000000001</v>
      </c>
      <c r="O355">
        <v>0.36931700000000001</v>
      </c>
      <c r="P355">
        <v>0.11146200000000001</v>
      </c>
      <c r="Q355">
        <v>0.110302</v>
      </c>
      <c r="R355">
        <v>0.219472</v>
      </c>
      <c r="S355">
        <v>0.55495300000000003</v>
      </c>
      <c r="T355">
        <v>0.37212099999999998</v>
      </c>
      <c r="U355">
        <v>0.30201299999999998</v>
      </c>
      <c r="V355">
        <v>0.106417</v>
      </c>
      <c r="W355">
        <v>0</v>
      </c>
      <c r="X355">
        <v>0.27128799999999997</v>
      </c>
      <c r="Y355">
        <v>0.438444</v>
      </c>
      <c r="Z355">
        <v>0</v>
      </c>
      <c r="AA355">
        <v>0.103579</v>
      </c>
      <c r="AB355">
        <v>0</v>
      </c>
      <c r="AC355">
        <v>0.22708100000000001</v>
      </c>
      <c r="AD355">
        <v>0.495925</v>
      </c>
      <c r="AE355">
        <v>0.45438400000000001</v>
      </c>
      <c r="AF355">
        <v>0.31887199999999999</v>
      </c>
      <c r="AG355">
        <v>0.11792800000000001</v>
      </c>
      <c r="AH355">
        <v>0.39934700000000001</v>
      </c>
      <c r="AI355">
        <v>0.39411000000000002</v>
      </c>
      <c r="AJ355">
        <v>0.33679999999999999</v>
      </c>
      <c r="AK355">
        <v>1.882835</v>
      </c>
      <c r="AL355">
        <f>SUM(B355:AK355)</f>
        <v>13.517558999999999</v>
      </c>
    </row>
    <row r="356" spans="1:38" x14ac:dyDescent="0.25">
      <c r="A356" t="s">
        <v>354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.120464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.59379899999999997</v>
      </c>
      <c r="U356">
        <v>0.61749299999999996</v>
      </c>
      <c r="V356">
        <v>2.404455</v>
      </c>
      <c r="W356">
        <v>1.343596</v>
      </c>
      <c r="X356">
        <v>0.54758200000000001</v>
      </c>
      <c r="Y356">
        <v>1.834357</v>
      </c>
      <c r="Z356">
        <v>1.468467</v>
      </c>
      <c r="AA356">
        <v>0.47016000000000002</v>
      </c>
      <c r="AB356">
        <v>0.699071</v>
      </c>
      <c r="AC356">
        <v>1.2074009999999999</v>
      </c>
      <c r="AD356">
        <v>0.79489299999999996</v>
      </c>
      <c r="AE356">
        <v>2.6081379999999998</v>
      </c>
      <c r="AF356">
        <v>0.52133799999999997</v>
      </c>
      <c r="AG356">
        <v>0.35285899999999998</v>
      </c>
      <c r="AH356">
        <v>0.68226100000000001</v>
      </c>
      <c r="AI356">
        <v>0.50643400000000005</v>
      </c>
      <c r="AJ356">
        <v>0.48090899999999998</v>
      </c>
      <c r="AK356">
        <v>0</v>
      </c>
      <c r="AL356">
        <f>SUM(B356:AK356)</f>
        <v>17.253677</v>
      </c>
    </row>
    <row r="357" spans="1:38" x14ac:dyDescent="0.25">
      <c r="A357" t="s">
        <v>355</v>
      </c>
      <c r="B357">
        <v>0</v>
      </c>
      <c r="C357">
        <v>0.14070299999999999</v>
      </c>
      <c r="D357">
        <v>0</v>
      </c>
      <c r="E357">
        <v>0</v>
      </c>
      <c r="F357">
        <v>0</v>
      </c>
      <c r="G357">
        <v>0.14790500000000001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.15413099999999999</v>
      </c>
      <c r="P357">
        <v>0</v>
      </c>
      <c r="Q357">
        <v>0</v>
      </c>
      <c r="R357">
        <v>0</v>
      </c>
      <c r="S357">
        <v>0</v>
      </c>
      <c r="T357">
        <v>6.8898000000000001E-2</v>
      </c>
      <c r="U357">
        <v>0</v>
      </c>
      <c r="V357">
        <v>0.150336</v>
      </c>
      <c r="W357">
        <v>0</v>
      </c>
      <c r="X357">
        <v>9.8386000000000001E-2</v>
      </c>
      <c r="Y357">
        <v>0.31601400000000002</v>
      </c>
      <c r="Z357">
        <v>0.23045299999999999</v>
      </c>
      <c r="AA357">
        <v>0.28972500000000001</v>
      </c>
      <c r="AB357">
        <v>0.63714700000000002</v>
      </c>
      <c r="AC357">
        <v>1.488113</v>
      </c>
      <c r="AD357">
        <v>0</v>
      </c>
      <c r="AE357">
        <v>0</v>
      </c>
      <c r="AF357">
        <v>0.61978299999999997</v>
      </c>
      <c r="AG357">
        <v>0.166597</v>
      </c>
      <c r="AH357">
        <v>0</v>
      </c>
      <c r="AI357">
        <v>0.50933799999999996</v>
      </c>
      <c r="AJ357">
        <v>0.14205999999999999</v>
      </c>
      <c r="AK357">
        <v>0</v>
      </c>
      <c r="AL357">
        <f>SUM(B357:AK357)</f>
        <v>5.1595889999999995</v>
      </c>
    </row>
    <row r="358" spans="1:38" x14ac:dyDescent="0.25">
      <c r="A358" t="s">
        <v>356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4.4599E-2</v>
      </c>
      <c r="X358">
        <v>0</v>
      </c>
      <c r="Y358">
        <v>0</v>
      </c>
      <c r="Z358">
        <v>0</v>
      </c>
      <c r="AA358">
        <v>1.6203970000000001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4.7049000000000001E-2</v>
      </c>
      <c r="AH358">
        <v>6.5429000000000001E-2</v>
      </c>
      <c r="AI358">
        <v>0</v>
      </c>
      <c r="AJ358">
        <v>1.5431E-2</v>
      </c>
      <c r="AK358">
        <v>0</v>
      </c>
      <c r="AL358">
        <f>SUM(B358:AK358)</f>
        <v>1.792905</v>
      </c>
    </row>
    <row r="359" spans="1:38" x14ac:dyDescent="0.25">
      <c r="A359" t="s">
        <v>357</v>
      </c>
      <c r="B359">
        <v>1.441298</v>
      </c>
      <c r="C359">
        <v>1.1335729999999999</v>
      </c>
      <c r="D359">
        <v>0.48871500000000001</v>
      </c>
      <c r="E359">
        <v>1.6446750000000001</v>
      </c>
      <c r="F359">
        <v>2.5258850000000002</v>
      </c>
      <c r="G359">
        <v>0.24535299999999999</v>
      </c>
      <c r="H359">
        <v>0.102565</v>
      </c>
      <c r="I359">
        <v>0.37132999999999999</v>
      </c>
      <c r="J359">
        <v>0.86413600000000002</v>
      </c>
      <c r="K359">
        <v>0.10839</v>
      </c>
      <c r="L359">
        <v>0.51510500000000004</v>
      </c>
      <c r="M359">
        <v>0.86121599999999998</v>
      </c>
      <c r="N359">
        <v>0</v>
      </c>
      <c r="O359">
        <v>0.14251</v>
      </c>
      <c r="P359">
        <v>1.9569000000000001</v>
      </c>
      <c r="Q359">
        <v>0.255662</v>
      </c>
      <c r="R359">
        <v>0.256797</v>
      </c>
      <c r="S359">
        <v>1.2304459999999999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.19451099999999999</v>
      </c>
      <c r="AD359">
        <v>0</v>
      </c>
      <c r="AE359">
        <v>0.28841899999999998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.40780100000000002</v>
      </c>
      <c r="AL359">
        <f>SUM(B359:AK359)</f>
        <v>15.035287</v>
      </c>
    </row>
    <row r="360" spans="1:38" x14ac:dyDescent="0.25">
      <c r="A360" t="s">
        <v>358</v>
      </c>
      <c r="B360">
        <v>0.28899799999999998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.10169300000000001</v>
      </c>
      <c r="I360">
        <v>0</v>
      </c>
      <c r="J360">
        <v>0.42500300000000002</v>
      </c>
      <c r="K360">
        <v>0</v>
      </c>
      <c r="L360">
        <v>0.13920399999999999</v>
      </c>
      <c r="M360">
        <v>0.10620300000000001</v>
      </c>
      <c r="N360">
        <v>0.14028599999999999</v>
      </c>
      <c r="O360">
        <v>0</v>
      </c>
      <c r="P360">
        <v>0</v>
      </c>
      <c r="Q360">
        <v>0.25887399999999999</v>
      </c>
      <c r="R360">
        <v>0</v>
      </c>
      <c r="S360">
        <v>0</v>
      </c>
      <c r="T360">
        <v>0</v>
      </c>
      <c r="U360">
        <v>0.33421800000000002</v>
      </c>
      <c r="V360">
        <v>0.54816200000000004</v>
      </c>
      <c r="W360">
        <v>0</v>
      </c>
      <c r="X360">
        <v>0.85600799999999999</v>
      </c>
      <c r="Y360">
        <v>0.29273500000000002</v>
      </c>
      <c r="Z360">
        <v>0.28774499999999997</v>
      </c>
      <c r="AA360">
        <v>0</v>
      </c>
      <c r="AB360">
        <v>1.3262480000000001</v>
      </c>
      <c r="AC360">
        <v>0.29731000000000002</v>
      </c>
      <c r="AD360">
        <v>0.38494899999999999</v>
      </c>
      <c r="AE360">
        <v>0.65386699999999998</v>
      </c>
      <c r="AF360">
        <v>0.57991400000000004</v>
      </c>
      <c r="AG360">
        <v>0.15548999999999999</v>
      </c>
      <c r="AH360">
        <v>0.78063400000000005</v>
      </c>
      <c r="AI360">
        <v>0.161998</v>
      </c>
      <c r="AJ360">
        <v>0.121319</v>
      </c>
      <c r="AK360">
        <v>1.2362820000000001</v>
      </c>
      <c r="AL360">
        <f>SUM(B360:AK360)</f>
        <v>9.4771400000000021</v>
      </c>
    </row>
    <row r="361" spans="1:38" x14ac:dyDescent="0.25">
      <c r="A361" t="s">
        <v>359</v>
      </c>
      <c r="B361">
        <v>0.24038100000000001</v>
      </c>
      <c r="C361">
        <v>0</v>
      </c>
      <c r="D361">
        <v>0.11619599999999999</v>
      </c>
      <c r="E361">
        <v>0.23221</v>
      </c>
      <c r="F361">
        <v>0</v>
      </c>
      <c r="G361">
        <v>0.28848400000000002</v>
      </c>
      <c r="H361">
        <v>0</v>
      </c>
      <c r="I361">
        <v>9.5090999999999995E-2</v>
      </c>
      <c r="J361">
        <v>0.60198099999999999</v>
      </c>
      <c r="K361">
        <v>0</v>
      </c>
      <c r="L361">
        <v>0.16581599999999999</v>
      </c>
      <c r="M361">
        <v>0</v>
      </c>
      <c r="N361">
        <v>0.124753</v>
      </c>
      <c r="O361">
        <v>0.47438900000000001</v>
      </c>
      <c r="P361">
        <v>0.119778</v>
      </c>
      <c r="Q361">
        <v>0</v>
      </c>
      <c r="R361">
        <v>0</v>
      </c>
      <c r="S361">
        <v>0</v>
      </c>
      <c r="T361">
        <v>0.62300299999999997</v>
      </c>
      <c r="U361">
        <v>0.308894</v>
      </c>
      <c r="V361">
        <v>0.46915899999999999</v>
      </c>
      <c r="W361">
        <v>0.117664</v>
      </c>
      <c r="X361">
        <v>0.80418999999999996</v>
      </c>
      <c r="Y361">
        <v>0.49063400000000001</v>
      </c>
      <c r="Z361">
        <v>0.120265</v>
      </c>
      <c r="AA361">
        <v>0.40869800000000001</v>
      </c>
      <c r="AB361">
        <v>1.453972</v>
      </c>
      <c r="AC361">
        <v>0.91741899999999998</v>
      </c>
      <c r="AD361">
        <v>1.8006690000000001</v>
      </c>
      <c r="AE361">
        <v>0</v>
      </c>
      <c r="AF361">
        <v>9.6674999999999997E-2</v>
      </c>
      <c r="AG361">
        <v>0.23663100000000001</v>
      </c>
      <c r="AH361">
        <v>0.64665799999999996</v>
      </c>
      <c r="AI361">
        <v>0.39473900000000001</v>
      </c>
      <c r="AJ361">
        <v>0.21318699999999999</v>
      </c>
      <c r="AK361">
        <v>0.42997800000000003</v>
      </c>
      <c r="AL361">
        <f>SUM(B361:AK361)</f>
        <v>11.991514</v>
      </c>
    </row>
    <row r="362" spans="1:38" x14ac:dyDescent="0.25">
      <c r="A362" t="s">
        <v>360</v>
      </c>
      <c r="B362">
        <v>1.6601999999999999E-2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.279887</v>
      </c>
      <c r="J362">
        <v>0</v>
      </c>
      <c r="K362">
        <v>0</v>
      </c>
      <c r="L362">
        <v>0.45696199999999998</v>
      </c>
      <c r="M362">
        <v>0</v>
      </c>
      <c r="N362">
        <v>1.3423510000000001</v>
      </c>
      <c r="O362">
        <v>0</v>
      </c>
      <c r="P362">
        <v>0.21992900000000001</v>
      </c>
      <c r="Q362">
        <v>0.119354</v>
      </c>
      <c r="R362">
        <v>0.24109900000000001</v>
      </c>
      <c r="S362">
        <v>0</v>
      </c>
      <c r="T362">
        <v>0.48978899999999997</v>
      </c>
      <c r="U362">
        <v>0.39996999999999999</v>
      </c>
      <c r="V362">
        <v>0.115151</v>
      </c>
      <c r="W362">
        <v>0.27559099999999997</v>
      </c>
      <c r="X362">
        <v>0.303674</v>
      </c>
      <c r="Y362">
        <v>0.69348299999999996</v>
      </c>
      <c r="Z362">
        <v>0.36336299999999999</v>
      </c>
      <c r="AA362">
        <v>0</v>
      </c>
      <c r="AB362">
        <v>0.41400500000000001</v>
      </c>
      <c r="AC362">
        <v>0</v>
      </c>
      <c r="AD362">
        <v>0</v>
      </c>
      <c r="AE362">
        <v>0</v>
      </c>
      <c r="AF362">
        <v>0.36733199999999999</v>
      </c>
      <c r="AG362">
        <v>0.29142899999999999</v>
      </c>
      <c r="AH362">
        <v>0</v>
      </c>
      <c r="AI362">
        <v>0.53178700000000001</v>
      </c>
      <c r="AJ362">
        <v>0.43198399999999998</v>
      </c>
      <c r="AK362">
        <v>0.57406500000000005</v>
      </c>
      <c r="AL362">
        <f>SUM(B362:AK362)</f>
        <v>7.9278070000000005</v>
      </c>
    </row>
    <row r="363" spans="1:38" x14ac:dyDescent="0.25">
      <c r="A363" t="s">
        <v>361</v>
      </c>
      <c r="B363">
        <v>8.5038000000000002E-2</v>
      </c>
      <c r="C363">
        <v>0.11544599999999999</v>
      </c>
      <c r="D363">
        <v>0.16319700000000001</v>
      </c>
      <c r="E363">
        <v>8.2980999999999999E-2</v>
      </c>
      <c r="F363">
        <v>0.255801</v>
      </c>
      <c r="G363">
        <v>0.118009</v>
      </c>
      <c r="H363">
        <v>0.192778</v>
      </c>
      <c r="I363">
        <v>0</v>
      </c>
      <c r="J363">
        <v>0.58457400000000004</v>
      </c>
      <c r="K363">
        <v>0</v>
      </c>
      <c r="L363">
        <v>0.221636</v>
      </c>
      <c r="M363">
        <v>0.14682000000000001</v>
      </c>
      <c r="N363">
        <v>0.26436700000000002</v>
      </c>
      <c r="O363">
        <v>0</v>
      </c>
      <c r="P363">
        <v>0.24702299999999999</v>
      </c>
      <c r="Q363">
        <v>0.170492</v>
      </c>
      <c r="R363">
        <v>0.14965100000000001</v>
      </c>
      <c r="S363">
        <v>0.40648600000000001</v>
      </c>
      <c r="T363">
        <v>0.90497700000000003</v>
      </c>
      <c r="U363">
        <v>5.0423000000000003E-2</v>
      </c>
      <c r="V363">
        <v>1.3410759999999999</v>
      </c>
      <c r="W363">
        <v>0.83214900000000003</v>
      </c>
      <c r="X363">
        <v>0.118148</v>
      </c>
      <c r="Y363">
        <v>0.60976399999999997</v>
      </c>
      <c r="Z363">
        <v>1.1015889999999999</v>
      </c>
      <c r="AA363">
        <v>0.47384999999999999</v>
      </c>
      <c r="AB363">
        <v>0.54203800000000002</v>
      </c>
      <c r="AC363">
        <v>0.977244</v>
      </c>
      <c r="AD363">
        <v>0.42885099999999998</v>
      </c>
      <c r="AE363">
        <v>0.58510399999999996</v>
      </c>
      <c r="AF363">
        <v>0</v>
      </c>
      <c r="AG363">
        <v>0.49507800000000002</v>
      </c>
      <c r="AH363">
        <v>0.56811400000000001</v>
      </c>
      <c r="AI363">
        <v>0</v>
      </c>
      <c r="AJ363">
        <v>0.75021700000000002</v>
      </c>
      <c r="AK363">
        <v>6.3382999999999995E-2</v>
      </c>
      <c r="AL363">
        <f>SUM(B363:AK363)</f>
        <v>13.046303999999999</v>
      </c>
    </row>
    <row r="364" spans="1:38" x14ac:dyDescent="0.25">
      <c r="A364" t="s">
        <v>362</v>
      </c>
      <c r="B364">
        <v>0</v>
      </c>
      <c r="C364">
        <v>3.6568999999999997E-2</v>
      </c>
      <c r="D364">
        <v>0</v>
      </c>
      <c r="E364">
        <v>0.21917500000000001</v>
      </c>
      <c r="F364">
        <v>3.7536E-2</v>
      </c>
      <c r="G364">
        <v>0</v>
      </c>
      <c r="H364">
        <v>0</v>
      </c>
      <c r="I364">
        <v>7.0102999999999999E-2</v>
      </c>
      <c r="J364">
        <v>3.5839000000000003E-2</v>
      </c>
      <c r="K364">
        <v>0</v>
      </c>
      <c r="L364">
        <v>0</v>
      </c>
      <c r="M364">
        <v>0</v>
      </c>
      <c r="N364">
        <v>3.4125000000000003E-2</v>
      </c>
      <c r="O364">
        <v>8.8128999999999999E-2</v>
      </c>
      <c r="P364">
        <v>0</v>
      </c>
      <c r="Q364">
        <v>3.7488E-2</v>
      </c>
      <c r="R364">
        <v>0</v>
      </c>
      <c r="S364">
        <v>0</v>
      </c>
      <c r="T364">
        <v>0.100457</v>
      </c>
      <c r="U364">
        <v>0.28498200000000001</v>
      </c>
      <c r="V364">
        <v>1.008024</v>
      </c>
      <c r="W364">
        <v>0.56042899999999995</v>
      </c>
      <c r="X364">
        <v>0.53590000000000004</v>
      </c>
      <c r="Y364">
        <v>0</v>
      </c>
      <c r="Z364">
        <v>0</v>
      </c>
      <c r="AA364">
        <v>0.471802</v>
      </c>
      <c r="AB364">
        <v>0</v>
      </c>
      <c r="AC364">
        <v>7.8216999999999995E-2</v>
      </c>
      <c r="AD364">
        <v>0.22098899999999999</v>
      </c>
      <c r="AE364">
        <v>8.1221000000000002E-2</v>
      </c>
      <c r="AF364">
        <v>0.29694100000000001</v>
      </c>
      <c r="AG364">
        <v>3.1308000000000002E-2</v>
      </c>
      <c r="AH364">
        <v>0.84099299999999999</v>
      </c>
      <c r="AI364">
        <v>0.16744999999999999</v>
      </c>
      <c r="AJ364">
        <v>0.52538899999999999</v>
      </c>
      <c r="AK364">
        <v>9.4590000000000004E-3</v>
      </c>
      <c r="AL364">
        <f>SUM(B364:AK364)</f>
        <v>5.772524999999999</v>
      </c>
    </row>
    <row r="365" spans="1:38" x14ac:dyDescent="0.25">
      <c r="A365" t="s">
        <v>363</v>
      </c>
      <c r="B365">
        <v>0.63911700000000005</v>
      </c>
      <c r="C365">
        <v>3.8313E-2</v>
      </c>
      <c r="D365">
        <v>0.22983000000000001</v>
      </c>
      <c r="E365">
        <v>0.311637</v>
      </c>
      <c r="F365">
        <v>0.40128200000000003</v>
      </c>
      <c r="G365">
        <v>0.25936799999999999</v>
      </c>
      <c r="H365">
        <v>0.28487600000000002</v>
      </c>
      <c r="I365">
        <v>7.4944999999999998E-2</v>
      </c>
      <c r="J365">
        <v>0.82513599999999998</v>
      </c>
      <c r="K365">
        <v>0.977182</v>
      </c>
      <c r="L365">
        <v>0.14796699999999999</v>
      </c>
      <c r="M365">
        <v>0.42276799999999998</v>
      </c>
      <c r="N365">
        <v>1.8560639999999999</v>
      </c>
      <c r="O365">
        <v>0.234648</v>
      </c>
      <c r="P365">
        <v>0.408667</v>
      </c>
      <c r="Q365">
        <v>8.0963999999999994E-2</v>
      </c>
      <c r="R365">
        <v>0.242871</v>
      </c>
      <c r="S365">
        <v>0.40776800000000002</v>
      </c>
      <c r="T365">
        <v>6.9807999999999995E-2</v>
      </c>
      <c r="U365">
        <v>8.4000000000000005E-2</v>
      </c>
      <c r="V365">
        <v>0.259766</v>
      </c>
      <c r="W365">
        <v>0.12267</v>
      </c>
      <c r="X365">
        <v>6.8666000000000005E-2</v>
      </c>
      <c r="Y365">
        <v>0</v>
      </c>
      <c r="Z365">
        <v>0</v>
      </c>
      <c r="AA365">
        <v>0.15968599999999999</v>
      </c>
      <c r="AB365">
        <v>3.3576000000000002E-2</v>
      </c>
      <c r="AC365">
        <v>0.22298599999999999</v>
      </c>
      <c r="AD365">
        <v>0.148095</v>
      </c>
      <c r="AE365">
        <v>0.109223</v>
      </c>
      <c r="AF365">
        <v>0.31840000000000002</v>
      </c>
      <c r="AG365">
        <v>0.173123</v>
      </c>
      <c r="AH365">
        <v>0.217725</v>
      </c>
      <c r="AI365">
        <v>5.4678999999999998E-2</v>
      </c>
      <c r="AJ365">
        <v>0.25297900000000001</v>
      </c>
      <c r="AK365">
        <v>2.6060720000000002</v>
      </c>
      <c r="AL365">
        <f>SUM(B365:AK365)</f>
        <v>12.744857000000003</v>
      </c>
    </row>
    <row r="366" spans="1:38" x14ac:dyDescent="0.25">
      <c r="A366" t="s">
        <v>364</v>
      </c>
      <c r="B366">
        <v>4.1360320000000002</v>
      </c>
      <c r="C366">
        <v>6.1609740000000004</v>
      </c>
      <c r="D366">
        <v>4.097353</v>
      </c>
      <c r="E366">
        <v>1.589618</v>
      </c>
      <c r="F366">
        <v>6.3701280000000002</v>
      </c>
      <c r="G366">
        <v>1.648828</v>
      </c>
      <c r="H366">
        <v>3.488791</v>
      </c>
      <c r="I366">
        <v>1.0352779999999999</v>
      </c>
      <c r="J366">
        <v>5.5534220000000003</v>
      </c>
      <c r="K366">
        <v>4.756869</v>
      </c>
      <c r="L366">
        <v>4.0006050000000002</v>
      </c>
      <c r="M366">
        <v>2.5066120000000001</v>
      </c>
      <c r="N366">
        <v>6.7054689999999999</v>
      </c>
      <c r="O366">
        <v>3.6058300000000001</v>
      </c>
      <c r="P366">
        <v>3.2416040000000002</v>
      </c>
      <c r="Q366">
        <v>3.0116719999999999</v>
      </c>
      <c r="R366">
        <v>2.145975</v>
      </c>
      <c r="S366">
        <v>4.8035449999999997</v>
      </c>
      <c r="T366">
        <v>5.4396300000000002</v>
      </c>
      <c r="U366">
        <v>5.1534300000000002</v>
      </c>
      <c r="V366">
        <v>1.238378</v>
      </c>
      <c r="W366">
        <v>3.6691750000000001</v>
      </c>
      <c r="X366">
        <v>3.4406680000000001</v>
      </c>
      <c r="Y366">
        <v>2.8276330000000001</v>
      </c>
      <c r="Z366">
        <v>1.8288869999999999</v>
      </c>
      <c r="AA366">
        <v>2.2161369999999998</v>
      </c>
      <c r="AB366">
        <v>2.7296830000000001</v>
      </c>
      <c r="AC366">
        <v>3.8592200000000001</v>
      </c>
      <c r="AD366">
        <v>2.5420090000000002</v>
      </c>
      <c r="AE366">
        <v>4.470415</v>
      </c>
      <c r="AF366">
        <v>6.2414050000000003</v>
      </c>
      <c r="AG366">
        <v>0.38738800000000001</v>
      </c>
      <c r="AH366">
        <v>5.1728509999999996</v>
      </c>
      <c r="AI366">
        <v>3.715125</v>
      </c>
      <c r="AJ366">
        <v>2.1652339999999999</v>
      </c>
      <c r="AK366">
        <v>0</v>
      </c>
      <c r="AL366">
        <f>SUM(B366:AK366)</f>
        <v>125.95587299999998</v>
      </c>
    </row>
    <row r="367" spans="1:38" x14ac:dyDescent="0.25">
      <c r="A367" t="s">
        <v>365</v>
      </c>
      <c r="B367">
        <v>0.43276500000000001</v>
      </c>
      <c r="C367">
        <v>6.2567999999999999E-2</v>
      </c>
      <c r="D367">
        <v>0.16637399999999999</v>
      </c>
      <c r="E367">
        <v>4.7826E-2</v>
      </c>
      <c r="F367">
        <v>1.5408809999999999</v>
      </c>
      <c r="G367">
        <v>0.71900799999999998</v>
      </c>
      <c r="H367">
        <v>0.97272099999999995</v>
      </c>
      <c r="I367">
        <v>0.464422</v>
      </c>
      <c r="J367">
        <v>0.34536699999999998</v>
      </c>
      <c r="K367">
        <v>0</v>
      </c>
      <c r="L367">
        <v>6.2011999999999998E-2</v>
      </c>
      <c r="M367">
        <v>0.14319699999999999</v>
      </c>
      <c r="N367">
        <v>8.3207000000000003E-2</v>
      </c>
      <c r="O367">
        <v>0</v>
      </c>
      <c r="P367">
        <v>0</v>
      </c>
      <c r="Q367">
        <v>0.11862499999999999</v>
      </c>
      <c r="R367">
        <v>2.5922000000000001E-2</v>
      </c>
      <c r="S367">
        <v>0.26158900000000002</v>
      </c>
      <c r="T367">
        <v>1.4468510000000001</v>
      </c>
      <c r="U367">
        <v>0.17672399999999999</v>
      </c>
      <c r="V367">
        <v>0.42508299999999999</v>
      </c>
      <c r="W367">
        <v>0</v>
      </c>
      <c r="X367">
        <v>0.13300799999999999</v>
      </c>
      <c r="Y367">
        <v>0</v>
      </c>
      <c r="Z367">
        <v>5.1892000000000001E-2</v>
      </c>
      <c r="AA367">
        <v>0</v>
      </c>
      <c r="AB367">
        <v>3.5277000000000003E-2</v>
      </c>
      <c r="AC367">
        <v>6.2560000000000003E-3</v>
      </c>
      <c r="AD367">
        <v>9.3821000000000002E-2</v>
      </c>
      <c r="AE367">
        <v>4.0319000000000001E-2</v>
      </c>
      <c r="AF367">
        <v>0.316214</v>
      </c>
      <c r="AG367">
        <v>0.123971</v>
      </c>
      <c r="AH367">
        <v>0.39563199999999998</v>
      </c>
      <c r="AI367">
        <v>0.95415300000000003</v>
      </c>
      <c r="AJ367">
        <v>5.4563E-2</v>
      </c>
      <c r="AK367">
        <v>1.0960989999999999</v>
      </c>
      <c r="AL367">
        <f>SUM(B367:AK367)</f>
        <v>10.796346999999999</v>
      </c>
    </row>
    <row r="368" spans="1:38" x14ac:dyDescent="0.25">
      <c r="A368" t="s">
        <v>366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.185941</v>
      </c>
      <c r="L368">
        <v>0</v>
      </c>
      <c r="M368">
        <v>0</v>
      </c>
      <c r="N368">
        <v>0</v>
      </c>
      <c r="O368">
        <v>0.17793600000000001</v>
      </c>
      <c r="P368">
        <v>0</v>
      </c>
      <c r="Q368">
        <v>0</v>
      </c>
      <c r="R368">
        <v>0</v>
      </c>
      <c r="S368">
        <v>0</v>
      </c>
      <c r="T368">
        <v>1.1306039999999999</v>
      </c>
      <c r="U368">
        <v>1.123629</v>
      </c>
      <c r="V368">
        <v>0.778138</v>
      </c>
      <c r="W368">
        <v>1.3623620000000001</v>
      </c>
      <c r="X368">
        <v>0.81847899999999996</v>
      </c>
      <c r="Y368">
        <v>0.134684</v>
      </c>
      <c r="Z368">
        <v>0.24627099999999999</v>
      </c>
      <c r="AA368">
        <v>0.39012999999999998</v>
      </c>
      <c r="AB368">
        <v>0.92357100000000003</v>
      </c>
      <c r="AC368">
        <v>0</v>
      </c>
      <c r="AD368">
        <v>0.72012399999999999</v>
      </c>
      <c r="AE368">
        <v>0.39847900000000003</v>
      </c>
      <c r="AF368">
        <v>1.053723</v>
      </c>
      <c r="AG368">
        <v>0.63578800000000002</v>
      </c>
      <c r="AH368">
        <v>1.631613</v>
      </c>
      <c r="AI368">
        <v>0.47186099999999997</v>
      </c>
      <c r="AJ368">
        <v>0</v>
      </c>
      <c r="AK368">
        <v>4.7247999999999998E-2</v>
      </c>
      <c r="AL368">
        <f>SUM(B368:AK368)</f>
        <v>12.230580999999999</v>
      </c>
    </row>
    <row r="369" spans="1:38" x14ac:dyDescent="0.25">
      <c r="A369" t="s">
        <v>367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.132664</v>
      </c>
      <c r="Q369">
        <v>0</v>
      </c>
      <c r="R369">
        <v>0</v>
      </c>
      <c r="S369">
        <v>0.1206</v>
      </c>
      <c r="T369">
        <v>0.42687199999999997</v>
      </c>
      <c r="U369">
        <v>1.207597</v>
      </c>
      <c r="V369">
        <v>2.7996880000000002</v>
      </c>
      <c r="W369">
        <v>1.5350349999999999</v>
      </c>
      <c r="X369">
        <v>0</v>
      </c>
      <c r="Y369">
        <v>9.9999999999999995E-7</v>
      </c>
      <c r="Z369">
        <v>0</v>
      </c>
      <c r="AA369">
        <v>2.5461999999999999E-2</v>
      </c>
      <c r="AB369">
        <v>0.28918700000000003</v>
      </c>
      <c r="AC369">
        <v>0</v>
      </c>
      <c r="AD369">
        <v>3.4504E-2</v>
      </c>
      <c r="AE369">
        <v>0.427012</v>
      </c>
      <c r="AF369">
        <v>0.275787</v>
      </c>
      <c r="AG369">
        <v>1.5019899999999999</v>
      </c>
      <c r="AH369">
        <v>0.90238600000000002</v>
      </c>
      <c r="AI369">
        <v>7.5887999999999997E-2</v>
      </c>
      <c r="AJ369">
        <v>1.6894830000000001</v>
      </c>
      <c r="AK369">
        <v>0</v>
      </c>
      <c r="AL369">
        <f>SUM(B369:AK369)</f>
        <v>11.444156000000003</v>
      </c>
    </row>
    <row r="370" spans="1:38" x14ac:dyDescent="0.25">
      <c r="A370" t="s">
        <v>368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5.6982999999999999E-2</v>
      </c>
      <c r="U370">
        <v>0</v>
      </c>
      <c r="V370">
        <v>0</v>
      </c>
      <c r="W370">
        <v>0</v>
      </c>
      <c r="X370">
        <v>5.6301999999999998E-2</v>
      </c>
      <c r="Y370">
        <v>0.29426000000000002</v>
      </c>
      <c r="Z370">
        <v>1.5468000000000001E-2</v>
      </c>
      <c r="AA370">
        <v>0</v>
      </c>
      <c r="AB370">
        <v>0</v>
      </c>
      <c r="AC370">
        <v>0.130914</v>
      </c>
      <c r="AD370">
        <v>0</v>
      </c>
      <c r="AE370">
        <v>0</v>
      </c>
      <c r="AF370">
        <v>0</v>
      </c>
      <c r="AG370">
        <v>0</v>
      </c>
      <c r="AH370">
        <v>6.2782000000000004E-2</v>
      </c>
      <c r="AI370">
        <v>0.112785</v>
      </c>
      <c r="AJ370">
        <v>1.002003</v>
      </c>
      <c r="AK370">
        <v>1.4646589999999999</v>
      </c>
      <c r="AL370">
        <f>SUM(B370:AK370)</f>
        <v>3.1961560000000002</v>
      </c>
    </row>
    <row r="371" spans="1:38" x14ac:dyDescent="0.25">
      <c r="A371" t="s">
        <v>369</v>
      </c>
      <c r="B371">
        <v>0.387546</v>
      </c>
      <c r="C371">
        <v>0</v>
      </c>
      <c r="D371">
        <v>0.10008300000000001</v>
      </c>
      <c r="E371">
        <v>0</v>
      </c>
      <c r="F371">
        <v>0.305338</v>
      </c>
      <c r="G371">
        <v>0</v>
      </c>
      <c r="H371">
        <v>0.159946</v>
      </c>
      <c r="I371">
        <v>0.145394</v>
      </c>
      <c r="J371">
        <v>0.401532</v>
      </c>
      <c r="K371">
        <v>9.9200999999999998E-2</v>
      </c>
      <c r="L371">
        <v>0</v>
      </c>
      <c r="M371">
        <v>0</v>
      </c>
      <c r="N371">
        <v>0.21490699999999999</v>
      </c>
      <c r="O371">
        <v>0.103576</v>
      </c>
      <c r="P371">
        <v>0</v>
      </c>
      <c r="Q371">
        <v>0.104713</v>
      </c>
      <c r="R371">
        <v>0</v>
      </c>
      <c r="S371">
        <v>0.12044299999999999</v>
      </c>
      <c r="T371">
        <v>1.151958</v>
      </c>
      <c r="U371">
        <v>1.198628</v>
      </c>
      <c r="V371">
        <v>1.6204510000000001</v>
      </c>
      <c r="W371">
        <v>0.231879</v>
      </c>
      <c r="X371">
        <v>0.59900900000000001</v>
      </c>
      <c r="Y371">
        <v>0.175729</v>
      </c>
      <c r="Z371">
        <v>0</v>
      </c>
      <c r="AA371">
        <v>0.45055699999999999</v>
      </c>
      <c r="AB371">
        <v>2.1151939999999998</v>
      </c>
      <c r="AC371">
        <v>1.4293560000000001</v>
      </c>
      <c r="AD371">
        <v>1.7033210000000001</v>
      </c>
      <c r="AE371">
        <v>0.58848</v>
      </c>
      <c r="AF371">
        <v>0.13778799999999999</v>
      </c>
      <c r="AG371">
        <v>0.81141300000000005</v>
      </c>
      <c r="AH371">
        <v>2.177829</v>
      </c>
      <c r="AI371">
        <v>0.54040699999999997</v>
      </c>
      <c r="AJ371">
        <v>0.42911300000000002</v>
      </c>
      <c r="AK371">
        <v>0.25820799999999999</v>
      </c>
      <c r="AL371">
        <f>SUM(B371:AK371)</f>
        <v>17.761998999999999</v>
      </c>
    </row>
    <row r="372" spans="1:38" x14ac:dyDescent="0.25">
      <c r="A372" t="s">
        <v>370</v>
      </c>
      <c r="B372">
        <v>0</v>
      </c>
      <c r="C372">
        <v>0</v>
      </c>
      <c r="D372">
        <v>0.12144199999999999</v>
      </c>
      <c r="E372">
        <v>0</v>
      </c>
      <c r="F372">
        <v>0</v>
      </c>
      <c r="G372">
        <v>9.8787E-2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.12897800000000001</v>
      </c>
      <c r="S372">
        <v>3.4237999999999998E-2</v>
      </c>
      <c r="T372">
        <v>0.11255</v>
      </c>
      <c r="U372">
        <v>0.130721</v>
      </c>
      <c r="V372">
        <v>0.959843</v>
      </c>
      <c r="W372">
        <v>0.18378</v>
      </c>
      <c r="X372">
        <v>1.3115399999999999</v>
      </c>
      <c r="Y372">
        <v>1.169068</v>
      </c>
      <c r="Z372">
        <v>0.14357400000000001</v>
      </c>
      <c r="AA372">
        <v>0.13626199999999999</v>
      </c>
      <c r="AB372">
        <v>0.38411200000000001</v>
      </c>
      <c r="AC372">
        <v>0.15820600000000001</v>
      </c>
      <c r="AD372">
        <v>0.297458</v>
      </c>
      <c r="AE372">
        <v>9.1198000000000001E-2</v>
      </c>
      <c r="AF372">
        <v>1.4036979999999999</v>
      </c>
      <c r="AG372">
        <v>0.20311399999999999</v>
      </c>
      <c r="AH372">
        <v>0.39966800000000002</v>
      </c>
      <c r="AI372">
        <v>9.4827999999999996E-2</v>
      </c>
      <c r="AJ372">
        <v>0.19364500000000001</v>
      </c>
      <c r="AK372">
        <v>0.27997100000000003</v>
      </c>
      <c r="AL372">
        <f>SUM(B372:AK372)</f>
        <v>8.0366810000000015</v>
      </c>
    </row>
    <row r="373" spans="1:38" x14ac:dyDescent="0.25">
      <c r="A373" t="s">
        <v>371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9.6139999999999993E-3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.34245900000000001</v>
      </c>
      <c r="U373">
        <v>2.5965999999999999E-2</v>
      </c>
      <c r="V373">
        <v>0</v>
      </c>
      <c r="W373">
        <v>0.19023000000000001</v>
      </c>
      <c r="X373">
        <v>0</v>
      </c>
      <c r="Y373">
        <v>0.36113000000000001</v>
      </c>
      <c r="Z373">
        <v>0.23611599999999999</v>
      </c>
      <c r="AA373">
        <v>0.88307599999999997</v>
      </c>
      <c r="AB373">
        <v>0</v>
      </c>
      <c r="AC373">
        <v>0.18243500000000001</v>
      </c>
      <c r="AD373">
        <v>0.29314800000000002</v>
      </c>
      <c r="AE373">
        <v>2.3442000000000001E-2</v>
      </c>
      <c r="AF373">
        <v>0.26096200000000003</v>
      </c>
      <c r="AG373">
        <v>0.22636800000000001</v>
      </c>
      <c r="AH373">
        <v>2.042481</v>
      </c>
      <c r="AI373">
        <v>5.4495000000000002E-2</v>
      </c>
      <c r="AJ373">
        <v>0.12514900000000001</v>
      </c>
      <c r="AK373">
        <v>7.3111999999999996E-2</v>
      </c>
      <c r="AL373">
        <f>SUM(B373:AK373)</f>
        <v>5.3301830000000008</v>
      </c>
    </row>
    <row r="374" spans="1:38" x14ac:dyDescent="0.25">
      <c r="A374" t="s">
        <v>372</v>
      </c>
      <c r="B374">
        <v>0.38859199999999999</v>
      </c>
      <c r="C374">
        <v>0.56442599999999998</v>
      </c>
      <c r="D374">
        <v>6.3548999999999994E-2</v>
      </c>
      <c r="E374">
        <v>0.36631900000000001</v>
      </c>
      <c r="F374">
        <v>0.79946300000000003</v>
      </c>
      <c r="G374">
        <v>0.42144300000000001</v>
      </c>
      <c r="H374">
        <v>0.66372100000000001</v>
      </c>
      <c r="I374">
        <v>0.41778999999999999</v>
      </c>
      <c r="J374">
        <v>0.29308000000000001</v>
      </c>
      <c r="K374">
        <v>7.4104000000000003E-2</v>
      </c>
      <c r="L374">
        <v>0.48087299999999999</v>
      </c>
      <c r="M374">
        <v>0.41922799999999999</v>
      </c>
      <c r="N374">
        <v>0.113885</v>
      </c>
      <c r="O374">
        <v>0.16866100000000001</v>
      </c>
      <c r="P374">
        <v>0.353329</v>
      </c>
      <c r="Q374">
        <v>0.16545899999999999</v>
      </c>
      <c r="R374">
        <v>0.223077</v>
      </c>
      <c r="S374">
        <v>6.2918000000000002E-2</v>
      </c>
      <c r="T374">
        <v>0.20751900000000001</v>
      </c>
      <c r="U374">
        <v>8.1155000000000005E-2</v>
      </c>
      <c r="V374">
        <v>0.20730899999999999</v>
      </c>
      <c r="W374">
        <v>0.373386</v>
      </c>
      <c r="X374">
        <v>8.8189000000000003E-2</v>
      </c>
      <c r="Y374">
        <v>1.585574</v>
      </c>
      <c r="Z374">
        <v>0.49177100000000001</v>
      </c>
      <c r="AA374">
        <v>0.60101199999999999</v>
      </c>
      <c r="AB374">
        <v>0.35977100000000001</v>
      </c>
      <c r="AC374">
        <v>0</v>
      </c>
      <c r="AD374">
        <v>0.50343000000000004</v>
      </c>
      <c r="AE374">
        <v>0.70609999999999995</v>
      </c>
      <c r="AF374">
        <v>4.5533999999999998E-2</v>
      </c>
      <c r="AG374">
        <v>0.40793099999999999</v>
      </c>
      <c r="AH374">
        <v>0.73202599999999995</v>
      </c>
      <c r="AI374">
        <v>0.69344799999999995</v>
      </c>
      <c r="AJ374">
        <v>0.32252799999999998</v>
      </c>
      <c r="AK374">
        <v>0.150418</v>
      </c>
      <c r="AL374">
        <f>SUM(B374:AK374)</f>
        <v>13.597018</v>
      </c>
    </row>
    <row r="375" spans="1:38" x14ac:dyDescent="0.25">
      <c r="A375" t="s">
        <v>373</v>
      </c>
      <c r="B375">
        <v>0.15989600000000001</v>
      </c>
      <c r="C375">
        <v>0.65742100000000003</v>
      </c>
      <c r="D375">
        <v>0.439915</v>
      </c>
      <c r="E375">
        <v>0.96254200000000001</v>
      </c>
      <c r="F375">
        <v>0.80789800000000001</v>
      </c>
      <c r="G375">
        <v>0.62324000000000002</v>
      </c>
      <c r="H375">
        <v>0</v>
      </c>
      <c r="I375">
        <v>1.0234179999999999</v>
      </c>
      <c r="J375">
        <v>6.7520999999999998E-2</v>
      </c>
      <c r="K375">
        <v>0.73790999999999995</v>
      </c>
      <c r="L375">
        <v>0.36969000000000002</v>
      </c>
      <c r="M375">
        <v>0.79007499999999997</v>
      </c>
      <c r="N375">
        <v>0.87361</v>
      </c>
      <c r="O375">
        <v>1.011236</v>
      </c>
      <c r="P375">
        <v>0.471611</v>
      </c>
      <c r="Q375">
        <v>0.46026600000000001</v>
      </c>
      <c r="R375">
        <v>0.35759800000000003</v>
      </c>
      <c r="S375">
        <v>0.51131199999999999</v>
      </c>
      <c r="T375">
        <v>0.27609</v>
      </c>
      <c r="U375">
        <v>0.28551399999999999</v>
      </c>
      <c r="V375">
        <v>0.40213599999999999</v>
      </c>
      <c r="W375">
        <v>0.337615</v>
      </c>
      <c r="X375">
        <v>0</v>
      </c>
      <c r="Y375">
        <v>0.40633799999999998</v>
      </c>
      <c r="Z375">
        <v>0.48875400000000002</v>
      </c>
      <c r="AA375">
        <v>0.30224699999999999</v>
      </c>
      <c r="AB375">
        <v>0.40710200000000002</v>
      </c>
      <c r="AC375">
        <v>0</v>
      </c>
      <c r="AD375">
        <v>4.0846E-2</v>
      </c>
      <c r="AE375">
        <v>1.0114510000000001</v>
      </c>
      <c r="AF375">
        <v>0.30997799999999998</v>
      </c>
      <c r="AG375">
        <v>0.34411799999999998</v>
      </c>
      <c r="AH375">
        <v>1.5579860000000001</v>
      </c>
      <c r="AI375">
        <v>0.57004699999999997</v>
      </c>
      <c r="AJ375">
        <v>0.50911099999999998</v>
      </c>
      <c r="AK375">
        <v>0.77446599999999999</v>
      </c>
      <c r="AL375">
        <f>SUM(B375:AK375)</f>
        <v>18.348957999999996</v>
      </c>
    </row>
    <row r="376" spans="1:38" x14ac:dyDescent="0.25">
      <c r="A376" t="s">
        <v>374</v>
      </c>
      <c r="B376">
        <v>0.26618700000000001</v>
      </c>
      <c r="C376">
        <v>0.229603</v>
      </c>
      <c r="D376">
        <v>4.7697999999999997E-2</v>
      </c>
      <c r="E376">
        <v>0</v>
      </c>
      <c r="F376">
        <v>0.18702099999999999</v>
      </c>
      <c r="G376">
        <v>0.32573400000000002</v>
      </c>
      <c r="H376">
        <v>0</v>
      </c>
      <c r="I376">
        <v>0</v>
      </c>
      <c r="J376">
        <v>0</v>
      </c>
      <c r="K376">
        <v>0.24634400000000001</v>
      </c>
      <c r="L376">
        <v>0.20691000000000001</v>
      </c>
      <c r="M376">
        <v>0</v>
      </c>
      <c r="N376">
        <v>0</v>
      </c>
      <c r="O376">
        <v>6.1054999999999998E-2</v>
      </c>
      <c r="P376">
        <v>0.138019</v>
      </c>
      <c r="Q376">
        <v>0</v>
      </c>
      <c r="R376">
        <v>1.1151009999999999</v>
      </c>
      <c r="S376">
        <v>6.3639000000000001E-2</v>
      </c>
      <c r="T376">
        <v>0.38433400000000001</v>
      </c>
      <c r="U376">
        <v>0.10929899999999999</v>
      </c>
      <c r="V376">
        <v>0.187447</v>
      </c>
      <c r="W376">
        <v>0.23288200000000001</v>
      </c>
      <c r="X376">
        <v>0.46479300000000001</v>
      </c>
      <c r="Y376">
        <v>0.84214100000000003</v>
      </c>
      <c r="Z376">
        <v>1.0387630000000001</v>
      </c>
      <c r="AA376">
        <v>0.27511799999999997</v>
      </c>
      <c r="AB376">
        <v>0.27255800000000002</v>
      </c>
      <c r="AC376">
        <v>0.36966599999999999</v>
      </c>
      <c r="AD376">
        <v>0.80649999999999999</v>
      </c>
      <c r="AE376">
        <v>1.00918</v>
      </c>
      <c r="AF376">
        <v>1.0227120000000001</v>
      </c>
      <c r="AG376">
        <v>0.23450299999999999</v>
      </c>
      <c r="AH376">
        <v>0.13339899999999999</v>
      </c>
      <c r="AI376">
        <v>0.41596300000000003</v>
      </c>
      <c r="AJ376">
        <v>0.52576100000000003</v>
      </c>
      <c r="AK376">
        <v>0.68596900000000005</v>
      </c>
      <c r="AL376">
        <f>SUM(B376:AK376)</f>
        <v>11.898299</v>
      </c>
    </row>
    <row r="377" spans="1:38" x14ac:dyDescent="0.25">
      <c r="A377" t="s">
        <v>375</v>
      </c>
      <c r="B377">
        <v>0.154894</v>
      </c>
      <c r="C377">
        <v>0.45242500000000002</v>
      </c>
      <c r="D377">
        <v>0.33038400000000001</v>
      </c>
      <c r="E377">
        <v>7.5384000000000007E-2</v>
      </c>
      <c r="F377">
        <v>0.15492300000000001</v>
      </c>
      <c r="G377">
        <v>0.32332300000000003</v>
      </c>
      <c r="H377">
        <v>0.13975399999999999</v>
      </c>
      <c r="I377">
        <v>0.277225</v>
      </c>
      <c r="J377">
        <v>0.88066199999999994</v>
      </c>
      <c r="K377">
        <v>0.28538799999999998</v>
      </c>
      <c r="L377">
        <v>0.74682300000000001</v>
      </c>
      <c r="M377">
        <v>0.26229000000000002</v>
      </c>
      <c r="N377">
        <v>0.440639</v>
      </c>
      <c r="O377">
        <v>0.168762</v>
      </c>
      <c r="P377">
        <v>0.35534700000000002</v>
      </c>
      <c r="Q377">
        <v>0.20045299999999999</v>
      </c>
      <c r="R377">
        <v>7.8926999999999997E-2</v>
      </c>
      <c r="S377">
        <v>0.124565</v>
      </c>
      <c r="T377">
        <v>1.4449650000000001</v>
      </c>
      <c r="U377">
        <v>1.0355209999999999</v>
      </c>
      <c r="V377">
        <v>2.6179960000000002</v>
      </c>
      <c r="W377">
        <v>0.65297400000000005</v>
      </c>
      <c r="X377">
        <v>0.77449100000000004</v>
      </c>
      <c r="Y377">
        <v>1.9536480000000001</v>
      </c>
      <c r="Z377">
        <v>0.37648100000000001</v>
      </c>
      <c r="AA377">
        <v>1.1674979999999999</v>
      </c>
      <c r="AB377">
        <v>1.397122</v>
      </c>
      <c r="AC377">
        <v>0.51706799999999997</v>
      </c>
      <c r="AD377">
        <v>1.2573220000000001</v>
      </c>
      <c r="AE377">
        <v>0.83910499999999999</v>
      </c>
      <c r="AF377">
        <v>0.60916999999999999</v>
      </c>
      <c r="AG377">
        <v>0.75342500000000001</v>
      </c>
      <c r="AH377">
        <v>1.4214899999999999</v>
      </c>
      <c r="AI377">
        <v>2.012886</v>
      </c>
      <c r="AJ377">
        <v>0.743363</v>
      </c>
      <c r="AK377">
        <v>0</v>
      </c>
      <c r="AL377">
        <f>SUM(B377:AK377)</f>
        <v>25.026692999999991</v>
      </c>
    </row>
    <row r="378" spans="1:38" x14ac:dyDescent="0.25">
      <c r="A378" t="s">
        <v>376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.52499300000000004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.34671200000000002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1.1681010000000001</v>
      </c>
      <c r="AG378">
        <v>0</v>
      </c>
      <c r="AH378">
        <v>0.230402</v>
      </c>
      <c r="AI378">
        <v>0</v>
      </c>
      <c r="AJ378">
        <v>0.47409099999999998</v>
      </c>
      <c r="AK378">
        <v>0.52836899999999998</v>
      </c>
      <c r="AL378">
        <f>SUM(B378:AK378)</f>
        <v>3.2726680000000004</v>
      </c>
    </row>
    <row r="379" spans="1:38" x14ac:dyDescent="0.25">
      <c r="A379" t="s">
        <v>377</v>
      </c>
      <c r="B379">
        <v>0</v>
      </c>
      <c r="C379">
        <v>0.183199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.122917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.81527700000000003</v>
      </c>
      <c r="U379">
        <v>1.52332</v>
      </c>
      <c r="V379">
        <v>0.45754299999999998</v>
      </c>
      <c r="W379">
        <v>0.23454700000000001</v>
      </c>
      <c r="X379">
        <v>0.45530100000000001</v>
      </c>
      <c r="Y379">
        <v>0.87090999999999996</v>
      </c>
      <c r="Z379">
        <v>0.35843000000000003</v>
      </c>
      <c r="AA379">
        <v>0.593997</v>
      </c>
      <c r="AB379">
        <v>0.42637599999999998</v>
      </c>
      <c r="AC379">
        <v>1.021401</v>
      </c>
      <c r="AD379">
        <v>0.30436000000000002</v>
      </c>
      <c r="AE379">
        <v>0.83865500000000004</v>
      </c>
      <c r="AF379">
        <v>1.6584289999999999</v>
      </c>
      <c r="AG379">
        <v>0.40562799999999999</v>
      </c>
      <c r="AH379">
        <v>0.99169200000000002</v>
      </c>
      <c r="AI379">
        <v>0.52814000000000005</v>
      </c>
      <c r="AJ379">
        <v>0.89497899999999997</v>
      </c>
      <c r="AK379">
        <v>0.16026199999999999</v>
      </c>
      <c r="AL379">
        <f>SUM(B379:AK379)</f>
        <v>12.845363000000001</v>
      </c>
    </row>
    <row r="380" spans="1:38" x14ac:dyDescent="0.25">
      <c r="A380" t="s">
        <v>378</v>
      </c>
      <c r="B380">
        <v>0</v>
      </c>
      <c r="C380">
        <v>0.244145</v>
      </c>
      <c r="D380">
        <v>0</v>
      </c>
      <c r="E380">
        <v>3.9389E-2</v>
      </c>
      <c r="F380">
        <v>4.8224999999999997E-2</v>
      </c>
      <c r="G380">
        <v>0.388235</v>
      </c>
      <c r="H380">
        <v>0.36975000000000002</v>
      </c>
      <c r="I380">
        <v>0.160834</v>
      </c>
      <c r="J380">
        <v>0</v>
      </c>
      <c r="K380">
        <v>0.164604</v>
      </c>
      <c r="L380">
        <v>4.7007E-2</v>
      </c>
      <c r="M380">
        <v>0.34624500000000002</v>
      </c>
      <c r="N380">
        <v>0</v>
      </c>
      <c r="O380">
        <v>0.17186299999999999</v>
      </c>
      <c r="P380">
        <v>1.3844240000000001</v>
      </c>
      <c r="Q380">
        <v>0.336206</v>
      </c>
      <c r="R380">
        <v>0.35098099999999999</v>
      </c>
      <c r="S380">
        <v>0.34938999999999998</v>
      </c>
      <c r="T380">
        <v>0.26985500000000001</v>
      </c>
      <c r="U380">
        <v>0.17846300000000001</v>
      </c>
      <c r="V380">
        <v>0.33085100000000001</v>
      </c>
      <c r="W380">
        <v>0</v>
      </c>
      <c r="X380">
        <v>2.9472000000000002E-2</v>
      </c>
      <c r="Y380">
        <v>7.0470000000000003E-3</v>
      </c>
      <c r="Z380">
        <v>0</v>
      </c>
      <c r="AA380">
        <v>0.179536</v>
      </c>
      <c r="AB380">
        <v>0</v>
      </c>
      <c r="AC380">
        <v>0.75522999999999996</v>
      </c>
      <c r="AD380">
        <v>0.31499700000000003</v>
      </c>
      <c r="AE380">
        <v>0</v>
      </c>
      <c r="AF380">
        <v>4.6765000000000001E-2</v>
      </c>
      <c r="AG380">
        <v>0.18576300000000001</v>
      </c>
      <c r="AH380">
        <v>0</v>
      </c>
      <c r="AI380">
        <v>0.19353799999999999</v>
      </c>
      <c r="AJ380">
        <v>0</v>
      </c>
      <c r="AK380">
        <v>0.27086399999999999</v>
      </c>
      <c r="AL380">
        <f>SUM(B380:AK380)</f>
        <v>7.1636789999999984</v>
      </c>
    </row>
    <row r="381" spans="1:38" x14ac:dyDescent="0.25">
      <c r="A381" t="s">
        <v>379</v>
      </c>
      <c r="B381">
        <v>0</v>
      </c>
      <c r="C381">
        <v>0.27706999999999998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.30954799999999999</v>
      </c>
      <c r="W381">
        <v>0.32925199999999999</v>
      </c>
      <c r="X381">
        <v>0.245778</v>
      </c>
      <c r="Y381">
        <v>3.2323999999999999E-2</v>
      </c>
      <c r="Z381">
        <v>6.4504000000000006E-2</v>
      </c>
      <c r="AA381">
        <v>0.27213399999999999</v>
      </c>
      <c r="AB381">
        <v>6.9703000000000001E-2</v>
      </c>
      <c r="AC381">
        <v>1.987376</v>
      </c>
      <c r="AD381">
        <v>0</v>
      </c>
      <c r="AE381">
        <v>0</v>
      </c>
      <c r="AF381">
        <v>0.431502</v>
      </c>
      <c r="AG381">
        <v>0</v>
      </c>
      <c r="AH381">
        <v>0.13359599999999999</v>
      </c>
      <c r="AI381">
        <v>0.48420099999999999</v>
      </c>
      <c r="AJ381">
        <v>0</v>
      </c>
      <c r="AK381">
        <v>1.670701</v>
      </c>
      <c r="AL381">
        <f>SUM(B381:AK381)</f>
        <v>6.3076889999999999</v>
      </c>
    </row>
    <row r="382" spans="1:38" x14ac:dyDescent="0.25">
      <c r="A382" t="s">
        <v>380</v>
      </c>
      <c r="B382">
        <v>0.698658</v>
      </c>
      <c r="C382">
        <v>0.19472200000000001</v>
      </c>
      <c r="D382">
        <v>0.273173</v>
      </c>
      <c r="E382">
        <v>0.29127700000000001</v>
      </c>
      <c r="F382">
        <v>0.480827</v>
      </c>
      <c r="G382">
        <v>0.45993899999999999</v>
      </c>
      <c r="H382">
        <v>0.30049900000000002</v>
      </c>
      <c r="I382">
        <v>0.92350100000000002</v>
      </c>
      <c r="J382">
        <v>0.26959</v>
      </c>
      <c r="K382">
        <v>0.56684000000000001</v>
      </c>
      <c r="L382">
        <v>0.30051699999999998</v>
      </c>
      <c r="M382">
        <v>0.94755400000000001</v>
      </c>
      <c r="N382">
        <v>0.40967500000000001</v>
      </c>
      <c r="O382">
        <v>0.74437900000000001</v>
      </c>
      <c r="P382">
        <v>0.49154799999999998</v>
      </c>
      <c r="Q382">
        <v>0.100815</v>
      </c>
      <c r="R382">
        <v>0.76558800000000005</v>
      </c>
      <c r="S382">
        <v>0.52100800000000003</v>
      </c>
      <c r="T382">
        <v>0.90276699999999999</v>
      </c>
      <c r="U382">
        <v>0.448911</v>
      </c>
      <c r="V382">
        <v>1.4349350000000001</v>
      </c>
      <c r="W382">
        <v>0.75308399999999998</v>
      </c>
      <c r="X382">
        <v>0.90189399999999997</v>
      </c>
      <c r="Y382">
        <v>0.99451900000000004</v>
      </c>
      <c r="Z382">
        <v>0.69947599999999999</v>
      </c>
      <c r="AA382">
        <v>0.92196599999999995</v>
      </c>
      <c r="AB382">
        <v>1.7445900000000001</v>
      </c>
      <c r="AC382">
        <v>1.224709</v>
      </c>
      <c r="AD382">
        <v>1.7248969999999999</v>
      </c>
      <c r="AE382">
        <v>0.32021300000000003</v>
      </c>
      <c r="AF382">
        <v>1.337629</v>
      </c>
      <c r="AG382">
        <v>1.784203</v>
      </c>
      <c r="AH382">
        <v>1.987398</v>
      </c>
      <c r="AI382">
        <v>1.218099</v>
      </c>
      <c r="AJ382">
        <v>2.5849829999999998</v>
      </c>
      <c r="AK382">
        <v>9.0912999999999994E-2</v>
      </c>
      <c r="AL382">
        <f>SUM(B382:AK382)</f>
        <v>29.815296</v>
      </c>
    </row>
    <row r="383" spans="1:38" x14ac:dyDescent="0.25">
      <c r="A383" t="s">
        <v>381</v>
      </c>
      <c r="B383">
        <v>0.17896699999999999</v>
      </c>
      <c r="C383">
        <v>0.34791</v>
      </c>
      <c r="D383">
        <v>0</v>
      </c>
      <c r="E383">
        <v>0.173765</v>
      </c>
      <c r="F383">
        <v>0</v>
      </c>
      <c r="G383">
        <v>0</v>
      </c>
      <c r="H383">
        <v>0.121105</v>
      </c>
      <c r="I383">
        <v>0.13672400000000001</v>
      </c>
      <c r="J383">
        <v>1.2280819999999999</v>
      </c>
      <c r="K383">
        <v>0.32763700000000001</v>
      </c>
      <c r="L383">
        <v>0</v>
      </c>
      <c r="M383">
        <v>3.6450000000000003E-2</v>
      </c>
      <c r="N383">
        <v>0</v>
      </c>
      <c r="O383">
        <v>0</v>
      </c>
      <c r="P383">
        <v>0</v>
      </c>
      <c r="Q383">
        <v>7.5652999999999998E-2</v>
      </c>
      <c r="R383">
        <v>0</v>
      </c>
      <c r="S383">
        <v>0</v>
      </c>
      <c r="T383">
        <v>0.15928800000000001</v>
      </c>
      <c r="U383">
        <v>0.95122200000000001</v>
      </c>
      <c r="V383">
        <v>3.9969999999999999E-2</v>
      </c>
      <c r="W383">
        <v>0.22453799999999999</v>
      </c>
      <c r="X383">
        <v>0.21845500000000001</v>
      </c>
      <c r="Y383">
        <v>0.157079</v>
      </c>
      <c r="Z383">
        <v>0.10072299999999999</v>
      </c>
      <c r="AA383">
        <v>0</v>
      </c>
      <c r="AB383">
        <v>0.41561500000000001</v>
      </c>
      <c r="AC383">
        <v>0.98474499999999998</v>
      </c>
      <c r="AD383">
        <v>0.36737599999999998</v>
      </c>
      <c r="AE383">
        <v>0.33743099999999998</v>
      </c>
      <c r="AF383">
        <v>0.15980900000000001</v>
      </c>
      <c r="AG383">
        <v>0</v>
      </c>
      <c r="AH383">
        <v>0.28482099999999999</v>
      </c>
      <c r="AI383">
        <v>1.1938070000000001</v>
      </c>
      <c r="AJ383">
        <v>0.64044400000000001</v>
      </c>
      <c r="AK383">
        <v>0</v>
      </c>
      <c r="AL383">
        <f>SUM(B383:AK383)</f>
        <v>8.8616160000000015</v>
      </c>
    </row>
    <row r="384" spans="1:38" x14ac:dyDescent="0.25">
      <c r="A384" t="s">
        <v>382</v>
      </c>
      <c r="B384">
        <v>0</v>
      </c>
      <c r="C384">
        <v>0.30037399999999997</v>
      </c>
      <c r="D384">
        <v>0.62160000000000004</v>
      </c>
      <c r="E384">
        <v>0</v>
      </c>
      <c r="F384">
        <v>1.54156</v>
      </c>
      <c r="G384">
        <v>0.44209999999999999</v>
      </c>
      <c r="H384">
        <v>0.33946500000000002</v>
      </c>
      <c r="I384">
        <v>0.71753999999999996</v>
      </c>
      <c r="J384">
        <v>0.452183</v>
      </c>
      <c r="K384">
        <v>0</v>
      </c>
      <c r="L384">
        <v>0.928091</v>
      </c>
      <c r="M384">
        <v>4.8572999999999998E-2</v>
      </c>
      <c r="N384">
        <v>0</v>
      </c>
      <c r="O384">
        <v>0.147734</v>
      </c>
      <c r="P384">
        <v>0.78103599999999995</v>
      </c>
      <c r="Q384">
        <v>0.15551499999999999</v>
      </c>
      <c r="R384">
        <v>0.301593</v>
      </c>
      <c r="S384">
        <v>0.37088700000000002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.14566399999999999</v>
      </c>
      <c r="AF384">
        <v>0</v>
      </c>
      <c r="AG384">
        <v>0</v>
      </c>
      <c r="AH384">
        <v>0</v>
      </c>
      <c r="AI384">
        <v>2.5984E-2</v>
      </c>
      <c r="AJ384">
        <v>0</v>
      </c>
      <c r="AK384">
        <v>0</v>
      </c>
      <c r="AL384">
        <f>SUM(B384:AK384)</f>
        <v>7.3198990000000004</v>
      </c>
    </row>
    <row r="385" spans="1:38" x14ac:dyDescent="0.25">
      <c r="A385" t="s">
        <v>383</v>
      </c>
      <c r="B385">
        <v>0.18027199999999999</v>
      </c>
      <c r="C385">
        <v>0.23933499999999999</v>
      </c>
      <c r="D385">
        <v>0.21299199999999999</v>
      </c>
      <c r="E385">
        <v>3.4699999999999998E-4</v>
      </c>
      <c r="F385">
        <v>7.5408000000000003E-2</v>
      </c>
      <c r="G385">
        <v>0</v>
      </c>
      <c r="H385">
        <v>3.2059999999999998E-2</v>
      </c>
      <c r="I385">
        <v>3.7165999999999998E-2</v>
      </c>
      <c r="J385">
        <v>6.9283999999999998E-2</v>
      </c>
      <c r="K385">
        <v>0.25350800000000001</v>
      </c>
      <c r="L385">
        <v>0.151029</v>
      </c>
      <c r="M385">
        <v>0.13917199999999999</v>
      </c>
      <c r="N385">
        <v>0.18410599999999999</v>
      </c>
      <c r="O385">
        <v>0.244778</v>
      </c>
      <c r="P385">
        <v>0.182366</v>
      </c>
      <c r="Q385">
        <v>0.12651899999999999</v>
      </c>
      <c r="R385">
        <v>0.19567200000000001</v>
      </c>
      <c r="S385">
        <v>0.142674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8.2692000000000002E-2</v>
      </c>
      <c r="AF385">
        <v>4.8945000000000002E-2</v>
      </c>
      <c r="AG385">
        <v>0</v>
      </c>
      <c r="AH385">
        <v>0</v>
      </c>
      <c r="AI385">
        <v>0</v>
      </c>
      <c r="AJ385">
        <v>0</v>
      </c>
      <c r="AK385">
        <v>3.1697000000000003E-2</v>
      </c>
      <c r="AL385">
        <f>SUM(B385:AK385)</f>
        <v>2.6300219999999999</v>
      </c>
    </row>
    <row r="386" spans="1:38" x14ac:dyDescent="0.25">
      <c r="A386" t="s">
        <v>384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.23336799999999999</v>
      </c>
      <c r="K386">
        <v>0</v>
      </c>
      <c r="L386">
        <v>0</v>
      </c>
      <c r="M386">
        <v>0.15703600000000001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.28251999999999999</v>
      </c>
      <c r="U386">
        <v>0.55554499999999996</v>
      </c>
      <c r="V386">
        <v>0.31950899999999999</v>
      </c>
      <c r="W386">
        <v>1.951821</v>
      </c>
      <c r="X386">
        <v>0.58885600000000005</v>
      </c>
      <c r="Y386">
        <v>0.168321</v>
      </c>
      <c r="Z386">
        <v>0</v>
      </c>
      <c r="AA386">
        <v>0.40226400000000001</v>
      </c>
      <c r="AB386">
        <v>0</v>
      </c>
      <c r="AC386">
        <v>0.96175299999999997</v>
      </c>
      <c r="AD386">
        <v>0.96155599999999997</v>
      </c>
      <c r="AE386">
        <v>0.64191399999999998</v>
      </c>
      <c r="AF386">
        <v>1.3898440000000001</v>
      </c>
      <c r="AG386">
        <v>0.86869099999999999</v>
      </c>
      <c r="AH386">
        <v>0.71871300000000005</v>
      </c>
      <c r="AI386">
        <v>0.29225899999999999</v>
      </c>
      <c r="AJ386">
        <v>0.430732</v>
      </c>
      <c r="AK386">
        <v>0.67549899999999996</v>
      </c>
      <c r="AL386">
        <f>SUM(B386:AK386)</f>
        <v>11.600201</v>
      </c>
    </row>
    <row r="387" spans="1:38" x14ac:dyDescent="0.25">
      <c r="A387" t="s">
        <v>385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8.9178999999999994E-2</v>
      </c>
      <c r="H387">
        <v>0.2084</v>
      </c>
      <c r="I387">
        <v>0.144376</v>
      </c>
      <c r="J387">
        <v>0</v>
      </c>
      <c r="K387">
        <v>0</v>
      </c>
      <c r="L387">
        <v>7.0328000000000002E-2</v>
      </c>
      <c r="M387">
        <v>0</v>
      </c>
      <c r="N387">
        <v>7.4163000000000007E-2</v>
      </c>
      <c r="O387">
        <v>0.33598600000000001</v>
      </c>
      <c r="P387">
        <v>0</v>
      </c>
      <c r="Q387">
        <v>0</v>
      </c>
      <c r="R387">
        <v>0</v>
      </c>
      <c r="S387">
        <v>0</v>
      </c>
      <c r="T387">
        <v>0.15018999999999999</v>
      </c>
      <c r="U387">
        <v>0.41989700000000002</v>
      </c>
      <c r="V387">
        <v>0.88674600000000003</v>
      </c>
      <c r="W387">
        <v>0</v>
      </c>
      <c r="X387">
        <v>0.41411399999999998</v>
      </c>
      <c r="Y387">
        <v>0.484898</v>
      </c>
      <c r="Z387">
        <v>0.47663299999999997</v>
      </c>
      <c r="AA387">
        <v>0.204735</v>
      </c>
      <c r="AB387">
        <v>3.9961000000000003E-2</v>
      </c>
      <c r="AC387">
        <v>0.20535900000000001</v>
      </c>
      <c r="AD387">
        <v>0.42243000000000003</v>
      </c>
      <c r="AE387">
        <v>0</v>
      </c>
      <c r="AF387">
        <v>1.5333490000000001</v>
      </c>
      <c r="AG387">
        <v>0.45974599999999999</v>
      </c>
      <c r="AH387">
        <v>0.65560700000000005</v>
      </c>
      <c r="AI387">
        <v>0</v>
      </c>
      <c r="AJ387">
        <v>0</v>
      </c>
      <c r="AK387">
        <v>1.5388980000000001</v>
      </c>
      <c r="AL387">
        <f>SUM(B387:AK387)</f>
        <v>8.8149949999999997</v>
      </c>
    </row>
    <row r="388" spans="1:38" x14ac:dyDescent="0.25">
      <c r="A388" t="s">
        <v>386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1.318875</v>
      </c>
      <c r="V388">
        <v>1.958833</v>
      </c>
      <c r="W388">
        <v>0.96718300000000001</v>
      </c>
      <c r="X388">
        <v>0</v>
      </c>
      <c r="Y388">
        <v>0</v>
      </c>
      <c r="Z388">
        <v>0</v>
      </c>
      <c r="AA388">
        <v>1.452847</v>
      </c>
      <c r="AB388">
        <v>1.885257</v>
      </c>
      <c r="AC388">
        <v>1.232542</v>
      </c>
      <c r="AD388">
        <v>0.32639000000000001</v>
      </c>
      <c r="AE388">
        <v>1.0898429999999999</v>
      </c>
      <c r="AF388">
        <v>0.45429999999999998</v>
      </c>
      <c r="AG388">
        <v>0.59260400000000002</v>
      </c>
      <c r="AH388">
        <v>0</v>
      </c>
      <c r="AI388">
        <v>0</v>
      </c>
      <c r="AJ388">
        <v>0.77360200000000001</v>
      </c>
      <c r="AK388">
        <v>0.12750600000000001</v>
      </c>
      <c r="AL388">
        <f>SUM(B388:AK388)</f>
        <v>12.179782000000001</v>
      </c>
    </row>
    <row r="389" spans="1:38" x14ac:dyDescent="0.25">
      <c r="A389" t="s">
        <v>387</v>
      </c>
      <c r="B389">
        <v>9.1169E-2</v>
      </c>
      <c r="C389">
        <v>9.3599000000000002E-2</v>
      </c>
      <c r="D389">
        <v>5.9977999999999997E-2</v>
      </c>
      <c r="E389">
        <v>8.0985000000000001E-2</v>
      </c>
      <c r="F389">
        <v>0</v>
      </c>
      <c r="G389">
        <v>4.7412000000000003E-2</v>
      </c>
      <c r="H389">
        <v>8.4570000000000006E-2</v>
      </c>
      <c r="I389">
        <v>9.7137000000000001E-2</v>
      </c>
      <c r="J389">
        <v>6.1330999999999997E-2</v>
      </c>
      <c r="K389">
        <v>2.9824E-2</v>
      </c>
      <c r="L389">
        <v>0.149256</v>
      </c>
      <c r="M389">
        <v>5.5395E-2</v>
      </c>
      <c r="N389">
        <v>0.103642</v>
      </c>
      <c r="O389">
        <v>6.2278E-2</v>
      </c>
      <c r="P389">
        <v>7.0989999999999998E-2</v>
      </c>
      <c r="Q389">
        <v>6.6424999999999998E-2</v>
      </c>
      <c r="R389">
        <v>2.1198000000000002E-2</v>
      </c>
      <c r="S389">
        <v>0.141014</v>
      </c>
      <c r="T389">
        <v>1.555701</v>
      </c>
      <c r="U389">
        <v>0.63513399999999998</v>
      </c>
      <c r="V389">
        <v>0.389849</v>
      </c>
      <c r="W389">
        <v>0.56140299999999999</v>
      </c>
      <c r="X389">
        <v>0.38447999999999999</v>
      </c>
      <c r="Y389">
        <v>0.82422700000000004</v>
      </c>
      <c r="Z389">
        <v>0.59428300000000001</v>
      </c>
      <c r="AA389">
        <v>0.28968699999999997</v>
      </c>
      <c r="AB389">
        <v>0.370112</v>
      </c>
      <c r="AC389">
        <v>8.6704000000000003E-2</v>
      </c>
      <c r="AD389">
        <v>0.99890100000000004</v>
      </c>
      <c r="AE389">
        <v>0.132078</v>
      </c>
      <c r="AF389">
        <v>1.6435489999999999</v>
      </c>
      <c r="AG389">
        <v>1.221074</v>
      </c>
      <c r="AH389">
        <v>0.99282499999999996</v>
      </c>
      <c r="AI389">
        <v>0.70191300000000001</v>
      </c>
      <c r="AJ389">
        <v>0.115199</v>
      </c>
      <c r="AK389">
        <v>0</v>
      </c>
      <c r="AL389">
        <f>SUM(B389:AK389)</f>
        <v>12.813321999999999</v>
      </c>
    </row>
    <row r="390" spans="1:38" x14ac:dyDescent="0.25">
      <c r="A390" t="s">
        <v>388</v>
      </c>
      <c r="B390">
        <v>4.4242999999999998E-2</v>
      </c>
      <c r="C390">
        <v>1.275801</v>
      </c>
      <c r="D390">
        <v>0</v>
      </c>
      <c r="E390">
        <v>9.1120000000000003E-3</v>
      </c>
      <c r="F390">
        <v>0</v>
      </c>
      <c r="G390">
        <v>6.9081000000000004E-2</v>
      </c>
      <c r="H390">
        <v>0</v>
      </c>
      <c r="I390">
        <v>4.9963E-2</v>
      </c>
      <c r="J390">
        <v>0.103604</v>
      </c>
      <c r="K390">
        <v>0</v>
      </c>
      <c r="L390">
        <v>0</v>
      </c>
      <c r="M390">
        <v>0</v>
      </c>
      <c r="N390">
        <v>1.0501849999999999</v>
      </c>
      <c r="O390">
        <v>0.76302599999999998</v>
      </c>
      <c r="P390">
        <v>0</v>
      </c>
      <c r="Q390">
        <v>2.4289000000000002E-2</v>
      </c>
      <c r="R390">
        <v>0</v>
      </c>
      <c r="S390">
        <v>8.4873000000000004E-2</v>
      </c>
      <c r="T390">
        <v>0</v>
      </c>
      <c r="U390">
        <v>0</v>
      </c>
      <c r="V390">
        <v>8.4945000000000007E-2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.19222900000000001</v>
      </c>
      <c r="AD390">
        <v>0.24463599999999999</v>
      </c>
      <c r="AE390">
        <v>0</v>
      </c>
      <c r="AF390">
        <v>9.5515000000000003E-2</v>
      </c>
      <c r="AG390">
        <v>0</v>
      </c>
      <c r="AH390">
        <v>0</v>
      </c>
      <c r="AI390">
        <v>0</v>
      </c>
      <c r="AJ390">
        <v>0</v>
      </c>
      <c r="AK390">
        <v>0.34989100000000001</v>
      </c>
      <c r="AL390">
        <f>SUM(B390:AK390)</f>
        <v>4.4413929999999997</v>
      </c>
    </row>
    <row r="391" spans="1:38" x14ac:dyDescent="0.25">
      <c r="A391" t="s">
        <v>389</v>
      </c>
      <c r="B391">
        <v>3.0593119999999998</v>
      </c>
      <c r="C391">
        <v>2.0732719999999998</v>
      </c>
      <c r="D391">
        <v>5.6200200000000002</v>
      </c>
      <c r="E391">
        <v>0.35926599999999997</v>
      </c>
      <c r="F391">
        <v>3.0213299999999998</v>
      </c>
      <c r="G391">
        <v>4.0232799999999997</v>
      </c>
      <c r="H391">
        <v>1.1113919999999999</v>
      </c>
      <c r="I391">
        <v>2.321148</v>
      </c>
      <c r="J391">
        <v>6.8587740000000004</v>
      </c>
      <c r="K391">
        <v>1.975638</v>
      </c>
      <c r="L391">
        <v>4.0607470000000001</v>
      </c>
      <c r="M391">
        <v>1.7634209999999999</v>
      </c>
      <c r="N391">
        <v>4.8381299999999996</v>
      </c>
      <c r="O391">
        <v>9.5910519999999995</v>
      </c>
      <c r="P391">
        <v>3.7795450000000002</v>
      </c>
      <c r="Q391">
        <v>8.3088650000000008</v>
      </c>
      <c r="R391">
        <v>3.6734490000000002</v>
      </c>
      <c r="S391">
        <v>1.691805</v>
      </c>
      <c r="T391">
        <v>0.67616699999999996</v>
      </c>
      <c r="U391">
        <v>0.36119499999999999</v>
      </c>
      <c r="V391">
        <v>0.59260299999999999</v>
      </c>
      <c r="W391">
        <v>0.21343200000000001</v>
      </c>
      <c r="X391">
        <v>0.64172600000000002</v>
      </c>
      <c r="Y391">
        <v>0.37298700000000001</v>
      </c>
      <c r="Z391">
        <v>0.252328</v>
      </c>
      <c r="AA391">
        <v>0.277202</v>
      </c>
      <c r="AB391">
        <v>0.30529600000000001</v>
      </c>
      <c r="AC391">
        <v>0.14944399999999999</v>
      </c>
      <c r="AD391">
        <v>0.87942399999999998</v>
      </c>
      <c r="AE391">
        <v>0.50826199999999999</v>
      </c>
      <c r="AF391">
        <v>0.44317899999999999</v>
      </c>
      <c r="AG391">
        <v>0.26901700000000001</v>
      </c>
      <c r="AH391">
        <v>0.266237</v>
      </c>
      <c r="AI391">
        <v>0.30526999999999999</v>
      </c>
      <c r="AJ391">
        <v>0.22039</v>
      </c>
      <c r="AK391">
        <v>0.21454999999999999</v>
      </c>
      <c r="AL391">
        <f>SUM(B391:AK391)</f>
        <v>75.079155000000014</v>
      </c>
    </row>
    <row r="392" spans="1:38" x14ac:dyDescent="0.25">
      <c r="A392" t="s">
        <v>390</v>
      </c>
      <c r="B392">
        <v>0</v>
      </c>
      <c r="C392">
        <v>0</v>
      </c>
      <c r="D392">
        <v>0.21615000000000001</v>
      </c>
      <c r="E392">
        <v>0.444469</v>
      </c>
      <c r="F392">
        <v>0.23100499999999999</v>
      </c>
      <c r="G392">
        <v>0.19494700000000001</v>
      </c>
      <c r="H392">
        <v>0</v>
      </c>
      <c r="I392">
        <v>0.59758500000000003</v>
      </c>
      <c r="J392">
        <v>0.79195400000000005</v>
      </c>
      <c r="K392">
        <v>0.22639500000000001</v>
      </c>
      <c r="L392">
        <v>0.30893399999999999</v>
      </c>
      <c r="M392">
        <v>0.18285899999999999</v>
      </c>
      <c r="N392">
        <v>0.52073700000000001</v>
      </c>
      <c r="O392">
        <v>0.220137</v>
      </c>
      <c r="P392">
        <v>0.240117</v>
      </c>
      <c r="Q392">
        <v>0</v>
      </c>
      <c r="R392">
        <v>0.42485400000000001</v>
      </c>
      <c r="S392">
        <v>0.15021699999999999</v>
      </c>
      <c r="T392">
        <v>1.0284990000000001</v>
      </c>
      <c r="U392">
        <v>0.67225599999999996</v>
      </c>
      <c r="V392">
        <v>0.55206999999999995</v>
      </c>
      <c r="W392">
        <v>0</v>
      </c>
      <c r="X392">
        <v>0.253465</v>
      </c>
      <c r="Y392">
        <v>2.1102259999999999</v>
      </c>
      <c r="Z392">
        <v>0.61492599999999997</v>
      </c>
      <c r="AA392">
        <v>0.78268899999999997</v>
      </c>
      <c r="AB392">
        <v>0.51497000000000004</v>
      </c>
      <c r="AC392">
        <v>0.74005799999999999</v>
      </c>
      <c r="AD392">
        <v>0</v>
      </c>
      <c r="AE392">
        <v>0.23355899999999999</v>
      </c>
      <c r="AF392">
        <v>0.32407200000000003</v>
      </c>
      <c r="AG392">
        <v>0.39375399999999999</v>
      </c>
      <c r="AH392">
        <v>0.25944800000000001</v>
      </c>
      <c r="AI392">
        <v>0.34862100000000001</v>
      </c>
      <c r="AJ392">
        <v>0.81173399999999996</v>
      </c>
      <c r="AK392">
        <v>0.15209900000000001</v>
      </c>
      <c r="AL392">
        <f>SUM(B392:AK392)</f>
        <v>14.542805999999997</v>
      </c>
    </row>
    <row r="393" spans="1:38" x14ac:dyDescent="0.25">
      <c r="A393" t="s">
        <v>391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.208983</v>
      </c>
      <c r="M393">
        <v>0</v>
      </c>
      <c r="N393">
        <v>0</v>
      </c>
      <c r="O393">
        <v>0.166211</v>
      </c>
      <c r="P393">
        <v>0</v>
      </c>
      <c r="Q393">
        <v>0</v>
      </c>
      <c r="R393">
        <v>0</v>
      </c>
      <c r="S393">
        <v>0</v>
      </c>
      <c r="T393">
        <v>0.32061400000000001</v>
      </c>
      <c r="U393">
        <v>0.19114700000000001</v>
      </c>
      <c r="V393">
        <v>1.3157220000000001</v>
      </c>
      <c r="W393">
        <v>0</v>
      </c>
      <c r="X393">
        <v>0</v>
      </c>
      <c r="Y393">
        <v>0.17935899999999999</v>
      </c>
      <c r="Z393">
        <v>0</v>
      </c>
      <c r="AA393">
        <v>0.345362</v>
      </c>
      <c r="AB393">
        <v>0.120297</v>
      </c>
      <c r="AC393">
        <v>4.3844000000000001E-2</v>
      </c>
      <c r="AD393">
        <v>0</v>
      </c>
      <c r="AE393">
        <v>0</v>
      </c>
      <c r="AF393">
        <v>0.19944999999999999</v>
      </c>
      <c r="AG393">
        <v>0.78180099999999997</v>
      </c>
      <c r="AH393">
        <v>0</v>
      </c>
      <c r="AI393">
        <v>0</v>
      </c>
      <c r="AJ393">
        <v>0.59145999999999999</v>
      </c>
      <c r="AK393">
        <v>0</v>
      </c>
      <c r="AL393">
        <f>SUM(B393:AK393)</f>
        <v>4.4642499999999998</v>
      </c>
    </row>
    <row r="394" spans="1:38" x14ac:dyDescent="0.25">
      <c r="A394" t="s">
        <v>392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.82207799999999998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.20605399999999999</v>
      </c>
      <c r="AL394">
        <f>SUM(B394:AK394)</f>
        <v>1.028132</v>
      </c>
    </row>
    <row r="395" spans="1:38" x14ac:dyDescent="0.25">
      <c r="A395" t="s">
        <v>393</v>
      </c>
      <c r="B395">
        <v>0</v>
      </c>
      <c r="C395">
        <v>0.32077499999999998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5.2111999999999999E-2</v>
      </c>
      <c r="J395">
        <v>0</v>
      </c>
      <c r="K395">
        <v>6.8001000000000006E-2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1.015606</v>
      </c>
      <c r="U395">
        <v>0.39371699999999998</v>
      </c>
      <c r="V395">
        <v>0</v>
      </c>
      <c r="W395">
        <v>0.116393</v>
      </c>
      <c r="X395">
        <v>0</v>
      </c>
      <c r="Y395">
        <v>1.1353390000000001</v>
      </c>
      <c r="Z395">
        <v>1.25169</v>
      </c>
      <c r="AA395">
        <v>6.3438999999999995E-2</v>
      </c>
      <c r="AB395">
        <v>0</v>
      </c>
      <c r="AC395">
        <v>0.387629</v>
      </c>
      <c r="AD395">
        <v>0</v>
      </c>
      <c r="AE395">
        <v>0</v>
      </c>
      <c r="AF395">
        <v>4.0688000000000002E-2</v>
      </c>
      <c r="AG395">
        <v>0</v>
      </c>
      <c r="AH395">
        <v>3.7848E-2</v>
      </c>
      <c r="AI395">
        <v>4.2327999999999998E-2</v>
      </c>
      <c r="AJ395">
        <v>0.383654</v>
      </c>
      <c r="AK395">
        <v>0.55746600000000002</v>
      </c>
      <c r="AL395">
        <f>SUM(B395:AK395)</f>
        <v>5.8666850000000004</v>
      </c>
    </row>
    <row r="396" spans="1:38" x14ac:dyDescent="0.25">
      <c r="A396" t="s">
        <v>394</v>
      </c>
      <c r="B396">
        <v>0</v>
      </c>
      <c r="C396">
        <v>0</v>
      </c>
      <c r="D396">
        <v>0</v>
      </c>
      <c r="E396">
        <v>0.19475899999999999</v>
      </c>
      <c r="F396">
        <v>0</v>
      </c>
      <c r="G396">
        <v>0.191631</v>
      </c>
      <c r="H396">
        <v>0</v>
      </c>
      <c r="I396">
        <v>0.18688199999999999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3.0283000000000001E-2</v>
      </c>
      <c r="R396">
        <v>0</v>
      </c>
      <c r="S396">
        <v>0</v>
      </c>
      <c r="T396">
        <v>0.63622900000000004</v>
      </c>
      <c r="U396">
        <v>1.200205</v>
      </c>
      <c r="V396">
        <v>0.71386700000000003</v>
      </c>
      <c r="W396">
        <v>1.2669360000000001</v>
      </c>
      <c r="X396">
        <v>0.59842499999999998</v>
      </c>
      <c r="Y396">
        <v>0.78473099999999996</v>
      </c>
      <c r="Z396">
        <v>0.225605</v>
      </c>
      <c r="AA396">
        <v>0.91758799999999996</v>
      </c>
      <c r="AB396">
        <v>0.33489099999999999</v>
      </c>
      <c r="AC396">
        <v>0.44700699999999999</v>
      </c>
      <c r="AD396">
        <v>1.150191</v>
      </c>
      <c r="AE396">
        <v>9.2216000000000006E-2</v>
      </c>
      <c r="AF396">
        <v>1.1401129999999999</v>
      </c>
      <c r="AG396">
        <v>0.55149199999999998</v>
      </c>
      <c r="AH396">
        <v>0.48536499999999999</v>
      </c>
      <c r="AI396">
        <v>0.24094499999999999</v>
      </c>
      <c r="AJ396">
        <v>1.1043000000000001E-2</v>
      </c>
      <c r="AK396">
        <v>0.13584599999999999</v>
      </c>
      <c r="AL396">
        <f>SUM(B396:AK396)</f>
        <v>11.536250000000001</v>
      </c>
    </row>
    <row r="397" spans="1:38" x14ac:dyDescent="0.25">
      <c r="A397" t="s">
        <v>395</v>
      </c>
      <c r="B397">
        <v>0.36191699999999999</v>
      </c>
      <c r="C397">
        <v>0</v>
      </c>
      <c r="D397">
        <v>0.17407800000000001</v>
      </c>
      <c r="E397">
        <v>0.496336</v>
      </c>
      <c r="F397">
        <v>0.15801100000000001</v>
      </c>
      <c r="G397">
        <v>0.20330300000000001</v>
      </c>
      <c r="H397">
        <v>0.129964</v>
      </c>
      <c r="I397">
        <v>0</v>
      </c>
      <c r="J397">
        <v>0.106626</v>
      </c>
      <c r="K397">
        <v>0.37991799999999998</v>
      </c>
      <c r="L397">
        <v>0.139462</v>
      </c>
      <c r="M397">
        <v>0.18060999999999999</v>
      </c>
      <c r="N397">
        <v>1.118393</v>
      </c>
      <c r="O397">
        <v>0</v>
      </c>
      <c r="P397">
        <v>0.30478100000000002</v>
      </c>
      <c r="Q397">
        <v>0.209536</v>
      </c>
      <c r="R397">
        <v>0.37509900000000002</v>
      </c>
      <c r="S397">
        <v>0.23439599999999999</v>
      </c>
      <c r="T397">
        <v>0</v>
      </c>
      <c r="U397">
        <v>0</v>
      </c>
      <c r="V397">
        <v>0</v>
      </c>
      <c r="W397">
        <v>0</v>
      </c>
      <c r="X397">
        <v>6.1787000000000002E-2</v>
      </c>
      <c r="Y397">
        <v>1.9733000000000001E-2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6.8237999999999993E-2</v>
      </c>
      <c r="AF397">
        <v>6.5737000000000004E-2</v>
      </c>
      <c r="AG397">
        <v>3.0506999999999999E-2</v>
      </c>
      <c r="AH397">
        <v>0</v>
      </c>
      <c r="AI397">
        <v>0</v>
      </c>
      <c r="AJ397">
        <v>6.6418000000000005E-2</v>
      </c>
      <c r="AK397">
        <v>0</v>
      </c>
      <c r="AL397">
        <f>SUM(B397:AK397)</f>
        <v>4.8848500000000001</v>
      </c>
    </row>
    <row r="398" spans="1:38" x14ac:dyDescent="0.25">
      <c r="A398" t="s">
        <v>396</v>
      </c>
      <c r="B398">
        <v>0.37257099999999999</v>
      </c>
      <c r="C398">
        <v>0.18331900000000001</v>
      </c>
      <c r="D398">
        <v>0</v>
      </c>
      <c r="E398">
        <v>0</v>
      </c>
      <c r="F398">
        <v>8.7794999999999998E-2</v>
      </c>
      <c r="G398">
        <v>6.4986000000000002E-2</v>
      </c>
      <c r="H398">
        <v>0.160744</v>
      </c>
      <c r="I398">
        <v>0.12513099999999999</v>
      </c>
      <c r="J398">
        <v>9.5245999999999997E-2</v>
      </c>
      <c r="K398">
        <v>0</v>
      </c>
      <c r="L398">
        <v>0.29305900000000001</v>
      </c>
      <c r="M398">
        <v>0.106324</v>
      </c>
      <c r="N398">
        <v>0.81025999999999998</v>
      </c>
      <c r="O398">
        <v>0.25977600000000001</v>
      </c>
      <c r="P398">
        <v>0.11329599999999999</v>
      </c>
      <c r="Q398">
        <v>0</v>
      </c>
      <c r="R398">
        <v>0</v>
      </c>
      <c r="S398">
        <v>6.2918000000000002E-2</v>
      </c>
      <c r="T398">
        <v>0.33444299999999999</v>
      </c>
      <c r="U398">
        <v>0.382938</v>
      </c>
      <c r="V398">
        <v>0.79985200000000001</v>
      </c>
      <c r="W398">
        <v>0.22719200000000001</v>
      </c>
      <c r="X398">
        <v>0.59855000000000003</v>
      </c>
      <c r="Y398">
        <v>0.19528799999999999</v>
      </c>
      <c r="Z398">
        <v>0.392785</v>
      </c>
      <c r="AA398">
        <v>0.594754</v>
      </c>
      <c r="AB398">
        <v>0.72365999999999997</v>
      </c>
      <c r="AC398">
        <v>1.105189</v>
      </c>
      <c r="AD398">
        <v>1.1097729999999999</v>
      </c>
      <c r="AE398">
        <v>0.72307900000000003</v>
      </c>
      <c r="AF398">
        <v>1.5225249999999999</v>
      </c>
      <c r="AG398">
        <v>0</v>
      </c>
      <c r="AH398">
        <v>0.33527000000000001</v>
      </c>
      <c r="AI398">
        <v>0.134354</v>
      </c>
      <c r="AJ398">
        <v>0.26479200000000003</v>
      </c>
      <c r="AK398">
        <v>0</v>
      </c>
      <c r="AL398">
        <f>SUM(B398:AK398)</f>
        <v>12.179869</v>
      </c>
    </row>
    <row r="399" spans="1:38" x14ac:dyDescent="0.25">
      <c r="A399" t="s">
        <v>397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1.0847789999999999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f>SUM(B399:AK399)</f>
        <v>1.0847789999999999</v>
      </c>
    </row>
    <row r="400" spans="1:38" x14ac:dyDescent="0.25">
      <c r="A400" t="s">
        <v>398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1.66E-4</v>
      </c>
      <c r="I400">
        <v>0</v>
      </c>
      <c r="J400">
        <v>0</v>
      </c>
      <c r="K400">
        <v>4.6999999999999997E-5</v>
      </c>
      <c r="L400">
        <v>0</v>
      </c>
      <c r="M400">
        <v>0</v>
      </c>
      <c r="N400">
        <v>0.45177600000000001</v>
      </c>
      <c r="O400">
        <v>0</v>
      </c>
      <c r="P400">
        <v>0</v>
      </c>
      <c r="Q400">
        <v>0</v>
      </c>
      <c r="R400">
        <v>2.5919999999999999E-2</v>
      </c>
      <c r="S400">
        <v>0</v>
      </c>
      <c r="T400">
        <v>0</v>
      </c>
      <c r="U400">
        <v>0</v>
      </c>
      <c r="V400">
        <v>0</v>
      </c>
      <c r="W400">
        <v>0.998282</v>
      </c>
      <c r="X400">
        <v>0</v>
      </c>
      <c r="Y400">
        <v>0</v>
      </c>
      <c r="Z400">
        <v>0</v>
      </c>
      <c r="AA400">
        <v>3.7599999999999998E-4</v>
      </c>
      <c r="AB400">
        <v>0</v>
      </c>
      <c r="AC400">
        <v>0</v>
      </c>
      <c r="AD400">
        <v>0.51232200000000006</v>
      </c>
      <c r="AE400">
        <v>1.005679</v>
      </c>
      <c r="AF400">
        <v>0</v>
      </c>
      <c r="AG400">
        <v>0</v>
      </c>
      <c r="AH400">
        <v>1.7218819999999999</v>
      </c>
      <c r="AI400">
        <v>0</v>
      </c>
      <c r="AJ400">
        <v>2.555E-3</v>
      </c>
      <c r="AK400">
        <v>0</v>
      </c>
      <c r="AL400">
        <f>SUM(B400:AK400)</f>
        <v>4.7190050000000001</v>
      </c>
    </row>
    <row r="401" spans="1:38" x14ac:dyDescent="0.25">
      <c r="A401" t="s">
        <v>399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.232873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f>SUM(B401:AK401)</f>
        <v>0.232873</v>
      </c>
    </row>
    <row r="402" spans="1:38" x14ac:dyDescent="0.25">
      <c r="A402" t="s">
        <v>400</v>
      </c>
      <c r="B402">
        <v>0</v>
      </c>
      <c r="C402">
        <v>0</v>
      </c>
      <c r="D402">
        <v>0</v>
      </c>
      <c r="E402">
        <v>0</v>
      </c>
      <c r="F402">
        <v>7.0717000000000002E-2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8.4309999999999993E-3</v>
      </c>
      <c r="M402">
        <v>2.663E-3</v>
      </c>
      <c r="N402">
        <v>0.95976700000000004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5.0652999999999997E-2</v>
      </c>
      <c r="U402">
        <v>0</v>
      </c>
      <c r="V402">
        <v>0</v>
      </c>
      <c r="W402">
        <v>0</v>
      </c>
      <c r="X402">
        <v>0.17301900000000001</v>
      </c>
      <c r="Y402">
        <v>0</v>
      </c>
      <c r="Z402">
        <v>0</v>
      </c>
      <c r="AA402">
        <v>0</v>
      </c>
      <c r="AB402">
        <v>6.4772999999999997E-2</v>
      </c>
      <c r="AC402">
        <v>0</v>
      </c>
      <c r="AD402">
        <v>0</v>
      </c>
      <c r="AE402">
        <v>0</v>
      </c>
      <c r="AF402">
        <v>0.16311600000000001</v>
      </c>
      <c r="AG402">
        <v>5.6462999999999999E-2</v>
      </c>
      <c r="AH402">
        <v>1.9959000000000001E-2</v>
      </c>
      <c r="AI402">
        <v>0</v>
      </c>
      <c r="AJ402">
        <v>0</v>
      </c>
      <c r="AK402">
        <v>0</v>
      </c>
      <c r="AL402">
        <f>SUM(B402:AK402)</f>
        <v>1.5695610000000002</v>
      </c>
    </row>
    <row r="403" spans="1:38" x14ac:dyDescent="0.25">
      <c r="A403" t="s">
        <v>401</v>
      </c>
      <c r="B403">
        <v>0.62465700000000002</v>
      </c>
      <c r="C403">
        <v>0.81467100000000003</v>
      </c>
      <c r="D403">
        <v>2.5474960000000002</v>
      </c>
      <c r="E403">
        <v>0.74336599999999997</v>
      </c>
      <c r="F403">
        <v>0.60436900000000005</v>
      </c>
      <c r="G403">
        <v>1.593812</v>
      </c>
      <c r="H403">
        <v>1.9677610000000001</v>
      </c>
      <c r="I403">
        <v>1.5110129999999999</v>
      </c>
      <c r="J403">
        <v>2.0654180000000002</v>
      </c>
      <c r="K403">
        <v>4.2705149999999996</v>
      </c>
      <c r="L403">
        <v>0.36018</v>
      </c>
      <c r="M403">
        <v>1.0763879999999999</v>
      </c>
      <c r="N403">
        <v>1.435826</v>
      </c>
      <c r="O403">
        <v>0.82802299999999995</v>
      </c>
      <c r="P403">
        <v>2.1305000000000001</v>
      </c>
      <c r="Q403">
        <v>0.76849599999999996</v>
      </c>
      <c r="R403">
        <v>1.050546</v>
      </c>
      <c r="S403">
        <v>1.3316319999999999</v>
      </c>
      <c r="T403">
        <v>0</v>
      </c>
      <c r="U403">
        <v>9.0836E-2</v>
      </c>
      <c r="V403">
        <v>2.1117E-2</v>
      </c>
      <c r="W403">
        <v>4.4366000000000003E-2</v>
      </c>
      <c r="X403">
        <v>3.7127E-2</v>
      </c>
      <c r="Y403">
        <v>0</v>
      </c>
      <c r="Z403">
        <v>0.23796700000000001</v>
      </c>
      <c r="AA403">
        <v>4.1107999999999999E-2</v>
      </c>
      <c r="AB403">
        <v>0</v>
      </c>
      <c r="AC403">
        <v>0</v>
      </c>
      <c r="AD403">
        <v>3.7895999999999999E-2</v>
      </c>
      <c r="AE403">
        <v>1.2451000000000001</v>
      </c>
      <c r="AF403">
        <v>0.12927</v>
      </c>
      <c r="AG403">
        <v>0</v>
      </c>
      <c r="AH403">
        <v>2.0483999999999999E-2</v>
      </c>
      <c r="AI403">
        <v>0.31524600000000003</v>
      </c>
      <c r="AJ403">
        <v>3.9910000000000001E-2</v>
      </c>
      <c r="AK403">
        <v>0</v>
      </c>
      <c r="AL403">
        <f>SUM(B403:AK403)</f>
        <v>27.985095999999999</v>
      </c>
    </row>
    <row r="404" spans="1:38" x14ac:dyDescent="0.25">
      <c r="A404" t="s">
        <v>402</v>
      </c>
      <c r="B404">
        <v>1.6029000000000002E-2</v>
      </c>
      <c r="C404">
        <v>0</v>
      </c>
      <c r="D404">
        <v>0</v>
      </c>
      <c r="E404">
        <v>2.0975000000000001E-2</v>
      </c>
      <c r="F404">
        <v>0</v>
      </c>
      <c r="G404">
        <v>1.1440000000000001E-2</v>
      </c>
      <c r="H404">
        <v>2.8261999999999999E-2</v>
      </c>
      <c r="I404">
        <v>6.1989999999999996E-3</v>
      </c>
      <c r="J404">
        <v>0</v>
      </c>
      <c r="K404">
        <v>0.36463000000000001</v>
      </c>
      <c r="L404">
        <v>0.66529000000000005</v>
      </c>
      <c r="M404">
        <v>0.36247800000000002</v>
      </c>
      <c r="N404">
        <v>0.26093699999999997</v>
      </c>
      <c r="O404">
        <v>3.9139999999999999E-3</v>
      </c>
      <c r="P404">
        <v>0</v>
      </c>
      <c r="Q404">
        <v>0</v>
      </c>
      <c r="R404">
        <v>4.2388000000000002E-2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f>SUM(B404:AK404)</f>
        <v>1.7825420000000001</v>
      </c>
    </row>
    <row r="405" spans="1:38" x14ac:dyDescent="0.25">
      <c r="A405" t="s">
        <v>403</v>
      </c>
      <c r="B405">
        <v>0</v>
      </c>
      <c r="C405">
        <v>0</v>
      </c>
      <c r="D405">
        <v>0.26142100000000001</v>
      </c>
      <c r="E405">
        <v>0.41856399999999999</v>
      </c>
      <c r="F405">
        <v>1.561696</v>
      </c>
      <c r="G405">
        <v>0</v>
      </c>
      <c r="H405">
        <v>0.564164</v>
      </c>
      <c r="I405">
        <v>0.65772900000000001</v>
      </c>
      <c r="J405">
        <v>0</v>
      </c>
      <c r="K405">
        <v>0.56360600000000005</v>
      </c>
      <c r="L405">
        <v>0</v>
      </c>
      <c r="M405">
        <v>0.32131799999999999</v>
      </c>
      <c r="N405">
        <v>0.48923499999999998</v>
      </c>
      <c r="O405">
        <v>0</v>
      </c>
      <c r="P405">
        <v>0.327567</v>
      </c>
      <c r="Q405">
        <v>0</v>
      </c>
      <c r="R405">
        <v>0.36292799999999997</v>
      </c>
      <c r="S405">
        <v>0.19836999999999999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5.2726000000000002E-2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.11779100000000001</v>
      </c>
      <c r="AL405">
        <f>SUM(B405:AK405)</f>
        <v>5.8971149999999994</v>
      </c>
    </row>
    <row r="406" spans="1:38" x14ac:dyDescent="0.25">
      <c r="A406" t="s">
        <v>404</v>
      </c>
      <c r="B406">
        <v>0.87465499999999996</v>
      </c>
      <c r="C406">
        <v>1.0015989999999999</v>
      </c>
      <c r="D406">
        <v>0.89073100000000005</v>
      </c>
      <c r="E406">
        <v>1.1776979999999999</v>
      </c>
      <c r="F406">
        <v>0.154922</v>
      </c>
      <c r="G406">
        <v>9.5842999999999998E-2</v>
      </c>
      <c r="H406">
        <v>0.187116</v>
      </c>
      <c r="I406">
        <v>0.35382400000000003</v>
      </c>
      <c r="J406">
        <v>0.692469</v>
      </c>
      <c r="K406">
        <v>0.26596399999999998</v>
      </c>
      <c r="L406">
        <v>0.73691099999999998</v>
      </c>
      <c r="M406">
        <v>0.105795</v>
      </c>
      <c r="N406">
        <v>0.88035099999999999</v>
      </c>
      <c r="O406">
        <v>0.149226</v>
      </c>
      <c r="P406">
        <v>0.235709</v>
      </c>
      <c r="Q406">
        <v>0.69846600000000003</v>
      </c>
      <c r="R406">
        <v>0.116746</v>
      </c>
      <c r="S406">
        <v>0.16033800000000001</v>
      </c>
      <c r="T406">
        <v>4.4531000000000001E-2</v>
      </c>
      <c r="U406">
        <v>0.10800800000000001</v>
      </c>
      <c r="V406">
        <v>8.4019999999999997E-2</v>
      </c>
      <c r="W406">
        <v>8.5413000000000003E-2</v>
      </c>
      <c r="X406">
        <v>0</v>
      </c>
      <c r="Y406">
        <v>0</v>
      </c>
      <c r="Z406">
        <v>5.1622000000000001E-2</v>
      </c>
      <c r="AA406">
        <v>0.14480199999999999</v>
      </c>
      <c r="AB406">
        <v>4.3279999999999999E-2</v>
      </c>
      <c r="AC406">
        <v>0.14335899999999999</v>
      </c>
      <c r="AD406">
        <v>4.7301999999999997E-2</v>
      </c>
      <c r="AE406">
        <v>2.3949999999999999E-2</v>
      </c>
      <c r="AF406">
        <v>0.101991</v>
      </c>
      <c r="AG406">
        <v>4.2307999999999998E-2</v>
      </c>
      <c r="AH406">
        <v>5.6131E-2</v>
      </c>
      <c r="AI406">
        <v>0</v>
      </c>
      <c r="AJ406">
        <v>0.12406</v>
      </c>
      <c r="AK406">
        <v>0</v>
      </c>
      <c r="AL406">
        <f>SUM(B406:AK406)</f>
        <v>9.8791399999999996</v>
      </c>
    </row>
    <row r="407" spans="1:38" x14ac:dyDescent="0.25">
      <c r="A407" t="s">
        <v>405</v>
      </c>
      <c r="B407">
        <v>0</v>
      </c>
      <c r="C407">
        <v>7.339E-3</v>
      </c>
      <c r="D407">
        <v>0</v>
      </c>
      <c r="E407">
        <v>0</v>
      </c>
      <c r="F407">
        <v>0</v>
      </c>
      <c r="G407">
        <v>0</v>
      </c>
      <c r="H407">
        <v>1.57E-3</v>
      </c>
      <c r="I407">
        <v>5.6099999999999998E-4</v>
      </c>
      <c r="J407">
        <v>0</v>
      </c>
      <c r="K407">
        <v>0</v>
      </c>
      <c r="L407">
        <v>1.321E-2</v>
      </c>
      <c r="M407">
        <v>0</v>
      </c>
      <c r="N407">
        <v>0</v>
      </c>
      <c r="O407">
        <v>0</v>
      </c>
      <c r="P407">
        <v>1.993E-3</v>
      </c>
      <c r="Q407">
        <v>6.672E-3</v>
      </c>
      <c r="R407">
        <v>1.0147E-2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2.2650000000000001E-3</v>
      </c>
      <c r="AB407">
        <v>4.9630000000000004E-3</v>
      </c>
      <c r="AC407">
        <v>0.52756000000000003</v>
      </c>
      <c r="AD407">
        <v>0</v>
      </c>
      <c r="AE407">
        <v>1.0279999999999999E-2</v>
      </c>
      <c r="AF407">
        <v>6.1529999999999996E-3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f>SUM(B407:AK407)</f>
        <v>0.59271299999999993</v>
      </c>
    </row>
    <row r="408" spans="1:38" x14ac:dyDescent="0.25">
      <c r="A408" t="s">
        <v>406</v>
      </c>
      <c r="B408">
        <v>0</v>
      </c>
      <c r="C408">
        <v>0.247501</v>
      </c>
      <c r="D408">
        <v>3.9856000000000003E-2</v>
      </c>
      <c r="E408">
        <v>0</v>
      </c>
      <c r="F408">
        <v>0.43058000000000002</v>
      </c>
      <c r="G408">
        <v>8.2461000000000007E-2</v>
      </c>
      <c r="H408">
        <v>0.57952300000000001</v>
      </c>
      <c r="I408">
        <v>1.1202080000000001</v>
      </c>
      <c r="J408">
        <v>0</v>
      </c>
      <c r="K408">
        <v>0.162546</v>
      </c>
      <c r="L408">
        <v>0.47519499999999998</v>
      </c>
      <c r="M408">
        <v>0.181784</v>
      </c>
      <c r="N408">
        <v>0</v>
      </c>
      <c r="O408">
        <v>0</v>
      </c>
      <c r="P408">
        <v>0</v>
      </c>
      <c r="Q408">
        <v>8.6441000000000004E-2</v>
      </c>
      <c r="R408">
        <v>0.17549000000000001</v>
      </c>
      <c r="S408">
        <v>0</v>
      </c>
      <c r="T408">
        <v>0</v>
      </c>
      <c r="U408">
        <v>0</v>
      </c>
      <c r="V408">
        <v>0</v>
      </c>
      <c r="W408">
        <v>8.8044999999999998E-2</v>
      </c>
      <c r="X408">
        <v>0</v>
      </c>
      <c r="Y408">
        <v>0</v>
      </c>
      <c r="Z408">
        <v>0</v>
      </c>
      <c r="AA408">
        <v>2.0395E-2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f>SUM(B408:AK408)</f>
        <v>3.6900250000000003</v>
      </c>
    </row>
    <row r="409" spans="1:38" x14ac:dyDescent="0.25">
      <c r="A409" t="s">
        <v>407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.96834500000000001</v>
      </c>
      <c r="J409">
        <v>0</v>
      </c>
      <c r="K409">
        <v>0</v>
      </c>
      <c r="L409">
        <v>0</v>
      </c>
      <c r="M409">
        <v>0.47233700000000001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.162579</v>
      </c>
      <c r="Z409">
        <v>0</v>
      </c>
      <c r="AA409">
        <v>0</v>
      </c>
      <c r="AB409">
        <v>0</v>
      </c>
      <c r="AC409">
        <v>1.241684</v>
      </c>
      <c r="AD409">
        <v>0.91644099999999995</v>
      </c>
      <c r="AE409">
        <v>3.5501339999999999</v>
      </c>
      <c r="AF409">
        <v>0</v>
      </c>
      <c r="AG409">
        <v>0.25250499999999998</v>
      </c>
      <c r="AH409">
        <v>0</v>
      </c>
      <c r="AI409">
        <v>0.45243</v>
      </c>
      <c r="AJ409">
        <v>0.81511800000000001</v>
      </c>
      <c r="AK409">
        <v>1.3086199999999999</v>
      </c>
      <c r="AL409">
        <f>SUM(B409:AK409)</f>
        <v>10.140193</v>
      </c>
    </row>
    <row r="410" spans="1:38" x14ac:dyDescent="0.25">
      <c r="A410" t="s">
        <v>408</v>
      </c>
      <c r="B410">
        <v>0.65651800000000005</v>
      </c>
      <c r="C410">
        <v>0.13076599999999999</v>
      </c>
      <c r="D410">
        <v>0.44319799999999998</v>
      </c>
      <c r="E410">
        <v>0.13062299999999999</v>
      </c>
      <c r="F410">
        <v>0</v>
      </c>
      <c r="G410">
        <v>0.63748300000000002</v>
      </c>
      <c r="H410">
        <v>0.24276700000000001</v>
      </c>
      <c r="I410">
        <v>0.378525</v>
      </c>
      <c r="J410">
        <v>0.264235</v>
      </c>
      <c r="K410">
        <v>0.30823499999999998</v>
      </c>
      <c r="L410">
        <v>0.77762200000000004</v>
      </c>
      <c r="M410">
        <v>0.13819200000000001</v>
      </c>
      <c r="N410">
        <v>0.81233299999999997</v>
      </c>
      <c r="O410">
        <v>0.45239099999999999</v>
      </c>
      <c r="P410">
        <v>6.8415000000000004E-2</v>
      </c>
      <c r="Q410">
        <v>0.73855999999999999</v>
      </c>
      <c r="R410">
        <v>0.13676199999999999</v>
      </c>
      <c r="S410">
        <v>0.108913</v>
      </c>
      <c r="T410">
        <v>1.5157430000000001</v>
      </c>
      <c r="U410">
        <v>1.1226149999999999</v>
      </c>
      <c r="V410">
        <v>1.4213260000000001</v>
      </c>
      <c r="W410">
        <v>1.340719</v>
      </c>
      <c r="X410">
        <v>0.50515399999999999</v>
      </c>
      <c r="Y410">
        <v>0.60001300000000002</v>
      </c>
      <c r="Z410">
        <v>0.50143099999999996</v>
      </c>
      <c r="AA410">
        <v>0.98225099999999999</v>
      </c>
      <c r="AB410">
        <v>2.2309190000000001</v>
      </c>
      <c r="AC410">
        <v>0.18646299999999999</v>
      </c>
      <c r="AD410">
        <v>1.843485</v>
      </c>
      <c r="AE410">
        <v>0</v>
      </c>
      <c r="AF410">
        <v>1.980262</v>
      </c>
      <c r="AG410">
        <v>2.7836620000000001</v>
      </c>
      <c r="AH410">
        <v>1.063979</v>
      </c>
      <c r="AI410">
        <v>1.05216</v>
      </c>
      <c r="AJ410">
        <v>1.9504170000000001</v>
      </c>
      <c r="AK410">
        <v>4.5100000000000001E-2</v>
      </c>
      <c r="AL410">
        <f>SUM(B410:AK410)</f>
        <v>27.551237000000004</v>
      </c>
    </row>
    <row r="411" spans="1:38" x14ac:dyDescent="0.25">
      <c r="A411" t="s">
        <v>409</v>
      </c>
      <c r="B411">
        <v>0</v>
      </c>
      <c r="C411">
        <v>0</v>
      </c>
      <c r="D411">
        <v>0</v>
      </c>
      <c r="E411">
        <v>0</v>
      </c>
      <c r="F411">
        <v>1.7697400000000001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1.2031689999999999</v>
      </c>
      <c r="T411">
        <v>0</v>
      </c>
      <c r="U411">
        <v>0.46742899999999998</v>
      </c>
      <c r="V411">
        <v>0</v>
      </c>
      <c r="W411">
        <v>0</v>
      </c>
      <c r="X411">
        <v>0.87490699999999999</v>
      </c>
      <c r="Y411">
        <v>0.52906900000000001</v>
      </c>
      <c r="Z411">
        <v>0</v>
      </c>
      <c r="AA411">
        <v>0.18013199999999999</v>
      </c>
      <c r="AB411">
        <v>0</v>
      </c>
      <c r="AC411">
        <v>1.2720199999999999</v>
      </c>
      <c r="AD411">
        <v>0</v>
      </c>
      <c r="AE411">
        <v>0</v>
      </c>
      <c r="AF411">
        <v>0</v>
      </c>
      <c r="AG411">
        <v>0.53081299999999998</v>
      </c>
      <c r="AH411">
        <v>0</v>
      </c>
      <c r="AI411">
        <v>0</v>
      </c>
      <c r="AJ411">
        <v>0</v>
      </c>
      <c r="AK411">
        <v>0.40442499999999998</v>
      </c>
      <c r="AL411">
        <f>SUM(B411:AK411)</f>
        <v>7.2317040000000006</v>
      </c>
    </row>
    <row r="412" spans="1:38" x14ac:dyDescent="0.25">
      <c r="A412" t="s">
        <v>410</v>
      </c>
      <c r="B412">
        <v>0.11425399999999999</v>
      </c>
      <c r="C412">
        <v>0.368226</v>
      </c>
      <c r="D412">
        <v>0.58226</v>
      </c>
      <c r="E412">
        <v>0.13051199999999999</v>
      </c>
      <c r="F412">
        <v>5.8924999999999998E-2</v>
      </c>
      <c r="G412">
        <v>0</v>
      </c>
      <c r="H412">
        <v>0.70723100000000005</v>
      </c>
      <c r="I412">
        <v>0.59561799999999998</v>
      </c>
      <c r="J412">
        <v>0.91077300000000005</v>
      </c>
      <c r="K412">
        <v>0.27456199999999997</v>
      </c>
      <c r="L412">
        <v>5.9422999999999997E-2</v>
      </c>
      <c r="M412">
        <v>0.19409499999999999</v>
      </c>
      <c r="N412">
        <v>0.56560299999999997</v>
      </c>
      <c r="O412">
        <v>0.50736800000000004</v>
      </c>
      <c r="P412">
        <v>6.2736E-2</v>
      </c>
      <c r="Q412">
        <v>0.97926299999999999</v>
      </c>
      <c r="R412">
        <v>2.0407000000000002E-2</v>
      </c>
      <c r="S412">
        <v>9.0413999999999994E-2</v>
      </c>
      <c r="T412">
        <v>0.14319299999999999</v>
      </c>
      <c r="U412">
        <v>0.38354500000000002</v>
      </c>
      <c r="V412">
        <v>0.66242400000000001</v>
      </c>
      <c r="W412">
        <v>0.70705200000000001</v>
      </c>
      <c r="X412">
        <v>0.41420400000000002</v>
      </c>
      <c r="Y412">
        <v>0.84698200000000001</v>
      </c>
      <c r="Z412">
        <v>0.237177</v>
      </c>
      <c r="AA412">
        <v>0.74963100000000005</v>
      </c>
      <c r="AB412">
        <v>2.266826</v>
      </c>
      <c r="AC412">
        <v>0.93849499999999997</v>
      </c>
      <c r="AD412">
        <v>1.556702</v>
      </c>
      <c r="AE412">
        <v>0.64208699999999996</v>
      </c>
      <c r="AF412">
        <v>0.34604600000000002</v>
      </c>
      <c r="AG412">
        <v>0.52472399999999997</v>
      </c>
      <c r="AH412">
        <v>1.1034390000000001</v>
      </c>
      <c r="AI412">
        <v>0.16887099999999999</v>
      </c>
      <c r="AJ412">
        <v>0.46392600000000001</v>
      </c>
      <c r="AK412">
        <v>0.121515</v>
      </c>
      <c r="AL412">
        <f>SUM(B412:AK412)</f>
        <v>18.498509000000002</v>
      </c>
    </row>
    <row r="413" spans="1:38" x14ac:dyDescent="0.25">
      <c r="A413" t="s">
        <v>411</v>
      </c>
      <c r="B413">
        <v>0</v>
      </c>
      <c r="C413">
        <v>0</v>
      </c>
      <c r="D413">
        <v>0</v>
      </c>
      <c r="E413">
        <v>9.8452999999999999E-2</v>
      </c>
      <c r="F413">
        <v>0</v>
      </c>
      <c r="G413">
        <v>0</v>
      </c>
      <c r="H413">
        <v>0.20701</v>
      </c>
      <c r="I413">
        <v>0.39250800000000002</v>
      </c>
      <c r="J413">
        <v>1.497452</v>
      </c>
      <c r="K413">
        <v>0</v>
      </c>
      <c r="L413">
        <v>0</v>
      </c>
      <c r="M413">
        <v>0.41883599999999999</v>
      </c>
      <c r="N413">
        <v>0</v>
      </c>
      <c r="O413">
        <v>0.23703399999999999</v>
      </c>
      <c r="P413">
        <v>0</v>
      </c>
      <c r="Q413">
        <v>0.49725799999999998</v>
      </c>
      <c r="R413">
        <v>0</v>
      </c>
      <c r="S413">
        <v>0</v>
      </c>
      <c r="T413">
        <v>0.209365</v>
      </c>
      <c r="U413">
        <v>0</v>
      </c>
      <c r="V413">
        <v>0</v>
      </c>
      <c r="W413">
        <v>0.374193</v>
      </c>
      <c r="X413">
        <v>0</v>
      </c>
      <c r="Y413">
        <v>0.38134000000000001</v>
      </c>
      <c r="Z413">
        <v>0</v>
      </c>
      <c r="AA413">
        <v>0.32882699999999998</v>
      </c>
      <c r="AB413">
        <v>0.54780799999999996</v>
      </c>
      <c r="AC413">
        <v>0.60121000000000002</v>
      </c>
      <c r="AD413">
        <v>0.70941299999999996</v>
      </c>
      <c r="AE413">
        <v>0</v>
      </c>
      <c r="AF413">
        <v>0.20991399999999999</v>
      </c>
      <c r="AG413">
        <v>0</v>
      </c>
      <c r="AH413">
        <v>0.58096899999999996</v>
      </c>
      <c r="AI413">
        <v>0</v>
      </c>
      <c r="AJ413">
        <v>0</v>
      </c>
      <c r="AK413">
        <v>0.58446399999999998</v>
      </c>
      <c r="AL413">
        <f>SUM(B413:AK413)</f>
        <v>7.8760539999999981</v>
      </c>
    </row>
    <row r="414" spans="1:38" x14ac:dyDescent="0.25">
      <c r="A414" t="s">
        <v>412</v>
      </c>
      <c r="B414">
        <v>0.541099</v>
      </c>
      <c r="C414">
        <v>0</v>
      </c>
      <c r="D414">
        <v>8.7081000000000006E-2</v>
      </c>
      <c r="E414">
        <v>0</v>
      </c>
      <c r="F414">
        <v>0</v>
      </c>
      <c r="G414">
        <v>0</v>
      </c>
      <c r="H414">
        <v>4.3526000000000002E-2</v>
      </c>
      <c r="I414">
        <v>0</v>
      </c>
      <c r="J414">
        <v>0</v>
      </c>
      <c r="K414">
        <v>0</v>
      </c>
      <c r="L414">
        <v>0</v>
      </c>
      <c r="M414">
        <v>7.0663000000000004E-2</v>
      </c>
      <c r="N414">
        <v>0.91121600000000003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1.2341979999999999</v>
      </c>
      <c r="AL414">
        <f>SUM(B414:AK414)</f>
        <v>2.8877829999999998</v>
      </c>
    </row>
    <row r="415" spans="1:38" x14ac:dyDescent="0.25">
      <c r="A415" t="s">
        <v>413</v>
      </c>
      <c r="B415">
        <v>8.2237000000000005E-2</v>
      </c>
      <c r="C415">
        <v>0</v>
      </c>
      <c r="D415">
        <v>0</v>
      </c>
      <c r="E415">
        <v>4.6421999999999998E-2</v>
      </c>
      <c r="F415">
        <v>4.9610000000000001E-2</v>
      </c>
      <c r="G415">
        <v>0</v>
      </c>
      <c r="H415">
        <v>0</v>
      </c>
      <c r="I415">
        <v>0</v>
      </c>
      <c r="J415">
        <v>0</v>
      </c>
      <c r="K415">
        <v>0.18235499999999999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5.8325000000000002E-2</v>
      </c>
      <c r="S415">
        <v>0</v>
      </c>
      <c r="T415">
        <v>0.13487199999999999</v>
      </c>
      <c r="U415">
        <v>0.39941100000000002</v>
      </c>
      <c r="V415">
        <v>0</v>
      </c>
      <c r="W415">
        <v>0.111195</v>
      </c>
      <c r="X415">
        <v>0.109377</v>
      </c>
      <c r="Y415">
        <v>0</v>
      </c>
      <c r="Z415">
        <v>0.161417</v>
      </c>
      <c r="AA415">
        <v>0.31326799999999999</v>
      </c>
      <c r="AB415">
        <v>0</v>
      </c>
      <c r="AC415">
        <v>0.36049500000000001</v>
      </c>
      <c r="AD415">
        <v>0.22623699999999999</v>
      </c>
      <c r="AE415">
        <v>0.36058800000000002</v>
      </c>
      <c r="AF415">
        <v>0.564137</v>
      </c>
      <c r="AG415">
        <v>0.157143</v>
      </c>
      <c r="AH415">
        <v>0.20705299999999999</v>
      </c>
      <c r="AI415">
        <v>0</v>
      </c>
      <c r="AJ415">
        <v>0</v>
      </c>
      <c r="AK415">
        <v>0.33020699999999997</v>
      </c>
      <c r="AL415">
        <f>SUM(B415:AK415)</f>
        <v>3.854349</v>
      </c>
    </row>
    <row r="416" spans="1:38" x14ac:dyDescent="0.25">
      <c r="A416" t="s">
        <v>414</v>
      </c>
      <c r="B416">
        <v>0</v>
      </c>
      <c r="C416">
        <v>5.7784000000000002E-2</v>
      </c>
      <c r="D416">
        <v>0</v>
      </c>
      <c r="E416">
        <v>5.8009999999999999E-2</v>
      </c>
      <c r="F416">
        <v>5.9608000000000001E-2</v>
      </c>
      <c r="G416">
        <v>0</v>
      </c>
      <c r="H416">
        <v>2.6953999999999999E-2</v>
      </c>
      <c r="I416">
        <v>0.139159</v>
      </c>
      <c r="J416">
        <v>5.8673999999999997E-2</v>
      </c>
      <c r="K416">
        <v>5.6967999999999998E-2</v>
      </c>
      <c r="L416">
        <v>5.7270000000000001E-2</v>
      </c>
      <c r="M416">
        <v>0.105549</v>
      </c>
      <c r="N416">
        <v>0</v>
      </c>
      <c r="O416">
        <v>0</v>
      </c>
      <c r="P416">
        <v>6.0766000000000001E-2</v>
      </c>
      <c r="Q416">
        <v>5.5322999999999997E-2</v>
      </c>
      <c r="R416">
        <v>0</v>
      </c>
      <c r="S416">
        <v>0</v>
      </c>
      <c r="T416">
        <v>3.9350999999999997E-2</v>
      </c>
      <c r="U416">
        <v>0.33933600000000003</v>
      </c>
      <c r="V416">
        <v>1.269037</v>
      </c>
      <c r="W416">
        <v>6.0942999999999997E-2</v>
      </c>
      <c r="X416">
        <v>0.26060899999999998</v>
      </c>
      <c r="Y416">
        <v>0.12195400000000001</v>
      </c>
      <c r="Z416">
        <v>0.14871899999999999</v>
      </c>
      <c r="AA416">
        <v>0</v>
      </c>
      <c r="AB416">
        <v>1.466316</v>
      </c>
      <c r="AC416">
        <v>4.1404999999999997E-2</v>
      </c>
      <c r="AD416">
        <v>0.70426100000000003</v>
      </c>
      <c r="AE416">
        <v>0.3019</v>
      </c>
      <c r="AF416">
        <v>0.179836</v>
      </c>
      <c r="AG416">
        <v>0.19287499999999999</v>
      </c>
      <c r="AH416">
        <v>3.2018999999999999E-2</v>
      </c>
      <c r="AI416">
        <v>0.29815999999999998</v>
      </c>
      <c r="AJ416">
        <v>0.16392000000000001</v>
      </c>
      <c r="AK416">
        <v>0.40176899999999999</v>
      </c>
      <c r="AL416">
        <f>SUM(B416:AK416)</f>
        <v>6.7584749999999998</v>
      </c>
    </row>
    <row r="417" spans="1:38" x14ac:dyDescent="0.25">
      <c r="A417" t="s">
        <v>415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.30409900000000001</v>
      </c>
      <c r="U417">
        <v>0.105251</v>
      </c>
      <c r="V417">
        <v>0</v>
      </c>
      <c r="W417">
        <v>0.25813000000000003</v>
      </c>
      <c r="X417">
        <v>0</v>
      </c>
      <c r="Y417">
        <v>1.404226</v>
      </c>
      <c r="Z417">
        <v>0.205758</v>
      </c>
      <c r="AA417">
        <v>0.18299799999999999</v>
      </c>
      <c r="AB417">
        <v>0</v>
      </c>
      <c r="AC417">
        <v>0.31996599999999997</v>
      </c>
      <c r="AD417">
        <v>0.104783</v>
      </c>
      <c r="AE417">
        <v>0.108817</v>
      </c>
      <c r="AF417">
        <v>0.114653</v>
      </c>
      <c r="AG417">
        <v>0.108061</v>
      </c>
      <c r="AH417">
        <v>0</v>
      </c>
      <c r="AI417">
        <v>0</v>
      </c>
      <c r="AJ417">
        <v>9.1087000000000001E-2</v>
      </c>
      <c r="AK417">
        <v>0</v>
      </c>
      <c r="AL417">
        <f>SUM(B417:AK417)</f>
        <v>3.3078289999999999</v>
      </c>
    </row>
    <row r="418" spans="1:38" x14ac:dyDescent="0.25">
      <c r="A418" t="s">
        <v>416</v>
      </c>
      <c r="B418">
        <v>0.17633699999999999</v>
      </c>
      <c r="C418">
        <v>1.4212000000000001E-2</v>
      </c>
      <c r="D418">
        <v>2.8271999999999999E-2</v>
      </c>
      <c r="E418">
        <v>9.9446000000000007E-2</v>
      </c>
      <c r="F418">
        <v>0</v>
      </c>
      <c r="G418">
        <v>0</v>
      </c>
      <c r="H418">
        <v>0.53431700000000004</v>
      </c>
      <c r="I418">
        <v>0.45553500000000002</v>
      </c>
      <c r="J418">
        <v>0.15759999999999999</v>
      </c>
      <c r="K418">
        <v>1.3941E-2</v>
      </c>
      <c r="L418">
        <v>1.466539</v>
      </c>
      <c r="M418">
        <v>3.9037000000000002E-2</v>
      </c>
      <c r="N418">
        <v>0.62127200000000005</v>
      </c>
      <c r="O418">
        <v>4.0600889999999996</v>
      </c>
      <c r="P418">
        <v>1.4945999999999999E-2</v>
      </c>
      <c r="Q418">
        <v>5.9086E-2</v>
      </c>
      <c r="R418">
        <v>2.9801999999999999E-2</v>
      </c>
      <c r="S418">
        <v>0.58084000000000002</v>
      </c>
      <c r="T418">
        <v>0</v>
      </c>
      <c r="U418">
        <v>0</v>
      </c>
      <c r="V418">
        <v>0</v>
      </c>
      <c r="W418">
        <v>2.9902999999999999E-2</v>
      </c>
      <c r="X418">
        <v>3.7379999999999997E-2</v>
      </c>
      <c r="Y418">
        <v>0</v>
      </c>
      <c r="Z418">
        <v>1.4631E-2</v>
      </c>
      <c r="AA418">
        <v>1.3055000000000001E-2</v>
      </c>
      <c r="AB418">
        <v>1.2267E-2</v>
      </c>
      <c r="AC418">
        <v>0</v>
      </c>
      <c r="AD418">
        <v>0</v>
      </c>
      <c r="AE418">
        <v>0</v>
      </c>
      <c r="AF418">
        <v>2.9486999999999999E-2</v>
      </c>
      <c r="AG418">
        <v>1.5813000000000001E-2</v>
      </c>
      <c r="AH418">
        <v>0</v>
      </c>
      <c r="AI418">
        <v>0</v>
      </c>
      <c r="AJ418">
        <v>0</v>
      </c>
      <c r="AK418">
        <v>0</v>
      </c>
      <c r="AL418">
        <f>SUM(B418:AK418)</f>
        <v>8.5038069999999966</v>
      </c>
    </row>
    <row r="419" spans="1:38" x14ac:dyDescent="0.25">
      <c r="A419" t="s">
        <v>417</v>
      </c>
      <c r="B419">
        <v>0.25151299999999999</v>
      </c>
      <c r="C419">
        <v>0.92600099999999996</v>
      </c>
      <c r="D419">
        <v>0.56461300000000003</v>
      </c>
      <c r="E419">
        <v>1.435082</v>
      </c>
      <c r="F419">
        <v>0.62770199999999998</v>
      </c>
      <c r="G419">
        <v>0.124386</v>
      </c>
      <c r="H419">
        <v>0.144014</v>
      </c>
      <c r="I419">
        <v>0.96957499999999996</v>
      </c>
      <c r="J419">
        <v>0.49152299999999999</v>
      </c>
      <c r="K419">
        <v>0.17371800000000001</v>
      </c>
      <c r="L419">
        <v>0.28666599999999998</v>
      </c>
      <c r="M419">
        <v>0.292578</v>
      </c>
      <c r="N419">
        <v>9.4201999999999994E-2</v>
      </c>
      <c r="O419">
        <v>1.086911</v>
      </c>
      <c r="P419">
        <v>0.42229100000000003</v>
      </c>
      <c r="Q419">
        <v>0.77433799999999997</v>
      </c>
      <c r="R419">
        <v>8.0434000000000005E-2</v>
      </c>
      <c r="S419">
        <v>0.199736</v>
      </c>
      <c r="T419">
        <v>0</v>
      </c>
      <c r="U419">
        <v>0</v>
      </c>
      <c r="V419">
        <v>0</v>
      </c>
      <c r="W419">
        <v>0</v>
      </c>
      <c r="X419">
        <v>7.6297000000000004E-2</v>
      </c>
      <c r="Y419">
        <v>0</v>
      </c>
      <c r="Z419">
        <v>8.7583999999999995E-2</v>
      </c>
      <c r="AA419">
        <v>0</v>
      </c>
      <c r="AB419">
        <v>0</v>
      </c>
      <c r="AC419">
        <v>0</v>
      </c>
      <c r="AD419">
        <v>0</v>
      </c>
      <c r="AE419">
        <v>8.5985000000000006E-2</v>
      </c>
      <c r="AF419">
        <v>4.5755999999999998E-2</v>
      </c>
      <c r="AG419">
        <v>0</v>
      </c>
      <c r="AH419">
        <v>0</v>
      </c>
      <c r="AI419">
        <v>5.0616000000000001E-2</v>
      </c>
      <c r="AJ419">
        <v>0</v>
      </c>
      <c r="AK419">
        <v>1.7848029999999999</v>
      </c>
      <c r="AL419">
        <f>SUM(B419:AK419)</f>
        <v>11.076324000000001</v>
      </c>
    </row>
    <row r="420" spans="1:38" x14ac:dyDescent="0.25">
      <c r="A420" t="s">
        <v>418</v>
      </c>
      <c r="B420">
        <v>0</v>
      </c>
      <c r="C420">
        <v>0.192498</v>
      </c>
      <c r="D420">
        <v>0.156221</v>
      </c>
      <c r="E420">
        <v>0.17882700000000001</v>
      </c>
      <c r="F420">
        <v>0.23771300000000001</v>
      </c>
      <c r="G420">
        <v>0</v>
      </c>
      <c r="H420">
        <v>0</v>
      </c>
      <c r="I420">
        <v>0.249088</v>
      </c>
      <c r="J420">
        <v>9.7243999999999997E-2</v>
      </c>
      <c r="K420">
        <v>0</v>
      </c>
      <c r="L420">
        <v>0.284632</v>
      </c>
      <c r="M420">
        <v>0</v>
      </c>
      <c r="N420">
        <v>0</v>
      </c>
      <c r="O420">
        <v>0</v>
      </c>
      <c r="P420">
        <v>0.17261199999999999</v>
      </c>
      <c r="Q420">
        <v>9.5676999999999998E-2</v>
      </c>
      <c r="R420">
        <v>0</v>
      </c>
      <c r="S420">
        <v>8.0165E-2</v>
      </c>
      <c r="T420">
        <v>1.167664</v>
      </c>
      <c r="U420">
        <v>0.153034</v>
      </c>
      <c r="V420">
        <v>0.17596100000000001</v>
      </c>
      <c r="W420">
        <v>1.5502400000000001</v>
      </c>
      <c r="X420">
        <v>0.161443</v>
      </c>
      <c r="Y420">
        <v>1.05406</v>
      </c>
      <c r="Z420">
        <v>0.57271000000000005</v>
      </c>
      <c r="AA420">
        <v>1.296211</v>
      </c>
      <c r="AB420">
        <v>0.241368</v>
      </c>
      <c r="AC420">
        <v>0.137244</v>
      </c>
      <c r="AD420">
        <v>1.549693</v>
      </c>
      <c r="AE420">
        <v>0.90301399999999998</v>
      </c>
      <c r="AF420">
        <v>0.18976000000000001</v>
      </c>
      <c r="AG420">
        <v>0.58140599999999998</v>
      </c>
      <c r="AH420">
        <v>0.74829000000000001</v>
      </c>
      <c r="AI420">
        <v>0.51662399999999997</v>
      </c>
      <c r="AJ420">
        <v>0.36344300000000002</v>
      </c>
      <c r="AK420">
        <v>0.71051500000000001</v>
      </c>
      <c r="AL420">
        <f>SUM(B420:AK420)</f>
        <v>13.817357000000001</v>
      </c>
    </row>
    <row r="421" spans="1:38" x14ac:dyDescent="0.25">
      <c r="A421" t="s">
        <v>419</v>
      </c>
      <c r="B421">
        <v>0</v>
      </c>
      <c r="C421">
        <v>0</v>
      </c>
      <c r="D421">
        <v>0.111039</v>
      </c>
      <c r="E421">
        <v>0</v>
      </c>
      <c r="F421">
        <v>0</v>
      </c>
      <c r="G421">
        <v>7.3514999999999997E-2</v>
      </c>
      <c r="H421">
        <v>6.4570000000000002E-2</v>
      </c>
      <c r="I421">
        <v>7.1693000000000007E-2</v>
      </c>
      <c r="J421">
        <v>0</v>
      </c>
      <c r="K421">
        <v>7.0859000000000005E-2</v>
      </c>
      <c r="L421">
        <v>7.4132000000000003E-2</v>
      </c>
      <c r="M421">
        <v>6.2350000000000003E-2</v>
      </c>
      <c r="N421">
        <v>0.143234</v>
      </c>
      <c r="O421">
        <v>0</v>
      </c>
      <c r="P421">
        <v>0.15653</v>
      </c>
      <c r="Q421">
        <v>0</v>
      </c>
      <c r="R421">
        <v>0</v>
      </c>
      <c r="S421">
        <v>6.2297999999999999E-2</v>
      </c>
      <c r="T421">
        <v>0.49723800000000001</v>
      </c>
      <c r="U421">
        <v>0.76055899999999999</v>
      </c>
      <c r="V421">
        <v>1.188097</v>
      </c>
      <c r="W421">
        <v>0.15698699999999999</v>
      </c>
      <c r="X421">
        <v>0.51892099999999997</v>
      </c>
      <c r="Y421">
        <v>0.73666900000000002</v>
      </c>
      <c r="Z421">
        <v>0.173541</v>
      </c>
      <c r="AA421">
        <v>0.37783299999999997</v>
      </c>
      <c r="AB421">
        <v>0.76698100000000002</v>
      </c>
      <c r="AC421">
        <v>0.85270800000000002</v>
      </c>
      <c r="AD421">
        <v>0.67976099999999995</v>
      </c>
      <c r="AE421">
        <v>0.50309599999999999</v>
      </c>
      <c r="AF421">
        <v>0.18684200000000001</v>
      </c>
      <c r="AG421">
        <v>0.20476800000000001</v>
      </c>
      <c r="AH421">
        <v>0.20827799999999999</v>
      </c>
      <c r="AI421">
        <v>0.93896000000000002</v>
      </c>
      <c r="AJ421">
        <v>0.432838</v>
      </c>
      <c r="AK421">
        <v>0.69825800000000005</v>
      </c>
      <c r="AL421">
        <f>SUM(B421:AK421)</f>
        <v>10.772555000000001</v>
      </c>
    </row>
    <row r="422" spans="1:38" x14ac:dyDescent="0.25">
      <c r="A422" t="s">
        <v>420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1.132385</v>
      </c>
      <c r="U422">
        <v>0.59911700000000001</v>
      </c>
      <c r="V422">
        <v>0</v>
      </c>
      <c r="W422">
        <v>0.285304</v>
      </c>
      <c r="X422">
        <v>0</v>
      </c>
      <c r="Y422">
        <v>0.69681199999999999</v>
      </c>
      <c r="Z422">
        <v>0.27024999999999999</v>
      </c>
      <c r="AA422">
        <v>1.0845E-2</v>
      </c>
      <c r="AB422">
        <v>0.28890900000000003</v>
      </c>
      <c r="AC422">
        <v>0.39760400000000001</v>
      </c>
      <c r="AD422">
        <v>3.2716000000000002E-2</v>
      </c>
      <c r="AE422">
        <v>0.114262</v>
      </c>
      <c r="AF422">
        <v>0.287825</v>
      </c>
      <c r="AG422">
        <v>0.46512500000000001</v>
      </c>
      <c r="AH422">
        <v>0.11255900000000001</v>
      </c>
      <c r="AI422">
        <v>0.32161400000000001</v>
      </c>
      <c r="AJ422">
        <v>0.21198900000000001</v>
      </c>
      <c r="AK422">
        <v>0.20558699999999999</v>
      </c>
      <c r="AL422">
        <f>SUM(B422:AK422)</f>
        <v>5.4329030000000005</v>
      </c>
    </row>
    <row r="423" spans="1:38" x14ac:dyDescent="0.25">
      <c r="A423" t="s">
        <v>421</v>
      </c>
      <c r="B423">
        <v>0</v>
      </c>
      <c r="C423">
        <v>7.1281999999999998E-2</v>
      </c>
      <c r="D423">
        <v>0</v>
      </c>
      <c r="E423">
        <v>0.14240900000000001</v>
      </c>
      <c r="F423">
        <v>0</v>
      </c>
      <c r="G423">
        <v>0.140121</v>
      </c>
      <c r="H423">
        <v>0.12537100000000001</v>
      </c>
      <c r="I423">
        <v>0</v>
      </c>
      <c r="J423">
        <v>0</v>
      </c>
      <c r="K423">
        <v>0</v>
      </c>
      <c r="L423">
        <v>0</v>
      </c>
      <c r="M423">
        <v>0.12988</v>
      </c>
      <c r="N423">
        <v>6.6654000000000005E-2</v>
      </c>
      <c r="O423">
        <v>0</v>
      </c>
      <c r="P423">
        <v>0</v>
      </c>
      <c r="Q423">
        <v>3.3215000000000001E-2</v>
      </c>
      <c r="R423">
        <v>0</v>
      </c>
      <c r="S423">
        <v>9.7711999999999993E-2</v>
      </c>
      <c r="T423">
        <v>0.381189</v>
      </c>
      <c r="U423">
        <v>0.38289400000000001</v>
      </c>
      <c r="V423">
        <v>0.59962400000000005</v>
      </c>
      <c r="W423">
        <v>0.60130300000000003</v>
      </c>
      <c r="X423">
        <v>0.57837400000000005</v>
      </c>
      <c r="Y423">
        <v>0.214058</v>
      </c>
      <c r="Z423">
        <v>0.71411599999999997</v>
      </c>
      <c r="AA423">
        <v>0.88373199999999996</v>
      </c>
      <c r="AB423">
        <v>0.77012700000000001</v>
      </c>
      <c r="AC423">
        <v>0.49296899999999999</v>
      </c>
      <c r="AD423">
        <v>0.45764500000000002</v>
      </c>
      <c r="AE423">
        <v>0.23841399999999999</v>
      </c>
      <c r="AF423">
        <v>0.280337</v>
      </c>
      <c r="AG423">
        <v>1.3943410000000001</v>
      </c>
      <c r="AH423">
        <v>0.62325900000000001</v>
      </c>
      <c r="AI423">
        <v>0.575519</v>
      </c>
      <c r="AJ423">
        <v>0.45072699999999999</v>
      </c>
      <c r="AK423">
        <v>0.86248499999999995</v>
      </c>
      <c r="AL423">
        <f>SUM(B423:AK423)</f>
        <v>11.307757000000002</v>
      </c>
    </row>
    <row r="424" spans="1:38" x14ac:dyDescent="0.25">
      <c r="A424" t="s">
        <v>422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1.32779</v>
      </c>
      <c r="U424">
        <v>0.97802699999999998</v>
      </c>
      <c r="V424">
        <v>0.76251100000000005</v>
      </c>
      <c r="W424">
        <v>0.66133200000000003</v>
      </c>
      <c r="X424">
        <v>0.45738200000000001</v>
      </c>
      <c r="Y424">
        <v>1.4969710000000001</v>
      </c>
      <c r="Z424">
        <v>1.1308860000000001</v>
      </c>
      <c r="AA424">
        <v>3.8174E-2</v>
      </c>
      <c r="AB424">
        <v>8.9108999999999994E-2</v>
      </c>
      <c r="AC424">
        <v>0</v>
      </c>
      <c r="AD424">
        <v>0.26658700000000002</v>
      </c>
      <c r="AE424">
        <v>0.63473199999999996</v>
      </c>
      <c r="AF424">
        <v>2.9760999999999999E-2</v>
      </c>
      <c r="AG424">
        <v>0.64395400000000003</v>
      </c>
      <c r="AH424">
        <v>0.27683600000000003</v>
      </c>
      <c r="AI424">
        <v>0</v>
      </c>
      <c r="AJ424">
        <v>1.448399</v>
      </c>
      <c r="AK424">
        <v>1.615631</v>
      </c>
      <c r="AL424">
        <f>SUM(B424:AK424)</f>
        <v>11.858082</v>
      </c>
    </row>
    <row r="425" spans="1:38" x14ac:dyDescent="0.25">
      <c r="A425" t="s">
        <v>423</v>
      </c>
      <c r="B425">
        <v>0</v>
      </c>
      <c r="C425">
        <v>0.40406900000000001</v>
      </c>
      <c r="D425">
        <v>0.21554200000000001</v>
      </c>
      <c r="E425">
        <v>0.186198</v>
      </c>
      <c r="F425">
        <v>0.16154499999999999</v>
      </c>
      <c r="G425">
        <v>0.294325</v>
      </c>
      <c r="H425">
        <v>0.249893</v>
      </c>
      <c r="I425">
        <v>0</v>
      </c>
      <c r="J425">
        <v>0.29650100000000001</v>
      </c>
      <c r="K425">
        <v>0</v>
      </c>
      <c r="L425">
        <v>0.26900400000000002</v>
      </c>
      <c r="M425">
        <v>0</v>
      </c>
      <c r="N425">
        <v>0.26758100000000001</v>
      </c>
      <c r="O425">
        <v>0</v>
      </c>
      <c r="P425">
        <v>0.28172199999999997</v>
      </c>
      <c r="Q425">
        <v>0.40929700000000002</v>
      </c>
      <c r="R425">
        <v>0</v>
      </c>
      <c r="S425">
        <v>0</v>
      </c>
      <c r="T425">
        <v>1.3320380000000001</v>
      </c>
      <c r="U425">
        <v>2.9092289999999998</v>
      </c>
      <c r="V425">
        <v>2.7919830000000001</v>
      </c>
      <c r="W425">
        <v>1.906102</v>
      </c>
      <c r="X425">
        <v>1.3236239999999999</v>
      </c>
      <c r="Y425">
        <v>0.89568099999999995</v>
      </c>
      <c r="Z425">
        <v>1.6855979999999999</v>
      </c>
      <c r="AA425">
        <v>2.0507219999999999</v>
      </c>
      <c r="AB425">
        <v>2.8501590000000001</v>
      </c>
      <c r="AC425">
        <v>1.428652</v>
      </c>
      <c r="AD425">
        <v>0.970723</v>
      </c>
      <c r="AE425">
        <v>0.61294700000000002</v>
      </c>
      <c r="AF425">
        <v>2.0843319999999999</v>
      </c>
      <c r="AG425">
        <v>2.0576310000000002</v>
      </c>
      <c r="AH425">
        <v>1.735274</v>
      </c>
      <c r="AI425">
        <v>3.4862839999999999</v>
      </c>
      <c r="AJ425">
        <v>1.5035769999999999</v>
      </c>
      <c r="AK425">
        <v>0.42507699999999998</v>
      </c>
      <c r="AL425">
        <f>SUM(B425:AK425)</f>
        <v>35.08531</v>
      </c>
    </row>
    <row r="426" spans="1:38" x14ac:dyDescent="0.25">
      <c r="A426" t="s">
        <v>424</v>
      </c>
      <c r="B426">
        <v>0.25203700000000001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.20145399999999999</v>
      </c>
      <c r="J426">
        <v>0</v>
      </c>
      <c r="K426">
        <v>6.6507999999999998E-2</v>
      </c>
      <c r="L426">
        <v>0</v>
      </c>
      <c r="M426">
        <v>4.1177999999999999E-2</v>
      </c>
      <c r="N426">
        <v>0</v>
      </c>
      <c r="O426">
        <v>0.11990199999999999</v>
      </c>
      <c r="P426">
        <v>0</v>
      </c>
      <c r="Q426">
        <v>0</v>
      </c>
      <c r="R426">
        <v>0.21272199999999999</v>
      </c>
      <c r="S426">
        <v>0.20705200000000001</v>
      </c>
      <c r="T426">
        <v>0.123958</v>
      </c>
      <c r="U426">
        <v>0.48360599999999998</v>
      </c>
      <c r="V426">
        <v>0</v>
      </c>
      <c r="W426">
        <v>0.17865</v>
      </c>
      <c r="X426">
        <v>1.5325040000000001</v>
      </c>
      <c r="Y426">
        <v>1.030924</v>
      </c>
      <c r="Z426">
        <v>0</v>
      </c>
      <c r="AA426">
        <v>0.24376</v>
      </c>
      <c r="AB426">
        <v>0.187775</v>
      </c>
      <c r="AC426">
        <v>2.1022750000000001</v>
      </c>
      <c r="AD426">
        <v>1.560406</v>
      </c>
      <c r="AE426">
        <v>1.098198</v>
      </c>
      <c r="AF426">
        <v>0</v>
      </c>
      <c r="AG426">
        <v>0.216918</v>
      </c>
      <c r="AH426">
        <v>0.39839200000000002</v>
      </c>
      <c r="AI426">
        <v>0.259882</v>
      </c>
      <c r="AJ426">
        <v>0.78644199999999997</v>
      </c>
      <c r="AK426">
        <v>0.59142099999999997</v>
      </c>
      <c r="AL426">
        <f>SUM(B426:AK426)</f>
        <v>11.895963999999999</v>
      </c>
    </row>
    <row r="427" spans="1:38" x14ac:dyDescent="0.25">
      <c r="A427" t="s">
        <v>425</v>
      </c>
      <c r="B427">
        <v>0</v>
      </c>
      <c r="C427">
        <v>0</v>
      </c>
      <c r="D427">
        <v>3.9187E-2</v>
      </c>
      <c r="E427">
        <v>0</v>
      </c>
      <c r="F427">
        <v>8.3797999999999997E-2</v>
      </c>
      <c r="G427">
        <v>0</v>
      </c>
      <c r="H427">
        <v>0.18817200000000001</v>
      </c>
      <c r="I427">
        <v>0</v>
      </c>
      <c r="J427">
        <v>0.12532599999999999</v>
      </c>
      <c r="K427">
        <v>4.0044000000000003E-2</v>
      </c>
      <c r="L427">
        <v>5.1221000000000003E-2</v>
      </c>
      <c r="M427">
        <v>0</v>
      </c>
      <c r="N427">
        <v>8.6749000000000007E-2</v>
      </c>
      <c r="O427">
        <v>0</v>
      </c>
      <c r="P427">
        <v>8.5426000000000002E-2</v>
      </c>
      <c r="Q427">
        <v>0</v>
      </c>
      <c r="R427">
        <v>0</v>
      </c>
      <c r="S427">
        <v>2.3970000000000002E-2</v>
      </c>
      <c r="T427">
        <v>0.76425600000000005</v>
      </c>
      <c r="U427">
        <v>0.259494</v>
      </c>
      <c r="V427">
        <v>3.2624E-2</v>
      </c>
      <c r="W427">
        <v>0.326762</v>
      </c>
      <c r="X427">
        <v>0.292717</v>
      </c>
      <c r="Y427">
        <v>0.69932899999999998</v>
      </c>
      <c r="Z427">
        <v>1.123192</v>
      </c>
      <c r="AA427">
        <v>0.39884500000000001</v>
      </c>
      <c r="AB427">
        <v>0.54443900000000001</v>
      </c>
      <c r="AC427">
        <v>0.46565499999999999</v>
      </c>
      <c r="AD427">
        <v>0.53734300000000002</v>
      </c>
      <c r="AE427">
        <v>0.87183100000000002</v>
      </c>
      <c r="AF427">
        <v>0.70207600000000003</v>
      </c>
      <c r="AG427">
        <v>0.38316499999999998</v>
      </c>
      <c r="AH427">
        <v>1.0747709999999999</v>
      </c>
      <c r="AI427">
        <v>0.17998700000000001</v>
      </c>
      <c r="AJ427">
        <v>0.244313</v>
      </c>
      <c r="AK427">
        <v>0.55618900000000004</v>
      </c>
      <c r="AL427">
        <f>SUM(B427:AK427)</f>
        <v>10.180880999999999</v>
      </c>
    </row>
    <row r="428" spans="1:38" x14ac:dyDescent="0.25">
      <c r="A428" t="s">
        <v>426</v>
      </c>
      <c r="B428">
        <v>0</v>
      </c>
      <c r="C428">
        <v>5.0278000000000003E-2</v>
      </c>
      <c r="D428">
        <v>0</v>
      </c>
      <c r="E428">
        <v>0</v>
      </c>
      <c r="F428">
        <v>0</v>
      </c>
      <c r="G428">
        <v>2.4708000000000001E-2</v>
      </c>
      <c r="H428">
        <v>4.6670999999999997E-2</v>
      </c>
      <c r="I428">
        <v>2.0240000000000001E-2</v>
      </c>
      <c r="J428">
        <v>0</v>
      </c>
      <c r="K428">
        <v>0</v>
      </c>
      <c r="L428">
        <v>0</v>
      </c>
      <c r="M428">
        <v>2.2901999999999999E-2</v>
      </c>
      <c r="N428">
        <v>5.3423999999999999E-2</v>
      </c>
      <c r="O428">
        <v>0</v>
      </c>
      <c r="P428">
        <v>2.6304999999999999E-2</v>
      </c>
      <c r="Q428">
        <v>2.6030999999999999E-2</v>
      </c>
      <c r="R428">
        <v>0</v>
      </c>
      <c r="S428">
        <v>3.0151000000000001E-2</v>
      </c>
      <c r="T428">
        <v>0.61853100000000005</v>
      </c>
      <c r="U428">
        <v>0.67904399999999998</v>
      </c>
      <c r="V428">
        <v>0.44029299999999999</v>
      </c>
      <c r="W428">
        <v>0.88931300000000002</v>
      </c>
      <c r="X428">
        <v>0.91044899999999995</v>
      </c>
      <c r="Y428">
        <v>0.80150299999999997</v>
      </c>
      <c r="Z428">
        <v>0.91686800000000002</v>
      </c>
      <c r="AA428">
        <v>0.243587</v>
      </c>
      <c r="AB428">
        <v>0.57227899999999998</v>
      </c>
      <c r="AC428">
        <v>0.60419</v>
      </c>
      <c r="AD428">
        <v>0.623525</v>
      </c>
      <c r="AE428">
        <v>0.30788300000000002</v>
      </c>
      <c r="AF428">
        <v>1.182501</v>
      </c>
      <c r="AG428">
        <v>1.0052380000000001</v>
      </c>
      <c r="AH428">
        <v>0.37758599999999998</v>
      </c>
      <c r="AI428">
        <v>0.73466200000000004</v>
      </c>
      <c r="AJ428">
        <v>0.58035700000000001</v>
      </c>
      <c r="AK428">
        <v>0</v>
      </c>
      <c r="AL428">
        <f>SUM(B428:AK428)</f>
        <v>11.788519000000001</v>
      </c>
    </row>
    <row r="429" spans="1:38" x14ac:dyDescent="0.25">
      <c r="A429" t="s">
        <v>427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6.5480999999999998E-2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.39537</v>
      </c>
      <c r="AL429">
        <f>SUM(B429:AK429)</f>
        <v>0.46085100000000001</v>
      </c>
    </row>
    <row r="430" spans="1:38" x14ac:dyDescent="0.25">
      <c r="A430" t="s">
        <v>428</v>
      </c>
      <c r="B430">
        <v>0</v>
      </c>
      <c r="C430">
        <v>0</v>
      </c>
      <c r="D430">
        <v>0</v>
      </c>
      <c r="E430">
        <v>0.77159500000000003</v>
      </c>
      <c r="F430">
        <v>0</v>
      </c>
      <c r="G430">
        <v>0.59867199999999998</v>
      </c>
      <c r="H430">
        <v>0.34629599999999999</v>
      </c>
      <c r="I430">
        <v>1.5154730000000001</v>
      </c>
      <c r="J430">
        <v>1.4726049999999999</v>
      </c>
      <c r="K430">
        <v>1.0005200000000001</v>
      </c>
      <c r="L430">
        <v>0</v>
      </c>
      <c r="M430">
        <v>0.93838299999999997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.38206499999999999</v>
      </c>
      <c r="T430">
        <v>1.09135</v>
      </c>
      <c r="U430">
        <v>0</v>
      </c>
      <c r="V430">
        <v>0</v>
      </c>
      <c r="W430">
        <v>0</v>
      </c>
      <c r="X430">
        <v>0</v>
      </c>
      <c r="Y430">
        <v>0.35966999999999999</v>
      </c>
      <c r="Z430">
        <v>0</v>
      </c>
      <c r="AA430">
        <v>0</v>
      </c>
      <c r="AB430">
        <v>0.37796200000000002</v>
      </c>
      <c r="AC430">
        <v>0.62376900000000002</v>
      </c>
      <c r="AD430">
        <v>0</v>
      </c>
      <c r="AE430">
        <v>0</v>
      </c>
      <c r="AF430">
        <v>1.3362210000000001</v>
      </c>
      <c r="AG430">
        <v>0.81149700000000002</v>
      </c>
      <c r="AH430">
        <v>0</v>
      </c>
      <c r="AI430">
        <v>0</v>
      </c>
      <c r="AJ430">
        <v>0.31271399999999999</v>
      </c>
      <c r="AK430">
        <v>0.84234299999999995</v>
      </c>
      <c r="AL430">
        <f>SUM(B430:AK430)</f>
        <v>12.781134999999997</v>
      </c>
    </row>
    <row r="431" spans="1:38" x14ac:dyDescent="0.25">
      <c r="A431" t="s">
        <v>429</v>
      </c>
      <c r="B431">
        <v>1.1841950000000001</v>
      </c>
      <c r="C431">
        <v>0.59251600000000004</v>
      </c>
      <c r="D431">
        <v>0.60521499999999995</v>
      </c>
      <c r="E431">
        <v>0.79742100000000005</v>
      </c>
      <c r="F431">
        <v>0.31704300000000002</v>
      </c>
      <c r="G431">
        <v>0.10201300000000001</v>
      </c>
      <c r="H431">
        <v>0.150204</v>
      </c>
      <c r="I431">
        <v>0.46570600000000001</v>
      </c>
      <c r="J431">
        <v>1.0568630000000001</v>
      </c>
      <c r="K431">
        <v>0.28475600000000001</v>
      </c>
      <c r="L431">
        <v>0.79920999999999998</v>
      </c>
      <c r="M431">
        <v>0.44428600000000001</v>
      </c>
      <c r="N431">
        <v>1.399627</v>
      </c>
      <c r="O431">
        <v>0.68995700000000004</v>
      </c>
      <c r="P431">
        <v>0.56033299999999997</v>
      </c>
      <c r="Q431">
        <v>0.52748300000000004</v>
      </c>
      <c r="R431">
        <v>0.97357400000000005</v>
      </c>
      <c r="S431">
        <v>0.62555499999999997</v>
      </c>
      <c r="T431">
        <v>0.82665599999999995</v>
      </c>
      <c r="U431">
        <v>1.047903</v>
      </c>
      <c r="V431">
        <v>1.1747909999999999</v>
      </c>
      <c r="W431">
        <v>1.797525</v>
      </c>
      <c r="X431">
        <v>0.88699899999999998</v>
      </c>
      <c r="Y431">
        <v>0.91086100000000003</v>
      </c>
      <c r="Z431">
        <v>0.50579799999999997</v>
      </c>
      <c r="AA431">
        <v>0.27055800000000002</v>
      </c>
      <c r="AB431">
        <v>1.6383719999999999</v>
      </c>
      <c r="AC431">
        <v>0</v>
      </c>
      <c r="AD431">
        <v>1.317294</v>
      </c>
      <c r="AE431">
        <v>0.14854999999999999</v>
      </c>
      <c r="AF431">
        <v>0.18468300000000001</v>
      </c>
      <c r="AG431">
        <v>0.69336399999999998</v>
      </c>
      <c r="AH431">
        <v>0.87320799999999998</v>
      </c>
      <c r="AI431">
        <v>1.5951649999999999</v>
      </c>
      <c r="AJ431">
        <v>0.520119</v>
      </c>
      <c r="AK431">
        <v>0.67257100000000003</v>
      </c>
      <c r="AL431">
        <f>SUM(B431:AK431)</f>
        <v>26.640374000000005</v>
      </c>
    </row>
    <row r="432" spans="1:38" x14ac:dyDescent="0.25">
      <c r="A432" t="s">
        <v>430</v>
      </c>
      <c r="B432">
        <v>7.6492000000000004E-2</v>
      </c>
      <c r="C432">
        <v>0.149447</v>
      </c>
      <c r="D432">
        <v>9.0671000000000002E-2</v>
      </c>
      <c r="E432">
        <v>7.4642E-2</v>
      </c>
      <c r="F432">
        <v>0.95067500000000005</v>
      </c>
      <c r="G432">
        <v>0.366479</v>
      </c>
      <c r="H432">
        <v>0.27398</v>
      </c>
      <c r="I432">
        <v>0.493479</v>
      </c>
      <c r="J432">
        <v>0.54985499999999998</v>
      </c>
      <c r="K432">
        <v>0.24775800000000001</v>
      </c>
      <c r="L432">
        <v>7.4059E-2</v>
      </c>
      <c r="M432">
        <v>0</v>
      </c>
      <c r="N432">
        <v>0.39659899999999998</v>
      </c>
      <c r="O432">
        <v>0.13825499999999999</v>
      </c>
      <c r="P432">
        <v>0.15637599999999999</v>
      </c>
      <c r="Q432">
        <v>0.116061</v>
      </c>
      <c r="R432">
        <v>7.7758999999999995E-2</v>
      </c>
      <c r="S432">
        <v>2.9562000000000001E-2</v>
      </c>
      <c r="T432">
        <v>1.589129</v>
      </c>
      <c r="U432">
        <v>0.83807900000000002</v>
      </c>
      <c r="V432">
        <v>0.36951499999999998</v>
      </c>
      <c r="W432">
        <v>0.79358899999999999</v>
      </c>
      <c r="X432">
        <v>0.93337599999999998</v>
      </c>
      <c r="Y432">
        <v>0.130634</v>
      </c>
      <c r="Z432">
        <v>0.80127499999999996</v>
      </c>
      <c r="AA432">
        <v>0.363292</v>
      </c>
      <c r="AB432">
        <v>0.38247500000000001</v>
      </c>
      <c r="AC432">
        <v>0.68991199999999997</v>
      </c>
      <c r="AD432">
        <v>0.90020999999999995</v>
      </c>
      <c r="AE432">
        <v>0.926929</v>
      </c>
      <c r="AF432">
        <v>0.53944899999999996</v>
      </c>
      <c r="AG432">
        <v>2.4816999999999999E-2</v>
      </c>
      <c r="AH432">
        <v>0.45692700000000003</v>
      </c>
      <c r="AI432">
        <v>1.0618320000000001</v>
      </c>
      <c r="AJ432">
        <v>0.54183700000000001</v>
      </c>
      <c r="AK432">
        <v>0</v>
      </c>
      <c r="AL432">
        <f>SUM(B432:AK432)</f>
        <v>15.605426</v>
      </c>
    </row>
    <row r="433" spans="1:38" x14ac:dyDescent="0.25">
      <c r="A433" t="s">
        <v>431</v>
      </c>
      <c r="B433">
        <v>0.113745</v>
      </c>
      <c r="C433">
        <v>0.28824499999999997</v>
      </c>
      <c r="D433">
        <v>0.19107499999999999</v>
      </c>
      <c r="E433">
        <v>0.42643399999999998</v>
      </c>
      <c r="F433">
        <v>0.24072399999999999</v>
      </c>
      <c r="G433">
        <v>0.147785</v>
      </c>
      <c r="H433">
        <v>8.5200999999999999E-2</v>
      </c>
      <c r="I433">
        <v>0.192075</v>
      </c>
      <c r="J433">
        <v>4.5700500000000002</v>
      </c>
      <c r="K433">
        <v>2.6029E-2</v>
      </c>
      <c r="L433">
        <v>0.21764900000000001</v>
      </c>
      <c r="M433">
        <v>0.198487</v>
      </c>
      <c r="N433">
        <v>8.2635E-2</v>
      </c>
      <c r="O433">
        <v>0.140983</v>
      </c>
      <c r="P433">
        <v>0.259716</v>
      </c>
      <c r="Q433">
        <v>0.114482</v>
      </c>
      <c r="R433">
        <v>2.6016999999999998E-2</v>
      </c>
      <c r="S433">
        <v>0.13789599999999999</v>
      </c>
      <c r="T433">
        <v>0.111362</v>
      </c>
      <c r="U433">
        <v>0</v>
      </c>
      <c r="V433">
        <v>0.168935</v>
      </c>
      <c r="W433">
        <v>0.51694700000000005</v>
      </c>
      <c r="X433">
        <v>0.10838</v>
      </c>
      <c r="Y433">
        <v>0.22196099999999999</v>
      </c>
      <c r="Z433">
        <v>5.6626000000000003E-2</v>
      </c>
      <c r="AA433">
        <v>0.18813299999999999</v>
      </c>
      <c r="AB433">
        <v>0.12628500000000001</v>
      </c>
      <c r="AC433">
        <v>3.9412999999999997E-2</v>
      </c>
      <c r="AD433">
        <v>7.7830999999999997E-2</v>
      </c>
      <c r="AE433">
        <v>0.10723000000000001</v>
      </c>
      <c r="AF433">
        <v>0.29888999999999999</v>
      </c>
      <c r="AG433">
        <v>0.39857500000000001</v>
      </c>
      <c r="AH433">
        <v>0.33516699999999999</v>
      </c>
      <c r="AI433">
        <v>4.7980000000000002E-2</v>
      </c>
      <c r="AJ433">
        <v>0.267905</v>
      </c>
      <c r="AK433">
        <v>1.1972999999999999E-2</v>
      </c>
      <c r="AL433">
        <f>SUM(B433:AK433)</f>
        <v>10.542821</v>
      </c>
    </row>
    <row r="434" spans="1:38" x14ac:dyDescent="0.25">
      <c r="A434" t="s">
        <v>432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2.0052E-2</v>
      </c>
      <c r="K434">
        <v>0</v>
      </c>
      <c r="L434">
        <v>0</v>
      </c>
      <c r="M434">
        <v>0</v>
      </c>
      <c r="N434">
        <v>0.139794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1.5258000000000001E-2</v>
      </c>
      <c r="W434">
        <v>0</v>
      </c>
      <c r="X434">
        <v>0</v>
      </c>
      <c r="Y434">
        <v>1.7552999999999999E-2</v>
      </c>
      <c r="Z434">
        <v>0</v>
      </c>
      <c r="AA434">
        <v>0</v>
      </c>
      <c r="AB434">
        <v>1.0624E-2</v>
      </c>
      <c r="AC434">
        <v>8.1410000000000007E-3</v>
      </c>
      <c r="AD434">
        <v>1.6015999999999999E-2</v>
      </c>
      <c r="AE434">
        <v>0</v>
      </c>
      <c r="AF434">
        <v>0</v>
      </c>
      <c r="AG434">
        <v>0</v>
      </c>
      <c r="AH434">
        <v>6.0949999999999997E-3</v>
      </c>
      <c r="AI434">
        <v>0</v>
      </c>
      <c r="AJ434">
        <v>0</v>
      </c>
      <c r="AK434">
        <v>0.39365499999999998</v>
      </c>
      <c r="AL434">
        <f>SUM(B434:AK434)</f>
        <v>0.62718799999999997</v>
      </c>
    </row>
    <row r="435" spans="1:38" x14ac:dyDescent="0.25">
      <c r="A435" t="s">
        <v>433</v>
      </c>
      <c r="B435">
        <v>0.104422</v>
      </c>
      <c r="C435">
        <v>0.27199099999999998</v>
      </c>
      <c r="D435">
        <v>0.13476199999999999</v>
      </c>
      <c r="E435">
        <v>6.8007999999999999E-2</v>
      </c>
      <c r="F435">
        <v>0.104823</v>
      </c>
      <c r="G435">
        <v>0.46439599999999998</v>
      </c>
      <c r="H435">
        <v>0</v>
      </c>
      <c r="I435">
        <v>0.260378</v>
      </c>
      <c r="J435">
        <v>0</v>
      </c>
      <c r="K435">
        <v>6.6786999999999999E-2</v>
      </c>
      <c r="L435">
        <v>0.33738899999999999</v>
      </c>
      <c r="M435">
        <v>6.2024999999999997E-2</v>
      </c>
      <c r="N435">
        <v>7.2343000000000005E-2</v>
      </c>
      <c r="O435">
        <v>0.16561400000000001</v>
      </c>
      <c r="P435">
        <v>0.213362</v>
      </c>
      <c r="Q435">
        <v>0.28199299999999999</v>
      </c>
      <c r="R435">
        <v>6.8000000000000005E-2</v>
      </c>
      <c r="S435">
        <v>0</v>
      </c>
      <c r="T435">
        <v>1.1988460000000001</v>
      </c>
      <c r="U435">
        <v>0.654644</v>
      </c>
      <c r="V435">
        <v>1.0181910000000001</v>
      </c>
      <c r="W435">
        <v>0.690334</v>
      </c>
      <c r="X435">
        <v>0.57147300000000001</v>
      </c>
      <c r="Y435">
        <v>0.60477300000000001</v>
      </c>
      <c r="Z435">
        <v>0.20922199999999999</v>
      </c>
      <c r="AA435">
        <v>0.98991700000000005</v>
      </c>
      <c r="AB435">
        <v>1.196788</v>
      </c>
      <c r="AC435">
        <v>0.541045</v>
      </c>
      <c r="AD435">
        <v>2.0768999999999999E-2</v>
      </c>
      <c r="AE435">
        <v>0.78611500000000001</v>
      </c>
      <c r="AF435">
        <v>0.58074999999999999</v>
      </c>
      <c r="AG435">
        <v>1.0490079999999999</v>
      </c>
      <c r="AH435">
        <v>0.43565799999999999</v>
      </c>
      <c r="AI435">
        <v>0.11033</v>
      </c>
      <c r="AJ435">
        <v>0.61144500000000002</v>
      </c>
      <c r="AK435">
        <v>2.3621E-2</v>
      </c>
      <c r="AL435">
        <f>SUM(B435:AK435)</f>
        <v>13.969222</v>
      </c>
    </row>
    <row r="436" spans="1:38" x14ac:dyDescent="0.25">
      <c r="A436" t="s">
        <v>434</v>
      </c>
      <c r="B436">
        <v>0</v>
      </c>
      <c r="C436">
        <v>0</v>
      </c>
      <c r="D436">
        <v>0.21931400000000001</v>
      </c>
      <c r="E436">
        <v>0</v>
      </c>
      <c r="F436">
        <v>0</v>
      </c>
      <c r="G436">
        <v>0.50688500000000003</v>
      </c>
      <c r="H436">
        <v>0</v>
      </c>
      <c r="I436">
        <v>0</v>
      </c>
      <c r="J436">
        <v>2.8044989999999999</v>
      </c>
      <c r="K436">
        <v>0</v>
      </c>
      <c r="L436">
        <v>0</v>
      </c>
      <c r="M436">
        <v>0</v>
      </c>
      <c r="N436">
        <v>0.62812400000000002</v>
      </c>
      <c r="O436">
        <v>0</v>
      </c>
      <c r="P436">
        <v>0</v>
      </c>
      <c r="Q436">
        <v>0</v>
      </c>
      <c r="R436">
        <v>0</v>
      </c>
      <c r="S436">
        <v>1.081501</v>
      </c>
      <c r="T436">
        <v>0</v>
      </c>
      <c r="U436">
        <v>0</v>
      </c>
      <c r="V436">
        <v>0</v>
      </c>
      <c r="W436">
        <v>2.4457E-2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f>SUM(B436:AK436)</f>
        <v>5.26478</v>
      </c>
    </row>
    <row r="437" spans="1:38" x14ac:dyDescent="0.25">
      <c r="A437" t="s">
        <v>435</v>
      </c>
      <c r="B437">
        <v>8.5683999999999996E-2</v>
      </c>
      <c r="C437">
        <v>2.7761000000000001E-2</v>
      </c>
      <c r="D437">
        <v>1.3188E-2</v>
      </c>
      <c r="E437">
        <v>1.248813</v>
      </c>
      <c r="F437">
        <v>1.4246999999999999E-2</v>
      </c>
      <c r="G437">
        <v>0</v>
      </c>
      <c r="H437">
        <v>0</v>
      </c>
      <c r="I437">
        <v>2.6609000000000001E-2</v>
      </c>
      <c r="J437">
        <v>8.0324000000000007E-2</v>
      </c>
      <c r="K437">
        <v>0</v>
      </c>
      <c r="L437">
        <v>5.5029000000000002E-2</v>
      </c>
      <c r="M437">
        <v>0.18968499999999999</v>
      </c>
      <c r="N437">
        <v>1.939403</v>
      </c>
      <c r="O437">
        <v>2.8434000000000001E-2</v>
      </c>
      <c r="P437">
        <v>0.53374100000000002</v>
      </c>
      <c r="Q437">
        <v>0</v>
      </c>
      <c r="R437">
        <v>8.7103E-2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2.4379999999999999E-2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2.6790999999999999E-2</v>
      </c>
      <c r="AF437">
        <v>0</v>
      </c>
      <c r="AG437">
        <v>0</v>
      </c>
      <c r="AH437">
        <v>0</v>
      </c>
      <c r="AI437">
        <v>3.202E-2</v>
      </c>
      <c r="AJ437">
        <v>0</v>
      </c>
      <c r="AK437">
        <v>0.44922600000000001</v>
      </c>
      <c r="AL437">
        <f>SUM(B437:AK437)</f>
        <v>4.862438</v>
      </c>
    </row>
    <row r="438" spans="1:38" x14ac:dyDescent="0.25">
      <c r="A438" t="s">
        <v>436</v>
      </c>
      <c r="B438">
        <v>0</v>
      </c>
      <c r="C438">
        <v>0</v>
      </c>
      <c r="D438">
        <v>7.5062000000000004E-2</v>
      </c>
      <c r="E438">
        <v>0</v>
      </c>
      <c r="F438">
        <v>0.155698</v>
      </c>
      <c r="G438">
        <v>0</v>
      </c>
      <c r="H438">
        <v>0</v>
      </c>
      <c r="I438">
        <v>0</v>
      </c>
      <c r="J438">
        <v>0</v>
      </c>
      <c r="K438">
        <v>6.9306999999999994E-2</v>
      </c>
      <c r="L438">
        <v>0.12703800000000001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.29038900000000001</v>
      </c>
      <c r="U438">
        <v>0.26480999999999999</v>
      </c>
      <c r="V438">
        <v>0</v>
      </c>
      <c r="W438">
        <v>0.42614299999999999</v>
      </c>
      <c r="X438">
        <v>0.25110399999999999</v>
      </c>
      <c r="Y438">
        <v>0.193333</v>
      </c>
      <c r="Z438">
        <v>5.6354000000000001E-2</v>
      </c>
      <c r="AA438">
        <v>1.3156699999999999</v>
      </c>
      <c r="AB438">
        <v>0.27813199999999999</v>
      </c>
      <c r="AC438">
        <v>0.37900400000000001</v>
      </c>
      <c r="AD438">
        <v>0.216338</v>
      </c>
      <c r="AE438">
        <v>5.2963000000000003E-2</v>
      </c>
      <c r="AF438">
        <v>0</v>
      </c>
      <c r="AG438">
        <v>0.33585999999999999</v>
      </c>
      <c r="AH438">
        <v>5.5130999999999999E-2</v>
      </c>
      <c r="AI438">
        <v>0.12779699999999999</v>
      </c>
      <c r="AJ438">
        <v>7.0166000000000006E-2</v>
      </c>
      <c r="AK438">
        <v>0.42977199999999999</v>
      </c>
      <c r="AL438">
        <f>SUM(B438:AK438)</f>
        <v>5.170071000000001</v>
      </c>
    </row>
    <row r="439" spans="1:38" x14ac:dyDescent="0.25">
      <c r="A439" t="s">
        <v>437</v>
      </c>
      <c r="B439">
        <v>0.103419</v>
      </c>
      <c r="C439">
        <v>5.0009999999999999E-2</v>
      </c>
      <c r="D439">
        <v>4.9743000000000002E-2</v>
      </c>
      <c r="E439">
        <v>0</v>
      </c>
      <c r="F439">
        <v>0</v>
      </c>
      <c r="G439">
        <v>0.14671699999999999</v>
      </c>
      <c r="H439">
        <v>0</v>
      </c>
      <c r="I439">
        <v>4.8175999999999997E-2</v>
      </c>
      <c r="J439">
        <v>5.0781E-2</v>
      </c>
      <c r="K439">
        <v>4.9305000000000002E-2</v>
      </c>
      <c r="L439">
        <v>4.9814999999999998E-2</v>
      </c>
      <c r="M439">
        <v>4.5789000000000003E-2</v>
      </c>
      <c r="N439">
        <v>0.160219</v>
      </c>
      <c r="O439">
        <v>0</v>
      </c>
      <c r="P439">
        <v>5.2592E-2</v>
      </c>
      <c r="Q439">
        <v>5.2044E-2</v>
      </c>
      <c r="R439">
        <v>5.2566000000000002E-2</v>
      </c>
      <c r="S439">
        <v>4.0606000000000003E-2</v>
      </c>
      <c r="T439">
        <v>0.88848499999999997</v>
      </c>
      <c r="U439">
        <v>1.041766</v>
      </c>
      <c r="V439">
        <v>1.248008</v>
      </c>
      <c r="W439">
        <v>0.80805499999999997</v>
      </c>
      <c r="X439">
        <v>0.85497400000000001</v>
      </c>
      <c r="Y439">
        <v>1.25153</v>
      </c>
      <c r="Z439">
        <v>0.61499099999999995</v>
      </c>
      <c r="AA439">
        <v>0.34886899999999998</v>
      </c>
      <c r="AB439">
        <v>1.511862</v>
      </c>
      <c r="AC439">
        <v>0.75216499999999997</v>
      </c>
      <c r="AD439">
        <v>0.50129800000000002</v>
      </c>
      <c r="AE439">
        <v>0.72731299999999999</v>
      </c>
      <c r="AF439">
        <v>0.839009</v>
      </c>
      <c r="AG439">
        <v>0.608572</v>
      </c>
      <c r="AH439">
        <v>0.72583200000000003</v>
      </c>
      <c r="AI439">
        <v>0.75304899999999997</v>
      </c>
      <c r="AJ439">
        <v>0.61122500000000002</v>
      </c>
      <c r="AK439">
        <v>0.38838200000000001</v>
      </c>
      <c r="AL439">
        <f>SUM(B439:AK439)</f>
        <v>15.427167000000003</v>
      </c>
    </row>
    <row r="440" spans="1:38" x14ac:dyDescent="0.25">
      <c r="A440" t="s">
        <v>438</v>
      </c>
      <c r="B440">
        <v>0</v>
      </c>
      <c r="C440">
        <v>0.51142600000000005</v>
      </c>
      <c r="D440">
        <v>0</v>
      </c>
      <c r="E440">
        <v>0.19344700000000001</v>
      </c>
      <c r="F440">
        <v>0.343248</v>
      </c>
      <c r="G440">
        <v>0.81315099999999996</v>
      </c>
      <c r="H440">
        <v>0.62083299999999997</v>
      </c>
      <c r="I440">
        <v>0.11795600000000001</v>
      </c>
      <c r="J440">
        <v>0.30813499999999999</v>
      </c>
      <c r="K440">
        <v>0.494037</v>
      </c>
      <c r="L440">
        <v>2.6658680000000001</v>
      </c>
      <c r="M440">
        <v>6.0930999999999999E-2</v>
      </c>
      <c r="N440">
        <v>1.5879760000000001</v>
      </c>
      <c r="O440">
        <v>0.61652399999999996</v>
      </c>
      <c r="P440">
        <v>0.135767</v>
      </c>
      <c r="Q440">
        <v>6.9254999999999997E-2</v>
      </c>
      <c r="R440">
        <v>0.12865499999999999</v>
      </c>
      <c r="S440">
        <v>1.1234219999999999</v>
      </c>
      <c r="T440">
        <v>0.42747600000000002</v>
      </c>
      <c r="U440">
        <v>0.27183400000000002</v>
      </c>
      <c r="V440">
        <v>0.21915599999999999</v>
      </c>
      <c r="W440">
        <v>0.57553500000000002</v>
      </c>
      <c r="X440">
        <v>0</v>
      </c>
      <c r="Y440">
        <v>0.421352</v>
      </c>
      <c r="Z440">
        <v>0</v>
      </c>
      <c r="AA440">
        <v>0.64838700000000005</v>
      </c>
      <c r="AB440">
        <v>0</v>
      </c>
      <c r="AC440">
        <v>0.95368900000000001</v>
      </c>
      <c r="AD440">
        <v>0.125554</v>
      </c>
      <c r="AE440">
        <v>0</v>
      </c>
      <c r="AF440">
        <v>0</v>
      </c>
      <c r="AG440">
        <v>0</v>
      </c>
      <c r="AH440">
        <v>7.5736999999999999E-2</v>
      </c>
      <c r="AI440">
        <v>0.33788200000000002</v>
      </c>
      <c r="AJ440">
        <v>0</v>
      </c>
      <c r="AK440">
        <v>0</v>
      </c>
      <c r="AL440">
        <f>SUM(B440:AK440)</f>
        <v>13.847233000000001</v>
      </c>
    </row>
    <row r="441" spans="1:38" x14ac:dyDescent="0.25">
      <c r="A441" t="s">
        <v>439</v>
      </c>
      <c r="B441">
        <v>0</v>
      </c>
      <c r="C441">
        <v>0</v>
      </c>
      <c r="D441">
        <v>0</v>
      </c>
      <c r="E441">
        <v>0.26366499999999998</v>
      </c>
      <c r="F441">
        <v>8.5147E-2</v>
      </c>
      <c r="G441">
        <v>0</v>
      </c>
      <c r="H441">
        <v>0</v>
      </c>
      <c r="I441">
        <v>0</v>
      </c>
      <c r="J441">
        <v>0.47708499999999998</v>
      </c>
      <c r="K441">
        <v>0</v>
      </c>
      <c r="L441">
        <v>0.31441400000000003</v>
      </c>
      <c r="M441">
        <v>0</v>
      </c>
      <c r="N441">
        <v>1.361793</v>
      </c>
      <c r="O441">
        <v>0</v>
      </c>
      <c r="P441">
        <v>0.160248</v>
      </c>
      <c r="Q441">
        <v>0</v>
      </c>
      <c r="R441">
        <v>0</v>
      </c>
      <c r="S441">
        <v>0.319162</v>
      </c>
      <c r="T441">
        <v>0</v>
      </c>
      <c r="U441">
        <v>0</v>
      </c>
      <c r="V441">
        <v>9.1068999999999997E-2</v>
      </c>
      <c r="W441">
        <v>0</v>
      </c>
      <c r="X441">
        <v>0</v>
      </c>
      <c r="Y441">
        <v>0</v>
      </c>
      <c r="Z441">
        <v>0.218893</v>
      </c>
      <c r="AA441">
        <v>0</v>
      </c>
      <c r="AB441">
        <v>0</v>
      </c>
      <c r="AC441">
        <v>0</v>
      </c>
      <c r="AD441">
        <v>0.59894800000000004</v>
      </c>
      <c r="AE441">
        <v>0.122895</v>
      </c>
      <c r="AF441">
        <v>0</v>
      </c>
      <c r="AG441">
        <v>0</v>
      </c>
      <c r="AH441">
        <v>0</v>
      </c>
      <c r="AI441">
        <v>0.19709099999999999</v>
      </c>
      <c r="AJ441">
        <v>0.34422199999999997</v>
      </c>
      <c r="AK441">
        <v>0</v>
      </c>
      <c r="AL441">
        <f>SUM(B441:AK441)</f>
        <v>4.5546320000000007</v>
      </c>
    </row>
    <row r="442" spans="1:38" x14ac:dyDescent="0.25">
      <c r="A442" t="s">
        <v>440</v>
      </c>
      <c r="B442">
        <v>0.10499600000000001</v>
      </c>
      <c r="C442">
        <v>0.70902200000000004</v>
      </c>
      <c r="D442">
        <v>0.37559999999999999</v>
      </c>
      <c r="E442">
        <v>0.42142099999999999</v>
      </c>
      <c r="F442">
        <v>7.6349E-2</v>
      </c>
      <c r="G442">
        <v>0.138908</v>
      </c>
      <c r="H442">
        <v>4.8647000000000003E-2</v>
      </c>
      <c r="I442">
        <v>0.11776499999999999</v>
      </c>
      <c r="J442">
        <v>0.312253</v>
      </c>
      <c r="K442">
        <v>0.11588900000000001</v>
      </c>
      <c r="L442">
        <v>0</v>
      </c>
      <c r="M442">
        <v>0.31534499999999999</v>
      </c>
      <c r="N442">
        <v>1.9611700000000001</v>
      </c>
      <c r="O442">
        <v>0</v>
      </c>
      <c r="P442">
        <v>0.141539</v>
      </c>
      <c r="Q442">
        <v>0</v>
      </c>
      <c r="R442">
        <v>0</v>
      </c>
      <c r="S442">
        <v>0.32121499999999997</v>
      </c>
      <c r="T442">
        <v>0</v>
      </c>
      <c r="U442">
        <v>0</v>
      </c>
      <c r="V442">
        <v>0</v>
      </c>
      <c r="W442">
        <v>0</v>
      </c>
      <c r="X442">
        <v>0.100635</v>
      </c>
      <c r="Y442">
        <v>0</v>
      </c>
      <c r="Z442">
        <v>0.2697</v>
      </c>
      <c r="AA442">
        <v>0</v>
      </c>
      <c r="AB442">
        <v>4.4642000000000001E-2</v>
      </c>
      <c r="AC442">
        <v>0</v>
      </c>
      <c r="AD442">
        <v>0</v>
      </c>
      <c r="AE442">
        <v>0</v>
      </c>
      <c r="AF442">
        <v>0.119506</v>
      </c>
      <c r="AG442">
        <v>0</v>
      </c>
      <c r="AH442">
        <v>0</v>
      </c>
      <c r="AI442">
        <v>0.131718</v>
      </c>
      <c r="AJ442">
        <v>0</v>
      </c>
      <c r="AK442">
        <v>0.88584499999999999</v>
      </c>
      <c r="AL442">
        <f>SUM(B442:AK442)</f>
        <v>6.7121649999999997</v>
      </c>
    </row>
    <row r="443" spans="1:38" x14ac:dyDescent="0.25">
      <c r="A443" t="s">
        <v>441</v>
      </c>
      <c r="B443">
        <v>0.19475000000000001</v>
      </c>
      <c r="C443">
        <v>0.20779300000000001</v>
      </c>
      <c r="D443">
        <v>0.38907999999999998</v>
      </c>
      <c r="E443">
        <v>0.207565</v>
      </c>
      <c r="F443">
        <v>0</v>
      </c>
      <c r="G443">
        <v>0</v>
      </c>
      <c r="H443">
        <v>9.5477000000000006E-2</v>
      </c>
      <c r="I443">
        <v>0.14674999999999999</v>
      </c>
      <c r="J443">
        <v>0</v>
      </c>
      <c r="K443">
        <v>0.36690800000000001</v>
      </c>
      <c r="L443">
        <v>0</v>
      </c>
      <c r="M443">
        <v>0</v>
      </c>
      <c r="N443">
        <v>0.41003800000000001</v>
      </c>
      <c r="O443">
        <v>0.42565399999999998</v>
      </c>
      <c r="P443">
        <v>0</v>
      </c>
      <c r="Q443">
        <v>0.31559700000000002</v>
      </c>
      <c r="R443">
        <v>0</v>
      </c>
      <c r="S443">
        <v>0.39765600000000001</v>
      </c>
      <c r="T443">
        <v>1.060287</v>
      </c>
      <c r="U443">
        <v>1.6028100000000001</v>
      </c>
      <c r="V443">
        <v>0.99280500000000005</v>
      </c>
      <c r="W443">
        <v>1.7207209999999999</v>
      </c>
      <c r="X443">
        <v>0.383212</v>
      </c>
      <c r="Y443">
        <v>1.223096</v>
      </c>
      <c r="Z443">
        <v>0</v>
      </c>
      <c r="AA443">
        <v>1.0312889999999999</v>
      </c>
      <c r="AB443">
        <v>0.22394800000000001</v>
      </c>
      <c r="AC443">
        <v>2.2674120000000002</v>
      </c>
      <c r="AD443">
        <v>0.52435100000000001</v>
      </c>
      <c r="AE443">
        <v>1.203929</v>
      </c>
      <c r="AF443">
        <v>1.96892</v>
      </c>
      <c r="AG443">
        <v>1.253722</v>
      </c>
      <c r="AH443">
        <v>0.97148900000000005</v>
      </c>
      <c r="AI443">
        <v>1.5804050000000001</v>
      </c>
      <c r="AJ443">
        <v>9.3906000000000003E-2</v>
      </c>
      <c r="AK443">
        <v>0.20927599999999999</v>
      </c>
      <c r="AL443">
        <f>SUM(B443:AK443)</f>
        <v>21.468845999999999</v>
      </c>
    </row>
    <row r="444" spans="1:38" x14ac:dyDescent="0.25">
      <c r="A444" t="s">
        <v>442</v>
      </c>
      <c r="B444">
        <v>0</v>
      </c>
      <c r="C444">
        <v>0</v>
      </c>
      <c r="D444">
        <v>0</v>
      </c>
      <c r="E444">
        <v>0.1004</v>
      </c>
      <c r="F444">
        <v>0</v>
      </c>
      <c r="G444">
        <v>0</v>
      </c>
      <c r="H444">
        <v>0</v>
      </c>
      <c r="I444">
        <v>0</v>
      </c>
      <c r="J444">
        <v>5.4891000000000002E-2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.18879699999999999</v>
      </c>
      <c r="U444">
        <v>0</v>
      </c>
      <c r="V444">
        <v>0.21493300000000001</v>
      </c>
      <c r="W444">
        <v>0.11402900000000001</v>
      </c>
      <c r="X444">
        <v>0.30821900000000002</v>
      </c>
      <c r="Y444">
        <v>0</v>
      </c>
      <c r="Z444">
        <v>0</v>
      </c>
      <c r="AA444">
        <v>0</v>
      </c>
      <c r="AB444">
        <v>0.73468299999999997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.10496999999999999</v>
      </c>
      <c r="AJ444">
        <v>0</v>
      </c>
      <c r="AK444">
        <v>7.1756E-2</v>
      </c>
      <c r="AL444">
        <f>SUM(B444:AK444)</f>
        <v>1.8926780000000001</v>
      </c>
    </row>
    <row r="445" spans="1:38" x14ac:dyDescent="0.25">
      <c r="A445" t="s">
        <v>443</v>
      </c>
      <c r="B445">
        <v>0.704793</v>
      </c>
      <c r="C445">
        <v>0.81595200000000001</v>
      </c>
      <c r="D445">
        <v>0.57306800000000002</v>
      </c>
      <c r="E445">
        <v>0.43009799999999998</v>
      </c>
      <c r="F445">
        <v>0.84252400000000005</v>
      </c>
      <c r="G445">
        <v>0.69335199999999997</v>
      </c>
      <c r="H445">
        <v>0.85032600000000003</v>
      </c>
      <c r="I445">
        <v>1.5252969999999999</v>
      </c>
      <c r="J445">
        <v>5.0612999999999998E-2</v>
      </c>
      <c r="K445">
        <v>0.29509099999999999</v>
      </c>
      <c r="L445">
        <v>0.51934000000000002</v>
      </c>
      <c r="M445">
        <v>2.9996510000000001</v>
      </c>
      <c r="N445">
        <v>1.4773959999999999</v>
      </c>
      <c r="O445">
        <v>0.60801300000000003</v>
      </c>
      <c r="P445">
        <v>0.591275</v>
      </c>
      <c r="Q445">
        <v>1.075664</v>
      </c>
      <c r="R445">
        <v>0</v>
      </c>
      <c r="S445">
        <v>0.26953500000000002</v>
      </c>
      <c r="T445">
        <v>4.5871000000000002E-2</v>
      </c>
      <c r="U445">
        <v>0</v>
      </c>
      <c r="V445">
        <v>0.118978</v>
      </c>
      <c r="W445">
        <v>0</v>
      </c>
      <c r="X445">
        <v>6.5989999999999993E-2</v>
      </c>
      <c r="Y445">
        <v>0</v>
      </c>
      <c r="Z445">
        <v>0</v>
      </c>
      <c r="AA445">
        <v>4.8710999999999997E-2</v>
      </c>
      <c r="AB445">
        <v>0.10734100000000001</v>
      </c>
      <c r="AC445">
        <v>0</v>
      </c>
      <c r="AD445">
        <v>0</v>
      </c>
      <c r="AE445">
        <v>0.14660999999999999</v>
      </c>
      <c r="AF445">
        <v>5.1709999999999999E-2</v>
      </c>
      <c r="AG445">
        <v>0</v>
      </c>
      <c r="AH445">
        <v>0.11047899999999999</v>
      </c>
      <c r="AI445">
        <v>0.11556</v>
      </c>
      <c r="AJ445">
        <v>2.5128000000000001E-2</v>
      </c>
      <c r="AK445">
        <v>0</v>
      </c>
      <c r="AL445">
        <f>SUM(B445:AK445)</f>
        <v>15.158366000000001</v>
      </c>
    </row>
    <row r="446" spans="1:38" x14ac:dyDescent="0.25">
      <c r="A446" t="s">
        <v>444</v>
      </c>
      <c r="B446">
        <v>0.55378300000000003</v>
      </c>
      <c r="C446">
        <v>0</v>
      </c>
      <c r="D446">
        <v>0.14322299999999999</v>
      </c>
      <c r="E446">
        <v>3.4992000000000002E-2</v>
      </c>
      <c r="F446">
        <v>0</v>
      </c>
      <c r="G446">
        <v>0</v>
      </c>
      <c r="H446">
        <v>0</v>
      </c>
      <c r="I446">
        <v>1.511911</v>
      </c>
      <c r="J446">
        <v>0</v>
      </c>
      <c r="K446">
        <v>0</v>
      </c>
      <c r="L446">
        <v>5.2906000000000002E-2</v>
      </c>
      <c r="M446">
        <v>1.0804389999999999</v>
      </c>
      <c r="N446">
        <v>0</v>
      </c>
      <c r="O446">
        <v>0</v>
      </c>
      <c r="P446">
        <v>0</v>
      </c>
      <c r="Q446">
        <v>0</v>
      </c>
      <c r="R446">
        <v>1.067536</v>
      </c>
      <c r="S446">
        <v>0</v>
      </c>
      <c r="T446">
        <v>0</v>
      </c>
      <c r="U446">
        <v>1.6129000000000001E-2</v>
      </c>
      <c r="V446">
        <v>0</v>
      </c>
      <c r="W446">
        <v>0.116704</v>
      </c>
      <c r="X446">
        <v>0</v>
      </c>
      <c r="Y446">
        <v>0.15071200000000001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.15990199999999999</v>
      </c>
      <c r="AF446">
        <v>0</v>
      </c>
      <c r="AG446">
        <v>0</v>
      </c>
      <c r="AH446">
        <v>0</v>
      </c>
      <c r="AI446">
        <v>0</v>
      </c>
      <c r="AJ446">
        <v>0.105013</v>
      </c>
      <c r="AK446">
        <v>0.17202799999999999</v>
      </c>
      <c r="AL446">
        <f>SUM(B446:AK446)</f>
        <v>5.1652779999999998</v>
      </c>
    </row>
    <row r="447" spans="1:38" x14ac:dyDescent="0.25">
      <c r="A447" t="s">
        <v>445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8.8010000000000005E-2</v>
      </c>
      <c r="H447">
        <v>0</v>
      </c>
      <c r="I447">
        <v>5.6211999999999998E-2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.55341399999999996</v>
      </c>
      <c r="U447">
        <v>0.12006</v>
      </c>
      <c r="V447">
        <v>0.98299999999999998</v>
      </c>
      <c r="W447">
        <v>0.35419600000000001</v>
      </c>
      <c r="X447">
        <v>0.51482899999999998</v>
      </c>
      <c r="Y447">
        <v>0.26883000000000001</v>
      </c>
      <c r="Z447">
        <v>0.248615</v>
      </c>
      <c r="AA447">
        <v>0.17413999999999999</v>
      </c>
      <c r="AB447">
        <v>0.32958999999999999</v>
      </c>
      <c r="AC447">
        <v>0.26916299999999999</v>
      </c>
      <c r="AD447">
        <v>0.32388299999999998</v>
      </c>
      <c r="AE447">
        <v>0</v>
      </c>
      <c r="AF447">
        <v>0.27729100000000001</v>
      </c>
      <c r="AG447">
        <v>0.198264</v>
      </c>
      <c r="AH447">
        <v>0.37095299999999998</v>
      </c>
      <c r="AI447">
        <v>0.103281</v>
      </c>
      <c r="AJ447">
        <v>0.56415300000000002</v>
      </c>
      <c r="AK447">
        <v>0</v>
      </c>
      <c r="AL447">
        <f>SUM(B447:AK447)</f>
        <v>5.7978839999999998</v>
      </c>
    </row>
    <row r="448" spans="1:38" x14ac:dyDescent="0.25">
      <c r="A448" t="s">
        <v>446</v>
      </c>
      <c r="B448">
        <v>0</v>
      </c>
      <c r="C448">
        <v>0</v>
      </c>
      <c r="D448">
        <v>0</v>
      </c>
      <c r="E448">
        <v>0.10527</v>
      </c>
      <c r="F448">
        <v>0</v>
      </c>
      <c r="G448">
        <v>0</v>
      </c>
      <c r="H448">
        <v>0</v>
      </c>
      <c r="I448">
        <v>0.129359</v>
      </c>
      <c r="J448">
        <v>0</v>
      </c>
      <c r="K448">
        <v>0</v>
      </c>
      <c r="L448">
        <v>0</v>
      </c>
      <c r="M448">
        <v>7.7499999999999999E-2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2.2179129999999998</v>
      </c>
      <c r="U448">
        <v>9.2490000000000003E-2</v>
      </c>
      <c r="V448">
        <v>2.675389</v>
      </c>
      <c r="W448">
        <v>0.42759900000000001</v>
      </c>
      <c r="X448">
        <v>0</v>
      </c>
      <c r="Y448">
        <v>0</v>
      </c>
      <c r="Z448">
        <v>1.6728780000000001</v>
      </c>
      <c r="AA448">
        <v>0</v>
      </c>
      <c r="AB448">
        <v>5.4042310000000002</v>
      </c>
      <c r="AC448">
        <v>0.50445700000000004</v>
      </c>
      <c r="AD448">
        <v>0.49158200000000002</v>
      </c>
      <c r="AE448">
        <v>2.395829</v>
      </c>
      <c r="AF448">
        <v>0</v>
      </c>
      <c r="AG448">
        <v>0.174294</v>
      </c>
      <c r="AH448">
        <v>8.7901999999999994E-2</v>
      </c>
      <c r="AI448">
        <v>0.39515299999999998</v>
      </c>
      <c r="AJ448">
        <v>0</v>
      </c>
      <c r="AK448">
        <v>0.39549699999999999</v>
      </c>
      <c r="AL448">
        <f>SUM(B448:AK448)</f>
        <v>17.247342999999997</v>
      </c>
    </row>
    <row r="449" spans="1:38" x14ac:dyDescent="0.25">
      <c r="A449" t="s">
        <v>447</v>
      </c>
      <c r="B449">
        <v>0.52059900000000003</v>
      </c>
      <c r="C449">
        <v>0.93089100000000002</v>
      </c>
      <c r="D449">
        <v>0.36398799999999998</v>
      </c>
      <c r="E449">
        <v>0.61229500000000003</v>
      </c>
      <c r="F449">
        <v>0.69259199999999999</v>
      </c>
      <c r="G449">
        <v>0.68278799999999995</v>
      </c>
      <c r="H449">
        <v>0.69759199999999999</v>
      </c>
      <c r="I449">
        <v>0.242062</v>
      </c>
      <c r="J449">
        <v>0.95254700000000003</v>
      </c>
      <c r="K449">
        <v>0.60530399999999995</v>
      </c>
      <c r="L449">
        <v>0.47467399999999998</v>
      </c>
      <c r="M449">
        <v>0.48397099999999998</v>
      </c>
      <c r="N449">
        <v>0.35558400000000001</v>
      </c>
      <c r="O449">
        <v>0.41245300000000001</v>
      </c>
      <c r="P449">
        <v>0.21379500000000001</v>
      </c>
      <c r="Q449">
        <v>0.34100900000000001</v>
      </c>
      <c r="R449">
        <v>0.17095199999999999</v>
      </c>
      <c r="S449">
        <v>0.74121700000000001</v>
      </c>
      <c r="T449">
        <v>0.204233</v>
      </c>
      <c r="U449">
        <v>8.7802000000000005E-2</v>
      </c>
      <c r="V449">
        <v>0.25777800000000001</v>
      </c>
      <c r="W449">
        <v>0.29375400000000002</v>
      </c>
      <c r="X449">
        <v>0.18937100000000001</v>
      </c>
      <c r="Y449">
        <v>0.171628</v>
      </c>
      <c r="Z449">
        <v>8.3719000000000002E-2</v>
      </c>
      <c r="AA449">
        <v>0.35721799999999998</v>
      </c>
      <c r="AB449">
        <v>0.15717100000000001</v>
      </c>
      <c r="AC449">
        <v>0</v>
      </c>
      <c r="AD449">
        <v>0.26849400000000001</v>
      </c>
      <c r="AE449">
        <v>0.156893</v>
      </c>
      <c r="AF449">
        <v>0.16872500000000001</v>
      </c>
      <c r="AG449">
        <v>0.22619800000000001</v>
      </c>
      <c r="AH449">
        <v>0.31674999999999998</v>
      </c>
      <c r="AI449">
        <v>0.37706400000000001</v>
      </c>
      <c r="AJ449">
        <v>0.22900499999999999</v>
      </c>
      <c r="AK449">
        <v>0.875309</v>
      </c>
      <c r="AL449">
        <f>SUM(B449:AK449)</f>
        <v>13.915425000000003</v>
      </c>
    </row>
    <row r="450" spans="1:38" x14ac:dyDescent="0.25">
      <c r="A450" t="s">
        <v>448</v>
      </c>
      <c r="B450">
        <v>0</v>
      </c>
      <c r="C450">
        <v>2.5992999999999999E-2</v>
      </c>
      <c r="D450">
        <v>5.2786E-2</v>
      </c>
      <c r="E450">
        <v>5.3277999999999999E-2</v>
      </c>
      <c r="F450">
        <v>0</v>
      </c>
      <c r="G450">
        <v>9.8756999999999998E-2</v>
      </c>
      <c r="H450">
        <v>4.9509999999999998E-2</v>
      </c>
      <c r="I450">
        <v>2.5561E-2</v>
      </c>
      <c r="J450">
        <v>0.133103</v>
      </c>
      <c r="K450">
        <v>0</v>
      </c>
      <c r="L450">
        <v>0</v>
      </c>
      <c r="M450">
        <v>5.3449999999999998E-2</v>
      </c>
      <c r="N450">
        <v>0</v>
      </c>
      <c r="O450">
        <v>0.10761900000000001</v>
      </c>
      <c r="P450">
        <v>4.2028999999999997E-2</v>
      </c>
      <c r="Q450">
        <v>6.9040000000000004E-3</v>
      </c>
      <c r="R450">
        <v>0</v>
      </c>
      <c r="S450">
        <v>0</v>
      </c>
      <c r="T450">
        <v>1.0883849999999999</v>
      </c>
      <c r="U450">
        <v>1.279498</v>
      </c>
      <c r="V450">
        <v>1.0995060000000001</v>
      </c>
      <c r="W450">
        <v>0.58658699999999997</v>
      </c>
      <c r="X450">
        <v>0.38589499999999999</v>
      </c>
      <c r="Y450">
        <v>0.23408699999999999</v>
      </c>
      <c r="Z450">
        <v>0.26193</v>
      </c>
      <c r="AA450">
        <v>8.4016999999999994E-2</v>
      </c>
      <c r="AB450">
        <v>1.32725</v>
      </c>
      <c r="AC450">
        <v>0.68410300000000002</v>
      </c>
      <c r="AD450">
        <v>0.490365</v>
      </c>
      <c r="AE450">
        <v>0.57228100000000004</v>
      </c>
      <c r="AF450">
        <v>1.2874650000000001</v>
      </c>
      <c r="AG450">
        <v>0.494695</v>
      </c>
      <c r="AH450">
        <v>0.51031099999999996</v>
      </c>
      <c r="AI450">
        <v>0.70508700000000002</v>
      </c>
      <c r="AJ450">
        <v>0.51936400000000005</v>
      </c>
      <c r="AK450">
        <v>0.56878600000000001</v>
      </c>
      <c r="AL450">
        <f>SUM(B450:AK450)</f>
        <v>12.828602</v>
      </c>
    </row>
    <row r="451" spans="1:38" x14ac:dyDescent="0.25">
      <c r="A451" t="s">
        <v>449</v>
      </c>
      <c r="B451">
        <v>0.31829800000000003</v>
      </c>
      <c r="C451">
        <v>0.14704500000000001</v>
      </c>
      <c r="D451">
        <v>7.2581999999999994E-2</v>
      </c>
      <c r="E451">
        <v>0.109151</v>
      </c>
      <c r="F451">
        <v>0.38394800000000001</v>
      </c>
      <c r="G451">
        <v>0.50076500000000002</v>
      </c>
      <c r="H451">
        <v>0.27298899999999998</v>
      </c>
      <c r="I451">
        <v>0.53869199999999995</v>
      </c>
      <c r="J451">
        <v>0.36862</v>
      </c>
      <c r="K451">
        <v>0.27005499999999999</v>
      </c>
      <c r="L451">
        <v>0.38023400000000002</v>
      </c>
      <c r="M451">
        <v>0.66964199999999996</v>
      </c>
      <c r="N451">
        <v>7.8319E-2</v>
      </c>
      <c r="O451">
        <v>0.33518799999999999</v>
      </c>
      <c r="P451">
        <v>0.326235</v>
      </c>
      <c r="Q451">
        <v>0.190804</v>
      </c>
      <c r="R451">
        <v>0.52688400000000002</v>
      </c>
      <c r="S451">
        <v>3.0387999999999998E-2</v>
      </c>
      <c r="T451">
        <v>0.76637500000000003</v>
      </c>
      <c r="U451">
        <v>0.40146100000000001</v>
      </c>
      <c r="V451">
        <v>0.67853600000000003</v>
      </c>
      <c r="W451">
        <v>0.65708200000000005</v>
      </c>
      <c r="X451">
        <v>1.0491079999999999</v>
      </c>
      <c r="Y451">
        <v>1.4580519999999999</v>
      </c>
      <c r="Z451">
        <v>0.72047399999999995</v>
      </c>
      <c r="AA451">
        <v>0.93278399999999995</v>
      </c>
      <c r="AB451">
        <v>1.038921</v>
      </c>
      <c r="AC451">
        <v>3.2580999999999999E-2</v>
      </c>
      <c r="AD451">
        <v>1.0901670000000001</v>
      </c>
      <c r="AE451">
        <v>3.1633000000000001E-2</v>
      </c>
      <c r="AF451">
        <v>3.6138999999999998E-2</v>
      </c>
      <c r="AG451">
        <v>0.68787600000000004</v>
      </c>
      <c r="AH451">
        <v>2.3194349999999999</v>
      </c>
      <c r="AI451">
        <v>0.509656</v>
      </c>
      <c r="AJ451">
        <v>1.8021339999999999</v>
      </c>
      <c r="AK451">
        <v>0</v>
      </c>
      <c r="AL451">
        <f>SUM(B451:AK451)</f>
        <v>19.732253</v>
      </c>
    </row>
    <row r="452" spans="1:38" x14ac:dyDescent="0.25">
      <c r="A452" t="s">
        <v>450</v>
      </c>
      <c r="B452">
        <v>0</v>
      </c>
      <c r="C452">
        <v>0.21993199999999999</v>
      </c>
      <c r="D452">
        <v>0</v>
      </c>
      <c r="E452">
        <v>0.47331400000000001</v>
      </c>
      <c r="F452">
        <v>0.24422199999999999</v>
      </c>
      <c r="G452">
        <v>0.172761</v>
      </c>
      <c r="H452">
        <v>8.6158999999999999E-2</v>
      </c>
      <c r="I452">
        <v>0.13184499999999999</v>
      </c>
      <c r="J452">
        <v>4.0654999999999997E-2</v>
      </c>
      <c r="K452">
        <v>0</v>
      </c>
      <c r="L452">
        <v>0.196547</v>
      </c>
      <c r="M452">
        <v>0.93546300000000004</v>
      </c>
      <c r="N452">
        <v>0.13641</v>
      </c>
      <c r="O452">
        <v>0.93043500000000001</v>
      </c>
      <c r="P452">
        <v>0.200933</v>
      </c>
      <c r="Q452">
        <v>3.5353000000000002E-2</v>
      </c>
      <c r="R452">
        <v>1.8370000000000001E-2</v>
      </c>
      <c r="S452">
        <v>0.35049400000000003</v>
      </c>
      <c r="T452">
        <v>0.151202</v>
      </c>
      <c r="U452">
        <v>0.40274399999999999</v>
      </c>
      <c r="V452">
        <v>3.2618000000000001E-2</v>
      </c>
      <c r="W452">
        <v>8.5555999999999993E-2</v>
      </c>
      <c r="X452">
        <v>0.20971100000000001</v>
      </c>
      <c r="Y452">
        <v>7.7118000000000006E-2</v>
      </c>
      <c r="Z452">
        <v>0.24787699999999999</v>
      </c>
      <c r="AA452">
        <v>0.39838299999999999</v>
      </c>
      <c r="AB452">
        <v>0</v>
      </c>
      <c r="AC452">
        <v>0</v>
      </c>
      <c r="AD452">
        <v>7.5846999999999998E-2</v>
      </c>
      <c r="AE452">
        <v>6.7594000000000001E-2</v>
      </c>
      <c r="AF452">
        <v>0</v>
      </c>
      <c r="AG452">
        <v>0.105488</v>
      </c>
      <c r="AH452">
        <v>0.24044299999999999</v>
      </c>
      <c r="AI452">
        <v>7.1437E-2</v>
      </c>
      <c r="AJ452">
        <v>6.5636E-2</v>
      </c>
      <c r="AK452">
        <v>0</v>
      </c>
      <c r="AL452">
        <f>SUM(B452:AK452)</f>
        <v>6.4045470000000018</v>
      </c>
    </row>
    <row r="453" spans="1:38" x14ac:dyDescent="0.25">
      <c r="A453" t="s">
        <v>451</v>
      </c>
      <c r="B453">
        <v>0.30100700000000002</v>
      </c>
      <c r="C453">
        <v>0.64417500000000005</v>
      </c>
      <c r="D453">
        <v>0.48663699999999999</v>
      </c>
      <c r="E453">
        <v>0.34870299999999999</v>
      </c>
      <c r="F453">
        <v>1.6549309999999999</v>
      </c>
      <c r="G453">
        <v>1.6883550000000001</v>
      </c>
      <c r="H453">
        <v>0.32428800000000002</v>
      </c>
      <c r="I453">
        <v>0.54522700000000002</v>
      </c>
      <c r="J453">
        <v>0.112913</v>
      </c>
      <c r="K453">
        <v>0.48532999999999998</v>
      </c>
      <c r="L453">
        <v>7.0939000000000002E-2</v>
      </c>
      <c r="M453">
        <v>0.36359000000000002</v>
      </c>
      <c r="N453">
        <v>0</v>
      </c>
      <c r="O453">
        <v>4.8873E-2</v>
      </c>
      <c r="P453">
        <v>0</v>
      </c>
      <c r="Q453">
        <v>1.007692</v>
      </c>
      <c r="R453">
        <v>0.112941</v>
      </c>
      <c r="S453">
        <v>0.241397</v>
      </c>
      <c r="T453">
        <v>0.22881499999999999</v>
      </c>
      <c r="U453">
        <v>0.211114</v>
      </c>
      <c r="V453">
        <v>0.21074899999999999</v>
      </c>
      <c r="W453">
        <v>0</v>
      </c>
      <c r="X453">
        <v>0.220549</v>
      </c>
      <c r="Y453">
        <v>0.25323600000000002</v>
      </c>
      <c r="Z453">
        <v>0</v>
      </c>
      <c r="AA453">
        <v>0.48717899999999997</v>
      </c>
      <c r="AB453">
        <v>0.21568300000000001</v>
      </c>
      <c r="AC453">
        <v>0.33483000000000002</v>
      </c>
      <c r="AD453">
        <v>0</v>
      </c>
      <c r="AE453">
        <v>0.48593500000000001</v>
      </c>
      <c r="AF453">
        <v>0</v>
      </c>
      <c r="AG453">
        <v>0</v>
      </c>
      <c r="AH453">
        <v>0</v>
      </c>
      <c r="AI453">
        <v>0.24476700000000001</v>
      </c>
      <c r="AJ453">
        <v>0.23708099999999999</v>
      </c>
      <c r="AK453">
        <v>0.27981699999999998</v>
      </c>
      <c r="AL453">
        <f>SUM(B453:AK453)</f>
        <v>11.846752999999998</v>
      </c>
    </row>
    <row r="454" spans="1:38" x14ac:dyDescent="0.25">
      <c r="A454" t="s">
        <v>452</v>
      </c>
      <c r="B454">
        <v>0.198712</v>
      </c>
      <c r="C454">
        <v>1.427878</v>
      </c>
      <c r="D454">
        <v>0.23218800000000001</v>
      </c>
      <c r="E454">
        <v>1.270867</v>
      </c>
      <c r="F454">
        <v>0.10084</v>
      </c>
      <c r="G454">
        <v>0.115872</v>
      </c>
      <c r="H454">
        <v>0.56431399999999998</v>
      </c>
      <c r="I454">
        <v>0.22017900000000001</v>
      </c>
      <c r="J454">
        <v>0.337482</v>
      </c>
      <c r="K454">
        <v>0.13492399999999999</v>
      </c>
      <c r="L454">
        <v>0.27263799999999999</v>
      </c>
      <c r="M454">
        <v>3.5800999999999999E-2</v>
      </c>
      <c r="N454">
        <v>0.57665699999999998</v>
      </c>
      <c r="O454">
        <v>0.66210999999999998</v>
      </c>
      <c r="P454">
        <v>8.2239000000000007E-2</v>
      </c>
      <c r="Q454">
        <v>0.53122999999999998</v>
      </c>
      <c r="R454">
        <v>8.0759999999999998E-2</v>
      </c>
      <c r="S454">
        <v>0.196383</v>
      </c>
      <c r="T454">
        <v>0.57826599999999995</v>
      </c>
      <c r="U454">
        <v>0.55297700000000005</v>
      </c>
      <c r="V454">
        <v>0.50702599999999998</v>
      </c>
      <c r="W454">
        <v>0.32764799999999999</v>
      </c>
      <c r="X454">
        <v>0.23777999999999999</v>
      </c>
      <c r="Y454">
        <v>0.26758399999999999</v>
      </c>
      <c r="Z454">
        <v>0.43980799999999998</v>
      </c>
      <c r="AA454">
        <v>0.204266</v>
      </c>
      <c r="AB454">
        <v>0.28332600000000002</v>
      </c>
      <c r="AC454">
        <v>0.44183899999999998</v>
      </c>
      <c r="AD454">
        <v>0.25819900000000001</v>
      </c>
      <c r="AE454">
        <v>0.13053999999999999</v>
      </c>
      <c r="AF454">
        <v>0.28050000000000003</v>
      </c>
      <c r="AG454">
        <v>0.34804099999999999</v>
      </c>
      <c r="AH454">
        <v>0.17486399999999999</v>
      </c>
      <c r="AI454">
        <v>0.23977399999999999</v>
      </c>
      <c r="AJ454">
        <v>0.18530199999999999</v>
      </c>
      <c r="AK454">
        <v>0</v>
      </c>
      <c r="AL454">
        <f>SUM(B454:AK454)</f>
        <v>12.498813999999999</v>
      </c>
    </row>
    <row r="455" spans="1:38" x14ac:dyDescent="0.25">
      <c r="A455" t="s">
        <v>453</v>
      </c>
      <c r="B455">
        <v>0</v>
      </c>
      <c r="C455">
        <v>0</v>
      </c>
      <c r="D455">
        <v>0</v>
      </c>
      <c r="E455">
        <v>0</v>
      </c>
      <c r="F455">
        <v>1.1944E-2</v>
      </c>
      <c r="G455">
        <v>0</v>
      </c>
      <c r="H455">
        <v>0</v>
      </c>
      <c r="I455">
        <v>7.1889999999999996E-2</v>
      </c>
      <c r="J455">
        <v>0</v>
      </c>
      <c r="K455">
        <v>0</v>
      </c>
      <c r="L455">
        <v>0</v>
      </c>
      <c r="M455">
        <v>0</v>
      </c>
      <c r="N455">
        <v>2.3373999999999999E-2</v>
      </c>
      <c r="O455">
        <v>0</v>
      </c>
      <c r="P455">
        <v>0</v>
      </c>
      <c r="Q455">
        <v>0</v>
      </c>
      <c r="R455">
        <v>0</v>
      </c>
      <c r="S455">
        <v>3.2763E-2</v>
      </c>
      <c r="T455">
        <v>0.107567</v>
      </c>
      <c r="U455">
        <v>0</v>
      </c>
      <c r="V455">
        <v>3.7043E-2</v>
      </c>
      <c r="W455">
        <v>5.8747000000000001E-2</v>
      </c>
      <c r="X455">
        <v>0</v>
      </c>
      <c r="Y455">
        <v>4.8037999999999997E-2</v>
      </c>
      <c r="Z455">
        <v>0</v>
      </c>
      <c r="AA455">
        <v>0</v>
      </c>
      <c r="AB455">
        <v>4.3950000000000003E-2</v>
      </c>
      <c r="AC455">
        <v>0</v>
      </c>
      <c r="AD455">
        <v>0</v>
      </c>
      <c r="AE455">
        <v>0.13591800000000001</v>
      </c>
      <c r="AF455">
        <v>0</v>
      </c>
      <c r="AG455">
        <v>6.1751E-2</v>
      </c>
      <c r="AH455">
        <v>0</v>
      </c>
      <c r="AI455">
        <v>8.0490000000000006E-2</v>
      </c>
      <c r="AJ455">
        <v>6.0130999999999997E-2</v>
      </c>
      <c r="AK455">
        <v>0.60849799999999998</v>
      </c>
      <c r="AL455">
        <f>SUM(B455:AK455)</f>
        <v>1.382104</v>
      </c>
    </row>
    <row r="456" spans="1:38" x14ac:dyDescent="0.25">
      <c r="A456" t="s">
        <v>454</v>
      </c>
      <c r="B456">
        <v>0.12127</v>
      </c>
      <c r="C456">
        <v>9.0290999999999996E-2</v>
      </c>
      <c r="D456">
        <v>5.9573000000000001E-2</v>
      </c>
      <c r="E456">
        <v>3.0064E-2</v>
      </c>
      <c r="F456">
        <v>6.1476000000000003E-2</v>
      </c>
      <c r="G456">
        <v>0.203322</v>
      </c>
      <c r="H456">
        <v>0.243336</v>
      </c>
      <c r="I456">
        <v>0.17279900000000001</v>
      </c>
      <c r="J456">
        <v>0.18184</v>
      </c>
      <c r="K456">
        <v>0</v>
      </c>
      <c r="L456">
        <v>0.149147</v>
      </c>
      <c r="M456">
        <v>0.109676</v>
      </c>
      <c r="N456">
        <v>0</v>
      </c>
      <c r="O456">
        <v>0.14147699999999999</v>
      </c>
      <c r="P456">
        <v>0</v>
      </c>
      <c r="Q456">
        <v>0.12403500000000001</v>
      </c>
      <c r="R456">
        <v>3.1476999999999998E-2</v>
      </c>
      <c r="S456">
        <v>0.19219700000000001</v>
      </c>
      <c r="T456">
        <v>0.63393699999999997</v>
      </c>
      <c r="U456">
        <v>0.64569600000000005</v>
      </c>
      <c r="V456">
        <v>0.58057999999999998</v>
      </c>
      <c r="W456">
        <v>0.43933699999999998</v>
      </c>
      <c r="X456">
        <v>0.75353000000000003</v>
      </c>
      <c r="Y456">
        <v>0.57971899999999998</v>
      </c>
      <c r="Z456">
        <v>0.12438299999999999</v>
      </c>
      <c r="AA456">
        <v>0.34883999999999998</v>
      </c>
      <c r="AB456">
        <v>1.4009480000000001</v>
      </c>
      <c r="AC456">
        <v>0.63687400000000005</v>
      </c>
      <c r="AD456">
        <v>0.46548</v>
      </c>
      <c r="AE456">
        <v>0.15470100000000001</v>
      </c>
      <c r="AF456">
        <v>5.3746000000000002E-2</v>
      </c>
      <c r="AG456">
        <v>0.63102000000000003</v>
      </c>
      <c r="AH456">
        <v>0.82332000000000005</v>
      </c>
      <c r="AI456">
        <v>0.34713899999999998</v>
      </c>
      <c r="AJ456">
        <v>0.80554999999999999</v>
      </c>
      <c r="AK456">
        <v>1.4694640000000001</v>
      </c>
      <c r="AL456">
        <f>SUM(B456:AK456)</f>
        <v>12.806244</v>
      </c>
    </row>
    <row r="457" spans="1:38" x14ac:dyDescent="0.25">
      <c r="A457" t="s">
        <v>455</v>
      </c>
      <c r="B457">
        <v>0.146672</v>
      </c>
      <c r="C457">
        <v>0</v>
      </c>
      <c r="D457">
        <v>9.4062999999999994E-2</v>
      </c>
      <c r="E457">
        <v>9.4227000000000005E-2</v>
      </c>
      <c r="F457">
        <v>0.32585700000000001</v>
      </c>
      <c r="G457">
        <v>0.116767</v>
      </c>
      <c r="H457">
        <v>0</v>
      </c>
      <c r="I457">
        <v>0.52268000000000003</v>
      </c>
      <c r="J457">
        <v>6.9859000000000004E-2</v>
      </c>
      <c r="K457">
        <v>0.233318</v>
      </c>
      <c r="L457">
        <v>0.112457</v>
      </c>
      <c r="M457">
        <v>8.6586999999999997E-2</v>
      </c>
      <c r="N457">
        <v>0.446629</v>
      </c>
      <c r="O457">
        <v>7.2523000000000004E-2</v>
      </c>
      <c r="P457">
        <v>0.16931299999999999</v>
      </c>
      <c r="Q457">
        <v>9.8169000000000006E-2</v>
      </c>
      <c r="R457">
        <v>1.6650000000000002E-2</v>
      </c>
      <c r="S457">
        <v>0.15693499999999999</v>
      </c>
      <c r="T457">
        <v>0.92447999999999997</v>
      </c>
      <c r="U457">
        <v>0.53171299999999999</v>
      </c>
      <c r="V457">
        <v>1.4292670000000001</v>
      </c>
      <c r="W457">
        <v>1.2908820000000001</v>
      </c>
      <c r="X457">
        <v>1.433111</v>
      </c>
      <c r="Y457">
        <v>1.692007</v>
      </c>
      <c r="Z457">
        <v>0.911879</v>
      </c>
      <c r="AA457">
        <v>0.76399099999999998</v>
      </c>
      <c r="AB457">
        <v>1.474675</v>
      </c>
      <c r="AC457">
        <v>1.456547</v>
      </c>
      <c r="AD457">
        <v>0.65961099999999995</v>
      </c>
      <c r="AE457">
        <v>0.83999500000000005</v>
      </c>
      <c r="AF457">
        <v>1.389178</v>
      </c>
      <c r="AG457">
        <v>0.87329199999999996</v>
      </c>
      <c r="AH457">
        <v>0.92279900000000004</v>
      </c>
      <c r="AI457">
        <v>1.1751180000000001</v>
      </c>
      <c r="AJ457">
        <v>0.92527400000000004</v>
      </c>
      <c r="AK457">
        <v>0</v>
      </c>
      <c r="AL457">
        <f>SUM(B457:AK457)</f>
        <v>21.456525000000006</v>
      </c>
    </row>
    <row r="458" spans="1:38" x14ac:dyDescent="0.25">
      <c r="A458" t="s">
        <v>456</v>
      </c>
      <c r="B458">
        <v>0.56645599999999996</v>
      </c>
      <c r="C458">
        <v>0.68067200000000005</v>
      </c>
      <c r="D458">
        <v>0.95360599999999995</v>
      </c>
      <c r="E458">
        <v>1.15567</v>
      </c>
      <c r="F458">
        <v>0.837121</v>
      </c>
      <c r="G458">
        <v>0.27057799999999999</v>
      </c>
      <c r="H458">
        <v>0.38076100000000002</v>
      </c>
      <c r="I458">
        <v>0.100272</v>
      </c>
      <c r="J458">
        <v>0.81426200000000004</v>
      </c>
      <c r="K458">
        <v>8.7094000000000005E-2</v>
      </c>
      <c r="L458">
        <v>0.81104699999999996</v>
      </c>
      <c r="M458">
        <v>0.37620399999999998</v>
      </c>
      <c r="N458">
        <v>0.28082200000000002</v>
      </c>
      <c r="O458">
        <v>0.55124600000000001</v>
      </c>
      <c r="P458">
        <v>0.79216699999999995</v>
      </c>
      <c r="Q458">
        <v>1.417478</v>
      </c>
      <c r="R458">
        <v>0.143959</v>
      </c>
      <c r="S458">
        <v>0.45055699999999999</v>
      </c>
      <c r="T458">
        <v>0</v>
      </c>
      <c r="U458">
        <v>0.14787600000000001</v>
      </c>
      <c r="V458">
        <v>0.41253600000000001</v>
      </c>
      <c r="W458">
        <v>0.144451</v>
      </c>
      <c r="X458">
        <v>0.120882</v>
      </c>
      <c r="Y458">
        <v>0.28905900000000001</v>
      </c>
      <c r="Z458">
        <v>0.14099999999999999</v>
      </c>
      <c r="AA458">
        <v>0</v>
      </c>
      <c r="AB458">
        <v>0.35405300000000001</v>
      </c>
      <c r="AC458">
        <v>0</v>
      </c>
      <c r="AD458">
        <v>0.117521</v>
      </c>
      <c r="AE458">
        <v>0.26633800000000002</v>
      </c>
      <c r="AF458">
        <v>0.284169</v>
      </c>
      <c r="AG458">
        <v>0.45715899999999998</v>
      </c>
      <c r="AH458">
        <v>0</v>
      </c>
      <c r="AI458">
        <v>0.33896100000000001</v>
      </c>
      <c r="AJ458">
        <v>0.25426100000000001</v>
      </c>
      <c r="AK458">
        <v>0.82574499999999995</v>
      </c>
      <c r="AL458">
        <f>SUM(B458:AK458)</f>
        <v>14.823982999999998</v>
      </c>
    </row>
    <row r="459" spans="1:38" x14ac:dyDescent="0.25">
      <c r="A459" t="s">
        <v>457</v>
      </c>
      <c r="B459">
        <v>0</v>
      </c>
      <c r="C459">
        <v>0</v>
      </c>
      <c r="D459">
        <v>0</v>
      </c>
      <c r="E459">
        <v>0.38879599999999997</v>
      </c>
      <c r="F459">
        <v>0</v>
      </c>
      <c r="G459">
        <v>0</v>
      </c>
      <c r="H459">
        <v>0</v>
      </c>
      <c r="I459">
        <v>0.345943</v>
      </c>
      <c r="J459">
        <v>0</v>
      </c>
      <c r="K459">
        <v>0.37553500000000001</v>
      </c>
      <c r="L459">
        <v>0</v>
      </c>
      <c r="M459">
        <v>0</v>
      </c>
      <c r="N459">
        <v>0</v>
      </c>
      <c r="O459">
        <v>0</v>
      </c>
      <c r="P459">
        <v>0.43698700000000001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1.030694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.65041899999999997</v>
      </c>
      <c r="AC459">
        <v>2.936617</v>
      </c>
      <c r="AD459">
        <v>0.78403500000000004</v>
      </c>
      <c r="AE459">
        <v>0.49236600000000003</v>
      </c>
      <c r="AF459">
        <v>0</v>
      </c>
      <c r="AG459">
        <v>0</v>
      </c>
      <c r="AH459">
        <v>0.58681099999999997</v>
      </c>
      <c r="AI459">
        <v>0.245283</v>
      </c>
      <c r="AJ459">
        <v>0.32513799999999998</v>
      </c>
      <c r="AK459">
        <v>0.99440499999999998</v>
      </c>
      <c r="AL459">
        <f>SUM(B459:AK459)</f>
        <v>9.5930290000000031</v>
      </c>
    </row>
    <row r="460" spans="1:38" x14ac:dyDescent="0.25">
      <c r="A460" t="s">
        <v>458</v>
      </c>
      <c r="B460">
        <v>0.35364200000000001</v>
      </c>
      <c r="C460">
        <v>0.33032499999999998</v>
      </c>
      <c r="D460">
        <v>0.67733100000000002</v>
      </c>
      <c r="E460">
        <v>0.35398200000000002</v>
      </c>
      <c r="F460">
        <v>0.19917399999999999</v>
      </c>
      <c r="G460">
        <v>0.33675699999999997</v>
      </c>
      <c r="H460">
        <v>0.18893199999999999</v>
      </c>
      <c r="I460">
        <v>0.24581</v>
      </c>
      <c r="J460">
        <v>0.60794800000000004</v>
      </c>
      <c r="K460">
        <v>0.33008999999999999</v>
      </c>
      <c r="L460">
        <v>0.36760900000000002</v>
      </c>
      <c r="M460">
        <v>0.23189899999999999</v>
      </c>
      <c r="N460">
        <v>0.23358100000000001</v>
      </c>
      <c r="O460">
        <v>0.26333299999999998</v>
      </c>
      <c r="P460">
        <v>0.14865700000000001</v>
      </c>
      <c r="Q460">
        <v>0.294076</v>
      </c>
      <c r="R460">
        <v>2.8479000000000001E-2</v>
      </c>
      <c r="S460">
        <v>0.56389900000000004</v>
      </c>
      <c r="T460">
        <v>0.53545600000000004</v>
      </c>
      <c r="U460">
        <v>1.1338170000000001</v>
      </c>
      <c r="V460">
        <v>1.200901</v>
      </c>
      <c r="W460">
        <v>0.42394100000000001</v>
      </c>
      <c r="X460">
        <v>0.25093599999999999</v>
      </c>
      <c r="Y460">
        <v>0.66344999999999998</v>
      </c>
      <c r="Z460">
        <v>0.41534300000000002</v>
      </c>
      <c r="AA460">
        <v>0.23974000000000001</v>
      </c>
      <c r="AB460">
        <v>0.68481999999999998</v>
      </c>
      <c r="AC460">
        <v>0.82767299999999999</v>
      </c>
      <c r="AD460">
        <v>0.67627700000000002</v>
      </c>
      <c r="AE460">
        <v>0.34780100000000003</v>
      </c>
      <c r="AF460">
        <v>0.28553800000000001</v>
      </c>
      <c r="AG460">
        <v>0.39527499999999999</v>
      </c>
      <c r="AH460">
        <v>0.55341099999999999</v>
      </c>
      <c r="AI460">
        <v>0.43383300000000002</v>
      </c>
      <c r="AJ460">
        <v>0.31057400000000002</v>
      </c>
      <c r="AK460">
        <v>0</v>
      </c>
      <c r="AL460">
        <f>SUM(B460:AK460)</f>
        <v>15.134310000000003</v>
      </c>
    </row>
    <row r="461" spans="1:38" x14ac:dyDescent="0.25">
      <c r="A461" t="s">
        <v>459</v>
      </c>
      <c r="B461">
        <v>0</v>
      </c>
      <c r="C461">
        <v>0</v>
      </c>
      <c r="D461">
        <v>0.82539700000000005</v>
      </c>
      <c r="E461">
        <v>8.3900000000000002E-2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.26261000000000001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6.7058000000000006E-2</v>
      </c>
      <c r="U461">
        <v>0</v>
      </c>
      <c r="V461">
        <v>0.39238800000000001</v>
      </c>
      <c r="W461">
        <v>0</v>
      </c>
      <c r="X461">
        <v>9.5727000000000007E-2</v>
      </c>
      <c r="Y461">
        <v>0</v>
      </c>
      <c r="Z461">
        <v>1.9585000000000002E-2</v>
      </c>
      <c r="AA461">
        <v>0</v>
      </c>
      <c r="AB461">
        <v>0</v>
      </c>
      <c r="AC461">
        <v>3.5742000000000003E-2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4.6335000000000001E-2</v>
      </c>
      <c r="AL461">
        <f>SUM(B461:AK461)</f>
        <v>1.8287419999999999</v>
      </c>
    </row>
    <row r="462" spans="1:38" x14ac:dyDescent="0.25">
      <c r="A462" t="s">
        <v>460</v>
      </c>
      <c r="B462">
        <v>0.12845999999999999</v>
      </c>
      <c r="C462">
        <v>0.303485</v>
      </c>
      <c r="D462">
        <v>6.2343999999999997E-2</v>
      </c>
      <c r="E462">
        <v>0.12584899999999999</v>
      </c>
      <c r="F462">
        <v>0.64081299999999997</v>
      </c>
      <c r="G462">
        <v>9.9468000000000001E-2</v>
      </c>
      <c r="H462">
        <v>0.37819999999999998</v>
      </c>
      <c r="I462">
        <v>0</v>
      </c>
      <c r="J462">
        <v>0.73530899999999999</v>
      </c>
      <c r="K462">
        <v>8.9007000000000003E-2</v>
      </c>
      <c r="L462">
        <v>0</v>
      </c>
      <c r="M462">
        <v>5.1650000000000003E-3</v>
      </c>
      <c r="N462">
        <v>0.431863</v>
      </c>
      <c r="O462">
        <v>0.188083</v>
      </c>
      <c r="P462">
        <v>0.131829</v>
      </c>
      <c r="Q462">
        <v>0</v>
      </c>
      <c r="R462">
        <v>0.19764499999999999</v>
      </c>
      <c r="S462">
        <v>0.310442</v>
      </c>
      <c r="T462">
        <v>0.26647199999999999</v>
      </c>
      <c r="U462">
        <v>0.57808899999999996</v>
      </c>
      <c r="V462">
        <v>8.0008999999999997E-2</v>
      </c>
      <c r="W462">
        <v>0.200712</v>
      </c>
      <c r="X462">
        <v>0.35345900000000002</v>
      </c>
      <c r="Y462">
        <v>0.34783199999999997</v>
      </c>
      <c r="Z462">
        <v>0.227744</v>
      </c>
      <c r="AA462">
        <v>0</v>
      </c>
      <c r="AB462">
        <v>0.16800599999999999</v>
      </c>
      <c r="AC462">
        <v>0.281503</v>
      </c>
      <c r="AD462">
        <v>0.38491799999999998</v>
      </c>
      <c r="AE462">
        <v>0.11408</v>
      </c>
      <c r="AF462">
        <v>0.16774700000000001</v>
      </c>
      <c r="AG462">
        <v>0.55790600000000001</v>
      </c>
      <c r="AH462">
        <v>0.55536700000000006</v>
      </c>
      <c r="AI462">
        <v>0.35912100000000002</v>
      </c>
      <c r="AJ462">
        <v>0.28881200000000001</v>
      </c>
      <c r="AK462">
        <v>0.69865200000000005</v>
      </c>
      <c r="AL462">
        <f>SUM(B462:AK462)</f>
        <v>9.4583910000000024</v>
      </c>
    </row>
    <row r="463" spans="1:38" x14ac:dyDescent="0.25">
      <c r="A463" t="s">
        <v>461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.36394300000000002</v>
      </c>
      <c r="U463">
        <v>0</v>
      </c>
      <c r="V463">
        <v>0</v>
      </c>
      <c r="W463">
        <v>1.530994</v>
      </c>
      <c r="X463">
        <v>0</v>
      </c>
      <c r="Y463">
        <v>0.73160400000000003</v>
      </c>
      <c r="Z463">
        <v>0.65999699999999994</v>
      </c>
      <c r="AA463">
        <v>1.0292950000000001</v>
      </c>
      <c r="AB463">
        <v>0</v>
      </c>
      <c r="AC463">
        <v>0.26249600000000001</v>
      </c>
      <c r="AD463">
        <v>0.46390999999999999</v>
      </c>
      <c r="AE463">
        <v>0</v>
      </c>
      <c r="AF463">
        <v>9.2160000000000006E-2</v>
      </c>
      <c r="AG463">
        <v>0.16114300000000001</v>
      </c>
      <c r="AH463">
        <v>2.125264</v>
      </c>
      <c r="AI463">
        <v>0.34944399999999998</v>
      </c>
      <c r="AJ463">
        <v>0</v>
      </c>
      <c r="AK463">
        <v>0</v>
      </c>
      <c r="AL463">
        <f>SUM(B463:AK463)</f>
        <v>7.7702500000000008</v>
      </c>
    </row>
    <row r="464" spans="1:38" x14ac:dyDescent="0.25">
      <c r="A464" t="s">
        <v>462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.11531</v>
      </c>
      <c r="U464">
        <v>0</v>
      </c>
      <c r="V464">
        <v>0</v>
      </c>
      <c r="W464">
        <v>9.9312999999999999E-2</v>
      </c>
      <c r="X464">
        <v>8.7202000000000002E-2</v>
      </c>
      <c r="Y464">
        <v>0</v>
      </c>
      <c r="Z464">
        <v>0.59384599999999998</v>
      </c>
      <c r="AA464">
        <v>9.1136999999999996E-2</v>
      </c>
      <c r="AB464">
        <v>0.26228499999999999</v>
      </c>
      <c r="AC464">
        <v>1.7880830000000001</v>
      </c>
      <c r="AD464">
        <v>3.5894000000000002E-2</v>
      </c>
      <c r="AE464">
        <v>0.73869099999999999</v>
      </c>
      <c r="AF464">
        <v>1.1513000000000001E-2</v>
      </c>
      <c r="AG464">
        <v>0</v>
      </c>
      <c r="AH464">
        <v>0.30515500000000001</v>
      </c>
      <c r="AI464">
        <v>0.496396</v>
      </c>
      <c r="AJ464">
        <v>0.111151</v>
      </c>
      <c r="AK464">
        <v>0.159884</v>
      </c>
      <c r="AL464">
        <f>SUM(B464:AK464)</f>
        <v>4.895859999999999</v>
      </c>
    </row>
    <row r="465" spans="1:38" x14ac:dyDescent="0.25">
      <c r="A465" t="s">
        <v>463</v>
      </c>
      <c r="B465">
        <v>0.27131899999999998</v>
      </c>
      <c r="C465">
        <v>0.35614699999999999</v>
      </c>
      <c r="D465">
        <v>0.26477000000000001</v>
      </c>
      <c r="E465">
        <v>0.74639599999999995</v>
      </c>
      <c r="F465">
        <v>1.0719350000000001</v>
      </c>
      <c r="G465">
        <v>0.208088</v>
      </c>
      <c r="H465">
        <v>6.2393999999999998E-2</v>
      </c>
      <c r="I465">
        <v>0</v>
      </c>
      <c r="J465">
        <v>0.263874</v>
      </c>
      <c r="K465">
        <v>0</v>
      </c>
      <c r="L465">
        <v>0.65889900000000001</v>
      </c>
      <c r="M465">
        <v>0.37049300000000002</v>
      </c>
      <c r="N465">
        <v>0.20929200000000001</v>
      </c>
      <c r="O465">
        <v>6.8502999999999994E-2</v>
      </c>
      <c r="P465">
        <v>0.397924</v>
      </c>
      <c r="Q465">
        <v>0</v>
      </c>
      <c r="R465">
        <v>0.34764400000000001</v>
      </c>
      <c r="S465">
        <v>0.16711599999999999</v>
      </c>
      <c r="T465">
        <v>0.80513500000000005</v>
      </c>
      <c r="U465">
        <v>0.35638500000000001</v>
      </c>
      <c r="V465">
        <v>0.93007700000000004</v>
      </c>
      <c r="W465">
        <v>0.21126400000000001</v>
      </c>
      <c r="X465">
        <v>0.63786600000000004</v>
      </c>
      <c r="Y465">
        <v>0.42100100000000001</v>
      </c>
      <c r="Z465">
        <v>0.25988899999999998</v>
      </c>
      <c r="AA465">
        <v>0.32414300000000001</v>
      </c>
      <c r="AB465">
        <v>0.46398600000000001</v>
      </c>
      <c r="AC465">
        <v>9.5368999999999995E-2</v>
      </c>
      <c r="AD465">
        <v>0.54789900000000002</v>
      </c>
      <c r="AE465">
        <v>4.6577E-2</v>
      </c>
      <c r="AF465">
        <v>0.34834599999999999</v>
      </c>
      <c r="AG465">
        <v>0.19832900000000001</v>
      </c>
      <c r="AH465">
        <v>0.439002</v>
      </c>
      <c r="AI465">
        <v>0.19169800000000001</v>
      </c>
      <c r="AJ465">
        <v>0.18381600000000001</v>
      </c>
      <c r="AK465">
        <v>0.45493699999999998</v>
      </c>
      <c r="AL465">
        <f>SUM(B465:AK465)</f>
        <v>12.380512999999995</v>
      </c>
    </row>
    <row r="466" spans="1:38" x14ac:dyDescent="0.25">
      <c r="A466" t="s">
        <v>464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.12023300000000001</v>
      </c>
      <c r="H466">
        <v>0.10901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4.2054000000000001E-2</v>
      </c>
      <c r="V466">
        <v>0.122209</v>
      </c>
      <c r="W466">
        <v>0.44424599999999997</v>
      </c>
      <c r="X466">
        <v>0.107429</v>
      </c>
      <c r="Y466">
        <v>0</v>
      </c>
      <c r="Z466">
        <v>0.67578700000000003</v>
      </c>
      <c r="AA466">
        <v>0.18793899999999999</v>
      </c>
      <c r="AB466">
        <v>9.8754999999999996E-2</v>
      </c>
      <c r="AC466">
        <v>0.174433</v>
      </c>
      <c r="AD466">
        <v>0.11482100000000001</v>
      </c>
      <c r="AE466">
        <v>0</v>
      </c>
      <c r="AF466">
        <v>0.206626</v>
      </c>
      <c r="AG466">
        <v>9.0735999999999997E-2</v>
      </c>
      <c r="AH466">
        <v>2.7100909999999998</v>
      </c>
      <c r="AI466">
        <v>0.22769</v>
      </c>
      <c r="AJ466">
        <v>0.24041499999999999</v>
      </c>
      <c r="AK466">
        <v>0</v>
      </c>
      <c r="AL466">
        <f>SUM(B466:AK466)</f>
        <v>5.6724739999999994</v>
      </c>
    </row>
    <row r="467" spans="1:38" x14ac:dyDescent="0.25">
      <c r="A467" t="s">
        <v>465</v>
      </c>
      <c r="B467">
        <v>0.63760099999999997</v>
      </c>
      <c r="C467">
        <v>0.162719</v>
      </c>
      <c r="D467">
        <v>6.0814E-2</v>
      </c>
      <c r="E467">
        <v>0</v>
      </c>
      <c r="F467">
        <v>0.33272499999999999</v>
      </c>
      <c r="G467">
        <v>0</v>
      </c>
      <c r="H467">
        <v>0.14036699999999999</v>
      </c>
      <c r="I467">
        <v>5.3543E-2</v>
      </c>
      <c r="J467">
        <v>0</v>
      </c>
      <c r="K467">
        <v>0.22216900000000001</v>
      </c>
      <c r="L467">
        <v>0</v>
      </c>
      <c r="M467">
        <v>0.31989000000000001</v>
      </c>
      <c r="N467">
        <v>0.345642</v>
      </c>
      <c r="O467">
        <v>0</v>
      </c>
      <c r="P467">
        <v>0.34582600000000002</v>
      </c>
      <c r="Q467">
        <v>1.0907640000000001</v>
      </c>
      <c r="R467">
        <v>0.16608800000000001</v>
      </c>
      <c r="S467">
        <v>0.26128600000000002</v>
      </c>
      <c r="T467">
        <v>0.43223600000000001</v>
      </c>
      <c r="U467">
        <v>0.22564699999999999</v>
      </c>
      <c r="V467">
        <v>3.3323999999999999E-2</v>
      </c>
      <c r="W467">
        <v>0</v>
      </c>
      <c r="X467">
        <v>0.320266</v>
      </c>
      <c r="Y467">
        <v>0.433203</v>
      </c>
      <c r="Z467">
        <v>0</v>
      </c>
      <c r="AA467">
        <v>0</v>
      </c>
      <c r="AB467">
        <v>4.5234000000000003E-2</v>
      </c>
      <c r="AC467">
        <v>0.29833700000000002</v>
      </c>
      <c r="AD467">
        <v>0.19356000000000001</v>
      </c>
      <c r="AE467">
        <v>0.27584999999999998</v>
      </c>
      <c r="AF467">
        <v>0</v>
      </c>
      <c r="AG467">
        <v>0</v>
      </c>
      <c r="AH467">
        <v>0.19555</v>
      </c>
      <c r="AI467">
        <v>0.17133899999999999</v>
      </c>
      <c r="AJ467">
        <v>0.60819500000000004</v>
      </c>
      <c r="AK467">
        <v>0.24463499999999999</v>
      </c>
      <c r="AL467">
        <f>SUM(B467:AK467)</f>
        <v>7.6168100000000001</v>
      </c>
    </row>
    <row r="468" spans="1:38" x14ac:dyDescent="0.25">
      <c r="A468" t="s">
        <v>466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1.365772</v>
      </c>
      <c r="U468">
        <v>0.34462300000000001</v>
      </c>
      <c r="V468">
        <v>1.163915</v>
      </c>
      <c r="W468">
        <v>0.83927200000000002</v>
      </c>
      <c r="X468">
        <v>0.14085600000000001</v>
      </c>
      <c r="Y468">
        <v>0.63471500000000003</v>
      </c>
      <c r="Z468">
        <v>0</v>
      </c>
      <c r="AA468">
        <v>0.45299200000000001</v>
      </c>
      <c r="AB468">
        <v>1.060319</v>
      </c>
      <c r="AC468">
        <v>1.9588449999999999</v>
      </c>
      <c r="AD468">
        <v>0.910528</v>
      </c>
      <c r="AE468">
        <v>0.31268899999999999</v>
      </c>
      <c r="AF468">
        <v>0.16223399999999999</v>
      </c>
      <c r="AG468">
        <v>0.22173499999999999</v>
      </c>
      <c r="AH468">
        <v>0</v>
      </c>
      <c r="AI468">
        <v>0.29540100000000002</v>
      </c>
      <c r="AJ468">
        <v>0.27778000000000003</v>
      </c>
      <c r="AK468">
        <v>0.75488100000000002</v>
      </c>
      <c r="AL468">
        <f>SUM(B468:AK468)</f>
        <v>10.896557000000001</v>
      </c>
    </row>
    <row r="469" spans="1:38" x14ac:dyDescent="0.25">
      <c r="A469" t="s">
        <v>467</v>
      </c>
      <c r="B469">
        <v>3.8249999999999999E-2</v>
      </c>
      <c r="C469">
        <v>0.22195599999999999</v>
      </c>
      <c r="D469">
        <v>7.3222999999999996E-2</v>
      </c>
      <c r="E469">
        <v>0</v>
      </c>
      <c r="F469">
        <v>3.7398000000000001E-2</v>
      </c>
      <c r="G469">
        <v>6.8332000000000004E-2</v>
      </c>
      <c r="H469">
        <v>6.9022E-2</v>
      </c>
      <c r="I469">
        <v>0.14218600000000001</v>
      </c>
      <c r="J469">
        <v>0.29749799999999998</v>
      </c>
      <c r="K469">
        <v>0.13895399999999999</v>
      </c>
      <c r="L469">
        <v>2.2846000000000002E-2</v>
      </c>
      <c r="M469">
        <v>0</v>
      </c>
      <c r="N469">
        <v>7.8615000000000004E-2</v>
      </c>
      <c r="O469">
        <v>0.15231800000000001</v>
      </c>
      <c r="P469">
        <v>0.180814</v>
      </c>
      <c r="Q469">
        <v>0</v>
      </c>
      <c r="R469">
        <v>7.7766000000000002E-2</v>
      </c>
      <c r="S469">
        <v>0.123552</v>
      </c>
      <c r="T469">
        <v>1.2534959999999999</v>
      </c>
      <c r="U469">
        <v>0.75488699999999997</v>
      </c>
      <c r="V469">
        <v>1.5895589999999999</v>
      </c>
      <c r="W469">
        <v>1.3788199999999999</v>
      </c>
      <c r="X469">
        <v>8.9460999999999999E-2</v>
      </c>
      <c r="Y469">
        <v>6.0507999999999999E-2</v>
      </c>
      <c r="Z469">
        <v>0.52289200000000002</v>
      </c>
      <c r="AA469">
        <v>0.76351199999999997</v>
      </c>
      <c r="AB469">
        <v>1.4199079999999999</v>
      </c>
      <c r="AC469">
        <v>1.2213780000000001</v>
      </c>
      <c r="AD469">
        <v>9.7711000000000006E-2</v>
      </c>
      <c r="AE469">
        <v>0.494006</v>
      </c>
      <c r="AF469">
        <v>0.57686099999999996</v>
      </c>
      <c r="AG469">
        <v>1.0409280000000001</v>
      </c>
      <c r="AH469">
        <v>0.54427499999999995</v>
      </c>
      <c r="AI469">
        <v>0.45251200000000003</v>
      </c>
      <c r="AJ469">
        <v>0.76757600000000004</v>
      </c>
      <c r="AK469">
        <v>0</v>
      </c>
      <c r="AL469">
        <f>SUM(B469:AK469)</f>
        <v>14.751019999999999</v>
      </c>
    </row>
    <row r="470" spans="1:38" x14ac:dyDescent="0.25">
      <c r="A470" t="s">
        <v>468</v>
      </c>
      <c r="B470">
        <v>0.12767300000000001</v>
      </c>
      <c r="C470">
        <v>0.21441499999999999</v>
      </c>
      <c r="D470">
        <v>7.2041999999999995E-2</v>
      </c>
      <c r="E470">
        <v>0.17180599999999999</v>
      </c>
      <c r="F470">
        <v>0.14974499999999999</v>
      </c>
      <c r="G470">
        <v>5.7579999999999999E-2</v>
      </c>
      <c r="H470">
        <v>0.16158900000000001</v>
      </c>
      <c r="I470">
        <v>0.27170800000000001</v>
      </c>
      <c r="J470">
        <v>0</v>
      </c>
      <c r="K470">
        <v>0.137184</v>
      </c>
      <c r="L470">
        <v>0.12010999999999999</v>
      </c>
      <c r="M470">
        <v>1.3974169999999999</v>
      </c>
      <c r="N470">
        <v>0.27077400000000001</v>
      </c>
      <c r="O470">
        <v>0</v>
      </c>
      <c r="P470">
        <v>0.55345500000000003</v>
      </c>
      <c r="Q470">
        <v>0.19700599999999999</v>
      </c>
      <c r="R470">
        <v>0.64183800000000002</v>
      </c>
      <c r="S470">
        <v>0.209342</v>
      </c>
      <c r="T470">
        <v>5.7681999999999997E-2</v>
      </c>
      <c r="U470">
        <v>0.135349</v>
      </c>
      <c r="V470">
        <v>0</v>
      </c>
      <c r="W470">
        <v>0</v>
      </c>
      <c r="X470">
        <v>0.15932299999999999</v>
      </c>
      <c r="Y470">
        <v>0.13228500000000001</v>
      </c>
      <c r="Z470">
        <v>0.15809999999999999</v>
      </c>
      <c r="AA470">
        <v>9.7213999999999995E-2</v>
      </c>
      <c r="AB470">
        <v>5.9509999999999997E-3</v>
      </c>
      <c r="AC470">
        <v>0.14127700000000001</v>
      </c>
      <c r="AD470">
        <v>0.118255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.118339</v>
      </c>
      <c r="AK470">
        <v>0</v>
      </c>
      <c r="AL470">
        <f>SUM(B470:AK470)</f>
        <v>5.8774589999999991</v>
      </c>
    </row>
    <row r="471" spans="1:38" x14ac:dyDescent="0.25">
      <c r="A471" t="s">
        <v>469</v>
      </c>
      <c r="B471">
        <v>0.13972699999999999</v>
      </c>
      <c r="C471">
        <v>0.36960199999999999</v>
      </c>
      <c r="D471">
        <v>0</v>
      </c>
      <c r="E471">
        <v>0</v>
      </c>
      <c r="F471">
        <v>0</v>
      </c>
      <c r="G471">
        <v>0</v>
      </c>
      <c r="H471">
        <v>0.164793</v>
      </c>
      <c r="I471">
        <v>0</v>
      </c>
      <c r="J471">
        <v>0</v>
      </c>
      <c r="K471">
        <v>0</v>
      </c>
      <c r="L471">
        <v>1.3761559999999999</v>
      </c>
      <c r="M471">
        <v>0</v>
      </c>
      <c r="N471">
        <v>6.8658999999999998E-2</v>
      </c>
      <c r="O471">
        <v>0.18982199999999999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.16547100000000001</v>
      </c>
      <c r="AC471">
        <v>0</v>
      </c>
      <c r="AD471">
        <v>0.18045600000000001</v>
      </c>
      <c r="AE471">
        <v>0.15475900000000001</v>
      </c>
      <c r="AF471">
        <v>0</v>
      </c>
      <c r="AG471">
        <v>0</v>
      </c>
      <c r="AH471">
        <v>0</v>
      </c>
      <c r="AI471">
        <v>0.15664900000000001</v>
      </c>
      <c r="AJ471">
        <v>0.54871800000000004</v>
      </c>
      <c r="AK471">
        <v>3.1126000000000001E-2</v>
      </c>
      <c r="AL471">
        <f>SUM(B471:AK471)</f>
        <v>3.5459379999999991</v>
      </c>
    </row>
    <row r="472" spans="1:38" x14ac:dyDescent="0.25">
      <c r="A472" t="s">
        <v>470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.26749099999999998</v>
      </c>
      <c r="U472">
        <v>0</v>
      </c>
      <c r="V472">
        <v>0</v>
      </c>
      <c r="W472">
        <v>0.35577500000000001</v>
      </c>
      <c r="X472">
        <v>0</v>
      </c>
      <c r="Y472">
        <v>5.7686000000000001E-2</v>
      </c>
      <c r="Z472">
        <v>0.27452700000000002</v>
      </c>
      <c r="AA472">
        <v>1.158344</v>
      </c>
      <c r="AB472">
        <v>5.2937999999999999E-2</v>
      </c>
      <c r="AC472">
        <v>0</v>
      </c>
      <c r="AD472">
        <v>0.23394300000000001</v>
      </c>
      <c r="AE472">
        <v>0</v>
      </c>
      <c r="AF472">
        <v>0</v>
      </c>
      <c r="AG472">
        <v>0</v>
      </c>
      <c r="AH472">
        <v>0.135821</v>
      </c>
      <c r="AI472">
        <v>7.1096000000000006E-2</v>
      </c>
      <c r="AJ472">
        <v>0</v>
      </c>
      <c r="AK472">
        <v>0</v>
      </c>
      <c r="AL472">
        <f>SUM(B472:AK472)</f>
        <v>2.607621</v>
      </c>
    </row>
    <row r="473" spans="1:38" x14ac:dyDescent="0.25">
      <c r="A473" t="s">
        <v>471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4.8133000000000002E-2</v>
      </c>
      <c r="U473">
        <v>0</v>
      </c>
      <c r="V473">
        <v>0.18648799999999999</v>
      </c>
      <c r="W473">
        <v>3.1522000000000001E-2</v>
      </c>
      <c r="X473">
        <v>0</v>
      </c>
      <c r="Y473">
        <v>0</v>
      </c>
      <c r="Z473">
        <v>0</v>
      </c>
      <c r="AA473">
        <v>1.4767920000000001</v>
      </c>
      <c r="AB473">
        <v>0.13381999999999999</v>
      </c>
      <c r="AC473">
        <v>0</v>
      </c>
      <c r="AD473">
        <v>0</v>
      </c>
      <c r="AE473">
        <v>0</v>
      </c>
      <c r="AF473">
        <v>8.7202000000000002E-2</v>
      </c>
      <c r="AG473">
        <v>0.17665900000000001</v>
      </c>
      <c r="AH473">
        <v>0</v>
      </c>
      <c r="AI473">
        <v>0</v>
      </c>
      <c r="AJ473">
        <v>0</v>
      </c>
      <c r="AK473">
        <v>0</v>
      </c>
      <c r="AL473">
        <f>SUM(B473:AK473)</f>
        <v>2.1406160000000001</v>
      </c>
    </row>
    <row r="474" spans="1:38" x14ac:dyDescent="0.25">
      <c r="A474" t="s">
        <v>472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.14602000000000001</v>
      </c>
      <c r="U474">
        <v>1.0618000000000001E-2</v>
      </c>
      <c r="V474">
        <v>4.5933000000000002E-2</v>
      </c>
      <c r="W474">
        <v>0.35891000000000001</v>
      </c>
      <c r="X474">
        <v>1.1784840000000001</v>
      </c>
      <c r="Y474">
        <v>1.0338999999999999E-2</v>
      </c>
      <c r="Z474">
        <v>4.1520000000000001E-2</v>
      </c>
      <c r="AA474">
        <v>3.2250000000000001E-2</v>
      </c>
      <c r="AB474">
        <v>3.6505000000000003E-2</v>
      </c>
      <c r="AC474">
        <v>1.9443999999999999E-2</v>
      </c>
      <c r="AD474">
        <v>0.16498199999999999</v>
      </c>
      <c r="AE474">
        <v>0</v>
      </c>
      <c r="AF474">
        <v>0.211895</v>
      </c>
      <c r="AG474">
        <v>0.834758</v>
      </c>
      <c r="AH474">
        <v>0.38989200000000002</v>
      </c>
      <c r="AI474">
        <v>3.1299E-2</v>
      </c>
      <c r="AJ474">
        <v>3.5915000000000002E-2</v>
      </c>
      <c r="AK474">
        <v>3.0446000000000001E-2</v>
      </c>
      <c r="AL474">
        <f>SUM(B474:AK474)</f>
        <v>3.5792100000000011</v>
      </c>
    </row>
    <row r="475" spans="1:38" x14ac:dyDescent="0.25">
      <c r="A475" t="s">
        <v>473</v>
      </c>
      <c r="B475">
        <v>0.12945599999999999</v>
      </c>
      <c r="C475">
        <v>0.15429599999999999</v>
      </c>
      <c r="D475">
        <v>7.6120999999999994E-2</v>
      </c>
      <c r="E475">
        <v>0.125693</v>
      </c>
      <c r="F475">
        <v>9.6544000000000005E-2</v>
      </c>
      <c r="G475">
        <v>3.0918000000000001E-2</v>
      </c>
      <c r="H475">
        <v>1.46E-2</v>
      </c>
      <c r="I475">
        <v>1.3417999999999999E-2</v>
      </c>
      <c r="J475">
        <v>0.60322799999999999</v>
      </c>
      <c r="K475">
        <v>0.166792</v>
      </c>
      <c r="L475">
        <v>0.45818900000000001</v>
      </c>
      <c r="M475">
        <v>3.8689000000000001E-2</v>
      </c>
      <c r="N475">
        <v>4.268834</v>
      </c>
      <c r="O475">
        <v>0.11244700000000001</v>
      </c>
      <c r="P475">
        <v>6.5667000000000003E-2</v>
      </c>
      <c r="Q475">
        <v>0</v>
      </c>
      <c r="R475">
        <v>0</v>
      </c>
      <c r="S475">
        <v>7.7423000000000006E-2</v>
      </c>
      <c r="T475">
        <v>2.2324E-2</v>
      </c>
      <c r="U475">
        <v>3.0695E-2</v>
      </c>
      <c r="V475">
        <v>2.1007999999999999E-2</v>
      </c>
      <c r="W475">
        <v>8.6308999999999997E-2</v>
      </c>
      <c r="X475">
        <v>2.7626000000000001E-2</v>
      </c>
      <c r="Y475">
        <v>6.6059999999999994E-2</v>
      </c>
      <c r="Z475">
        <v>3.2224000000000003E-2</v>
      </c>
      <c r="AA475">
        <v>3.9753999999999998E-2</v>
      </c>
      <c r="AB475">
        <v>2.418E-2</v>
      </c>
      <c r="AC475">
        <v>0</v>
      </c>
      <c r="AD475">
        <v>3.9565999999999997E-2</v>
      </c>
      <c r="AE475">
        <v>0</v>
      </c>
      <c r="AF475">
        <v>0.17330300000000001</v>
      </c>
      <c r="AG475">
        <v>3.4826000000000003E-2</v>
      </c>
      <c r="AH475">
        <v>3.4862999999999998E-2</v>
      </c>
      <c r="AI475">
        <v>0</v>
      </c>
      <c r="AJ475">
        <v>0</v>
      </c>
      <c r="AK475">
        <v>0.94362900000000005</v>
      </c>
      <c r="AL475">
        <f>SUM(B475:AK475)</f>
        <v>8.0086820000000003</v>
      </c>
    </row>
    <row r="476" spans="1:38" x14ac:dyDescent="0.25">
      <c r="A476" t="s">
        <v>474</v>
      </c>
      <c r="B476">
        <v>6.9297999999999998E-2</v>
      </c>
      <c r="C476">
        <v>0.26926099999999997</v>
      </c>
      <c r="D476">
        <v>8.3329E-2</v>
      </c>
      <c r="E476">
        <v>0.100757</v>
      </c>
      <c r="F476">
        <v>0.267735</v>
      </c>
      <c r="G476">
        <v>0.128383</v>
      </c>
      <c r="H476">
        <v>0</v>
      </c>
      <c r="I476">
        <v>0</v>
      </c>
      <c r="J476">
        <v>6.0159999999999998E-2</v>
      </c>
      <c r="K476">
        <v>0</v>
      </c>
      <c r="L476">
        <v>3.3378999999999999E-2</v>
      </c>
      <c r="M476">
        <v>3.0682000000000001E-2</v>
      </c>
      <c r="N476">
        <v>0.122541</v>
      </c>
      <c r="O476">
        <v>0.13711599999999999</v>
      </c>
      <c r="P476">
        <v>0.41900500000000002</v>
      </c>
      <c r="Q476">
        <v>0.12136</v>
      </c>
      <c r="R476">
        <v>3.4518E-2</v>
      </c>
      <c r="S476">
        <v>7.0125999999999994E-2</v>
      </c>
      <c r="T476">
        <v>0.96757499999999996</v>
      </c>
      <c r="U476">
        <v>1.747911</v>
      </c>
      <c r="V476">
        <v>0.45038400000000001</v>
      </c>
      <c r="W476">
        <v>1.3539890000000001</v>
      </c>
      <c r="X476">
        <v>2.1334870000000001</v>
      </c>
      <c r="Y476">
        <v>2.158156</v>
      </c>
      <c r="Z476">
        <v>1.7178640000000001</v>
      </c>
      <c r="AA476">
        <v>0.302427</v>
      </c>
      <c r="AB476">
        <v>1.2911570000000001</v>
      </c>
      <c r="AC476">
        <v>0</v>
      </c>
      <c r="AD476">
        <v>0.10906</v>
      </c>
      <c r="AE476">
        <v>0.452401</v>
      </c>
      <c r="AF476">
        <v>2.2589619999999999</v>
      </c>
      <c r="AG476">
        <v>1.5236350000000001</v>
      </c>
      <c r="AH476">
        <v>1.2990470000000001</v>
      </c>
      <c r="AI476">
        <v>2.2518440000000002</v>
      </c>
      <c r="AJ476">
        <v>1.173646</v>
      </c>
      <c r="AK476">
        <v>0</v>
      </c>
      <c r="AL476">
        <f>SUM(B476:AK476)</f>
        <v>23.139195000000004</v>
      </c>
    </row>
    <row r="477" spans="1:38" x14ac:dyDescent="0.25">
      <c r="A477" t="s">
        <v>475</v>
      </c>
      <c r="B477">
        <v>1.826068</v>
      </c>
      <c r="C477">
        <v>1.9495819999999999</v>
      </c>
      <c r="D477">
        <v>0.74819599999999997</v>
      </c>
      <c r="E477">
        <v>1.9200060000000001</v>
      </c>
      <c r="F477">
        <v>2.9215939999999998</v>
      </c>
      <c r="G477">
        <v>2.679932</v>
      </c>
      <c r="H477">
        <v>2.437675</v>
      </c>
      <c r="I477">
        <v>1.618047</v>
      </c>
      <c r="J477">
        <v>4.9564999999999998E-2</v>
      </c>
      <c r="K477">
        <v>0.77432699999999999</v>
      </c>
      <c r="L477">
        <v>0.68508899999999995</v>
      </c>
      <c r="M477">
        <v>0.42726999999999998</v>
      </c>
      <c r="N477">
        <v>9.6436999999999995E-2</v>
      </c>
      <c r="O477">
        <v>0.93761000000000005</v>
      </c>
      <c r="P477">
        <v>0.46903499999999998</v>
      </c>
      <c r="Q477">
        <v>0.60247399999999995</v>
      </c>
      <c r="R477">
        <v>1.2401059999999999</v>
      </c>
      <c r="S477">
        <v>1.2037389999999999</v>
      </c>
      <c r="T477">
        <v>0</v>
      </c>
      <c r="U477">
        <v>4.5851999999999997E-2</v>
      </c>
      <c r="V477">
        <v>0</v>
      </c>
      <c r="W477">
        <v>0</v>
      </c>
      <c r="X477">
        <v>0</v>
      </c>
      <c r="Y477">
        <v>0</v>
      </c>
      <c r="Z477">
        <v>0.196489</v>
      </c>
      <c r="AA477">
        <v>0</v>
      </c>
      <c r="AB477">
        <v>0</v>
      </c>
      <c r="AC477">
        <v>0</v>
      </c>
      <c r="AD477">
        <v>0</v>
      </c>
      <c r="AE477">
        <v>0.230292</v>
      </c>
      <c r="AF477">
        <v>0</v>
      </c>
      <c r="AG477">
        <v>0</v>
      </c>
      <c r="AH477">
        <v>0</v>
      </c>
      <c r="AI477">
        <v>0.44305299999999997</v>
      </c>
      <c r="AJ477">
        <v>0</v>
      </c>
      <c r="AK477">
        <v>1.309388</v>
      </c>
      <c r="AL477">
        <f>SUM(B477:AK477)</f>
        <v>24.811826</v>
      </c>
    </row>
    <row r="478" spans="1:38" x14ac:dyDescent="0.25">
      <c r="A478" t="s">
        <v>476</v>
      </c>
      <c r="B478">
        <v>0.49075099999999999</v>
      </c>
      <c r="C478">
        <v>0.242145</v>
      </c>
      <c r="D478">
        <v>0.35212399999999999</v>
      </c>
      <c r="E478">
        <v>0.77112099999999995</v>
      </c>
      <c r="F478">
        <v>0.18329999999999999</v>
      </c>
      <c r="G478">
        <v>0.23119300000000001</v>
      </c>
      <c r="H478">
        <v>0.20700099999999999</v>
      </c>
      <c r="I478">
        <v>0.34675400000000001</v>
      </c>
      <c r="J478">
        <v>0.98556500000000002</v>
      </c>
      <c r="K478">
        <v>0.83993399999999996</v>
      </c>
      <c r="L478">
        <v>0.29341200000000001</v>
      </c>
      <c r="M478">
        <v>0.42451800000000001</v>
      </c>
      <c r="N478">
        <v>0.94018299999999999</v>
      </c>
      <c r="O478">
        <v>0.66353300000000004</v>
      </c>
      <c r="P478">
        <v>1.2443789999999999</v>
      </c>
      <c r="Q478">
        <v>0.33534700000000001</v>
      </c>
      <c r="R478">
        <v>0.187079</v>
      </c>
      <c r="S478">
        <v>0.788628</v>
      </c>
      <c r="T478">
        <v>0.30587900000000001</v>
      </c>
      <c r="U478">
        <v>0.16533</v>
      </c>
      <c r="V478">
        <v>0.39884999999999998</v>
      </c>
      <c r="W478">
        <v>0.34101999999999999</v>
      </c>
      <c r="X478">
        <v>0.32203300000000001</v>
      </c>
      <c r="Y478">
        <v>0.50110399999999999</v>
      </c>
      <c r="Z478">
        <v>0.81553200000000003</v>
      </c>
      <c r="AA478">
        <v>0.19795099999999999</v>
      </c>
      <c r="AB478">
        <v>0.40603600000000001</v>
      </c>
      <c r="AC478">
        <v>0</v>
      </c>
      <c r="AD478">
        <v>0.111933</v>
      </c>
      <c r="AE478">
        <v>0.16597300000000001</v>
      </c>
      <c r="AF478">
        <v>0.40604299999999999</v>
      </c>
      <c r="AG478">
        <v>0.13202</v>
      </c>
      <c r="AH478">
        <v>0.43016700000000002</v>
      </c>
      <c r="AI478">
        <v>0.41057300000000002</v>
      </c>
      <c r="AJ478">
        <v>0.44433499999999998</v>
      </c>
      <c r="AK478">
        <v>0</v>
      </c>
      <c r="AL478">
        <f>SUM(B478:AK478)</f>
        <v>15.081746000000001</v>
      </c>
    </row>
    <row r="479" spans="1:38" x14ac:dyDescent="0.25">
      <c r="A479" t="s">
        <v>477</v>
      </c>
      <c r="B479">
        <v>0.36208499999999999</v>
      </c>
      <c r="C479">
        <v>1.3193569999999999</v>
      </c>
      <c r="D479">
        <v>0.34831699999999999</v>
      </c>
      <c r="E479">
        <v>0.17577999999999999</v>
      </c>
      <c r="F479">
        <v>0.899505</v>
      </c>
      <c r="G479">
        <v>0.51887000000000005</v>
      </c>
      <c r="H479">
        <v>0.48840699999999998</v>
      </c>
      <c r="I479">
        <v>0.97997400000000001</v>
      </c>
      <c r="J479">
        <v>8.7118000000000001E-2</v>
      </c>
      <c r="K479">
        <v>0</v>
      </c>
      <c r="L479">
        <v>0.24529300000000001</v>
      </c>
      <c r="M479">
        <v>0.16980600000000001</v>
      </c>
      <c r="N479">
        <v>9.7231999999999999E-2</v>
      </c>
      <c r="O479">
        <v>0.358041</v>
      </c>
      <c r="P479">
        <v>0.39450200000000002</v>
      </c>
      <c r="Q479">
        <v>1.2632110000000001</v>
      </c>
      <c r="R479">
        <v>1.1042460000000001</v>
      </c>
      <c r="S479">
        <v>0.23593500000000001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9.0129000000000001E-2</v>
      </c>
      <c r="AA479">
        <v>0</v>
      </c>
      <c r="AB479">
        <v>0</v>
      </c>
      <c r="AC479">
        <v>0</v>
      </c>
      <c r="AD479">
        <v>0</v>
      </c>
      <c r="AE479">
        <v>0.17067299999999999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2.8216749999999999</v>
      </c>
      <c r="AL479">
        <f>SUM(B479:AK479)</f>
        <v>12.130155999999999</v>
      </c>
    </row>
    <row r="480" spans="1:38" x14ac:dyDescent="0.25">
      <c r="A480" t="s">
        <v>478</v>
      </c>
      <c r="B480">
        <v>2.4292999999999999E-2</v>
      </c>
      <c r="C480">
        <v>2.3612999999999999E-2</v>
      </c>
      <c r="D480">
        <v>0</v>
      </c>
      <c r="E480">
        <v>0</v>
      </c>
      <c r="F480">
        <v>4.8474000000000003E-2</v>
      </c>
      <c r="G480">
        <v>2.3207999999999999E-2</v>
      </c>
      <c r="H480">
        <v>4.3837000000000001E-2</v>
      </c>
      <c r="I480">
        <v>2.2633E-2</v>
      </c>
      <c r="J480">
        <v>0</v>
      </c>
      <c r="K480">
        <v>0</v>
      </c>
      <c r="L480">
        <v>2.3403E-2</v>
      </c>
      <c r="M480">
        <v>2.1512E-2</v>
      </c>
      <c r="N480">
        <v>2.5090000000000001E-2</v>
      </c>
      <c r="O480">
        <v>0</v>
      </c>
      <c r="P480">
        <v>7.3751999999999998E-2</v>
      </c>
      <c r="Q480">
        <v>1.2225E-2</v>
      </c>
      <c r="R480">
        <v>0</v>
      </c>
      <c r="S480">
        <v>3.9136999999999998E-2</v>
      </c>
      <c r="T480">
        <v>2.3695010000000001</v>
      </c>
      <c r="U480">
        <v>3.3127209999999998</v>
      </c>
      <c r="V480">
        <v>3.8149510000000002</v>
      </c>
      <c r="W480">
        <v>3.4153229999999999</v>
      </c>
      <c r="X480">
        <v>4.2118820000000001</v>
      </c>
      <c r="Y480">
        <v>1.65265</v>
      </c>
      <c r="Z480">
        <v>1.321358</v>
      </c>
      <c r="AA480">
        <v>1.018241</v>
      </c>
      <c r="AB480">
        <v>2.4776370000000001</v>
      </c>
      <c r="AC480">
        <v>2.9771879999999999</v>
      </c>
      <c r="AD480">
        <v>2.5237639999999999</v>
      </c>
      <c r="AE480">
        <v>4.159573</v>
      </c>
      <c r="AF480">
        <v>2.9886550000000001</v>
      </c>
      <c r="AG480">
        <v>1.703478</v>
      </c>
      <c r="AH480">
        <v>3.5354549999999998</v>
      </c>
      <c r="AI480">
        <v>3.1241300000000001</v>
      </c>
      <c r="AJ480">
        <v>3.5968559999999998</v>
      </c>
      <c r="AK480">
        <v>0</v>
      </c>
      <c r="AL480">
        <f>SUM(B480:AK480)</f>
        <v>48.584540000000004</v>
      </c>
    </row>
    <row r="481" spans="1:38" x14ac:dyDescent="0.25">
      <c r="A481" t="s">
        <v>479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1.4468289999999999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4.0981999999999998E-2</v>
      </c>
      <c r="AA481">
        <v>0.31052400000000002</v>
      </c>
      <c r="AB481">
        <v>0</v>
      </c>
      <c r="AC481">
        <v>0.22383600000000001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.63658899999999996</v>
      </c>
      <c r="AL481">
        <f>SUM(B481:AK481)</f>
        <v>2.65876</v>
      </c>
    </row>
    <row r="482" spans="1:38" x14ac:dyDescent="0.25">
      <c r="A482" t="s">
        <v>480</v>
      </c>
      <c r="B482">
        <v>8.8786000000000004E-2</v>
      </c>
      <c r="C482">
        <v>0.32521899999999998</v>
      </c>
      <c r="D482">
        <v>0.12368999999999999</v>
      </c>
      <c r="E482">
        <v>4.2594E-2</v>
      </c>
      <c r="F482">
        <v>0.106103</v>
      </c>
      <c r="G482">
        <v>2.9947999999999999E-2</v>
      </c>
      <c r="H482">
        <v>0.14329500000000001</v>
      </c>
      <c r="I482">
        <v>0.29301500000000003</v>
      </c>
      <c r="J482">
        <v>2.3345000000000001E-2</v>
      </c>
      <c r="K482">
        <v>0</v>
      </c>
      <c r="L482">
        <v>0.25253900000000001</v>
      </c>
      <c r="M482">
        <v>0.239062</v>
      </c>
      <c r="N482">
        <v>8.3521999999999999E-2</v>
      </c>
      <c r="O482">
        <v>0</v>
      </c>
      <c r="P482">
        <v>0.29499700000000001</v>
      </c>
      <c r="Q482">
        <v>0.35294399999999998</v>
      </c>
      <c r="R482">
        <v>0.25391799999999998</v>
      </c>
      <c r="S482">
        <v>0.118848</v>
      </c>
      <c r="T482">
        <v>0.13974500000000001</v>
      </c>
      <c r="U482">
        <v>0.40979199999999999</v>
      </c>
      <c r="V482">
        <v>0</v>
      </c>
      <c r="W482">
        <v>3.5645000000000003E-2</v>
      </c>
      <c r="X482">
        <v>0.32586300000000001</v>
      </c>
      <c r="Y482">
        <v>0.424263</v>
      </c>
      <c r="Z482">
        <v>7.7894000000000005E-2</v>
      </c>
      <c r="AA482">
        <v>0.10917399999999999</v>
      </c>
      <c r="AB482">
        <v>9.8838999999999996E-2</v>
      </c>
      <c r="AC482">
        <v>0.30007</v>
      </c>
      <c r="AD482">
        <v>7.1192000000000005E-2</v>
      </c>
      <c r="AE482">
        <v>0.42856</v>
      </c>
      <c r="AF482">
        <v>2.8840999999999999E-2</v>
      </c>
      <c r="AG482">
        <v>8.0088000000000006E-2</v>
      </c>
      <c r="AH482">
        <v>0.32732499999999998</v>
      </c>
      <c r="AI482">
        <v>0.15123300000000001</v>
      </c>
      <c r="AJ482">
        <v>0.134302</v>
      </c>
      <c r="AK482">
        <v>0.71055699999999999</v>
      </c>
      <c r="AL482">
        <f>SUM(B482:AK482)</f>
        <v>6.6252079999999998</v>
      </c>
    </row>
    <row r="483" spans="1:38" x14ac:dyDescent="0.25">
      <c r="A483" t="s">
        <v>481</v>
      </c>
      <c r="B483">
        <v>0</v>
      </c>
      <c r="C483">
        <v>0</v>
      </c>
      <c r="D483">
        <v>0.13261899999999999</v>
      </c>
      <c r="E483">
        <v>2.0626899999999999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.90437699999999999</v>
      </c>
      <c r="L483">
        <v>0.92037000000000002</v>
      </c>
      <c r="M483">
        <v>0</v>
      </c>
      <c r="N483">
        <v>0</v>
      </c>
      <c r="O483">
        <v>0</v>
      </c>
      <c r="P483">
        <v>0</v>
      </c>
      <c r="Q483">
        <v>3.3300999999999997E-2</v>
      </c>
      <c r="R483">
        <v>0</v>
      </c>
      <c r="S483">
        <v>0.88783599999999996</v>
      </c>
      <c r="T483">
        <v>0.17014599999999999</v>
      </c>
      <c r="U483">
        <v>0</v>
      </c>
      <c r="V483">
        <v>0</v>
      </c>
      <c r="W483">
        <v>1.9469179999999999</v>
      </c>
      <c r="X483">
        <v>1.0591E-2</v>
      </c>
      <c r="Y483">
        <v>0</v>
      </c>
      <c r="Z483">
        <v>0</v>
      </c>
      <c r="AA483">
        <v>0</v>
      </c>
      <c r="AB483">
        <v>0.115082</v>
      </c>
      <c r="AC483">
        <v>2.0284430000000002</v>
      </c>
      <c r="AD483">
        <v>1.3678140000000001</v>
      </c>
      <c r="AE483">
        <v>0</v>
      </c>
      <c r="AF483">
        <v>0</v>
      </c>
      <c r="AG483">
        <v>0.14425399999999999</v>
      </c>
      <c r="AH483">
        <v>0</v>
      </c>
      <c r="AI483">
        <v>0</v>
      </c>
      <c r="AJ483">
        <v>0</v>
      </c>
      <c r="AK483">
        <v>1.3494809999999999</v>
      </c>
      <c r="AL483">
        <f>SUM(B483:AK483)</f>
        <v>12.073922</v>
      </c>
    </row>
    <row r="484" spans="1:38" x14ac:dyDescent="0.25">
      <c r="A484" t="s">
        <v>482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6.8578E-2</v>
      </c>
      <c r="H484">
        <v>6.5091999999999997E-2</v>
      </c>
      <c r="I484">
        <v>0.13375699999999999</v>
      </c>
      <c r="J484">
        <v>0</v>
      </c>
      <c r="K484">
        <v>6.5023999999999998E-2</v>
      </c>
      <c r="L484">
        <v>6.1892999999999997E-2</v>
      </c>
      <c r="M484">
        <v>0</v>
      </c>
      <c r="N484">
        <v>0</v>
      </c>
      <c r="O484">
        <v>0</v>
      </c>
      <c r="P484">
        <v>0.28486800000000001</v>
      </c>
      <c r="Q484">
        <v>7.2248999999999994E-2</v>
      </c>
      <c r="R484">
        <v>7.0481000000000002E-2</v>
      </c>
      <c r="S484">
        <v>5.8113999999999999E-2</v>
      </c>
      <c r="T484">
        <v>0.18368699999999999</v>
      </c>
      <c r="U484">
        <v>0.54406399999999999</v>
      </c>
      <c r="V484">
        <v>6.9705000000000003E-2</v>
      </c>
      <c r="W484">
        <v>0.95588700000000004</v>
      </c>
      <c r="X484">
        <v>0.231631</v>
      </c>
      <c r="Y484">
        <v>0.53801900000000002</v>
      </c>
      <c r="Z484">
        <v>0.74813799999999997</v>
      </c>
      <c r="AA484">
        <v>1.261585</v>
      </c>
      <c r="AB484">
        <v>0.20646</v>
      </c>
      <c r="AC484">
        <v>0.14824399999999999</v>
      </c>
      <c r="AD484">
        <v>1.2130810000000001</v>
      </c>
      <c r="AE484">
        <v>0.16664100000000001</v>
      </c>
      <c r="AF484">
        <v>0.111316</v>
      </c>
      <c r="AG484">
        <v>1.137813</v>
      </c>
      <c r="AH484">
        <v>1.0272349999999999</v>
      </c>
      <c r="AI484">
        <v>0.35087000000000002</v>
      </c>
      <c r="AJ484">
        <v>1.257682</v>
      </c>
      <c r="AK484">
        <v>2.388496</v>
      </c>
      <c r="AL484">
        <f>SUM(B484:AK484)</f>
        <v>13.42061</v>
      </c>
    </row>
    <row r="485" spans="1:38" x14ac:dyDescent="0.25">
      <c r="A485" t="s">
        <v>483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.15090700000000001</v>
      </c>
      <c r="U485">
        <v>0.126916</v>
      </c>
      <c r="V485">
        <v>0</v>
      </c>
      <c r="W485">
        <v>0.35851499999999997</v>
      </c>
      <c r="X485">
        <v>0</v>
      </c>
      <c r="Y485">
        <v>0.41864499999999999</v>
      </c>
      <c r="Z485">
        <v>0.29862899999999998</v>
      </c>
      <c r="AA485">
        <v>0.65305199999999997</v>
      </c>
      <c r="AB485">
        <v>3.8681E-2</v>
      </c>
      <c r="AC485">
        <v>0.16845499999999999</v>
      </c>
      <c r="AD485">
        <v>1.9388529999999999</v>
      </c>
      <c r="AE485">
        <v>0</v>
      </c>
      <c r="AF485">
        <v>0.36522399999999999</v>
      </c>
      <c r="AG485">
        <v>0.130133</v>
      </c>
      <c r="AH485">
        <v>1.00925</v>
      </c>
      <c r="AI485">
        <v>0.67039899999999997</v>
      </c>
      <c r="AJ485">
        <v>7.3634000000000005E-2</v>
      </c>
      <c r="AK485">
        <v>0</v>
      </c>
      <c r="AL485">
        <f>SUM(B485:AK485)</f>
        <v>6.4012929999999981</v>
      </c>
    </row>
    <row r="486" spans="1:38" x14ac:dyDescent="0.25">
      <c r="A486" t="s">
        <v>484</v>
      </c>
      <c r="B486">
        <v>0</v>
      </c>
      <c r="C486">
        <v>1.3727E-2</v>
      </c>
      <c r="D486">
        <v>0.14774699999999999</v>
      </c>
      <c r="E486">
        <v>0</v>
      </c>
      <c r="F486">
        <v>0</v>
      </c>
      <c r="G486">
        <v>0</v>
      </c>
      <c r="H486">
        <v>0.152114</v>
      </c>
      <c r="I486">
        <v>0.16447300000000001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7.6402999999999999E-2</v>
      </c>
      <c r="R486">
        <v>0.14955099999999999</v>
      </c>
      <c r="S486">
        <v>2.8583999999999998E-2</v>
      </c>
      <c r="T486">
        <v>0.31110900000000002</v>
      </c>
      <c r="U486">
        <v>1.192704</v>
      </c>
      <c r="V486">
        <v>0.45512900000000001</v>
      </c>
      <c r="W486">
        <v>1.3506000000000001E-2</v>
      </c>
      <c r="X486">
        <v>0.64960099999999998</v>
      </c>
      <c r="Y486">
        <v>0.14774000000000001</v>
      </c>
      <c r="Z486">
        <v>0.68850500000000003</v>
      </c>
      <c r="AA486">
        <v>0.25813999999999998</v>
      </c>
      <c r="AB486">
        <v>0.69925800000000005</v>
      </c>
      <c r="AC486">
        <v>5.5052999999999998E-2</v>
      </c>
      <c r="AD486">
        <v>0.42439700000000002</v>
      </c>
      <c r="AE486">
        <v>0.25881500000000002</v>
      </c>
      <c r="AF486">
        <v>0</v>
      </c>
      <c r="AG486">
        <v>0</v>
      </c>
      <c r="AH486">
        <v>0.48658499999999999</v>
      </c>
      <c r="AI486">
        <v>0.49380099999999999</v>
      </c>
      <c r="AJ486">
        <v>0.49432500000000001</v>
      </c>
      <c r="AK486">
        <v>0.87586799999999998</v>
      </c>
      <c r="AL486">
        <f>SUM(B486:AK486)</f>
        <v>8.2371350000000003</v>
      </c>
    </row>
    <row r="487" spans="1:38" x14ac:dyDescent="0.25">
      <c r="A487" t="s">
        <v>485</v>
      </c>
      <c r="B487">
        <v>0</v>
      </c>
      <c r="C487">
        <v>0</v>
      </c>
      <c r="D487">
        <v>0</v>
      </c>
      <c r="E487">
        <v>0</v>
      </c>
      <c r="F487">
        <v>2.0711E-2</v>
      </c>
      <c r="G487">
        <v>0</v>
      </c>
      <c r="H487">
        <v>1.8824E-2</v>
      </c>
      <c r="I487">
        <v>1.9438E-2</v>
      </c>
      <c r="J487">
        <v>0</v>
      </c>
      <c r="K487">
        <v>3.9587999999999998E-2</v>
      </c>
      <c r="L487">
        <v>1.9897999999999999E-2</v>
      </c>
      <c r="M487">
        <v>0</v>
      </c>
      <c r="N487">
        <v>0</v>
      </c>
      <c r="O487">
        <v>2.0667000000000001E-2</v>
      </c>
      <c r="P487">
        <v>2.0900999999999999E-2</v>
      </c>
      <c r="Q487">
        <v>4.1997E-2</v>
      </c>
      <c r="R487">
        <v>2.0996999999999998E-2</v>
      </c>
      <c r="S487">
        <v>3.2598000000000002E-2</v>
      </c>
      <c r="T487">
        <v>1.9277059999999999</v>
      </c>
      <c r="U487">
        <v>0.84301199999999998</v>
      </c>
      <c r="V487">
        <v>1.961411</v>
      </c>
      <c r="W487">
        <v>1.3707279999999999</v>
      </c>
      <c r="X487">
        <v>0.63872099999999998</v>
      </c>
      <c r="Y487">
        <v>1.0024759999999999</v>
      </c>
      <c r="Z487">
        <v>0.36155500000000002</v>
      </c>
      <c r="AA487">
        <v>0.50622900000000004</v>
      </c>
      <c r="AB487">
        <v>1.621529</v>
      </c>
      <c r="AC487">
        <v>1.872004</v>
      </c>
      <c r="AD487">
        <v>0.44064999999999999</v>
      </c>
      <c r="AE487">
        <v>1.2777050000000001</v>
      </c>
      <c r="AF487">
        <v>0.624892</v>
      </c>
      <c r="AG487">
        <v>0.278723</v>
      </c>
      <c r="AH487">
        <v>0.55237899999999995</v>
      </c>
      <c r="AI487">
        <v>1.0648409999999999</v>
      </c>
      <c r="AJ487">
        <v>0.31959500000000002</v>
      </c>
      <c r="AK487">
        <v>1.30104</v>
      </c>
      <c r="AL487">
        <f>SUM(B487:AK487)</f>
        <v>18.220814999999998</v>
      </c>
    </row>
    <row r="488" spans="1:38" x14ac:dyDescent="0.25">
      <c r="A488" t="s">
        <v>486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1.0879E-2</v>
      </c>
      <c r="H488">
        <v>0.152221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4.0842999999999997E-2</v>
      </c>
      <c r="P488">
        <v>0</v>
      </c>
      <c r="Q488">
        <v>8.4903000000000006E-2</v>
      </c>
      <c r="R488">
        <v>8.5752999999999996E-2</v>
      </c>
      <c r="S488">
        <v>0</v>
      </c>
      <c r="T488">
        <v>1.4986090000000001</v>
      </c>
      <c r="U488">
        <v>7.9717999999999997E-2</v>
      </c>
      <c r="V488">
        <v>1.59443</v>
      </c>
      <c r="W488">
        <v>1.024375</v>
      </c>
      <c r="X488">
        <v>1.9218489999999999</v>
      </c>
      <c r="Y488">
        <v>1.3146329999999999</v>
      </c>
      <c r="Z488">
        <v>1.2031620000000001</v>
      </c>
      <c r="AA488">
        <v>0.50807400000000003</v>
      </c>
      <c r="AB488">
        <v>1.046759</v>
      </c>
      <c r="AC488">
        <v>0.57932399999999995</v>
      </c>
      <c r="AD488">
        <v>2.08873</v>
      </c>
      <c r="AE488">
        <v>0.90459000000000001</v>
      </c>
      <c r="AF488">
        <v>0.67497300000000005</v>
      </c>
      <c r="AG488">
        <v>0.671265</v>
      </c>
      <c r="AH488">
        <v>1.004597</v>
      </c>
      <c r="AI488">
        <v>0.63067099999999998</v>
      </c>
      <c r="AJ488">
        <v>1.3143119999999999</v>
      </c>
      <c r="AK488">
        <v>0</v>
      </c>
      <c r="AL488">
        <f>SUM(B488:AK488)</f>
        <v>18.434670000000001</v>
      </c>
    </row>
    <row r="489" spans="1:38" x14ac:dyDescent="0.25">
      <c r="A489" t="s">
        <v>487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.54120599999999996</v>
      </c>
      <c r="U489">
        <v>9.3591999999999995E-2</v>
      </c>
      <c r="V489">
        <v>0</v>
      </c>
      <c r="W489">
        <v>5.7363999999999998E-2</v>
      </c>
      <c r="X489">
        <v>1.1746030000000001</v>
      </c>
      <c r="Y489">
        <v>0</v>
      </c>
      <c r="Z489">
        <v>0.17323</v>
      </c>
      <c r="AA489">
        <v>0</v>
      </c>
      <c r="AB489">
        <v>0</v>
      </c>
      <c r="AC489">
        <v>0</v>
      </c>
      <c r="AD489">
        <v>0.94758600000000004</v>
      </c>
      <c r="AE489">
        <v>0</v>
      </c>
      <c r="AF489">
        <v>0.107474</v>
      </c>
      <c r="AG489">
        <v>5.2950999999999998E-2</v>
      </c>
      <c r="AH489">
        <v>0.76105800000000001</v>
      </c>
      <c r="AI489">
        <v>0</v>
      </c>
      <c r="AJ489">
        <v>0.26607500000000001</v>
      </c>
      <c r="AK489">
        <v>0.48189599999999999</v>
      </c>
      <c r="AL489">
        <f>SUM(B489:AK489)</f>
        <v>4.6570350000000005</v>
      </c>
    </row>
    <row r="490" spans="1:38" x14ac:dyDescent="0.25">
      <c r="A490" t="s">
        <v>488</v>
      </c>
      <c r="B490">
        <v>0</v>
      </c>
      <c r="C490">
        <v>0</v>
      </c>
      <c r="D490">
        <v>0</v>
      </c>
      <c r="E490">
        <v>0.20365900000000001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.213335</v>
      </c>
      <c r="Q490">
        <v>0</v>
      </c>
      <c r="R490">
        <v>0</v>
      </c>
      <c r="S490">
        <v>0</v>
      </c>
      <c r="T490">
        <v>2.707E-2</v>
      </c>
      <c r="U490">
        <v>1.279147</v>
      </c>
      <c r="V490">
        <v>5.2956999999999997E-2</v>
      </c>
      <c r="W490">
        <v>0.158302</v>
      </c>
      <c r="X490">
        <v>0.46552500000000002</v>
      </c>
      <c r="Y490">
        <v>0.64428399999999997</v>
      </c>
      <c r="Z490">
        <v>0.146676</v>
      </c>
      <c r="AA490">
        <v>5.8483E-2</v>
      </c>
      <c r="AB490">
        <v>0.731908</v>
      </c>
      <c r="AC490">
        <v>0.56237899999999996</v>
      </c>
      <c r="AD490">
        <v>0.24060500000000001</v>
      </c>
      <c r="AE490">
        <v>0</v>
      </c>
      <c r="AF490">
        <v>0.368448</v>
      </c>
      <c r="AG490">
        <v>0</v>
      </c>
      <c r="AH490">
        <v>0.11354499999999999</v>
      </c>
      <c r="AI490">
        <v>0.117579</v>
      </c>
      <c r="AJ490">
        <v>0</v>
      </c>
      <c r="AK490">
        <v>0.73483500000000002</v>
      </c>
      <c r="AL490">
        <f>SUM(B490:AK490)</f>
        <v>6.1187370000000003</v>
      </c>
    </row>
    <row r="491" spans="1:38" x14ac:dyDescent="0.25">
      <c r="A491" t="s">
        <v>489</v>
      </c>
      <c r="B491">
        <v>0.65567500000000001</v>
      </c>
      <c r="C491">
        <v>0.46551599999999999</v>
      </c>
      <c r="D491">
        <v>1.1964539999999999</v>
      </c>
      <c r="E491">
        <v>1.821277</v>
      </c>
      <c r="F491">
        <v>0.47944399999999998</v>
      </c>
      <c r="G491">
        <v>0.42840899999999998</v>
      </c>
      <c r="H491">
        <v>0.42256199999999999</v>
      </c>
      <c r="I491">
        <v>0.72696899999999998</v>
      </c>
      <c r="J491">
        <v>0.30315399999999998</v>
      </c>
      <c r="K491">
        <v>1.6666399999999999</v>
      </c>
      <c r="L491">
        <v>0.35623500000000002</v>
      </c>
      <c r="M491">
        <v>1.0530310000000001</v>
      </c>
      <c r="N491">
        <v>2.2502970000000002</v>
      </c>
      <c r="O491">
        <v>0.80276800000000004</v>
      </c>
      <c r="P491">
        <v>1.3975120000000001</v>
      </c>
      <c r="Q491">
        <v>1.507576</v>
      </c>
      <c r="R491">
        <v>2.028581</v>
      </c>
      <c r="S491">
        <v>0.85193399999999997</v>
      </c>
      <c r="T491">
        <v>1.277053</v>
      </c>
      <c r="U491">
        <v>0.42441000000000001</v>
      </c>
      <c r="V491">
        <v>0.232268</v>
      </c>
      <c r="W491">
        <v>0.29996899999999999</v>
      </c>
      <c r="X491">
        <v>0.40585199999999999</v>
      </c>
      <c r="Y491">
        <v>0.93016600000000005</v>
      </c>
      <c r="Z491">
        <v>0.293296</v>
      </c>
      <c r="AA491">
        <v>0.18915999999999999</v>
      </c>
      <c r="AB491">
        <v>0.65612300000000001</v>
      </c>
      <c r="AC491">
        <v>0.63945600000000002</v>
      </c>
      <c r="AD491">
        <v>0.63741199999999998</v>
      </c>
      <c r="AE491">
        <v>0.76464299999999996</v>
      </c>
      <c r="AF491">
        <v>0.55082900000000001</v>
      </c>
      <c r="AG491">
        <v>0.22262100000000001</v>
      </c>
      <c r="AH491">
        <v>0.58728599999999997</v>
      </c>
      <c r="AI491">
        <v>2.3668619999999998</v>
      </c>
      <c r="AJ491">
        <v>0.16420899999999999</v>
      </c>
      <c r="AK491">
        <v>0</v>
      </c>
      <c r="AL491">
        <f>SUM(B491:AK491)</f>
        <v>29.055649000000006</v>
      </c>
    </row>
    <row r="492" spans="1:38" x14ac:dyDescent="0.25">
      <c r="A492" t="s">
        <v>490</v>
      </c>
      <c r="B492">
        <v>0</v>
      </c>
      <c r="C492">
        <v>3.3135999999999999E-2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.25670399999999999</v>
      </c>
      <c r="S492">
        <v>0</v>
      </c>
      <c r="T492">
        <v>1.333925</v>
      </c>
      <c r="U492">
        <v>0.65378800000000004</v>
      </c>
      <c r="V492">
        <v>0</v>
      </c>
      <c r="W492">
        <v>0</v>
      </c>
      <c r="X492">
        <v>0</v>
      </c>
      <c r="Y492">
        <v>0</v>
      </c>
      <c r="Z492">
        <v>9.1939999999999994E-2</v>
      </c>
      <c r="AA492">
        <v>0</v>
      </c>
      <c r="AB492">
        <v>0.10539900000000001</v>
      </c>
      <c r="AC492">
        <v>0.64690300000000001</v>
      </c>
      <c r="AD492">
        <v>0.115193</v>
      </c>
      <c r="AE492">
        <v>0.44098300000000001</v>
      </c>
      <c r="AF492">
        <v>0</v>
      </c>
      <c r="AG492">
        <v>0.67796900000000004</v>
      </c>
      <c r="AH492">
        <v>0</v>
      </c>
      <c r="AI492">
        <v>0</v>
      </c>
      <c r="AJ492">
        <v>0.34756500000000001</v>
      </c>
      <c r="AK492">
        <v>0</v>
      </c>
      <c r="AL492">
        <f>SUM(B492:AK492)</f>
        <v>4.7035050000000007</v>
      </c>
    </row>
    <row r="493" spans="1:38" x14ac:dyDescent="0.25">
      <c r="A493" t="s">
        <v>491</v>
      </c>
      <c r="B493">
        <v>1.054989</v>
      </c>
      <c r="C493">
        <v>0.51594799999999996</v>
      </c>
      <c r="D493">
        <v>0</v>
      </c>
      <c r="E493">
        <v>0.493479</v>
      </c>
      <c r="F493">
        <v>0.52825999999999995</v>
      </c>
      <c r="G493">
        <v>0.507104</v>
      </c>
      <c r="H493">
        <v>0.31250099999999997</v>
      </c>
      <c r="I493">
        <v>0.74180500000000005</v>
      </c>
      <c r="J493">
        <v>2.0694849999999998</v>
      </c>
      <c r="K493">
        <v>0.47553699999999999</v>
      </c>
      <c r="L493">
        <v>0.575295</v>
      </c>
      <c r="M493">
        <v>0.11751</v>
      </c>
      <c r="N493">
        <v>0.78945399999999999</v>
      </c>
      <c r="O493">
        <v>0.50638799999999995</v>
      </c>
      <c r="P493">
        <v>0</v>
      </c>
      <c r="Q493">
        <v>0.26712599999999997</v>
      </c>
      <c r="R493">
        <v>0</v>
      </c>
      <c r="S493">
        <v>0.51996900000000001</v>
      </c>
      <c r="T493">
        <v>0</v>
      </c>
      <c r="U493">
        <v>0</v>
      </c>
      <c r="V493">
        <v>0.12628200000000001</v>
      </c>
      <c r="W493">
        <v>0</v>
      </c>
      <c r="X493">
        <v>0</v>
      </c>
      <c r="Y493">
        <v>0</v>
      </c>
      <c r="Z493">
        <v>0.25104300000000002</v>
      </c>
      <c r="AA493">
        <v>0</v>
      </c>
      <c r="AB493">
        <v>0.20493600000000001</v>
      </c>
      <c r="AC493">
        <v>0</v>
      </c>
      <c r="AD493">
        <v>0.22398000000000001</v>
      </c>
      <c r="AE493">
        <v>0</v>
      </c>
      <c r="AF493">
        <v>0</v>
      </c>
      <c r="AG493">
        <v>7.1399000000000004E-2</v>
      </c>
      <c r="AH493">
        <v>0.28733799999999998</v>
      </c>
      <c r="AI493">
        <v>0</v>
      </c>
      <c r="AJ493">
        <v>0</v>
      </c>
      <c r="AK493">
        <v>0</v>
      </c>
      <c r="AL493">
        <f>SUM(B493:AK493)</f>
        <v>10.639827999999996</v>
      </c>
    </row>
    <row r="494" spans="1:38" x14ac:dyDescent="0.25">
      <c r="A494" t="s">
        <v>492</v>
      </c>
      <c r="B494">
        <v>3.8482889999999998</v>
      </c>
      <c r="C494">
        <v>2.145769</v>
      </c>
      <c r="D494">
        <v>2.9861490000000002</v>
      </c>
      <c r="E494">
        <v>7.234839</v>
      </c>
      <c r="F494">
        <v>1.0648599999999999</v>
      </c>
      <c r="G494">
        <v>2.7682570000000002</v>
      </c>
      <c r="H494">
        <v>1.0160279999999999</v>
      </c>
      <c r="I494">
        <v>3.2460969999999998</v>
      </c>
      <c r="J494">
        <v>2.3234789999999998</v>
      </c>
      <c r="K494">
        <v>4.2183830000000002</v>
      </c>
      <c r="L494">
        <v>3.3325429999999998</v>
      </c>
      <c r="M494">
        <v>4.0568580000000001</v>
      </c>
      <c r="N494">
        <v>18.039116</v>
      </c>
      <c r="O494">
        <v>5.6578629999999999</v>
      </c>
      <c r="P494">
        <v>1.6029059999999999</v>
      </c>
      <c r="Q494">
        <v>1.9423999999999999</v>
      </c>
      <c r="R494">
        <v>2.9438499999999999</v>
      </c>
      <c r="S494">
        <v>4.7636209999999997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.229606</v>
      </c>
      <c r="AA494">
        <v>0</v>
      </c>
      <c r="AB494">
        <v>9.3051999999999996E-2</v>
      </c>
      <c r="AC494">
        <v>0.11085200000000001</v>
      </c>
      <c r="AD494">
        <v>4.5685000000000003E-2</v>
      </c>
      <c r="AE494">
        <v>0.11454400000000001</v>
      </c>
      <c r="AF494">
        <v>7.2409000000000001E-2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f>SUM(B494:AK494)</f>
        <v>73.857454999999987</v>
      </c>
    </row>
    <row r="495" spans="1:38" x14ac:dyDescent="0.25">
      <c r="A495" t="s">
        <v>493</v>
      </c>
      <c r="B495">
        <v>2.5002339999999998</v>
      </c>
      <c r="C495">
        <v>0.36238799999999999</v>
      </c>
      <c r="D495">
        <v>1.3855170000000001</v>
      </c>
      <c r="E495">
        <v>3.1467299999999998</v>
      </c>
      <c r="F495">
        <v>0</v>
      </c>
      <c r="G495">
        <v>0</v>
      </c>
      <c r="H495">
        <v>0.75002899999999995</v>
      </c>
      <c r="I495">
        <v>0.76350399999999996</v>
      </c>
      <c r="J495">
        <v>0</v>
      </c>
      <c r="K495">
        <v>1.699416</v>
      </c>
      <c r="L495">
        <v>0.223444</v>
      </c>
      <c r="M495">
        <v>0.105738</v>
      </c>
      <c r="N495">
        <v>0.95729299999999995</v>
      </c>
      <c r="O495">
        <v>0.53846099999999997</v>
      </c>
      <c r="P495">
        <v>0.54510800000000004</v>
      </c>
      <c r="Q495">
        <v>0.50739299999999998</v>
      </c>
      <c r="R495">
        <v>3.7559000000000002E-2</v>
      </c>
      <c r="S495">
        <v>0.49312600000000001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.16019600000000001</v>
      </c>
      <c r="AF495">
        <v>7.9352000000000006E-2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f>SUM(B495:AK495)</f>
        <v>14.255488</v>
      </c>
    </row>
    <row r="496" spans="1:38" x14ac:dyDescent="0.25">
      <c r="A496" t="s">
        <v>494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6.7409999999999998E-2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7.3306999999999997E-2</v>
      </c>
      <c r="AI496">
        <v>0</v>
      </c>
      <c r="AJ496">
        <v>0</v>
      </c>
      <c r="AK496">
        <v>0</v>
      </c>
      <c r="AL496">
        <f>SUM(B496:AK496)</f>
        <v>0.14071699999999998</v>
      </c>
    </row>
    <row r="497" spans="1:38" x14ac:dyDescent="0.25">
      <c r="A497" t="s">
        <v>495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.14636299999999999</v>
      </c>
      <c r="H497">
        <v>0</v>
      </c>
      <c r="I497">
        <v>0</v>
      </c>
      <c r="J497">
        <v>0</v>
      </c>
      <c r="K497">
        <v>0.27264500000000003</v>
      </c>
      <c r="L497">
        <v>0.246783</v>
      </c>
      <c r="M497">
        <v>0</v>
      </c>
      <c r="N497">
        <v>0</v>
      </c>
      <c r="O497">
        <v>0</v>
      </c>
      <c r="P497">
        <v>0</v>
      </c>
      <c r="Q497">
        <v>0.93623400000000001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.52260200000000001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f>SUM(B497:AK497)</f>
        <v>2.1246270000000003</v>
      </c>
    </row>
    <row r="498" spans="1:38" x14ac:dyDescent="0.25">
      <c r="A498" t="s">
        <v>496</v>
      </c>
      <c r="B498">
        <v>0.45548100000000002</v>
      </c>
      <c r="C498">
        <v>0.33676099999999998</v>
      </c>
      <c r="D498">
        <v>0</v>
      </c>
      <c r="E498">
        <v>0.26162200000000002</v>
      </c>
      <c r="F498">
        <v>0.55201800000000001</v>
      </c>
      <c r="G498">
        <v>0.81035500000000005</v>
      </c>
      <c r="H498">
        <v>0</v>
      </c>
      <c r="I498">
        <v>1.246542</v>
      </c>
      <c r="J498">
        <v>0.22944100000000001</v>
      </c>
      <c r="K498">
        <v>0.61828799999999995</v>
      </c>
      <c r="L498">
        <v>0.27770800000000001</v>
      </c>
      <c r="M498">
        <v>0</v>
      </c>
      <c r="N498">
        <v>0.42663400000000001</v>
      </c>
      <c r="O498">
        <v>0</v>
      </c>
      <c r="P498">
        <v>0</v>
      </c>
      <c r="Q498">
        <v>0</v>
      </c>
      <c r="R498">
        <v>0.42386800000000002</v>
      </c>
      <c r="S498">
        <v>0.78885300000000003</v>
      </c>
      <c r="T498">
        <v>0.37186399999999997</v>
      </c>
      <c r="U498">
        <v>9.4996999999999998E-2</v>
      </c>
      <c r="V498">
        <v>0.61377300000000001</v>
      </c>
      <c r="W498">
        <v>0</v>
      </c>
      <c r="X498">
        <v>0</v>
      </c>
      <c r="Y498">
        <v>0.25253900000000001</v>
      </c>
      <c r="Z498">
        <v>0</v>
      </c>
      <c r="AA498">
        <v>0</v>
      </c>
      <c r="AB498">
        <v>0.121175</v>
      </c>
      <c r="AC498">
        <v>0</v>
      </c>
      <c r="AD498">
        <v>0.35917399999999999</v>
      </c>
      <c r="AE498">
        <v>0.13986000000000001</v>
      </c>
      <c r="AF498">
        <v>0.82084900000000005</v>
      </c>
      <c r="AG498">
        <v>0</v>
      </c>
      <c r="AH498">
        <v>0</v>
      </c>
      <c r="AI498">
        <v>0</v>
      </c>
      <c r="AJ498">
        <v>0.12139800000000001</v>
      </c>
      <c r="AK498">
        <v>0</v>
      </c>
      <c r="AL498">
        <f>SUM(B498:AK498)</f>
        <v>9.3231999999999999</v>
      </c>
    </row>
    <row r="499" spans="1:38" x14ac:dyDescent="0.25">
      <c r="A499" t="s">
        <v>497</v>
      </c>
      <c r="B499">
        <v>0.13932900000000001</v>
      </c>
      <c r="C499">
        <v>0</v>
      </c>
      <c r="D499">
        <v>0.241144</v>
      </c>
      <c r="E499">
        <v>0.50162700000000005</v>
      </c>
      <c r="F499">
        <v>0.176707</v>
      </c>
      <c r="G499">
        <v>0</v>
      </c>
      <c r="H499">
        <v>0.17608099999999999</v>
      </c>
      <c r="I499">
        <v>7.5084999999999999E-2</v>
      </c>
      <c r="J499">
        <v>0.28353499999999998</v>
      </c>
      <c r="K499">
        <v>0.428429</v>
      </c>
      <c r="L499">
        <v>0.25712200000000002</v>
      </c>
      <c r="M499">
        <v>0</v>
      </c>
      <c r="N499">
        <v>0.29899999999999999</v>
      </c>
      <c r="O499">
        <v>0.13856299999999999</v>
      </c>
      <c r="P499">
        <v>0</v>
      </c>
      <c r="Q499">
        <v>0.41211100000000001</v>
      </c>
      <c r="R499">
        <v>0</v>
      </c>
      <c r="S499">
        <v>3.4492000000000002E-2</v>
      </c>
      <c r="T499">
        <v>0.123075</v>
      </c>
      <c r="U499">
        <v>9.2984999999999998E-2</v>
      </c>
      <c r="V499">
        <v>0.40128200000000003</v>
      </c>
      <c r="W499">
        <v>0</v>
      </c>
      <c r="X499">
        <v>2.9085E-2</v>
      </c>
      <c r="Y499">
        <v>4.5920000000000002E-2</v>
      </c>
      <c r="Z499">
        <v>0.32524500000000001</v>
      </c>
      <c r="AA499">
        <v>0.26624500000000001</v>
      </c>
      <c r="AB499">
        <v>0.189938</v>
      </c>
      <c r="AC499">
        <v>0</v>
      </c>
      <c r="AD499">
        <v>1.5665999999999999E-2</v>
      </c>
      <c r="AE499">
        <v>0.108278</v>
      </c>
      <c r="AF499">
        <v>0</v>
      </c>
      <c r="AG499">
        <v>0</v>
      </c>
      <c r="AH499">
        <v>0</v>
      </c>
      <c r="AI499">
        <v>0.42616500000000002</v>
      </c>
      <c r="AJ499">
        <v>0.12650500000000001</v>
      </c>
      <c r="AK499">
        <v>0.76294499999999998</v>
      </c>
      <c r="AL499">
        <f>SUM(B499:AK499)</f>
        <v>6.0765590000000005</v>
      </c>
    </row>
    <row r="500" spans="1:38" x14ac:dyDescent="0.25">
      <c r="A500" t="s">
        <v>498</v>
      </c>
      <c r="B500">
        <v>0.52824899999999997</v>
      </c>
      <c r="C500">
        <v>0.62113700000000005</v>
      </c>
      <c r="D500">
        <v>1.5476970000000001</v>
      </c>
      <c r="E500">
        <v>0.26529599999999998</v>
      </c>
      <c r="F500">
        <v>0.38573800000000003</v>
      </c>
      <c r="G500">
        <v>0</v>
      </c>
      <c r="H500">
        <v>0</v>
      </c>
      <c r="I500">
        <v>0</v>
      </c>
      <c r="J500">
        <v>7.5240000000000003E-3</v>
      </c>
      <c r="K500">
        <v>0.23180400000000001</v>
      </c>
      <c r="L500">
        <v>0.22170500000000001</v>
      </c>
      <c r="M500">
        <v>1.1965539999999999</v>
      </c>
      <c r="N500">
        <v>0.16357099999999999</v>
      </c>
      <c r="O500">
        <v>0.37300100000000003</v>
      </c>
      <c r="P500">
        <v>0.171988</v>
      </c>
      <c r="Q500">
        <v>0.62254600000000004</v>
      </c>
      <c r="R500">
        <v>0.21415799999999999</v>
      </c>
      <c r="S500">
        <v>0</v>
      </c>
      <c r="T500">
        <v>0</v>
      </c>
      <c r="U500">
        <v>0.35850199999999999</v>
      </c>
      <c r="V500">
        <v>0</v>
      </c>
      <c r="W500">
        <v>0.27578799999999998</v>
      </c>
      <c r="X500">
        <v>0.21193000000000001</v>
      </c>
      <c r="Y500">
        <v>0.60782899999999995</v>
      </c>
      <c r="Z500">
        <v>0.29832399999999998</v>
      </c>
      <c r="AA500">
        <v>0</v>
      </c>
      <c r="AB500">
        <v>0.87398699999999996</v>
      </c>
      <c r="AC500">
        <v>3.6074000000000002E-2</v>
      </c>
      <c r="AD500">
        <v>0.60170699999999999</v>
      </c>
      <c r="AE500">
        <v>0.285887</v>
      </c>
      <c r="AF500">
        <v>0</v>
      </c>
      <c r="AG500">
        <v>0.23405599999999999</v>
      </c>
      <c r="AH500">
        <v>0.27061000000000002</v>
      </c>
      <c r="AI500">
        <v>0.30526900000000001</v>
      </c>
      <c r="AJ500">
        <v>0.60628199999999999</v>
      </c>
      <c r="AK500">
        <v>1.0160000000000001E-2</v>
      </c>
      <c r="AL500">
        <f>SUM(B500:AK500)</f>
        <v>11.527372999999999</v>
      </c>
    </row>
    <row r="501" spans="1:38" x14ac:dyDescent="0.25">
      <c r="A501" t="s">
        <v>499</v>
      </c>
      <c r="B501">
        <v>0.35333199999999998</v>
      </c>
      <c r="C501">
        <v>0.83080500000000002</v>
      </c>
      <c r="D501">
        <v>0.145588</v>
      </c>
      <c r="E501">
        <v>0.26400499999999999</v>
      </c>
      <c r="F501">
        <v>0.35974099999999998</v>
      </c>
      <c r="G501">
        <v>0.73480000000000001</v>
      </c>
      <c r="H501">
        <v>0</v>
      </c>
      <c r="I501">
        <v>0</v>
      </c>
      <c r="J501">
        <v>1.9879000000000001E-2</v>
      </c>
      <c r="K501">
        <v>0</v>
      </c>
      <c r="L501">
        <v>0.177398</v>
      </c>
      <c r="M501">
        <v>0.45806200000000002</v>
      </c>
      <c r="N501">
        <v>0.143931</v>
      </c>
      <c r="O501">
        <v>0.33401599999999998</v>
      </c>
      <c r="P501">
        <v>0.122048</v>
      </c>
      <c r="Q501">
        <v>0.21555099999999999</v>
      </c>
      <c r="R501">
        <v>0.14793899999999999</v>
      </c>
      <c r="S501">
        <v>0</v>
      </c>
      <c r="T501">
        <v>0</v>
      </c>
      <c r="U501">
        <v>0.32413999999999998</v>
      </c>
      <c r="V501">
        <v>0</v>
      </c>
      <c r="W501">
        <v>0.206903</v>
      </c>
      <c r="X501">
        <v>0.14036599999999999</v>
      </c>
      <c r="Y501">
        <v>0.57533500000000004</v>
      </c>
      <c r="Z501">
        <v>0.49415399999999998</v>
      </c>
      <c r="AA501">
        <v>1.143316</v>
      </c>
      <c r="AB501">
        <v>0.306697</v>
      </c>
      <c r="AC501">
        <v>0</v>
      </c>
      <c r="AD501">
        <v>0.14657200000000001</v>
      </c>
      <c r="AE501">
        <v>0.29764200000000002</v>
      </c>
      <c r="AF501">
        <v>0.23536599999999999</v>
      </c>
      <c r="AG501">
        <v>0.201572</v>
      </c>
      <c r="AH501">
        <v>0.42614000000000002</v>
      </c>
      <c r="AI501">
        <v>0.33213799999999999</v>
      </c>
      <c r="AJ501">
        <v>0.11095099999999999</v>
      </c>
      <c r="AK501">
        <v>0.42302600000000001</v>
      </c>
      <c r="AL501">
        <f>SUM(B501:AK501)</f>
        <v>9.6714129999999994</v>
      </c>
    </row>
    <row r="502" spans="1:38" x14ac:dyDescent="0.25">
      <c r="A502" t="s">
        <v>500</v>
      </c>
      <c r="B502">
        <v>0</v>
      </c>
      <c r="C502">
        <v>0</v>
      </c>
      <c r="D502">
        <v>0</v>
      </c>
      <c r="E502">
        <v>0.27476</v>
      </c>
      <c r="F502">
        <v>0.598356</v>
      </c>
      <c r="G502">
        <v>0</v>
      </c>
      <c r="H502">
        <v>0.41670000000000001</v>
      </c>
      <c r="I502">
        <v>0</v>
      </c>
      <c r="J502">
        <v>0.374303</v>
      </c>
      <c r="K502">
        <v>0.34862300000000002</v>
      </c>
      <c r="L502">
        <v>0.49364200000000003</v>
      </c>
      <c r="M502">
        <v>0.37864900000000001</v>
      </c>
      <c r="N502">
        <v>0.28166000000000002</v>
      </c>
      <c r="O502">
        <v>0.20816899999999999</v>
      </c>
      <c r="P502">
        <v>0.10642799999999999</v>
      </c>
      <c r="Q502">
        <v>0</v>
      </c>
      <c r="R502">
        <v>0.25560699999999997</v>
      </c>
      <c r="S502">
        <v>0.18760399999999999</v>
      </c>
      <c r="T502">
        <v>0</v>
      </c>
      <c r="U502">
        <v>0.19101799999999999</v>
      </c>
      <c r="V502">
        <v>0.516266</v>
      </c>
      <c r="W502">
        <v>0.58904599999999996</v>
      </c>
      <c r="X502">
        <v>0.85611899999999996</v>
      </c>
      <c r="Y502">
        <v>0.16620599999999999</v>
      </c>
      <c r="Z502">
        <v>0.162939</v>
      </c>
      <c r="AA502">
        <v>0</v>
      </c>
      <c r="AB502">
        <v>0</v>
      </c>
      <c r="AC502">
        <v>1.563051</v>
      </c>
      <c r="AD502">
        <v>0</v>
      </c>
      <c r="AE502">
        <v>0.35358600000000001</v>
      </c>
      <c r="AF502">
        <v>0</v>
      </c>
      <c r="AG502">
        <v>0.28098099999999998</v>
      </c>
      <c r="AH502">
        <v>0</v>
      </c>
      <c r="AI502">
        <v>0.873977</v>
      </c>
      <c r="AJ502">
        <v>0</v>
      </c>
      <c r="AK502">
        <v>0.97085500000000002</v>
      </c>
      <c r="AL502">
        <f>SUM(B502:AK502)</f>
        <v>10.448544999999999</v>
      </c>
    </row>
    <row r="503" spans="1:38" x14ac:dyDescent="0.25">
      <c r="A503" t="s">
        <v>501</v>
      </c>
      <c r="B503">
        <v>0.23230700000000001</v>
      </c>
      <c r="C503">
        <v>0.23602999999999999</v>
      </c>
      <c r="D503">
        <v>0.15573100000000001</v>
      </c>
      <c r="E503">
        <v>0.392953</v>
      </c>
      <c r="F503">
        <v>0.25137999999999999</v>
      </c>
      <c r="G503">
        <v>7.5008000000000005E-2</v>
      </c>
      <c r="H503">
        <v>0</v>
      </c>
      <c r="I503">
        <v>0.68385200000000002</v>
      </c>
      <c r="J503">
        <v>0.353794</v>
      </c>
      <c r="K503">
        <v>0.116328</v>
      </c>
      <c r="L503">
        <v>0.15595500000000001</v>
      </c>
      <c r="M503">
        <v>0</v>
      </c>
      <c r="N503">
        <v>0.171379</v>
      </c>
      <c r="O503">
        <v>0.316691</v>
      </c>
      <c r="P503">
        <v>0.163826</v>
      </c>
      <c r="Q503">
        <v>6.1101000000000003E-2</v>
      </c>
      <c r="R503">
        <v>0.16292200000000001</v>
      </c>
      <c r="S503">
        <v>0</v>
      </c>
      <c r="T503">
        <v>0.460731</v>
      </c>
      <c r="U503">
        <v>0</v>
      </c>
      <c r="V503">
        <v>0.61123099999999997</v>
      </c>
      <c r="W503">
        <v>0</v>
      </c>
      <c r="X503">
        <v>0.85008600000000001</v>
      </c>
      <c r="Y503">
        <v>1.230057</v>
      </c>
      <c r="Z503">
        <v>0.67430000000000001</v>
      </c>
      <c r="AA503">
        <v>0.446774</v>
      </c>
      <c r="AB503">
        <v>0.59122699999999995</v>
      </c>
      <c r="AC503">
        <v>0.262735</v>
      </c>
      <c r="AD503">
        <v>0.44308599999999998</v>
      </c>
      <c r="AE503">
        <v>0.36923699999999998</v>
      </c>
      <c r="AF503">
        <v>0.15267900000000001</v>
      </c>
      <c r="AG503">
        <v>2.9614000000000001E-2</v>
      </c>
      <c r="AH503">
        <v>7.3317999999999994E-2</v>
      </c>
      <c r="AI503">
        <v>0.26860800000000001</v>
      </c>
      <c r="AJ503">
        <v>0.80956600000000001</v>
      </c>
      <c r="AK503">
        <v>0</v>
      </c>
      <c r="AL503">
        <f>SUM(B503:AK503)</f>
        <v>10.802505999999999</v>
      </c>
    </row>
    <row r="504" spans="1:38" x14ac:dyDescent="0.25">
      <c r="A504" t="s">
        <v>502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4.9662999999999999E-2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5.8563999999999998E-2</v>
      </c>
      <c r="V504">
        <v>0</v>
      </c>
      <c r="W504">
        <v>4.6013999999999999E-2</v>
      </c>
      <c r="X504">
        <v>1.9774E-2</v>
      </c>
      <c r="Y504">
        <v>0</v>
      </c>
      <c r="Z504">
        <v>4.0058999999999997E-2</v>
      </c>
      <c r="AA504">
        <v>0</v>
      </c>
      <c r="AB504">
        <v>0</v>
      </c>
      <c r="AC504">
        <v>0</v>
      </c>
      <c r="AD504">
        <v>1.111219</v>
      </c>
      <c r="AE504">
        <v>1.2482219999999999</v>
      </c>
      <c r="AF504">
        <v>0</v>
      </c>
      <c r="AG504">
        <v>0</v>
      </c>
      <c r="AH504">
        <v>0</v>
      </c>
      <c r="AI504">
        <v>0</v>
      </c>
      <c r="AJ504">
        <v>0.24108499999999999</v>
      </c>
      <c r="AK504">
        <v>0</v>
      </c>
      <c r="AL504">
        <f>SUM(B504:AK504)</f>
        <v>2.8145999999999995</v>
      </c>
    </row>
    <row r="505" spans="1:38" x14ac:dyDescent="0.25">
      <c r="A505" t="s">
        <v>503</v>
      </c>
      <c r="B505">
        <v>0.22970199999999999</v>
      </c>
      <c r="C505">
        <v>7.5541999999999998E-2</v>
      </c>
      <c r="D505">
        <v>0</v>
      </c>
      <c r="E505">
        <v>0</v>
      </c>
      <c r="F505">
        <v>7.7150999999999997E-2</v>
      </c>
      <c r="G505">
        <v>7.1772000000000002E-2</v>
      </c>
      <c r="H505">
        <v>0</v>
      </c>
      <c r="I505">
        <v>0.14051900000000001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3.1459000000000001E-2</v>
      </c>
      <c r="T505">
        <v>0.76154900000000003</v>
      </c>
      <c r="U505">
        <v>0</v>
      </c>
      <c r="V505">
        <v>0</v>
      </c>
      <c r="W505">
        <v>0.35976799999999998</v>
      </c>
      <c r="X505">
        <v>0.77234499999999995</v>
      </c>
      <c r="Y505">
        <v>0</v>
      </c>
      <c r="Z505">
        <v>1.1028469999999999</v>
      </c>
      <c r="AA505">
        <v>1.030567</v>
      </c>
      <c r="AB505">
        <v>6.5875000000000003E-2</v>
      </c>
      <c r="AC505">
        <v>0.10771699999999999</v>
      </c>
      <c r="AD505">
        <v>0.439967</v>
      </c>
      <c r="AE505">
        <v>0.240865</v>
      </c>
      <c r="AF505">
        <v>0.13003899999999999</v>
      </c>
      <c r="AG505">
        <v>0.33121</v>
      </c>
      <c r="AH505">
        <v>9.5765000000000003E-2</v>
      </c>
      <c r="AI505">
        <v>0.60797699999999999</v>
      </c>
      <c r="AJ505">
        <v>0.38708999999999999</v>
      </c>
      <c r="AK505">
        <v>0.483904</v>
      </c>
      <c r="AL505">
        <f>SUM(B505:AK505)</f>
        <v>7.5436300000000003</v>
      </c>
    </row>
    <row r="506" spans="1:38" x14ac:dyDescent="0.25">
      <c r="A506" t="s">
        <v>504</v>
      </c>
      <c r="B506">
        <v>0</v>
      </c>
      <c r="C506">
        <v>0</v>
      </c>
      <c r="D506">
        <v>5.5872999999999999E-2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.88712500000000005</v>
      </c>
      <c r="U506">
        <v>0.379108</v>
      </c>
      <c r="V506">
        <v>0.82434099999999999</v>
      </c>
      <c r="W506">
        <v>0.20955599999999999</v>
      </c>
      <c r="X506">
        <v>0.607626</v>
      </c>
      <c r="Y506">
        <v>0.71941600000000006</v>
      </c>
      <c r="Z506">
        <v>0.29250599999999999</v>
      </c>
      <c r="AA506">
        <v>0.27087800000000001</v>
      </c>
      <c r="AB506">
        <v>0.43931199999999998</v>
      </c>
      <c r="AC506">
        <v>1.2467109999999999</v>
      </c>
      <c r="AD506">
        <v>0.58624299999999996</v>
      </c>
      <c r="AE506">
        <v>0.27989399999999998</v>
      </c>
      <c r="AF506">
        <v>1.5502039999999999</v>
      </c>
      <c r="AG506">
        <v>0.74220600000000003</v>
      </c>
      <c r="AH506">
        <v>0.58543900000000004</v>
      </c>
      <c r="AI506">
        <v>0.48470000000000002</v>
      </c>
      <c r="AJ506">
        <v>0.31216699999999997</v>
      </c>
      <c r="AK506">
        <v>1.1634819999999999</v>
      </c>
      <c r="AL506">
        <f>SUM(B506:AK506)</f>
        <v>11.636786999999998</v>
      </c>
    </row>
    <row r="507" spans="1:38" x14ac:dyDescent="0.25">
      <c r="A507" t="s">
        <v>505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.31465700000000002</v>
      </c>
      <c r="X507">
        <v>0</v>
      </c>
      <c r="Y507">
        <v>0</v>
      </c>
      <c r="Z507">
        <v>0</v>
      </c>
      <c r="AA507">
        <v>0.33445900000000001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.38311699999999999</v>
      </c>
      <c r="AI507">
        <v>0</v>
      </c>
      <c r="AJ507">
        <v>0</v>
      </c>
      <c r="AK507">
        <v>0.32966299999999998</v>
      </c>
      <c r="AL507">
        <f>SUM(B507:AK507)</f>
        <v>1.361896</v>
      </c>
    </row>
    <row r="508" spans="1:38" x14ac:dyDescent="0.25">
      <c r="A508" t="s">
        <v>506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.48494300000000001</v>
      </c>
      <c r="U508">
        <v>0.14549999999999999</v>
      </c>
      <c r="V508">
        <v>0</v>
      </c>
      <c r="W508">
        <v>0.46143200000000001</v>
      </c>
      <c r="X508">
        <v>0</v>
      </c>
      <c r="Y508">
        <v>0.52047600000000005</v>
      </c>
      <c r="Z508">
        <v>0</v>
      </c>
      <c r="AA508">
        <v>0.715754</v>
      </c>
      <c r="AB508">
        <v>0</v>
      </c>
      <c r="AC508">
        <v>0.19312199999999999</v>
      </c>
      <c r="AD508">
        <v>1.557264</v>
      </c>
      <c r="AE508">
        <v>0</v>
      </c>
      <c r="AF508">
        <v>0.27118599999999998</v>
      </c>
      <c r="AG508">
        <v>0</v>
      </c>
      <c r="AH508">
        <v>0.89681900000000003</v>
      </c>
      <c r="AI508">
        <v>0.233538</v>
      </c>
      <c r="AJ508">
        <v>0.25506899999999999</v>
      </c>
      <c r="AK508">
        <v>0.57590600000000003</v>
      </c>
      <c r="AL508">
        <f>SUM(B508:AK508)</f>
        <v>6.3110089999999994</v>
      </c>
    </row>
    <row r="509" spans="1:38" x14ac:dyDescent="0.25">
      <c r="A509" t="s">
        <v>507</v>
      </c>
      <c r="B509">
        <v>0</v>
      </c>
      <c r="C509">
        <v>0.348856</v>
      </c>
      <c r="D509">
        <v>0</v>
      </c>
      <c r="E509">
        <v>7.0541000000000006E-2</v>
      </c>
      <c r="F509">
        <v>0.21673000000000001</v>
      </c>
      <c r="G509">
        <v>0</v>
      </c>
      <c r="H509">
        <v>0</v>
      </c>
      <c r="I509">
        <v>5.5503999999999998E-2</v>
      </c>
      <c r="J509">
        <v>0</v>
      </c>
      <c r="K509">
        <v>0</v>
      </c>
      <c r="L509">
        <v>0.27996300000000002</v>
      </c>
      <c r="M509">
        <v>0</v>
      </c>
      <c r="N509">
        <v>0.300149</v>
      </c>
      <c r="O509">
        <v>0</v>
      </c>
      <c r="P509">
        <v>0</v>
      </c>
      <c r="Q509">
        <v>7.1661000000000002E-2</v>
      </c>
      <c r="R509">
        <v>0</v>
      </c>
      <c r="S509">
        <v>0</v>
      </c>
      <c r="T509">
        <v>0.89172200000000001</v>
      </c>
      <c r="U509">
        <v>0.144145</v>
      </c>
      <c r="V509">
        <v>1.0575239999999999</v>
      </c>
      <c r="W509">
        <v>0.114062</v>
      </c>
      <c r="X509">
        <v>0.36360900000000002</v>
      </c>
      <c r="Y509">
        <v>0.44266699999999998</v>
      </c>
      <c r="Z509">
        <v>0.27312700000000001</v>
      </c>
      <c r="AA509">
        <v>0.45996900000000002</v>
      </c>
      <c r="AB509">
        <v>0.59920600000000002</v>
      </c>
      <c r="AC509">
        <v>0.51858899999999997</v>
      </c>
      <c r="AD509">
        <v>0.198852</v>
      </c>
      <c r="AE509">
        <v>6.8491999999999997E-2</v>
      </c>
      <c r="AF509">
        <v>0.34021800000000002</v>
      </c>
      <c r="AG509">
        <v>0.103197</v>
      </c>
      <c r="AH509">
        <v>0.64603299999999997</v>
      </c>
      <c r="AI509">
        <v>7.6564999999999994E-2</v>
      </c>
      <c r="AJ509">
        <v>0</v>
      </c>
      <c r="AK509">
        <v>0.12547700000000001</v>
      </c>
      <c r="AL509">
        <f>SUM(B509:AK509)</f>
        <v>7.7668579999999992</v>
      </c>
    </row>
    <row r="510" spans="1:38" x14ac:dyDescent="0.25">
      <c r="A510" t="s">
        <v>508</v>
      </c>
      <c r="B510">
        <v>0.133383</v>
      </c>
      <c r="C510">
        <v>0.21259</v>
      </c>
      <c r="D510">
        <v>0.166293</v>
      </c>
      <c r="E510">
        <v>0.37712299999999999</v>
      </c>
      <c r="F510">
        <v>0</v>
      </c>
      <c r="G510">
        <v>0</v>
      </c>
      <c r="H510">
        <v>0</v>
      </c>
      <c r="I510">
        <v>0</v>
      </c>
      <c r="J510">
        <v>1.0439780000000001</v>
      </c>
      <c r="K510">
        <v>0</v>
      </c>
      <c r="L510">
        <v>0</v>
      </c>
      <c r="M510">
        <v>0.20020199999999999</v>
      </c>
      <c r="N510">
        <v>0.137072</v>
      </c>
      <c r="O510">
        <v>0</v>
      </c>
      <c r="P510">
        <v>0.141425</v>
      </c>
      <c r="Q510">
        <v>0.43785299999999999</v>
      </c>
      <c r="R510">
        <v>0</v>
      </c>
      <c r="S510">
        <v>0.21596499999999999</v>
      </c>
      <c r="T510">
        <v>5.2829000000000001E-2</v>
      </c>
      <c r="U510">
        <v>0</v>
      </c>
      <c r="V510">
        <v>0.13275799999999999</v>
      </c>
      <c r="W510">
        <v>0.31662899999999999</v>
      </c>
      <c r="X510">
        <v>0.113856</v>
      </c>
      <c r="Y510">
        <v>0</v>
      </c>
      <c r="Z510">
        <v>0</v>
      </c>
      <c r="AA510">
        <v>0.12543499999999999</v>
      </c>
      <c r="AB510">
        <v>0</v>
      </c>
      <c r="AC510">
        <v>0</v>
      </c>
      <c r="AD510">
        <v>0</v>
      </c>
      <c r="AE510">
        <v>0</v>
      </c>
      <c r="AF510">
        <v>0.133826</v>
      </c>
      <c r="AG510">
        <v>0</v>
      </c>
      <c r="AH510">
        <v>0</v>
      </c>
      <c r="AI510">
        <v>0</v>
      </c>
      <c r="AJ510">
        <v>0</v>
      </c>
      <c r="AK510">
        <v>0</v>
      </c>
      <c r="AL510">
        <f>SUM(B510:AK510)</f>
        <v>3.941217</v>
      </c>
    </row>
    <row r="511" spans="1:38" x14ac:dyDescent="0.25">
      <c r="A511" t="s">
        <v>509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1.4940180000000001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.29721199999999998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.21721499999999999</v>
      </c>
      <c r="AG511">
        <v>1.596E-3</v>
      </c>
      <c r="AH511">
        <v>0</v>
      </c>
      <c r="AI511">
        <v>0</v>
      </c>
      <c r="AJ511">
        <v>0.29374600000000001</v>
      </c>
      <c r="AK511">
        <v>0.76294600000000001</v>
      </c>
      <c r="AL511">
        <f>SUM(B511:AK511)</f>
        <v>3.0667330000000002</v>
      </c>
    </row>
    <row r="512" spans="1:38" x14ac:dyDescent="0.25">
      <c r="A512" t="s">
        <v>510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.52848899999999999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.33076100000000003</v>
      </c>
      <c r="AB512">
        <v>0</v>
      </c>
      <c r="AC512">
        <v>0</v>
      </c>
      <c r="AD512">
        <v>0</v>
      </c>
      <c r="AE512">
        <v>1.1399250000000001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f>SUM(B512:AK512)</f>
        <v>1.9991750000000001</v>
      </c>
    </row>
    <row r="513" spans="1:38" x14ac:dyDescent="0.25">
      <c r="A513" t="s">
        <v>511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.229351</v>
      </c>
      <c r="Q513">
        <v>0</v>
      </c>
      <c r="R513">
        <v>0</v>
      </c>
      <c r="S513">
        <v>0</v>
      </c>
      <c r="T513">
        <v>0</v>
      </c>
      <c r="U513">
        <v>0.26799400000000001</v>
      </c>
      <c r="V513">
        <v>0</v>
      </c>
      <c r="W513">
        <v>0</v>
      </c>
      <c r="X513">
        <v>0</v>
      </c>
      <c r="Y513">
        <v>0.84395799999999999</v>
      </c>
      <c r="Z513">
        <v>0</v>
      </c>
      <c r="AA513">
        <v>0.114367</v>
      </c>
      <c r="AB513">
        <v>0</v>
      </c>
      <c r="AC513">
        <v>0</v>
      </c>
      <c r="AD513">
        <v>0</v>
      </c>
      <c r="AE513">
        <v>0</v>
      </c>
      <c r="AF513">
        <v>0.17793200000000001</v>
      </c>
      <c r="AG513">
        <v>0</v>
      </c>
      <c r="AH513">
        <v>0</v>
      </c>
      <c r="AI513">
        <v>0</v>
      </c>
      <c r="AJ513">
        <v>0.19774800000000001</v>
      </c>
      <c r="AK513">
        <v>0</v>
      </c>
      <c r="AL513">
        <f>SUM(B513:AK513)</f>
        <v>1.83135</v>
      </c>
    </row>
    <row r="514" spans="1:38" x14ac:dyDescent="0.25">
      <c r="A514" t="s">
        <v>512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7.1042999999999995E-2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1.43425</v>
      </c>
      <c r="AH514">
        <v>0</v>
      </c>
      <c r="AI514">
        <v>0</v>
      </c>
      <c r="AJ514">
        <v>0.100804</v>
      </c>
      <c r="AK514">
        <v>0.66968899999999998</v>
      </c>
      <c r="AL514">
        <f>SUM(B514:AK514)</f>
        <v>2.2757860000000001</v>
      </c>
    </row>
    <row r="515" spans="1:38" x14ac:dyDescent="0.25">
      <c r="A515" t="s">
        <v>513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.181479</v>
      </c>
      <c r="U515">
        <v>1.5295479999999999</v>
      </c>
      <c r="V515">
        <v>9.7054000000000001E-2</v>
      </c>
      <c r="W515">
        <v>0.41785499999999998</v>
      </c>
      <c r="X515">
        <v>0.17874699999999999</v>
      </c>
      <c r="Y515">
        <v>7.0348999999999995E-2</v>
      </c>
      <c r="Z515">
        <v>0.30249199999999998</v>
      </c>
      <c r="AA515">
        <v>0</v>
      </c>
      <c r="AB515">
        <v>0</v>
      </c>
      <c r="AC515">
        <v>0.63627900000000004</v>
      </c>
      <c r="AD515">
        <v>0</v>
      </c>
      <c r="AE515">
        <v>0</v>
      </c>
      <c r="AF515">
        <v>0.891293</v>
      </c>
      <c r="AG515">
        <v>0.96426100000000003</v>
      </c>
      <c r="AH515">
        <v>0</v>
      </c>
      <c r="AI515">
        <v>0.371776</v>
      </c>
      <c r="AJ515">
        <v>0.252998</v>
      </c>
      <c r="AK515">
        <v>0.24772</v>
      </c>
      <c r="AL515">
        <f>SUM(B515:AK515)</f>
        <v>6.1418509999999991</v>
      </c>
    </row>
    <row r="516" spans="1:38" x14ac:dyDescent="0.25">
      <c r="A516" t="s">
        <v>514</v>
      </c>
      <c r="B516">
        <v>0.20041800000000001</v>
      </c>
      <c r="C516">
        <v>0.40714400000000001</v>
      </c>
      <c r="D516">
        <v>6.3301999999999997E-2</v>
      </c>
      <c r="E516">
        <v>5.9674999999999999E-2</v>
      </c>
      <c r="F516">
        <v>0.133303</v>
      </c>
      <c r="G516">
        <v>6.3822000000000004E-2</v>
      </c>
      <c r="H516">
        <v>0.12055200000000001</v>
      </c>
      <c r="I516">
        <v>0.37033100000000002</v>
      </c>
      <c r="J516">
        <v>0.144006</v>
      </c>
      <c r="K516">
        <v>0.28336099999999997</v>
      </c>
      <c r="L516">
        <v>0.19178700000000001</v>
      </c>
      <c r="M516">
        <v>0.118315</v>
      </c>
      <c r="N516">
        <v>0.17249600000000001</v>
      </c>
      <c r="O516">
        <v>0.41800599999999999</v>
      </c>
      <c r="P516">
        <v>6.6927E-2</v>
      </c>
      <c r="Q516">
        <v>0.23499999999999999</v>
      </c>
      <c r="R516">
        <v>0.27165</v>
      </c>
      <c r="S516">
        <v>0.26528000000000002</v>
      </c>
      <c r="T516">
        <v>0.67457599999999995</v>
      </c>
      <c r="U516">
        <v>0.26229799999999998</v>
      </c>
      <c r="V516">
        <v>0.481991</v>
      </c>
      <c r="W516">
        <v>0.81466300000000003</v>
      </c>
      <c r="X516">
        <v>0.227247</v>
      </c>
      <c r="Y516">
        <v>0.58498899999999998</v>
      </c>
      <c r="Z516">
        <v>0.43235699999999999</v>
      </c>
      <c r="AA516">
        <v>0.60449900000000001</v>
      </c>
      <c r="AB516">
        <v>0.93940199999999996</v>
      </c>
      <c r="AC516">
        <v>0.636575</v>
      </c>
      <c r="AD516">
        <v>0.76495899999999994</v>
      </c>
      <c r="AE516">
        <v>0.350796</v>
      </c>
      <c r="AF516">
        <v>1.4860059999999999</v>
      </c>
      <c r="AG516">
        <v>0.96653100000000003</v>
      </c>
      <c r="AH516">
        <v>1.875429</v>
      </c>
      <c r="AI516">
        <v>1.1556500000000001</v>
      </c>
      <c r="AJ516">
        <v>1.179816</v>
      </c>
      <c r="AK516">
        <v>0.68189999999999995</v>
      </c>
      <c r="AL516">
        <f>SUM(B516:AK516)</f>
        <v>17.705058999999999</v>
      </c>
    </row>
    <row r="517" spans="1:38" x14ac:dyDescent="0.25">
      <c r="A517" t="s">
        <v>515</v>
      </c>
      <c r="B517">
        <v>0.107631</v>
      </c>
      <c r="C517">
        <v>0</v>
      </c>
      <c r="D517">
        <v>0</v>
      </c>
      <c r="E517">
        <v>8.9138999999999996E-2</v>
      </c>
      <c r="F517">
        <v>0</v>
      </c>
      <c r="G517">
        <v>0.23363900000000001</v>
      </c>
      <c r="H517">
        <v>0.11907</v>
      </c>
      <c r="I517">
        <v>0</v>
      </c>
      <c r="J517">
        <v>0</v>
      </c>
      <c r="K517">
        <v>0</v>
      </c>
      <c r="L517">
        <v>0.19779099999999999</v>
      </c>
      <c r="M517">
        <v>0.33363999999999999</v>
      </c>
      <c r="N517">
        <v>0.409302</v>
      </c>
      <c r="O517">
        <v>0.39123999999999998</v>
      </c>
      <c r="P517">
        <v>0.205873</v>
      </c>
      <c r="Q517">
        <v>0</v>
      </c>
      <c r="R517">
        <v>0.42535600000000001</v>
      </c>
      <c r="S517">
        <v>0.12167600000000001</v>
      </c>
      <c r="T517">
        <v>0.94489299999999998</v>
      </c>
      <c r="U517">
        <v>0.63655300000000004</v>
      </c>
      <c r="V517">
        <v>0.74609199999999998</v>
      </c>
      <c r="W517">
        <v>0.374751</v>
      </c>
      <c r="X517">
        <v>0.918624</v>
      </c>
      <c r="Y517">
        <v>0.35088900000000001</v>
      </c>
      <c r="Z517">
        <v>0.69364899999999996</v>
      </c>
      <c r="AA517">
        <v>9.8496E-2</v>
      </c>
      <c r="AB517">
        <v>0.66348700000000005</v>
      </c>
      <c r="AC517">
        <v>0.554423</v>
      </c>
      <c r="AD517">
        <v>1.237028</v>
      </c>
      <c r="AE517">
        <v>0.87589899999999998</v>
      </c>
      <c r="AF517">
        <v>0.92872399999999999</v>
      </c>
      <c r="AG517">
        <v>0.603684</v>
      </c>
      <c r="AH517">
        <v>0.66332400000000002</v>
      </c>
      <c r="AI517">
        <v>0.81573099999999998</v>
      </c>
      <c r="AJ517">
        <v>0.72925799999999996</v>
      </c>
      <c r="AK517">
        <v>0.84697199999999995</v>
      </c>
      <c r="AL517">
        <f>SUM(B517:AK517)</f>
        <v>15.316833999999998</v>
      </c>
    </row>
    <row r="518" spans="1:38" x14ac:dyDescent="0.25">
      <c r="A518" t="s">
        <v>516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.123172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1.1781440000000001</v>
      </c>
      <c r="U518">
        <v>0</v>
      </c>
      <c r="V518">
        <v>0.82829299999999995</v>
      </c>
      <c r="W518">
        <v>0</v>
      </c>
      <c r="X518">
        <v>0.11138099999999999</v>
      </c>
      <c r="Y518">
        <v>0</v>
      </c>
      <c r="Z518">
        <v>0</v>
      </c>
      <c r="AA518">
        <v>5.4568999999999999E-2</v>
      </c>
      <c r="AB518">
        <v>0.26230599999999998</v>
      </c>
      <c r="AC518">
        <v>0.64744400000000002</v>
      </c>
      <c r="AD518">
        <v>1.0363290000000001</v>
      </c>
      <c r="AE518">
        <v>0.24033199999999999</v>
      </c>
      <c r="AF518">
        <v>0</v>
      </c>
      <c r="AG518">
        <v>0</v>
      </c>
      <c r="AH518">
        <v>0.76961599999999997</v>
      </c>
      <c r="AI518">
        <v>0</v>
      </c>
      <c r="AJ518">
        <v>0.37460399999999999</v>
      </c>
      <c r="AK518">
        <v>0</v>
      </c>
      <c r="AL518">
        <f>SUM(B518:AK518)</f>
        <v>5.6261900000000002</v>
      </c>
    </row>
    <row r="519" spans="1:38" x14ac:dyDescent="0.25">
      <c r="A519" t="s">
        <v>517</v>
      </c>
      <c r="B519">
        <v>0</v>
      </c>
      <c r="C519">
        <v>0</v>
      </c>
      <c r="D519">
        <v>0.220772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.20163600000000001</v>
      </c>
      <c r="K519">
        <v>0.109413</v>
      </c>
      <c r="L519">
        <v>0.21113999999999999</v>
      </c>
      <c r="M519">
        <v>0</v>
      </c>
      <c r="N519">
        <v>0</v>
      </c>
      <c r="O519">
        <v>0</v>
      </c>
      <c r="P519">
        <v>0.10736999999999999</v>
      </c>
      <c r="Q519">
        <v>0</v>
      </c>
      <c r="R519">
        <v>0</v>
      </c>
      <c r="S519">
        <v>0</v>
      </c>
      <c r="T519">
        <v>0</v>
      </c>
      <c r="U519">
        <v>0.219277</v>
      </c>
      <c r="V519">
        <v>0.469663</v>
      </c>
      <c r="W519">
        <v>0</v>
      </c>
      <c r="X519">
        <v>0</v>
      </c>
      <c r="Y519">
        <v>0.30960199999999999</v>
      </c>
      <c r="Z519">
        <v>0</v>
      </c>
      <c r="AA519">
        <v>0</v>
      </c>
      <c r="AB519">
        <v>0.189662</v>
      </c>
      <c r="AC519">
        <v>0</v>
      </c>
      <c r="AD519">
        <v>0</v>
      </c>
      <c r="AE519">
        <v>6.8151000000000003E-2</v>
      </c>
      <c r="AF519">
        <v>0.23025999999999999</v>
      </c>
      <c r="AG519">
        <v>0</v>
      </c>
      <c r="AH519">
        <v>0.395117</v>
      </c>
      <c r="AI519">
        <v>1.377793</v>
      </c>
      <c r="AJ519">
        <v>0.37614199999999998</v>
      </c>
      <c r="AK519">
        <v>0</v>
      </c>
      <c r="AL519">
        <f>SUM(B519:AK519)</f>
        <v>4.4859979999999986</v>
      </c>
    </row>
    <row r="520" spans="1:38" x14ac:dyDescent="0.25">
      <c r="A520" t="s">
        <v>518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1.1083909999999999</v>
      </c>
      <c r="V520">
        <v>0.28835300000000003</v>
      </c>
      <c r="W520">
        <v>0</v>
      </c>
      <c r="X520">
        <v>0.115568</v>
      </c>
      <c r="Y520">
        <v>0</v>
      </c>
      <c r="Z520">
        <v>0</v>
      </c>
      <c r="AA520">
        <v>0.27618300000000001</v>
      </c>
      <c r="AB520">
        <v>0</v>
      </c>
      <c r="AC520">
        <v>0</v>
      </c>
      <c r="AD520">
        <v>0</v>
      </c>
      <c r="AE520">
        <v>0.158888</v>
      </c>
      <c r="AF520">
        <v>0</v>
      </c>
      <c r="AG520">
        <v>0.16827</v>
      </c>
      <c r="AH520">
        <v>0</v>
      </c>
      <c r="AI520">
        <v>0</v>
      </c>
      <c r="AJ520">
        <v>0</v>
      </c>
      <c r="AK520">
        <v>0.404223</v>
      </c>
      <c r="AL520">
        <f>SUM(B520:AK520)</f>
        <v>2.519876</v>
      </c>
    </row>
    <row r="521" spans="1:38" x14ac:dyDescent="0.25">
      <c r="A521" t="s">
        <v>519</v>
      </c>
      <c r="B521">
        <v>0.11841699999999999</v>
      </c>
      <c r="C521">
        <v>0.45894099999999999</v>
      </c>
      <c r="D521">
        <v>0</v>
      </c>
      <c r="E521">
        <v>0.14954799999999999</v>
      </c>
      <c r="F521">
        <v>0.58773600000000004</v>
      </c>
      <c r="G521">
        <v>6.2502000000000002E-2</v>
      </c>
      <c r="H521">
        <v>0</v>
      </c>
      <c r="I521">
        <v>0</v>
      </c>
      <c r="J521">
        <v>0.479101</v>
      </c>
      <c r="K521">
        <v>0.339694</v>
      </c>
      <c r="L521">
        <v>0.537798</v>
      </c>
      <c r="M521">
        <v>0</v>
      </c>
      <c r="N521">
        <v>0</v>
      </c>
      <c r="O521">
        <v>2.4369160000000001</v>
      </c>
      <c r="P521">
        <v>0</v>
      </c>
      <c r="Q521">
        <v>0</v>
      </c>
      <c r="R521">
        <v>0</v>
      </c>
      <c r="S521">
        <v>0.19469800000000001</v>
      </c>
      <c r="T521">
        <v>2.5587339999999998</v>
      </c>
      <c r="U521">
        <v>4.8888870000000004</v>
      </c>
      <c r="V521">
        <v>0.81525199999999998</v>
      </c>
      <c r="W521">
        <v>0.41714200000000001</v>
      </c>
      <c r="X521">
        <v>4.1756159999999998</v>
      </c>
      <c r="Y521">
        <v>0</v>
      </c>
      <c r="Z521">
        <v>0.31161899999999998</v>
      </c>
      <c r="AA521">
        <v>0.166796</v>
      </c>
      <c r="AB521">
        <v>1.1001939999999999</v>
      </c>
      <c r="AC521">
        <v>4.5845570000000002</v>
      </c>
      <c r="AD521">
        <v>0.81829099999999999</v>
      </c>
      <c r="AE521">
        <v>1.0953459999999999</v>
      </c>
      <c r="AF521">
        <v>2.8223539999999998</v>
      </c>
      <c r="AG521">
        <v>1.546503</v>
      </c>
      <c r="AH521">
        <v>0</v>
      </c>
      <c r="AI521">
        <v>4.6803739999999996</v>
      </c>
      <c r="AJ521">
        <v>0.91412300000000002</v>
      </c>
      <c r="AK521">
        <v>0.77497400000000005</v>
      </c>
      <c r="AL521">
        <f>SUM(B521:AK521)</f>
        <v>37.036113</v>
      </c>
    </row>
    <row r="522" spans="1:38" x14ac:dyDescent="0.25">
      <c r="A522" t="s">
        <v>520</v>
      </c>
      <c r="B522">
        <v>0</v>
      </c>
      <c r="C522">
        <v>1.9241999999999999E-2</v>
      </c>
      <c r="D522">
        <v>0</v>
      </c>
      <c r="E522">
        <v>0</v>
      </c>
      <c r="F522">
        <v>0</v>
      </c>
      <c r="G522">
        <v>0</v>
      </c>
      <c r="H522">
        <v>1.2416999999999999E-2</v>
      </c>
      <c r="I522">
        <v>0</v>
      </c>
      <c r="J522">
        <v>1.3651999999999999E-2</v>
      </c>
      <c r="K522">
        <v>0</v>
      </c>
      <c r="L522">
        <v>2.7928000000000001E-2</v>
      </c>
      <c r="M522">
        <v>1.231E-2</v>
      </c>
      <c r="N522">
        <v>7.4729999999999996E-3</v>
      </c>
      <c r="O522">
        <v>0</v>
      </c>
      <c r="P522">
        <v>1.4139000000000001E-2</v>
      </c>
      <c r="Q522">
        <v>0</v>
      </c>
      <c r="R522">
        <v>2.8263E-2</v>
      </c>
      <c r="S522">
        <v>1.0748000000000001E-2</v>
      </c>
      <c r="T522">
        <v>0.102253</v>
      </c>
      <c r="U522">
        <v>5.0153999999999997E-2</v>
      </c>
      <c r="V522">
        <v>0.15117700000000001</v>
      </c>
      <c r="W522">
        <v>0.20225899999999999</v>
      </c>
      <c r="X522">
        <v>0.109094</v>
      </c>
      <c r="Y522">
        <v>0.21277299999999999</v>
      </c>
      <c r="Z522">
        <v>0.14627699999999999</v>
      </c>
      <c r="AA522">
        <v>0.20488700000000001</v>
      </c>
      <c r="AB522">
        <v>0.146893</v>
      </c>
      <c r="AC522">
        <v>9.6047999999999994E-2</v>
      </c>
      <c r="AD522">
        <v>0.114456</v>
      </c>
      <c r="AE522">
        <v>0.136099</v>
      </c>
      <c r="AF522">
        <v>0.25760300000000003</v>
      </c>
      <c r="AG522">
        <v>5.2282000000000002E-2</v>
      </c>
      <c r="AH522">
        <v>0.10016899999999999</v>
      </c>
      <c r="AI522">
        <v>3.8765000000000001E-2</v>
      </c>
      <c r="AJ522">
        <v>0.103837</v>
      </c>
      <c r="AK522">
        <v>0</v>
      </c>
      <c r="AL522">
        <f>SUM(B522:AK522)</f>
        <v>2.3711980000000006</v>
      </c>
    </row>
    <row r="523" spans="1:38" x14ac:dyDescent="0.25">
      <c r="A523" t="s">
        <v>521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.14555199999999999</v>
      </c>
      <c r="T523">
        <v>0</v>
      </c>
      <c r="U523">
        <v>2.4406000000000001E-2</v>
      </c>
      <c r="V523">
        <v>3.8407999999999998E-2</v>
      </c>
      <c r="W523">
        <v>0.217032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1.2528589999999999</v>
      </c>
      <c r="AD523">
        <v>0</v>
      </c>
      <c r="AE523">
        <v>0.29121000000000002</v>
      </c>
      <c r="AF523">
        <v>7.7566999999999997E-2</v>
      </c>
      <c r="AG523">
        <v>0.27601399999999998</v>
      </c>
      <c r="AH523">
        <v>0</v>
      </c>
      <c r="AI523">
        <v>0</v>
      </c>
      <c r="AJ523">
        <v>0.40360000000000001</v>
      </c>
      <c r="AK523">
        <v>0.70032899999999998</v>
      </c>
      <c r="AL523">
        <f>SUM(B523:AK523)</f>
        <v>3.4269769999999999</v>
      </c>
    </row>
    <row r="524" spans="1:38" x14ac:dyDescent="0.25">
      <c r="A524" t="s">
        <v>522</v>
      </c>
      <c r="B524">
        <v>1.8423999999999999E-2</v>
      </c>
      <c r="C524">
        <v>0</v>
      </c>
      <c r="D524">
        <v>0.196574</v>
      </c>
      <c r="E524">
        <v>8.8387999999999994E-2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.20666899999999999</v>
      </c>
      <c r="L524">
        <v>0.93754000000000004</v>
      </c>
      <c r="M524">
        <v>0</v>
      </c>
      <c r="N524">
        <v>0.334673</v>
      </c>
      <c r="O524">
        <v>0.18238099999999999</v>
      </c>
      <c r="P524">
        <v>0</v>
      </c>
      <c r="Q524">
        <v>0.21815300000000001</v>
      </c>
      <c r="R524">
        <v>0</v>
      </c>
      <c r="S524">
        <v>0</v>
      </c>
      <c r="T524">
        <v>0.15240300000000001</v>
      </c>
      <c r="U524">
        <v>0.112035</v>
      </c>
      <c r="V524">
        <v>0.65760200000000002</v>
      </c>
      <c r="W524">
        <v>0.567963</v>
      </c>
      <c r="X524">
        <v>0.40026099999999998</v>
      </c>
      <c r="Y524">
        <v>0.30021399999999998</v>
      </c>
      <c r="Z524">
        <v>0.315081</v>
      </c>
      <c r="AA524">
        <v>0.225273</v>
      </c>
      <c r="AB524">
        <v>9.0467000000000006E-2</v>
      </c>
      <c r="AC524">
        <v>0.63848000000000005</v>
      </c>
      <c r="AD524">
        <v>0.97094199999999997</v>
      </c>
      <c r="AE524">
        <v>0.54021300000000005</v>
      </c>
      <c r="AF524">
        <v>0.63737100000000002</v>
      </c>
      <c r="AG524">
        <v>1.9827090000000001</v>
      </c>
      <c r="AH524">
        <v>0</v>
      </c>
      <c r="AI524">
        <v>0.19688600000000001</v>
      </c>
      <c r="AJ524">
        <v>0.90909899999999999</v>
      </c>
      <c r="AK524">
        <v>0</v>
      </c>
      <c r="AL524">
        <f>SUM(B524:AK524)</f>
        <v>10.879800999999999</v>
      </c>
    </row>
    <row r="525" spans="1:38" x14ac:dyDescent="0.25">
      <c r="A525" t="s">
        <v>523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.92889900000000003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.52843200000000001</v>
      </c>
      <c r="AL525">
        <f>SUM(B525:AK525)</f>
        <v>1.4573309999999999</v>
      </c>
    </row>
    <row r="526" spans="1:38" x14ac:dyDescent="0.25">
      <c r="A526" t="s">
        <v>524</v>
      </c>
      <c r="B526">
        <v>0.166962</v>
      </c>
      <c r="C526">
        <v>0.19425100000000001</v>
      </c>
      <c r="D526">
        <v>4.2722000000000003E-2</v>
      </c>
      <c r="E526">
        <v>0.208399</v>
      </c>
      <c r="F526">
        <v>0.22153900000000001</v>
      </c>
      <c r="G526">
        <v>0.169708</v>
      </c>
      <c r="H526">
        <v>0.118807</v>
      </c>
      <c r="I526">
        <v>8.0440999999999999E-2</v>
      </c>
      <c r="J526">
        <v>0.54036700000000004</v>
      </c>
      <c r="K526">
        <v>8.4266999999999995E-2</v>
      </c>
      <c r="L526">
        <v>0.12706600000000001</v>
      </c>
      <c r="M526">
        <v>3.8933000000000002E-2</v>
      </c>
      <c r="N526">
        <v>0.25181500000000001</v>
      </c>
      <c r="O526">
        <v>8.6215E-2</v>
      </c>
      <c r="P526">
        <v>8.7626999999999997E-2</v>
      </c>
      <c r="Q526">
        <v>8.5481000000000001E-2</v>
      </c>
      <c r="R526">
        <v>4.5145999999999999E-2</v>
      </c>
      <c r="S526">
        <v>0.26964900000000003</v>
      </c>
      <c r="T526">
        <v>1.3793070000000001</v>
      </c>
      <c r="U526">
        <v>0.90476699999999999</v>
      </c>
      <c r="V526">
        <v>1.325969</v>
      </c>
      <c r="W526">
        <v>1.1866369999999999</v>
      </c>
      <c r="X526">
        <v>1.0484020000000001</v>
      </c>
      <c r="Y526">
        <v>0.58773399999999998</v>
      </c>
      <c r="Z526">
        <v>0.54631399999999997</v>
      </c>
      <c r="AA526">
        <v>0.76546999999999998</v>
      </c>
      <c r="AB526">
        <v>1.8266279999999999</v>
      </c>
      <c r="AC526">
        <v>1.259064</v>
      </c>
      <c r="AD526">
        <v>1.1089640000000001</v>
      </c>
      <c r="AE526">
        <v>0.25894600000000001</v>
      </c>
      <c r="AF526">
        <v>0.43305199999999999</v>
      </c>
      <c r="AG526">
        <v>0.33394000000000001</v>
      </c>
      <c r="AH526">
        <v>0.28848299999999999</v>
      </c>
      <c r="AI526">
        <v>1.2415430000000001</v>
      </c>
      <c r="AJ526">
        <v>0.59393600000000002</v>
      </c>
      <c r="AK526">
        <v>0.98675100000000004</v>
      </c>
      <c r="AL526">
        <f>SUM(B526:AK526)</f>
        <v>18.895302000000001</v>
      </c>
    </row>
    <row r="527" spans="1:38" x14ac:dyDescent="0.25">
      <c r="A527" t="s">
        <v>525</v>
      </c>
      <c r="B527">
        <v>0</v>
      </c>
      <c r="C527">
        <v>0.23861099999999999</v>
      </c>
      <c r="D527">
        <v>0.11740100000000001</v>
      </c>
      <c r="E527">
        <v>0.153225</v>
      </c>
      <c r="F527">
        <v>0</v>
      </c>
      <c r="G527">
        <v>0</v>
      </c>
      <c r="H527">
        <v>0.155195</v>
      </c>
      <c r="I527">
        <v>6.8326999999999999E-2</v>
      </c>
      <c r="J527">
        <v>0.12897700000000001</v>
      </c>
      <c r="K527">
        <v>5.7213E-2</v>
      </c>
      <c r="L527">
        <v>9.5121999999999998E-2</v>
      </c>
      <c r="M527">
        <v>1.576E-2</v>
      </c>
      <c r="N527">
        <v>0</v>
      </c>
      <c r="O527">
        <v>0</v>
      </c>
      <c r="P527">
        <v>0</v>
      </c>
      <c r="Q527">
        <v>6.8417000000000006E-2</v>
      </c>
      <c r="R527">
        <v>0.122755</v>
      </c>
      <c r="S527">
        <v>0.15792900000000001</v>
      </c>
      <c r="T527">
        <v>0.37695200000000001</v>
      </c>
      <c r="U527">
        <v>0.46390399999999998</v>
      </c>
      <c r="V527">
        <v>0.83495699999999995</v>
      </c>
      <c r="W527">
        <v>0.87800299999999998</v>
      </c>
      <c r="X527">
        <v>7.8619999999999995E-2</v>
      </c>
      <c r="Y527">
        <v>0.25641199999999997</v>
      </c>
      <c r="Z527">
        <v>0.21875700000000001</v>
      </c>
      <c r="AA527">
        <v>0.163241</v>
      </c>
      <c r="AB527">
        <v>1.057258</v>
      </c>
      <c r="AC527">
        <v>0</v>
      </c>
      <c r="AD527">
        <v>4.2115229999999997</v>
      </c>
      <c r="AE527">
        <v>0.17436499999999999</v>
      </c>
      <c r="AF527">
        <v>0.132299</v>
      </c>
      <c r="AG527">
        <v>0.33298800000000001</v>
      </c>
      <c r="AH527">
        <v>3.5088000000000001E-2</v>
      </c>
      <c r="AI527">
        <v>8.4014000000000005E-2</v>
      </c>
      <c r="AJ527">
        <v>0.80957199999999996</v>
      </c>
      <c r="AK527">
        <v>0</v>
      </c>
      <c r="AL527">
        <f>SUM(B527:AK527)</f>
        <v>11.486884999999999</v>
      </c>
    </row>
    <row r="528" spans="1:38" x14ac:dyDescent="0.25">
      <c r="A528" t="s">
        <v>526</v>
      </c>
      <c r="B528">
        <v>0.45236999999999999</v>
      </c>
      <c r="C528">
        <v>0</v>
      </c>
      <c r="D528">
        <v>0</v>
      </c>
      <c r="E528">
        <v>0</v>
      </c>
      <c r="F528">
        <v>0.51243399999999995</v>
      </c>
      <c r="G528">
        <v>0</v>
      </c>
      <c r="H528">
        <v>0</v>
      </c>
      <c r="I528">
        <v>0.20805499999999999</v>
      </c>
      <c r="J528">
        <v>0.51566999999999996</v>
      </c>
      <c r="K528">
        <v>0.16270200000000001</v>
      </c>
      <c r="L528">
        <v>0.60936100000000004</v>
      </c>
      <c r="M528">
        <v>0.22877</v>
      </c>
      <c r="N528">
        <v>0.88001399999999996</v>
      </c>
      <c r="O528">
        <v>0.128719</v>
      </c>
      <c r="P528">
        <v>0.357354</v>
      </c>
      <c r="Q528">
        <v>0.13213900000000001</v>
      </c>
      <c r="R528">
        <v>0.213474</v>
      </c>
      <c r="S528">
        <v>0.42803999999999998</v>
      </c>
      <c r="T528">
        <v>1.226281</v>
      </c>
      <c r="U528">
        <v>0.34961799999999998</v>
      </c>
      <c r="V528">
        <v>1.4506030000000001</v>
      </c>
      <c r="W528">
        <v>0</v>
      </c>
      <c r="X528">
        <v>0.83436900000000003</v>
      </c>
      <c r="Y528">
        <v>0.66970799999999997</v>
      </c>
      <c r="Z528">
        <v>0</v>
      </c>
      <c r="AA528">
        <v>0</v>
      </c>
      <c r="AB528">
        <v>1.265625</v>
      </c>
      <c r="AC528">
        <v>1.7747710000000001</v>
      </c>
      <c r="AD528">
        <v>0</v>
      </c>
      <c r="AE528">
        <v>0.85642300000000005</v>
      </c>
      <c r="AF528">
        <v>0</v>
      </c>
      <c r="AG528">
        <v>0</v>
      </c>
      <c r="AH528">
        <v>0.93713199999999997</v>
      </c>
      <c r="AI528">
        <v>0.87127900000000003</v>
      </c>
      <c r="AJ528">
        <v>0.40356700000000001</v>
      </c>
      <c r="AK528">
        <v>0.103078</v>
      </c>
      <c r="AL528">
        <f>SUM(B528:AK528)</f>
        <v>15.571555999999999</v>
      </c>
    </row>
    <row r="529" spans="1:38" x14ac:dyDescent="0.25">
      <c r="A529" t="s">
        <v>527</v>
      </c>
      <c r="B529">
        <v>0.107913</v>
      </c>
      <c r="C529">
        <v>0.429784</v>
      </c>
      <c r="D529">
        <v>0.56560699999999997</v>
      </c>
      <c r="E529">
        <v>0.50837900000000003</v>
      </c>
      <c r="F529">
        <v>1.525504</v>
      </c>
      <c r="G529">
        <v>0.64803299999999997</v>
      </c>
      <c r="H529">
        <v>0.56847199999999998</v>
      </c>
      <c r="I529">
        <v>0.873394</v>
      </c>
      <c r="J529">
        <v>0.462453</v>
      </c>
      <c r="K529">
        <v>0.105533</v>
      </c>
      <c r="L529">
        <v>0.67226600000000003</v>
      </c>
      <c r="M529">
        <v>0.60426800000000003</v>
      </c>
      <c r="N529">
        <v>0.44467400000000001</v>
      </c>
      <c r="O529">
        <v>0.105229</v>
      </c>
      <c r="P529">
        <v>0.59296300000000002</v>
      </c>
      <c r="Q529">
        <v>0.66935199999999995</v>
      </c>
      <c r="R529">
        <v>0.90908599999999995</v>
      </c>
      <c r="S529">
        <v>0.659026</v>
      </c>
      <c r="T529">
        <v>0</v>
      </c>
      <c r="U529">
        <v>0</v>
      </c>
      <c r="V529">
        <v>0.107474</v>
      </c>
      <c r="W529">
        <v>0</v>
      </c>
      <c r="X529">
        <v>0</v>
      </c>
      <c r="Y529">
        <v>0.106753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.25563399999999997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0.47493800000000003</v>
      </c>
      <c r="AL529">
        <f>SUM(B529:AK529)</f>
        <v>11.396735</v>
      </c>
    </row>
    <row r="530" spans="1:38" x14ac:dyDescent="0.25">
      <c r="A530" t="s">
        <v>528</v>
      </c>
      <c r="B530">
        <v>0.16664300000000001</v>
      </c>
      <c r="C530">
        <v>0.15923999999999999</v>
      </c>
      <c r="D530">
        <v>5.1991000000000002E-2</v>
      </c>
      <c r="E530">
        <v>0</v>
      </c>
      <c r="F530">
        <v>9.9978999999999998E-2</v>
      </c>
      <c r="G530">
        <v>0</v>
      </c>
      <c r="H530">
        <v>0.101591</v>
      </c>
      <c r="I530">
        <v>0</v>
      </c>
      <c r="J530">
        <v>0</v>
      </c>
      <c r="K530">
        <v>0.199154</v>
      </c>
      <c r="L530">
        <v>0</v>
      </c>
      <c r="M530">
        <v>0</v>
      </c>
      <c r="N530">
        <v>0</v>
      </c>
      <c r="O530">
        <v>5.5487000000000002E-2</v>
      </c>
      <c r="P530">
        <v>5.7258999999999997E-2</v>
      </c>
      <c r="Q530">
        <v>0</v>
      </c>
      <c r="R530">
        <v>0</v>
      </c>
      <c r="S530">
        <v>8.9787000000000006E-2</v>
      </c>
      <c r="T530">
        <v>0.93451200000000001</v>
      </c>
      <c r="U530">
        <v>0.72073900000000002</v>
      </c>
      <c r="V530">
        <v>0.84026199999999995</v>
      </c>
      <c r="W530">
        <v>2.8224849999999999</v>
      </c>
      <c r="X530">
        <v>3.488273</v>
      </c>
      <c r="Y530">
        <v>3.757123</v>
      </c>
      <c r="Z530">
        <v>1.739922</v>
      </c>
      <c r="AA530">
        <v>0.65989600000000004</v>
      </c>
      <c r="AB530">
        <v>1.211714</v>
      </c>
      <c r="AC530">
        <v>1.736928</v>
      </c>
      <c r="AD530">
        <v>0.86596799999999996</v>
      </c>
      <c r="AE530">
        <v>0.73489899999999997</v>
      </c>
      <c r="AF530">
        <v>0.58070999999999995</v>
      </c>
      <c r="AG530">
        <v>0.87042600000000003</v>
      </c>
      <c r="AH530">
        <v>2.0305770000000001</v>
      </c>
      <c r="AI530">
        <v>3.6569470000000002</v>
      </c>
      <c r="AJ530">
        <v>1.235992</v>
      </c>
      <c r="AK530">
        <v>1.3261999999999999E-2</v>
      </c>
      <c r="AL530">
        <f>SUM(B530:AK530)</f>
        <v>28.881765999999995</v>
      </c>
    </row>
    <row r="531" spans="1:38" x14ac:dyDescent="0.25">
      <c r="A531" t="s">
        <v>529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.36891600000000002</v>
      </c>
      <c r="U531">
        <v>0</v>
      </c>
      <c r="V531">
        <v>0.493114</v>
      </c>
      <c r="W531">
        <v>0.23661499999999999</v>
      </c>
      <c r="X531">
        <v>2.2440999999999999E-2</v>
      </c>
      <c r="Y531">
        <v>0.19254299999999999</v>
      </c>
      <c r="Z531">
        <v>0.19364899999999999</v>
      </c>
      <c r="AA531">
        <v>0.43597900000000001</v>
      </c>
      <c r="AB531">
        <v>1.797E-2</v>
      </c>
      <c r="AC531">
        <v>0.193051</v>
      </c>
      <c r="AD531">
        <v>3.4334999999999997E-2</v>
      </c>
      <c r="AE531">
        <v>0.2903</v>
      </c>
      <c r="AF531">
        <v>0</v>
      </c>
      <c r="AG531">
        <v>0</v>
      </c>
      <c r="AH531">
        <v>0</v>
      </c>
      <c r="AI531">
        <v>2.2638999999999999E-2</v>
      </c>
      <c r="AJ531">
        <v>0</v>
      </c>
      <c r="AK531">
        <v>0</v>
      </c>
      <c r="AL531">
        <f>SUM(B531:AK531)</f>
        <v>2.5015520000000002</v>
      </c>
    </row>
    <row r="532" spans="1:38" x14ac:dyDescent="0.25">
      <c r="A532" t="s">
        <v>530</v>
      </c>
      <c r="B532">
        <v>0.20267399999999999</v>
      </c>
      <c r="C532">
        <v>0.13608400000000001</v>
      </c>
      <c r="D532">
        <v>0.27852500000000002</v>
      </c>
      <c r="E532">
        <v>0</v>
      </c>
      <c r="F532">
        <v>0.51213299999999995</v>
      </c>
      <c r="G532">
        <v>0.40798899999999999</v>
      </c>
      <c r="H532">
        <v>0.23385600000000001</v>
      </c>
      <c r="I532">
        <v>1.3858269999999999</v>
      </c>
      <c r="J532">
        <v>0</v>
      </c>
      <c r="K532">
        <v>0</v>
      </c>
      <c r="L532">
        <v>0.46891899999999997</v>
      </c>
      <c r="M532">
        <v>0.49646200000000001</v>
      </c>
      <c r="N532">
        <v>0</v>
      </c>
      <c r="O532">
        <v>0.57576899999999998</v>
      </c>
      <c r="P532">
        <v>0</v>
      </c>
      <c r="Q532">
        <v>0</v>
      </c>
      <c r="R532">
        <v>0.43928600000000001</v>
      </c>
      <c r="S532">
        <v>0</v>
      </c>
      <c r="T532">
        <v>0.12884899999999999</v>
      </c>
      <c r="U532">
        <v>0</v>
      </c>
      <c r="V532">
        <v>0.140574</v>
      </c>
      <c r="W532">
        <v>0</v>
      </c>
      <c r="X532">
        <v>0</v>
      </c>
      <c r="Y532">
        <v>4.9494999999999997E-2</v>
      </c>
      <c r="Z532">
        <v>0.14413999999999999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.113192</v>
      </c>
      <c r="AH532">
        <v>0</v>
      </c>
      <c r="AI532">
        <v>0</v>
      </c>
      <c r="AJ532">
        <v>8.4350999999999995E-2</v>
      </c>
      <c r="AK532">
        <v>1.568181</v>
      </c>
      <c r="AL532">
        <f>SUM(B532:AK532)</f>
        <v>7.3663059999999998</v>
      </c>
    </row>
    <row r="533" spans="1:38" x14ac:dyDescent="0.25">
      <c r="A533" t="s">
        <v>531</v>
      </c>
      <c r="B533">
        <v>0.93845000000000001</v>
      </c>
      <c r="C533">
        <v>0.91316200000000003</v>
      </c>
      <c r="D533">
        <v>0.48970799999999998</v>
      </c>
      <c r="E533">
        <v>0.54308900000000004</v>
      </c>
      <c r="F533">
        <v>0.336144</v>
      </c>
      <c r="G533">
        <v>0.61129299999999998</v>
      </c>
      <c r="H533">
        <v>0.41476600000000002</v>
      </c>
      <c r="I533">
        <v>0.71790900000000002</v>
      </c>
      <c r="J533">
        <v>0.80837199999999998</v>
      </c>
      <c r="K533">
        <v>0.43347599999999997</v>
      </c>
      <c r="L533">
        <v>0.886374</v>
      </c>
      <c r="M533">
        <v>0.88776900000000003</v>
      </c>
      <c r="N533">
        <v>0.46839599999999998</v>
      </c>
      <c r="O533">
        <v>0.32989099999999999</v>
      </c>
      <c r="P533">
        <v>0.64252900000000002</v>
      </c>
      <c r="Q533">
        <v>0.43300899999999998</v>
      </c>
      <c r="R533">
        <v>0.49286600000000003</v>
      </c>
      <c r="S533">
        <v>0.66895300000000002</v>
      </c>
      <c r="T533">
        <v>3.37737</v>
      </c>
      <c r="U533">
        <v>2.86327</v>
      </c>
      <c r="V533">
        <v>4.4878419999999997</v>
      </c>
      <c r="W533">
        <v>1.8539939999999999</v>
      </c>
      <c r="X533">
        <v>2.1994189999999998</v>
      </c>
      <c r="Y533">
        <v>2.8823340000000002</v>
      </c>
      <c r="Z533">
        <v>0.330951</v>
      </c>
      <c r="AA533">
        <v>0.62736800000000004</v>
      </c>
      <c r="AB533">
        <v>2.731096</v>
      </c>
      <c r="AC533">
        <v>1.4060619999999999</v>
      </c>
      <c r="AD533">
        <v>1.5867960000000001</v>
      </c>
      <c r="AE533">
        <v>2.3421889999999999</v>
      </c>
      <c r="AF533">
        <v>1.49976</v>
      </c>
      <c r="AG533">
        <v>1.946561</v>
      </c>
      <c r="AH533">
        <v>2.556308</v>
      </c>
      <c r="AI533">
        <v>1.9759439999999999</v>
      </c>
      <c r="AJ533">
        <v>1.943865</v>
      </c>
      <c r="AK533">
        <v>0.71838400000000002</v>
      </c>
      <c r="AL533">
        <f>SUM(B533:AK533)</f>
        <v>48.345669000000001</v>
      </c>
    </row>
    <row r="534" spans="1:38" x14ac:dyDescent="0.25">
      <c r="A534" t="s">
        <v>532</v>
      </c>
      <c r="B534">
        <v>0</v>
      </c>
      <c r="C534">
        <v>0</v>
      </c>
      <c r="D534">
        <v>0.435334</v>
      </c>
      <c r="E534">
        <v>0</v>
      </c>
      <c r="F534">
        <v>0.98789700000000003</v>
      </c>
      <c r="G534">
        <v>1.1221E-2</v>
      </c>
      <c r="H534">
        <v>0</v>
      </c>
      <c r="I534">
        <v>0</v>
      </c>
      <c r="J534">
        <v>0</v>
      </c>
      <c r="K534">
        <v>0.139852</v>
      </c>
      <c r="L534">
        <v>0</v>
      </c>
      <c r="M534">
        <v>3.4028999999999997E-2</v>
      </c>
      <c r="N534">
        <v>0</v>
      </c>
      <c r="O534">
        <v>0</v>
      </c>
      <c r="P534">
        <v>1.9695000000000001E-2</v>
      </c>
      <c r="Q534">
        <v>3.3808999999999999E-2</v>
      </c>
      <c r="R534">
        <v>0</v>
      </c>
      <c r="S534">
        <v>3.4479999999999997E-2</v>
      </c>
      <c r="T534">
        <v>0.177178</v>
      </c>
      <c r="U534">
        <v>2.184761</v>
      </c>
      <c r="V534">
        <v>0.80470699999999995</v>
      </c>
      <c r="W534">
        <v>7.8229999999999994E-2</v>
      </c>
      <c r="X534">
        <v>1.080093</v>
      </c>
      <c r="Y534">
        <v>0.19080800000000001</v>
      </c>
      <c r="Z534">
        <v>2.7389559999999999</v>
      </c>
      <c r="AA534">
        <v>1.4888920000000001</v>
      </c>
      <c r="AB534">
        <v>0.23060800000000001</v>
      </c>
      <c r="AC534">
        <v>0.27905000000000002</v>
      </c>
      <c r="AD534">
        <v>4.1341999999999997E-2</v>
      </c>
      <c r="AE534">
        <v>1.205281</v>
      </c>
      <c r="AF534">
        <v>1.2743690000000001</v>
      </c>
      <c r="AG534">
        <v>0.20711499999999999</v>
      </c>
      <c r="AH534">
        <v>0.39460800000000001</v>
      </c>
      <c r="AI534">
        <v>1.1743999999999999E-2</v>
      </c>
      <c r="AJ534">
        <v>0.84729699999999997</v>
      </c>
      <c r="AK534">
        <v>0</v>
      </c>
      <c r="AL534">
        <f>SUM(B534:AK534)</f>
        <v>14.931355999999997</v>
      </c>
    </row>
    <row r="535" spans="1:38" x14ac:dyDescent="0.25">
      <c r="A535" t="s">
        <v>533</v>
      </c>
      <c r="B535">
        <v>0</v>
      </c>
      <c r="C535">
        <v>0</v>
      </c>
      <c r="D535">
        <v>0.82549700000000004</v>
      </c>
      <c r="E535">
        <v>0</v>
      </c>
      <c r="F535">
        <v>0</v>
      </c>
      <c r="G535">
        <v>3.9764000000000001E-2</v>
      </c>
      <c r="H535">
        <v>0</v>
      </c>
      <c r="I535">
        <v>0.40390399999999999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.34183000000000002</v>
      </c>
      <c r="Q535">
        <v>0</v>
      </c>
      <c r="R535">
        <v>1.016931</v>
      </c>
      <c r="S535">
        <v>0</v>
      </c>
      <c r="T535">
        <v>0</v>
      </c>
      <c r="U535">
        <v>0</v>
      </c>
      <c r="V535">
        <v>0.42807099999999998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.148169</v>
      </c>
      <c r="AE535">
        <v>0</v>
      </c>
      <c r="AF535">
        <v>0.64158700000000002</v>
      </c>
      <c r="AG535">
        <v>0.34881200000000001</v>
      </c>
      <c r="AH535">
        <v>0</v>
      </c>
      <c r="AI535">
        <v>0</v>
      </c>
      <c r="AJ535">
        <v>0</v>
      </c>
      <c r="AK535">
        <v>0</v>
      </c>
      <c r="AL535">
        <f>SUM(B535:AK535)</f>
        <v>4.1945650000000008</v>
      </c>
    </row>
    <row r="536" spans="1:38" x14ac:dyDescent="0.25">
      <c r="A536" t="s">
        <v>534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1.0702469999999999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2.7789999999999999E-2</v>
      </c>
      <c r="AA536">
        <v>0</v>
      </c>
      <c r="AB536">
        <v>0</v>
      </c>
      <c r="AC536">
        <v>0.44644699999999998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1.2869999999999999E-3</v>
      </c>
      <c r="AK536">
        <v>1.0073E-2</v>
      </c>
      <c r="AL536">
        <f>SUM(B536:AK536)</f>
        <v>1.555844</v>
      </c>
    </row>
    <row r="537" spans="1:38" x14ac:dyDescent="0.25">
      <c r="A537" t="s">
        <v>535</v>
      </c>
      <c r="B537">
        <v>0</v>
      </c>
      <c r="C537">
        <v>1.2236E-2</v>
      </c>
      <c r="D537">
        <v>0</v>
      </c>
      <c r="E537">
        <v>2.5276E-2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5.4058000000000002E-2</v>
      </c>
      <c r="U537">
        <v>1.093637</v>
      </c>
      <c r="V537">
        <v>0.74291499999999999</v>
      </c>
      <c r="W537">
        <v>0.60538099999999995</v>
      </c>
      <c r="X537">
        <v>0.43036999999999997</v>
      </c>
      <c r="Y537">
        <v>1.0578920000000001</v>
      </c>
      <c r="Z537">
        <v>0.26946399999999998</v>
      </c>
      <c r="AA537">
        <v>1.5913E-2</v>
      </c>
      <c r="AB537">
        <v>1.1612000000000001E-2</v>
      </c>
      <c r="AC537">
        <v>0.45921400000000001</v>
      </c>
      <c r="AD537">
        <v>1.2822999999999999E-2</v>
      </c>
      <c r="AE537">
        <v>6.757E-3</v>
      </c>
      <c r="AF537">
        <v>9.4179999999999993E-3</v>
      </c>
      <c r="AG537">
        <v>9.4160000000000008E-3</v>
      </c>
      <c r="AH537">
        <v>3.073E-2</v>
      </c>
      <c r="AI537">
        <v>6.2991000000000005E-2</v>
      </c>
      <c r="AJ537">
        <v>2.6693000000000001E-2</v>
      </c>
      <c r="AK537">
        <v>0</v>
      </c>
      <c r="AL537">
        <f>SUM(B537:AK537)</f>
        <v>4.9367960000000011</v>
      </c>
    </row>
    <row r="538" spans="1:38" x14ac:dyDescent="0.25">
      <c r="A538" t="s">
        <v>536</v>
      </c>
      <c r="B538">
        <v>0.416682</v>
      </c>
      <c r="C538">
        <v>0.396677</v>
      </c>
      <c r="D538">
        <v>0.30105999999999999</v>
      </c>
      <c r="E538">
        <v>0.30534099999999997</v>
      </c>
      <c r="F538">
        <v>0.156222</v>
      </c>
      <c r="G538">
        <v>0.19878499999999999</v>
      </c>
      <c r="H538">
        <v>0.26051299999999999</v>
      </c>
      <c r="I538">
        <v>0.33296300000000001</v>
      </c>
      <c r="J538">
        <v>0.38808700000000002</v>
      </c>
      <c r="K538">
        <v>0.247695</v>
      </c>
      <c r="L538">
        <v>0.62439299999999998</v>
      </c>
      <c r="M538">
        <v>0.116323</v>
      </c>
      <c r="N538">
        <v>1.613429</v>
      </c>
      <c r="O538">
        <v>0.41112700000000002</v>
      </c>
      <c r="P538">
        <v>0.42005100000000001</v>
      </c>
      <c r="Q538">
        <v>0.26231199999999999</v>
      </c>
      <c r="R538">
        <v>8.0123E-2</v>
      </c>
      <c r="S538">
        <v>0.37018000000000001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0</v>
      </c>
      <c r="AE538">
        <v>4.9287999999999998E-2</v>
      </c>
      <c r="AF538">
        <v>0.15815799999999999</v>
      </c>
      <c r="AG538">
        <v>0</v>
      </c>
      <c r="AH538">
        <v>0</v>
      </c>
      <c r="AI538">
        <v>0</v>
      </c>
      <c r="AJ538">
        <v>0</v>
      </c>
      <c r="AK538">
        <v>0.41527799999999998</v>
      </c>
      <c r="AL538">
        <f>SUM(B538:AK538)</f>
        <v>7.5246870000000001</v>
      </c>
    </row>
    <row r="539" spans="1:38" x14ac:dyDescent="0.25">
      <c r="A539" t="s">
        <v>537</v>
      </c>
      <c r="B539">
        <v>0.29191</v>
      </c>
      <c r="C539">
        <v>0</v>
      </c>
      <c r="D539">
        <v>0</v>
      </c>
      <c r="E539">
        <v>1.3896029999999999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.51428600000000002</v>
      </c>
      <c r="O539">
        <v>2.1310950000000002</v>
      </c>
      <c r="P539">
        <v>0.54985200000000001</v>
      </c>
      <c r="Q539">
        <v>0</v>
      </c>
      <c r="R539">
        <v>0</v>
      </c>
      <c r="S539">
        <v>1.873918</v>
      </c>
      <c r="T539">
        <v>0</v>
      </c>
      <c r="U539">
        <v>0.464785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.26486500000000002</v>
      </c>
      <c r="AC539">
        <v>0</v>
      </c>
      <c r="AD539">
        <v>0</v>
      </c>
      <c r="AE539">
        <v>0</v>
      </c>
      <c r="AF539">
        <v>0</v>
      </c>
      <c r="AG539">
        <v>0.72980699999999998</v>
      </c>
      <c r="AH539">
        <v>0</v>
      </c>
      <c r="AI539">
        <v>0</v>
      </c>
      <c r="AJ539">
        <v>0</v>
      </c>
      <c r="AK539">
        <v>0</v>
      </c>
      <c r="AL539">
        <f>SUM(B539:AK539)</f>
        <v>8.2101210000000009</v>
      </c>
    </row>
    <row r="540" spans="1:38" x14ac:dyDescent="0.25">
      <c r="A540" t="s">
        <v>538</v>
      </c>
      <c r="B540">
        <v>0.67859899999999995</v>
      </c>
      <c r="C540">
        <v>0.76129599999999997</v>
      </c>
      <c r="D540">
        <v>0</v>
      </c>
      <c r="E540">
        <v>0</v>
      </c>
      <c r="F540">
        <v>0</v>
      </c>
      <c r="G540">
        <v>1.365667</v>
      </c>
      <c r="H540">
        <v>0</v>
      </c>
      <c r="I540">
        <v>2.7675709999999998</v>
      </c>
      <c r="J540">
        <v>0</v>
      </c>
      <c r="K540">
        <v>1.532</v>
      </c>
      <c r="L540">
        <v>1.411975</v>
      </c>
      <c r="M540">
        <v>2.2278259999999999</v>
      </c>
      <c r="N540">
        <v>3.447136</v>
      </c>
      <c r="O540">
        <v>0.33346500000000001</v>
      </c>
      <c r="P540">
        <v>1.5164759999999999</v>
      </c>
      <c r="Q540">
        <v>1.171835</v>
      </c>
      <c r="R540">
        <v>1.991544</v>
      </c>
      <c r="S540">
        <v>0</v>
      </c>
      <c r="T540">
        <v>0.23857500000000001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.99177700000000002</v>
      </c>
      <c r="AB540">
        <v>0.70484400000000003</v>
      </c>
      <c r="AC540">
        <v>1.220782</v>
      </c>
      <c r="AD540">
        <v>0</v>
      </c>
      <c r="AE540">
        <v>1.165251</v>
      </c>
      <c r="AF540">
        <v>0</v>
      </c>
      <c r="AG540">
        <v>0</v>
      </c>
      <c r="AH540">
        <v>0</v>
      </c>
      <c r="AI540">
        <v>0</v>
      </c>
      <c r="AJ540">
        <v>1.260729</v>
      </c>
      <c r="AK540">
        <v>0</v>
      </c>
      <c r="AL540">
        <f>SUM(B540:AK540)</f>
        <v>24.787348000000009</v>
      </c>
    </row>
    <row r="541" spans="1:38" x14ac:dyDescent="0.25">
      <c r="A541" t="s">
        <v>539</v>
      </c>
      <c r="B541">
        <v>0.51876900000000004</v>
      </c>
      <c r="C541">
        <v>0.40647699999999998</v>
      </c>
      <c r="D541">
        <v>0</v>
      </c>
      <c r="E541">
        <v>0</v>
      </c>
      <c r="F541">
        <v>1.2548049999999999</v>
      </c>
      <c r="G541">
        <v>0</v>
      </c>
      <c r="H541">
        <v>2.2445849999999998</v>
      </c>
      <c r="I541">
        <v>0</v>
      </c>
      <c r="J541">
        <v>2.1357249999999999</v>
      </c>
      <c r="K541">
        <v>0</v>
      </c>
      <c r="L541">
        <v>0.435305</v>
      </c>
      <c r="M541">
        <v>0</v>
      </c>
      <c r="N541">
        <v>0.214448</v>
      </c>
      <c r="O541">
        <v>0</v>
      </c>
      <c r="P541">
        <v>1.323734</v>
      </c>
      <c r="Q541">
        <v>0</v>
      </c>
      <c r="R541">
        <v>0.27610000000000001</v>
      </c>
      <c r="S541">
        <v>0.378274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.63832599999999995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0</v>
      </c>
      <c r="AI541">
        <v>0</v>
      </c>
      <c r="AJ541">
        <v>0</v>
      </c>
      <c r="AK541">
        <v>4.1041000000000001E-2</v>
      </c>
      <c r="AL541">
        <f>SUM(B541:AK541)</f>
        <v>9.8675889999999971</v>
      </c>
    </row>
    <row r="542" spans="1:38" x14ac:dyDescent="0.25">
      <c r="A542" t="s">
        <v>540</v>
      </c>
      <c r="B542">
        <v>0</v>
      </c>
      <c r="C542">
        <v>1.7623E-2</v>
      </c>
      <c r="D542">
        <v>1.017998</v>
      </c>
      <c r="E542">
        <v>0</v>
      </c>
      <c r="F542">
        <v>2.0768800000000001</v>
      </c>
      <c r="G542">
        <v>0</v>
      </c>
      <c r="H542">
        <v>0.62526099999999996</v>
      </c>
      <c r="I542">
        <v>1.1634659999999999</v>
      </c>
      <c r="J542">
        <v>1.5476799999999999</v>
      </c>
      <c r="K542">
        <v>3.73E-2</v>
      </c>
      <c r="L542">
        <v>1.4928619999999999</v>
      </c>
      <c r="M542">
        <v>5.8268E-2</v>
      </c>
      <c r="N542">
        <v>0.48853400000000002</v>
      </c>
      <c r="O542">
        <v>0</v>
      </c>
      <c r="P542">
        <v>0</v>
      </c>
      <c r="Q542">
        <v>9.1915999999999998E-2</v>
      </c>
      <c r="R542">
        <v>9.8170999999999994E-2</v>
      </c>
      <c r="S542">
        <v>0.59608099999999997</v>
      </c>
      <c r="T542">
        <v>0.34163500000000002</v>
      </c>
      <c r="U542">
        <v>0</v>
      </c>
      <c r="V542">
        <v>0.90202300000000002</v>
      </c>
      <c r="W542">
        <v>0.35741099999999998</v>
      </c>
      <c r="X542">
        <v>0.65878099999999995</v>
      </c>
      <c r="Y542">
        <v>1.785145</v>
      </c>
      <c r="Z542">
        <v>0.54241799999999996</v>
      </c>
      <c r="AA542">
        <v>0</v>
      </c>
      <c r="AB542">
        <v>0</v>
      </c>
      <c r="AC542">
        <v>0</v>
      </c>
      <c r="AD542">
        <v>1.17103</v>
      </c>
      <c r="AE542">
        <v>0</v>
      </c>
      <c r="AF542">
        <v>0.93803099999999995</v>
      </c>
      <c r="AG542">
        <v>0</v>
      </c>
      <c r="AH542">
        <v>1.3968719999999999</v>
      </c>
      <c r="AI542">
        <v>0.99954100000000001</v>
      </c>
      <c r="AJ542">
        <v>8.0510000000000009E-3</v>
      </c>
      <c r="AK542">
        <v>0</v>
      </c>
      <c r="AL542">
        <f>SUM(B542:AK542)</f>
        <v>18.412977999999995</v>
      </c>
    </row>
    <row r="543" spans="1:38" x14ac:dyDescent="0.25">
      <c r="A543" t="s">
        <v>541</v>
      </c>
      <c r="B543">
        <v>0.97251100000000001</v>
      </c>
      <c r="C543">
        <v>0.93649899999999997</v>
      </c>
      <c r="D543">
        <v>0.39677800000000002</v>
      </c>
      <c r="E543">
        <v>1.4358310000000001</v>
      </c>
      <c r="F543">
        <v>1.46146</v>
      </c>
      <c r="G543">
        <v>2.0829780000000002</v>
      </c>
      <c r="H543">
        <v>2.8336260000000002</v>
      </c>
      <c r="I543">
        <v>1.617613</v>
      </c>
      <c r="J543">
        <v>0</v>
      </c>
      <c r="K543">
        <v>2.0935869999999999</v>
      </c>
      <c r="L543">
        <v>0.197634</v>
      </c>
      <c r="M543">
        <v>1.9788650000000001</v>
      </c>
      <c r="N543">
        <v>0</v>
      </c>
      <c r="O543">
        <v>0.54379699999999997</v>
      </c>
      <c r="P543">
        <v>3.6698569999999999</v>
      </c>
      <c r="Q543">
        <v>2.6972849999999999</v>
      </c>
      <c r="R543">
        <v>4.8726739999999999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0</v>
      </c>
      <c r="AK543">
        <v>0</v>
      </c>
      <c r="AL543">
        <f>SUM(B543:AK543)</f>
        <v>27.790995000000002</v>
      </c>
    </row>
    <row r="544" spans="1:38" x14ac:dyDescent="0.25">
      <c r="A544" t="s">
        <v>542</v>
      </c>
      <c r="B544">
        <v>1.119221</v>
      </c>
      <c r="C544">
        <v>0.53891999999999995</v>
      </c>
      <c r="D544">
        <v>1.001871</v>
      </c>
      <c r="E544">
        <v>1.260759</v>
      </c>
      <c r="F544">
        <v>8.5996000000000003E-2</v>
      </c>
      <c r="G544">
        <v>0.15107000000000001</v>
      </c>
      <c r="H544">
        <v>1.6875640000000001</v>
      </c>
      <c r="I544">
        <v>1.283029</v>
      </c>
      <c r="J544">
        <v>0</v>
      </c>
      <c r="K544">
        <v>0.17538599999999999</v>
      </c>
      <c r="L544">
        <v>1.061998</v>
      </c>
      <c r="M544">
        <v>2.1449069999999999</v>
      </c>
      <c r="N544">
        <v>0.26439400000000002</v>
      </c>
      <c r="O544">
        <v>0.84467300000000001</v>
      </c>
      <c r="P544">
        <v>1.1734640000000001</v>
      </c>
      <c r="Q544">
        <v>8.9362999999999998E-2</v>
      </c>
      <c r="R544">
        <v>3.8982679999999998</v>
      </c>
      <c r="S544">
        <v>0.98269799999999996</v>
      </c>
      <c r="T544">
        <v>2.9418E-2</v>
      </c>
      <c r="U544">
        <v>0.20188600000000001</v>
      </c>
      <c r="V544">
        <v>0</v>
      </c>
      <c r="W544">
        <v>0</v>
      </c>
      <c r="X544">
        <v>0.110641</v>
      </c>
      <c r="Y544">
        <v>0.129639</v>
      </c>
      <c r="Z544">
        <v>0.39426299999999997</v>
      </c>
      <c r="AA544">
        <v>0</v>
      </c>
      <c r="AB544">
        <v>0</v>
      </c>
      <c r="AC544">
        <v>0</v>
      </c>
      <c r="AD544">
        <v>0</v>
      </c>
      <c r="AE544">
        <v>0.18023400000000001</v>
      </c>
      <c r="AF544">
        <v>0</v>
      </c>
      <c r="AG544">
        <v>6.8344000000000002E-2</v>
      </c>
      <c r="AH544">
        <v>7.0164000000000004E-2</v>
      </c>
      <c r="AI544">
        <v>0</v>
      </c>
      <c r="AJ544">
        <v>0.127854</v>
      </c>
      <c r="AK544">
        <v>0.56468499999999999</v>
      </c>
      <c r="AL544">
        <f>SUM(B544:AK544)</f>
        <v>19.640708999999994</v>
      </c>
    </row>
    <row r="545" spans="1:38" x14ac:dyDescent="0.25">
      <c r="A545" t="s">
        <v>543</v>
      </c>
      <c r="B545">
        <v>0</v>
      </c>
      <c r="C545">
        <v>0.102492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1.109316</v>
      </c>
      <c r="U545">
        <v>0.28684500000000002</v>
      </c>
      <c r="V545">
        <v>0.28503099999999998</v>
      </c>
      <c r="W545">
        <v>0.56185799999999997</v>
      </c>
      <c r="X545">
        <v>0.41239399999999998</v>
      </c>
      <c r="Y545">
        <v>0.31245200000000001</v>
      </c>
      <c r="Z545">
        <v>0.24449100000000001</v>
      </c>
      <c r="AA545">
        <v>0.35877599999999998</v>
      </c>
      <c r="AB545">
        <v>0.81744499999999998</v>
      </c>
      <c r="AC545">
        <v>0.192803</v>
      </c>
      <c r="AD545">
        <v>0.50791900000000001</v>
      </c>
      <c r="AE545">
        <v>9.6422999999999995E-2</v>
      </c>
      <c r="AF545">
        <v>0.163408</v>
      </c>
      <c r="AG545">
        <v>0.13502500000000001</v>
      </c>
      <c r="AH545">
        <v>0.342476</v>
      </c>
      <c r="AI545">
        <v>0.29641899999999999</v>
      </c>
      <c r="AJ545">
        <v>0.17729500000000001</v>
      </c>
      <c r="AK545">
        <v>2.1739999999999999E-2</v>
      </c>
      <c r="AL545">
        <f>SUM(B545:AK545)</f>
        <v>6.424608000000001</v>
      </c>
    </row>
    <row r="546" spans="1:38" x14ac:dyDescent="0.25">
      <c r="A546" t="s">
        <v>544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.14768899999999999</v>
      </c>
      <c r="N546">
        <v>0</v>
      </c>
      <c r="O546">
        <v>0</v>
      </c>
      <c r="P546">
        <v>0</v>
      </c>
      <c r="Q546">
        <v>0.20014899999999999</v>
      </c>
      <c r="R546">
        <v>0</v>
      </c>
      <c r="S546">
        <v>0</v>
      </c>
      <c r="T546">
        <v>0.11014500000000001</v>
      </c>
      <c r="U546">
        <v>0.100785</v>
      </c>
      <c r="V546">
        <v>0.43283700000000003</v>
      </c>
      <c r="W546">
        <v>0.19311700000000001</v>
      </c>
      <c r="X546">
        <v>0.18587300000000001</v>
      </c>
      <c r="Y546">
        <v>1.8674139999999999</v>
      </c>
      <c r="Z546">
        <v>0</v>
      </c>
      <c r="AA546">
        <v>0</v>
      </c>
      <c r="AB546">
        <v>0.22695599999999999</v>
      </c>
      <c r="AC546">
        <v>0</v>
      </c>
      <c r="AD546">
        <v>0</v>
      </c>
      <c r="AE546">
        <v>0</v>
      </c>
      <c r="AF546">
        <v>0.147118</v>
      </c>
      <c r="AG546">
        <v>0</v>
      </c>
      <c r="AH546">
        <v>0.51481200000000005</v>
      </c>
      <c r="AI546">
        <v>6.0961000000000001E-2</v>
      </c>
      <c r="AJ546">
        <v>0.246145</v>
      </c>
      <c r="AK546">
        <v>0.16148899999999999</v>
      </c>
      <c r="AL546">
        <f>SUM(B546:AK546)</f>
        <v>4.5954899999999999</v>
      </c>
    </row>
    <row r="547" spans="1:38" x14ac:dyDescent="0.25">
      <c r="A547" t="s">
        <v>545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6.1725000000000002E-2</v>
      </c>
      <c r="Q547">
        <v>0</v>
      </c>
      <c r="R547">
        <v>0</v>
      </c>
      <c r="S547">
        <v>0</v>
      </c>
      <c r="T547">
        <v>0</v>
      </c>
      <c r="U547">
        <v>0.16477</v>
      </c>
      <c r="V547">
        <v>4.0410000000000001E-2</v>
      </c>
      <c r="W547">
        <v>7.6054999999999998E-2</v>
      </c>
      <c r="X547">
        <v>0.423317</v>
      </c>
      <c r="Y547">
        <v>0.38048100000000001</v>
      </c>
      <c r="Z547">
        <v>0.34874699999999997</v>
      </c>
      <c r="AA547">
        <v>0.740761</v>
      </c>
      <c r="AB547">
        <v>0</v>
      </c>
      <c r="AC547">
        <v>8.1712000000000007E-2</v>
      </c>
      <c r="AD547">
        <v>0</v>
      </c>
      <c r="AE547">
        <v>1.384563</v>
      </c>
      <c r="AF547">
        <v>0.38622299999999998</v>
      </c>
      <c r="AG547">
        <v>0.37317699999999998</v>
      </c>
      <c r="AH547">
        <v>0.24967800000000001</v>
      </c>
      <c r="AI547">
        <v>0</v>
      </c>
      <c r="AJ547">
        <v>0.28321099999999999</v>
      </c>
      <c r="AK547">
        <v>1.054408</v>
      </c>
      <c r="AL547">
        <f>SUM(B547:AK547)</f>
        <v>6.049237999999999</v>
      </c>
    </row>
    <row r="548" spans="1:38" x14ac:dyDescent="0.25">
      <c r="A548" t="s">
        <v>546</v>
      </c>
      <c r="B548">
        <v>0.93086899999999995</v>
      </c>
      <c r="C548">
        <v>0.208893</v>
      </c>
      <c r="D548">
        <v>0.31726599999999999</v>
      </c>
      <c r="E548">
        <v>0.48153400000000002</v>
      </c>
      <c r="F548">
        <v>0.32986799999999999</v>
      </c>
      <c r="G548">
        <v>6.0803999999999997E-2</v>
      </c>
      <c r="H548">
        <v>0.31994299999999998</v>
      </c>
      <c r="I548">
        <v>0.36607800000000001</v>
      </c>
      <c r="J548">
        <v>0.895316</v>
      </c>
      <c r="K548">
        <v>0.30816399999999999</v>
      </c>
      <c r="L548">
        <v>0.31851800000000002</v>
      </c>
      <c r="M548">
        <v>0.50724199999999997</v>
      </c>
      <c r="N548">
        <v>2.0412170000000001</v>
      </c>
      <c r="O548">
        <v>8.2290000000000002E-2</v>
      </c>
      <c r="P548">
        <v>0.16813700000000001</v>
      </c>
      <c r="Q548">
        <v>0.564886</v>
      </c>
      <c r="R548">
        <v>0.23443600000000001</v>
      </c>
      <c r="S548">
        <v>0.28573599999999999</v>
      </c>
      <c r="T548">
        <v>0.37896200000000002</v>
      </c>
      <c r="U548">
        <v>0.68173499999999998</v>
      </c>
      <c r="V548">
        <v>1.161924</v>
      </c>
      <c r="W548">
        <v>0.51768800000000004</v>
      </c>
      <c r="X548">
        <v>0.89812700000000001</v>
      </c>
      <c r="Y548">
        <v>1.0850759999999999</v>
      </c>
      <c r="Z548">
        <v>0.41972900000000002</v>
      </c>
      <c r="AA548">
        <v>0.267181</v>
      </c>
      <c r="AB548">
        <v>0.49424699999999999</v>
      </c>
      <c r="AC548">
        <v>1.365602</v>
      </c>
      <c r="AD548">
        <v>0.58369099999999996</v>
      </c>
      <c r="AE548">
        <v>0.62261100000000003</v>
      </c>
      <c r="AF548">
        <v>0.98855800000000005</v>
      </c>
      <c r="AG548">
        <v>0.79455399999999998</v>
      </c>
      <c r="AH548">
        <v>0.52351000000000003</v>
      </c>
      <c r="AI548">
        <v>0.99131999999999998</v>
      </c>
      <c r="AJ548">
        <v>1.127645</v>
      </c>
      <c r="AK548">
        <v>0.95373300000000005</v>
      </c>
      <c r="AL548">
        <f>SUM(B548:AK548)</f>
        <v>22.277090000000008</v>
      </c>
    </row>
    <row r="549" spans="1:38" x14ac:dyDescent="0.25">
      <c r="A549" t="s">
        <v>547</v>
      </c>
      <c r="B549">
        <v>6.9297999999999998E-2</v>
      </c>
      <c r="C549">
        <v>6.6347000000000003E-2</v>
      </c>
      <c r="D549">
        <v>6.633E-2</v>
      </c>
      <c r="E549">
        <v>0</v>
      </c>
      <c r="F549">
        <v>0</v>
      </c>
      <c r="G549">
        <v>0</v>
      </c>
      <c r="H549">
        <v>6.2523999999999996E-2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3.4494999999999998E-2</v>
      </c>
      <c r="P549">
        <v>0</v>
      </c>
      <c r="Q549">
        <v>6.9398000000000001E-2</v>
      </c>
      <c r="R549">
        <v>0</v>
      </c>
      <c r="S549">
        <v>0</v>
      </c>
      <c r="T549">
        <v>0.77919400000000005</v>
      </c>
      <c r="U549">
        <v>1.50224</v>
      </c>
      <c r="V549">
        <v>0.14781</v>
      </c>
      <c r="W549">
        <v>5.6549000000000002E-2</v>
      </c>
      <c r="X549">
        <v>0.51521899999999998</v>
      </c>
      <c r="Y549">
        <v>0.61611400000000005</v>
      </c>
      <c r="Z549">
        <v>0.21423700000000001</v>
      </c>
      <c r="AA549">
        <v>8.4489999999999996E-2</v>
      </c>
      <c r="AB549">
        <v>1.075097</v>
      </c>
      <c r="AC549">
        <v>0.35537200000000002</v>
      </c>
      <c r="AD549">
        <v>0.12612999999999999</v>
      </c>
      <c r="AE549">
        <v>0.124525</v>
      </c>
      <c r="AF549">
        <v>0.86036400000000002</v>
      </c>
      <c r="AG549">
        <v>1.957929</v>
      </c>
      <c r="AH549">
        <v>0.12354</v>
      </c>
      <c r="AI549">
        <v>0.51641300000000001</v>
      </c>
      <c r="AJ549">
        <v>0.879718</v>
      </c>
      <c r="AK549">
        <v>0</v>
      </c>
      <c r="AL549">
        <f>SUM(B549:AK549)</f>
        <v>10.303333</v>
      </c>
    </row>
    <row r="550" spans="1:38" x14ac:dyDescent="0.25">
      <c r="A550" t="s">
        <v>548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4.6497999999999998E-2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.19658100000000001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v>0.42836800000000003</v>
      </c>
      <c r="AL550">
        <f>SUM(B550:AK550)</f>
        <v>0.67144700000000002</v>
      </c>
    </row>
    <row r="551" spans="1:38" x14ac:dyDescent="0.25">
      <c r="A551" t="s">
        <v>549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2.2186000000000001E-2</v>
      </c>
      <c r="H551">
        <v>3.9810999999999999E-2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1.0335E-2</v>
      </c>
      <c r="U551">
        <v>0.139345</v>
      </c>
      <c r="V551">
        <v>0.30750499999999997</v>
      </c>
      <c r="W551">
        <v>0.94515899999999997</v>
      </c>
      <c r="X551">
        <v>6.4424999999999996E-2</v>
      </c>
      <c r="Y551">
        <v>0.43579400000000001</v>
      </c>
      <c r="Z551">
        <v>0.35078199999999998</v>
      </c>
      <c r="AA551">
        <v>0.23404700000000001</v>
      </c>
      <c r="AB551">
        <v>0.37414599999999998</v>
      </c>
      <c r="AC551">
        <v>1.4114009999999999</v>
      </c>
      <c r="AD551">
        <v>0.21187300000000001</v>
      </c>
      <c r="AE551">
        <v>0.59285200000000005</v>
      </c>
      <c r="AF551">
        <v>0.110676</v>
      </c>
      <c r="AG551">
        <v>0.24746299999999999</v>
      </c>
      <c r="AH551">
        <v>0</v>
      </c>
      <c r="AI551">
        <v>0.74331100000000006</v>
      </c>
      <c r="AJ551">
        <v>0.63927</v>
      </c>
      <c r="AK551">
        <v>1.9236E-2</v>
      </c>
      <c r="AL551">
        <f>SUM(B551:AK551)</f>
        <v>6.8996169999999992</v>
      </c>
    </row>
    <row r="552" spans="1:38" x14ac:dyDescent="0.25">
      <c r="A552" t="s">
        <v>550</v>
      </c>
      <c r="B552">
        <v>1.4087270000000001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3.8994000000000001E-2</v>
      </c>
      <c r="L552">
        <v>0</v>
      </c>
      <c r="M552">
        <v>0</v>
      </c>
      <c r="N552">
        <v>8.4475999999999996E-2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2.8486000000000001E-2</v>
      </c>
      <c r="U552">
        <v>0.30665100000000001</v>
      </c>
      <c r="V552">
        <v>0.156357</v>
      </c>
      <c r="W552">
        <v>0.23894899999999999</v>
      </c>
      <c r="X552">
        <v>0.55255299999999996</v>
      </c>
      <c r="Y552">
        <v>8.0554000000000001E-2</v>
      </c>
      <c r="Z552">
        <v>0</v>
      </c>
      <c r="AA552">
        <v>0.17632999999999999</v>
      </c>
      <c r="AB552">
        <v>0.52961000000000003</v>
      </c>
      <c r="AC552">
        <v>5.6682000000000003E-2</v>
      </c>
      <c r="AD552">
        <v>0.17735400000000001</v>
      </c>
      <c r="AE552">
        <v>6.0264999999999999E-2</v>
      </c>
      <c r="AF552">
        <v>5.5802999999999998E-2</v>
      </c>
      <c r="AG552">
        <v>1.0603E-2</v>
      </c>
      <c r="AH552">
        <v>0.338059</v>
      </c>
      <c r="AI552">
        <v>0.28101300000000001</v>
      </c>
      <c r="AJ552">
        <v>1.050934</v>
      </c>
      <c r="AK552">
        <v>0</v>
      </c>
      <c r="AL552">
        <f>SUM(B552:AK552)</f>
        <v>5.6323999999999996</v>
      </c>
    </row>
    <row r="553" spans="1:38" x14ac:dyDescent="0.25">
      <c r="A553" t="s">
        <v>551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1.705551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0</v>
      </c>
      <c r="AJ553">
        <v>0</v>
      </c>
      <c r="AK553">
        <v>0</v>
      </c>
      <c r="AL553">
        <f>SUM(B553:AK553)</f>
        <v>1.705551</v>
      </c>
    </row>
    <row r="554" spans="1:38" x14ac:dyDescent="0.25">
      <c r="A554" t="s">
        <v>552</v>
      </c>
      <c r="B554">
        <v>0</v>
      </c>
      <c r="C554">
        <v>0</v>
      </c>
      <c r="D554">
        <v>0.14216400000000001</v>
      </c>
      <c r="E554">
        <v>0</v>
      </c>
      <c r="F554">
        <v>0.29414499999999999</v>
      </c>
      <c r="G554">
        <v>0</v>
      </c>
      <c r="H554">
        <v>2.1333999999999999E-2</v>
      </c>
      <c r="I554">
        <v>0.137684</v>
      </c>
      <c r="J554">
        <v>0</v>
      </c>
      <c r="K554">
        <v>0.14091100000000001</v>
      </c>
      <c r="L554">
        <v>0.14236799999999999</v>
      </c>
      <c r="M554">
        <v>0.13086400000000001</v>
      </c>
      <c r="N554">
        <v>0</v>
      </c>
      <c r="O554">
        <v>0</v>
      </c>
      <c r="P554">
        <v>0</v>
      </c>
      <c r="Q554">
        <v>0.14874100000000001</v>
      </c>
      <c r="R554">
        <v>0</v>
      </c>
      <c r="S554">
        <v>0.23927899999999999</v>
      </c>
      <c r="T554">
        <v>0.37993399999999999</v>
      </c>
      <c r="U554">
        <v>0.61727200000000004</v>
      </c>
      <c r="V554">
        <v>0.124932</v>
      </c>
      <c r="W554">
        <v>0.44461499999999998</v>
      </c>
      <c r="X554">
        <v>0</v>
      </c>
      <c r="Y554">
        <v>0</v>
      </c>
      <c r="Z554">
        <v>1.3087260000000001</v>
      </c>
      <c r="AA554">
        <v>0.60060199999999997</v>
      </c>
      <c r="AB554">
        <v>0</v>
      </c>
      <c r="AC554">
        <v>0.81828199999999995</v>
      </c>
      <c r="AD554">
        <v>0</v>
      </c>
      <c r="AE554">
        <v>0</v>
      </c>
      <c r="AF554">
        <v>0.14827399999999999</v>
      </c>
      <c r="AG554">
        <v>0.54386400000000001</v>
      </c>
      <c r="AH554">
        <v>0.97357099999999996</v>
      </c>
      <c r="AI554">
        <v>0</v>
      </c>
      <c r="AJ554">
        <v>0.394895</v>
      </c>
      <c r="AK554">
        <v>0.177124</v>
      </c>
      <c r="AL554">
        <f>SUM(B554:AK554)</f>
        <v>7.9295809999999998</v>
      </c>
    </row>
    <row r="555" spans="1:38" x14ac:dyDescent="0.25">
      <c r="A555" t="s">
        <v>553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.20605299999999999</v>
      </c>
      <c r="P555">
        <v>0.51615599999999995</v>
      </c>
      <c r="Q555">
        <v>0</v>
      </c>
      <c r="R555">
        <v>0.21040200000000001</v>
      </c>
      <c r="S555">
        <v>0</v>
      </c>
      <c r="T555">
        <v>0.62480500000000005</v>
      </c>
      <c r="U555">
        <v>0.32419100000000001</v>
      </c>
      <c r="V555">
        <v>0.78482399999999997</v>
      </c>
      <c r="W555">
        <v>1.05349</v>
      </c>
      <c r="X555">
        <v>0.46730100000000002</v>
      </c>
      <c r="Y555">
        <v>0.62525600000000003</v>
      </c>
      <c r="Z555">
        <v>0.210199</v>
      </c>
      <c r="AA555">
        <v>1.6447860000000001</v>
      </c>
      <c r="AB555">
        <v>0.12007900000000001</v>
      </c>
      <c r="AC555">
        <v>0</v>
      </c>
      <c r="AD555">
        <v>0.51739599999999997</v>
      </c>
      <c r="AE555">
        <v>0.95413400000000004</v>
      </c>
      <c r="AF555">
        <v>0.59417600000000004</v>
      </c>
      <c r="AG555">
        <v>1.7806340000000001</v>
      </c>
      <c r="AH555">
        <v>0.55571400000000004</v>
      </c>
      <c r="AI555">
        <v>1.371354</v>
      </c>
      <c r="AJ555">
        <v>0.89640299999999995</v>
      </c>
      <c r="AK555">
        <v>1.095343</v>
      </c>
      <c r="AL555">
        <f>SUM(B555:AK555)</f>
        <v>14.552695999999999</v>
      </c>
    </row>
    <row r="556" spans="1:38" x14ac:dyDescent="0.25">
      <c r="A556" t="s">
        <v>554</v>
      </c>
      <c r="B556">
        <v>0</v>
      </c>
      <c r="C556">
        <v>0.108504</v>
      </c>
      <c r="D556">
        <v>0</v>
      </c>
      <c r="E556">
        <v>0.21677099999999999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1.2669159999999999</v>
      </c>
      <c r="P556">
        <v>0.816882</v>
      </c>
      <c r="Q556">
        <v>0</v>
      </c>
      <c r="R556">
        <v>0.86184000000000005</v>
      </c>
      <c r="S556">
        <v>0.35696800000000001</v>
      </c>
      <c r="T556">
        <v>0</v>
      </c>
      <c r="U556">
        <v>1.302581</v>
      </c>
      <c r="V556">
        <v>0</v>
      </c>
      <c r="W556">
        <v>0</v>
      </c>
      <c r="X556">
        <v>1.0881460000000001</v>
      </c>
      <c r="Y556">
        <v>3.185425</v>
      </c>
      <c r="Z556">
        <v>0.89803900000000003</v>
      </c>
      <c r="AA556">
        <v>0.12894</v>
      </c>
      <c r="AB556">
        <v>0</v>
      </c>
      <c r="AC556">
        <v>1.277666</v>
      </c>
      <c r="AD556">
        <v>0</v>
      </c>
      <c r="AE556">
        <v>0</v>
      </c>
      <c r="AF556">
        <v>0</v>
      </c>
      <c r="AG556">
        <v>0</v>
      </c>
      <c r="AH556">
        <v>0.74145899999999998</v>
      </c>
      <c r="AI556">
        <v>3.0386099999999998</v>
      </c>
      <c r="AJ556">
        <v>0</v>
      </c>
      <c r="AK556">
        <v>0</v>
      </c>
      <c r="AL556">
        <f>SUM(B556:AK556)</f>
        <v>15.288747000000003</v>
      </c>
    </row>
    <row r="557" spans="1:38" x14ac:dyDescent="0.25">
      <c r="A557" t="s">
        <v>555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2.3841000000000001E-2</v>
      </c>
      <c r="V557">
        <v>0</v>
      </c>
      <c r="W557">
        <v>0</v>
      </c>
      <c r="X557">
        <v>0</v>
      </c>
      <c r="Y557">
        <v>3.6616000000000003E-2</v>
      </c>
      <c r="Z557">
        <v>0</v>
      </c>
      <c r="AA557">
        <v>0.13517499999999999</v>
      </c>
      <c r="AB557">
        <v>0</v>
      </c>
      <c r="AC557">
        <v>0</v>
      </c>
      <c r="AD557">
        <v>1.498953</v>
      </c>
      <c r="AE557">
        <v>0.23114799999999999</v>
      </c>
      <c r="AF557">
        <v>5.9188999999999999E-2</v>
      </c>
      <c r="AG557">
        <v>3.3258999999999997E-2</v>
      </c>
      <c r="AH557">
        <v>6.2107000000000002E-2</v>
      </c>
      <c r="AI557">
        <v>3.2371999999999998E-2</v>
      </c>
      <c r="AJ557">
        <v>5.6467999999999997E-2</v>
      </c>
      <c r="AK557">
        <v>0</v>
      </c>
      <c r="AL557">
        <f>SUM(B557:AK557)</f>
        <v>2.1691280000000002</v>
      </c>
    </row>
    <row r="558" spans="1:38" x14ac:dyDescent="0.25">
      <c r="A558" t="s">
        <v>556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6.7840999999999999E-2</v>
      </c>
      <c r="T558">
        <v>0</v>
      </c>
      <c r="U558">
        <v>0</v>
      </c>
      <c r="V558">
        <v>0</v>
      </c>
      <c r="W558">
        <v>2.8166289999999998</v>
      </c>
      <c r="X558">
        <v>0.32923200000000002</v>
      </c>
      <c r="Y558">
        <v>0</v>
      </c>
      <c r="Z558">
        <v>0</v>
      </c>
      <c r="AA558">
        <v>0</v>
      </c>
      <c r="AB558">
        <v>1.9836210000000001</v>
      </c>
      <c r="AC558">
        <v>0</v>
      </c>
      <c r="AD558">
        <v>7.0039000000000004E-2</v>
      </c>
      <c r="AE558">
        <v>0</v>
      </c>
      <c r="AF558">
        <v>0</v>
      </c>
      <c r="AG558">
        <v>0.410578</v>
      </c>
      <c r="AH558">
        <v>0.70242800000000005</v>
      </c>
      <c r="AI558">
        <v>0</v>
      </c>
      <c r="AJ558">
        <v>0</v>
      </c>
      <c r="AK558">
        <v>0</v>
      </c>
      <c r="AL558">
        <f>SUM(B558:AK558)</f>
        <v>6.3803680000000007</v>
      </c>
    </row>
    <row r="559" spans="1:38" x14ac:dyDescent="0.25">
      <c r="A559" t="s">
        <v>557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.36959799999999998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1.6559410000000001</v>
      </c>
      <c r="U559">
        <v>0</v>
      </c>
      <c r="V559">
        <v>0</v>
      </c>
      <c r="W559">
        <v>2.3158999999999999E-2</v>
      </c>
      <c r="X559">
        <v>3.9646000000000001E-2</v>
      </c>
      <c r="Y559">
        <v>0.27551500000000001</v>
      </c>
      <c r="Z559">
        <v>0.154168</v>
      </c>
      <c r="AA559">
        <v>0.50779200000000002</v>
      </c>
      <c r="AB559">
        <v>0</v>
      </c>
      <c r="AC559">
        <v>0</v>
      </c>
      <c r="AD559">
        <v>0</v>
      </c>
      <c r="AE559">
        <v>0.28872799999999998</v>
      </c>
      <c r="AF559">
        <v>0.24524000000000001</v>
      </c>
      <c r="AG559">
        <v>3.9050000000000001E-2</v>
      </c>
      <c r="AH559">
        <v>7.8825999999999993E-2</v>
      </c>
      <c r="AI559">
        <v>0.20990700000000001</v>
      </c>
      <c r="AJ559">
        <v>2.4476819999999999</v>
      </c>
      <c r="AK559">
        <v>0</v>
      </c>
      <c r="AL559">
        <f>SUM(B559:AK559)</f>
        <v>6.3352519999999997</v>
      </c>
    </row>
    <row r="560" spans="1:38" x14ac:dyDescent="0.25">
      <c r="A560" t="s">
        <v>558</v>
      </c>
      <c r="B560">
        <v>0.191248</v>
      </c>
      <c r="C560">
        <v>0</v>
      </c>
      <c r="D560">
        <v>0.12234399999999999</v>
      </c>
      <c r="E560">
        <v>0</v>
      </c>
      <c r="F560">
        <v>0.12625</v>
      </c>
      <c r="G560">
        <v>0</v>
      </c>
      <c r="H560">
        <v>0.115037</v>
      </c>
      <c r="I560">
        <v>0.31648500000000002</v>
      </c>
      <c r="J560">
        <v>0.390984</v>
      </c>
      <c r="K560">
        <v>0</v>
      </c>
      <c r="L560">
        <v>6.6326999999999997E-2</v>
      </c>
      <c r="M560">
        <v>5.5886999999999999E-2</v>
      </c>
      <c r="N560">
        <v>0.19752500000000001</v>
      </c>
      <c r="O560">
        <v>0</v>
      </c>
      <c r="P560">
        <v>0</v>
      </c>
      <c r="Q560">
        <v>6.1595999999999998E-2</v>
      </c>
      <c r="R560">
        <v>0</v>
      </c>
      <c r="S560">
        <v>0</v>
      </c>
      <c r="T560">
        <v>0</v>
      </c>
      <c r="U560">
        <v>0.79650500000000002</v>
      </c>
      <c r="V560">
        <v>1.4642770000000001</v>
      </c>
      <c r="W560">
        <v>0</v>
      </c>
      <c r="X560">
        <v>0.19114</v>
      </c>
      <c r="Y560">
        <v>1.2298560000000001</v>
      </c>
      <c r="Z560">
        <v>0</v>
      </c>
      <c r="AA560">
        <v>0.81154899999999996</v>
      </c>
      <c r="AB560">
        <v>0</v>
      </c>
      <c r="AC560">
        <v>0</v>
      </c>
      <c r="AD560">
        <v>0.91517999999999999</v>
      </c>
      <c r="AE560">
        <v>1.1091709999999999</v>
      </c>
      <c r="AF560">
        <v>2.2257129999999998</v>
      </c>
      <c r="AG560">
        <v>1.24187</v>
      </c>
      <c r="AH560">
        <v>0.25304900000000002</v>
      </c>
      <c r="AI560">
        <v>0.633297</v>
      </c>
      <c r="AJ560">
        <v>0</v>
      </c>
      <c r="AK560">
        <v>0.74518200000000001</v>
      </c>
      <c r="AL560">
        <f>SUM(B560:AK560)</f>
        <v>13.260472</v>
      </c>
    </row>
    <row r="561" spans="1:38" x14ac:dyDescent="0.25">
      <c r="A561" t="s">
        <v>559</v>
      </c>
      <c r="B561">
        <v>2.6009999999999998E-2</v>
      </c>
      <c r="C561">
        <v>9.9379999999999996E-2</v>
      </c>
      <c r="D561">
        <v>2.452E-2</v>
      </c>
      <c r="E561">
        <v>7.5760999999999995E-2</v>
      </c>
      <c r="F561">
        <v>0</v>
      </c>
      <c r="G561">
        <v>0</v>
      </c>
      <c r="H561">
        <v>4.6699999999999998E-2</v>
      </c>
      <c r="I561">
        <v>7.2696999999999998E-2</v>
      </c>
      <c r="J561">
        <v>0.156389</v>
      </c>
      <c r="K561">
        <v>4.9599999999999998E-2</v>
      </c>
      <c r="L561">
        <v>0</v>
      </c>
      <c r="M561">
        <v>0</v>
      </c>
      <c r="N561">
        <v>6.7158999999999996E-2</v>
      </c>
      <c r="O561">
        <v>6.4735000000000001E-2</v>
      </c>
      <c r="P561">
        <v>3.9018999999999998E-2</v>
      </c>
      <c r="Q561">
        <v>5.2357000000000001E-2</v>
      </c>
      <c r="R561">
        <v>0.18911600000000001</v>
      </c>
      <c r="S561">
        <v>8.0856999999999998E-2</v>
      </c>
      <c r="T561">
        <v>0.232484</v>
      </c>
      <c r="U561">
        <v>0.39388800000000002</v>
      </c>
      <c r="V561">
        <v>0.39677000000000001</v>
      </c>
      <c r="W561">
        <v>0.76048800000000005</v>
      </c>
      <c r="X561">
        <v>0.37160900000000002</v>
      </c>
      <c r="Y561">
        <v>0.15645200000000001</v>
      </c>
      <c r="Z561">
        <v>0.36890299999999998</v>
      </c>
      <c r="AA561">
        <v>0.25183899999999998</v>
      </c>
      <c r="AB561">
        <v>0.34117900000000001</v>
      </c>
      <c r="AC561">
        <v>0.37084</v>
      </c>
      <c r="AD561">
        <v>0.12754699999999999</v>
      </c>
      <c r="AE561">
        <v>0.219945</v>
      </c>
      <c r="AF561">
        <v>0.23366100000000001</v>
      </c>
      <c r="AG561">
        <v>0.536775</v>
      </c>
      <c r="AH561">
        <v>0.228324</v>
      </c>
      <c r="AI561">
        <v>0.27721600000000002</v>
      </c>
      <c r="AJ561">
        <v>1.7861149999999999</v>
      </c>
      <c r="AK561">
        <v>0.56371000000000004</v>
      </c>
      <c r="AL561">
        <f>SUM(B561:AK561)</f>
        <v>8.6620450000000009</v>
      </c>
    </row>
    <row r="562" spans="1:38" x14ac:dyDescent="0.25">
      <c r="A562" t="s">
        <v>560</v>
      </c>
      <c r="B562">
        <v>0</v>
      </c>
      <c r="C562">
        <v>0.309728</v>
      </c>
      <c r="D562">
        <v>0.14452999999999999</v>
      </c>
      <c r="E562">
        <v>0.133327</v>
      </c>
      <c r="F562">
        <v>0.16117799999999999</v>
      </c>
      <c r="G562">
        <v>0.45403199999999999</v>
      </c>
      <c r="H562">
        <v>0.17138300000000001</v>
      </c>
      <c r="I562">
        <v>7.2997999999999993E-2</v>
      </c>
      <c r="J562">
        <v>0.393401</v>
      </c>
      <c r="K562">
        <v>0.22358800000000001</v>
      </c>
      <c r="L562">
        <v>0.46689599999999998</v>
      </c>
      <c r="M562">
        <v>0.18785399999999999</v>
      </c>
      <c r="N562">
        <v>0.166853</v>
      </c>
      <c r="O562">
        <v>0.152835</v>
      </c>
      <c r="P562">
        <v>0.21898300000000001</v>
      </c>
      <c r="Q562">
        <v>0.16259799999999999</v>
      </c>
      <c r="R562">
        <v>0.49268099999999998</v>
      </c>
      <c r="S562">
        <v>0.13405600000000001</v>
      </c>
      <c r="T562">
        <v>0.50459299999999996</v>
      </c>
      <c r="U562">
        <v>0.155642</v>
      </c>
      <c r="V562">
        <v>0.33151700000000001</v>
      </c>
      <c r="W562">
        <v>0.29331200000000002</v>
      </c>
      <c r="X562">
        <v>0.57169199999999998</v>
      </c>
      <c r="Y562">
        <v>0.25809599999999999</v>
      </c>
      <c r="Z562">
        <v>0.40132400000000001</v>
      </c>
      <c r="AA562">
        <v>0.257743</v>
      </c>
      <c r="AB562">
        <v>0.59544799999999998</v>
      </c>
      <c r="AC562">
        <v>0.32899800000000001</v>
      </c>
      <c r="AD562">
        <v>0.109068</v>
      </c>
      <c r="AE562">
        <v>1.176769</v>
      </c>
      <c r="AF562">
        <v>0.95469700000000002</v>
      </c>
      <c r="AG562">
        <v>0.45168799999999998</v>
      </c>
      <c r="AH562">
        <v>0.42406500000000003</v>
      </c>
      <c r="AI562">
        <v>0.57062100000000004</v>
      </c>
      <c r="AJ562">
        <v>0.56322700000000003</v>
      </c>
      <c r="AK562">
        <v>0.437971</v>
      </c>
      <c r="AL562">
        <f>SUM(B562:AK562)</f>
        <v>12.433392000000001</v>
      </c>
    </row>
    <row r="563" spans="1:38" x14ac:dyDescent="0.25">
      <c r="A563" t="s">
        <v>561</v>
      </c>
      <c r="B563">
        <v>0.15670200000000001</v>
      </c>
      <c r="C563">
        <v>0.17643400000000001</v>
      </c>
      <c r="D563">
        <v>0.17638300000000001</v>
      </c>
      <c r="E563">
        <v>0.132962</v>
      </c>
      <c r="F563">
        <v>0</v>
      </c>
      <c r="G563">
        <v>0.188775</v>
      </c>
      <c r="H563">
        <v>5.1413E-2</v>
      </c>
      <c r="I563">
        <v>4.2812999999999997E-2</v>
      </c>
      <c r="J563">
        <v>9.0257000000000004E-2</v>
      </c>
      <c r="K563">
        <v>0.30145899999999998</v>
      </c>
      <c r="L563">
        <v>0</v>
      </c>
      <c r="M563">
        <v>0</v>
      </c>
      <c r="N563">
        <v>0</v>
      </c>
      <c r="O563">
        <v>9.1497999999999996E-2</v>
      </c>
      <c r="P563">
        <v>6.9171999999999997E-2</v>
      </c>
      <c r="Q563">
        <v>0.131435</v>
      </c>
      <c r="R563">
        <v>0</v>
      </c>
      <c r="S563">
        <v>0.117188</v>
      </c>
      <c r="T563">
        <v>0.47935699999999998</v>
      </c>
      <c r="U563">
        <v>0.483763</v>
      </c>
      <c r="V563">
        <v>0.50155799999999995</v>
      </c>
      <c r="W563">
        <v>0.37958599999999998</v>
      </c>
      <c r="X563">
        <v>0.31263200000000002</v>
      </c>
      <c r="Y563">
        <v>0.41315400000000002</v>
      </c>
      <c r="Z563">
        <v>0.72520899999999999</v>
      </c>
      <c r="AA563">
        <v>8.3792000000000005E-2</v>
      </c>
      <c r="AB563">
        <v>0.191803</v>
      </c>
      <c r="AC563">
        <v>0.50953300000000001</v>
      </c>
      <c r="AD563">
        <v>0.48130299999999998</v>
      </c>
      <c r="AE563">
        <v>0.42108600000000002</v>
      </c>
      <c r="AF563">
        <v>0.34625800000000001</v>
      </c>
      <c r="AG563">
        <v>0.29704799999999998</v>
      </c>
      <c r="AH563">
        <v>0.39601900000000001</v>
      </c>
      <c r="AI563">
        <v>0.66922899999999996</v>
      </c>
      <c r="AJ563">
        <v>0.252998</v>
      </c>
      <c r="AK563">
        <v>0</v>
      </c>
      <c r="AL563">
        <f>SUM(B563:AK563)</f>
        <v>8.6708189999999981</v>
      </c>
    </row>
    <row r="564" spans="1:38" x14ac:dyDescent="0.25">
      <c r="A564" t="s">
        <v>562</v>
      </c>
      <c r="B564">
        <v>0.456314</v>
      </c>
      <c r="C564">
        <v>0.360261</v>
      </c>
      <c r="D564">
        <v>0.62268199999999996</v>
      </c>
      <c r="E564">
        <v>0.41758899999999999</v>
      </c>
      <c r="F564">
        <v>0.452295</v>
      </c>
      <c r="G564">
        <v>0</v>
      </c>
      <c r="H564">
        <v>0.15550800000000001</v>
      </c>
      <c r="I564">
        <v>0.25876700000000002</v>
      </c>
      <c r="J564">
        <v>0.182448</v>
      </c>
      <c r="K564">
        <v>0.177145</v>
      </c>
      <c r="L564">
        <v>1.6000509999999999</v>
      </c>
      <c r="M564">
        <v>0.40059299999999998</v>
      </c>
      <c r="N564">
        <v>0.56125199999999997</v>
      </c>
      <c r="O564">
        <v>9.2478000000000005E-2</v>
      </c>
      <c r="P564">
        <v>8.5973999999999995E-2</v>
      </c>
      <c r="Q564">
        <v>0.49726500000000001</v>
      </c>
      <c r="R564">
        <v>0.36450199999999999</v>
      </c>
      <c r="S564">
        <v>0.20003699999999999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2.7140000000000001E-2</v>
      </c>
      <c r="AC564">
        <v>0</v>
      </c>
      <c r="AD564">
        <v>0</v>
      </c>
      <c r="AE564">
        <v>8.7570999999999996E-2</v>
      </c>
      <c r="AF564">
        <v>4.2872E-2</v>
      </c>
      <c r="AG564">
        <v>0</v>
      </c>
      <c r="AH564">
        <v>1.0057E-2</v>
      </c>
      <c r="AI564">
        <v>5.2069999999999998E-3</v>
      </c>
      <c r="AJ564">
        <v>1.6195000000000001E-2</v>
      </c>
      <c r="AK564">
        <v>0.44672800000000001</v>
      </c>
      <c r="AL564">
        <f>SUM(B564:AK564)</f>
        <v>7.5209309999999991</v>
      </c>
    </row>
    <row r="565" spans="1:38" x14ac:dyDescent="0.25">
      <c r="A565" t="s">
        <v>563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8.0490000000000006E-3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5.5516999999999997E-2</v>
      </c>
      <c r="U565">
        <v>0.297512</v>
      </c>
      <c r="V565">
        <v>0.23369000000000001</v>
      </c>
      <c r="W565">
        <v>0.103468</v>
      </c>
      <c r="X565">
        <v>0</v>
      </c>
      <c r="Y565">
        <v>0.75383500000000003</v>
      </c>
      <c r="Z565">
        <v>0.12925900000000001</v>
      </c>
      <c r="AA565">
        <v>0</v>
      </c>
      <c r="AB565">
        <v>0.33909299999999998</v>
      </c>
      <c r="AC565">
        <v>0</v>
      </c>
      <c r="AD565">
        <v>0.77598699999999998</v>
      </c>
      <c r="AE565">
        <v>0.66062600000000005</v>
      </c>
      <c r="AF565">
        <v>0.78288400000000002</v>
      </c>
      <c r="AG565">
        <v>0.16070100000000001</v>
      </c>
      <c r="AH565">
        <v>0</v>
      </c>
      <c r="AI565">
        <v>0.61134900000000003</v>
      </c>
      <c r="AJ565">
        <v>0.52813600000000005</v>
      </c>
      <c r="AK565">
        <v>0.33915899999999999</v>
      </c>
      <c r="AL565">
        <f>SUM(B565:AK565)</f>
        <v>5.7792650000000005</v>
      </c>
    </row>
    <row r="566" spans="1:38" x14ac:dyDescent="0.25">
      <c r="A566" t="s">
        <v>564</v>
      </c>
      <c r="B566">
        <v>0.24692800000000001</v>
      </c>
      <c r="C566">
        <v>0</v>
      </c>
      <c r="D566">
        <v>0</v>
      </c>
      <c r="E566">
        <v>0</v>
      </c>
      <c r="F566">
        <v>0.53582600000000002</v>
      </c>
      <c r="G566">
        <v>0</v>
      </c>
      <c r="H566">
        <v>0.200402</v>
      </c>
      <c r="I566">
        <v>0.64760099999999998</v>
      </c>
      <c r="J566">
        <v>0.45711299999999999</v>
      </c>
      <c r="K566">
        <v>0.49914500000000001</v>
      </c>
      <c r="L566">
        <v>0</v>
      </c>
      <c r="M566">
        <v>5.3571000000000001E-2</v>
      </c>
      <c r="N566">
        <v>0.62610299999999997</v>
      </c>
      <c r="O566">
        <v>0.18778</v>
      </c>
      <c r="P566">
        <v>0</v>
      </c>
      <c r="Q566">
        <v>0.58155699999999999</v>
      </c>
      <c r="R566">
        <v>0.85447799999999996</v>
      </c>
      <c r="S566">
        <v>0.59971200000000002</v>
      </c>
      <c r="T566">
        <v>0.87141599999999997</v>
      </c>
      <c r="U566">
        <v>0.51569600000000004</v>
      </c>
      <c r="V566">
        <v>0.59623599999999999</v>
      </c>
      <c r="W566">
        <v>0</v>
      </c>
      <c r="X566">
        <v>0.204455</v>
      </c>
      <c r="Y566">
        <v>0</v>
      </c>
      <c r="Z566">
        <v>0</v>
      </c>
      <c r="AA566">
        <v>0.116691</v>
      </c>
      <c r="AB566">
        <v>0.155585</v>
      </c>
      <c r="AC566">
        <v>0.51336199999999999</v>
      </c>
      <c r="AD566">
        <v>0.50688500000000003</v>
      </c>
      <c r="AE566">
        <v>0.93626600000000004</v>
      </c>
      <c r="AF566">
        <v>0</v>
      </c>
      <c r="AG566">
        <v>0.106285</v>
      </c>
      <c r="AH566">
        <v>1.034581</v>
      </c>
      <c r="AI566">
        <v>0.82772800000000002</v>
      </c>
      <c r="AJ566">
        <v>0.33737800000000001</v>
      </c>
      <c r="AK566">
        <v>0.41028999999999999</v>
      </c>
      <c r="AL566">
        <f>SUM(B566:AK566)</f>
        <v>12.62307</v>
      </c>
    </row>
    <row r="567" spans="1:38" x14ac:dyDescent="0.25">
      <c r="A567" t="s">
        <v>565</v>
      </c>
      <c r="B567">
        <v>8.0943000000000001E-2</v>
      </c>
      <c r="C567">
        <v>5.2450999999999998E-2</v>
      </c>
      <c r="D567">
        <v>0</v>
      </c>
      <c r="E567">
        <v>0</v>
      </c>
      <c r="F567">
        <v>5.1952999999999999E-2</v>
      </c>
      <c r="G567">
        <v>9.9349000000000007E-2</v>
      </c>
      <c r="H567">
        <v>0</v>
      </c>
      <c r="I567">
        <v>9.7281000000000006E-2</v>
      </c>
      <c r="J567">
        <v>0</v>
      </c>
      <c r="K567">
        <v>0</v>
      </c>
      <c r="L567">
        <v>0</v>
      </c>
      <c r="M567">
        <v>0</v>
      </c>
      <c r="N567">
        <v>0.16636300000000001</v>
      </c>
      <c r="O567">
        <v>5.3721999999999999E-2</v>
      </c>
      <c r="P567">
        <v>0</v>
      </c>
      <c r="Q567">
        <v>0.162664</v>
      </c>
      <c r="R567">
        <v>0</v>
      </c>
      <c r="S567">
        <v>6.5529000000000004E-2</v>
      </c>
      <c r="T567">
        <v>0.85824699999999998</v>
      </c>
      <c r="U567">
        <v>0.51727900000000004</v>
      </c>
      <c r="V567">
        <v>1.0482229999999999</v>
      </c>
      <c r="W567">
        <v>0.54861800000000005</v>
      </c>
      <c r="X567">
        <v>0.62304099999999996</v>
      </c>
      <c r="Y567">
        <v>1.460537</v>
      </c>
      <c r="Z567">
        <v>0.72505299999999995</v>
      </c>
      <c r="AA567">
        <v>0.51894200000000001</v>
      </c>
      <c r="AB567">
        <v>0</v>
      </c>
      <c r="AC567">
        <v>1.142917</v>
      </c>
      <c r="AD567">
        <v>0.458816</v>
      </c>
      <c r="AE567">
        <v>0.30444599999999999</v>
      </c>
      <c r="AF567">
        <v>0.38900600000000002</v>
      </c>
      <c r="AG567">
        <v>0.56829099999999999</v>
      </c>
      <c r="AH567">
        <v>0.30554399999999998</v>
      </c>
      <c r="AI567">
        <v>1.0084880000000001</v>
      </c>
      <c r="AJ567">
        <v>0.59095799999999998</v>
      </c>
      <c r="AK567">
        <v>0</v>
      </c>
      <c r="AL567">
        <f>SUM(B567:AK567)</f>
        <v>11.898661000000002</v>
      </c>
    </row>
    <row r="568" spans="1:38" x14ac:dyDescent="0.25">
      <c r="A568" t="s">
        <v>566</v>
      </c>
      <c r="B568">
        <v>0.70113099999999995</v>
      </c>
      <c r="C568">
        <v>7.0549000000000001E-2</v>
      </c>
      <c r="D568">
        <v>3.0074E-2</v>
      </c>
      <c r="E568">
        <v>0.37188399999999999</v>
      </c>
      <c r="F568">
        <v>0</v>
      </c>
      <c r="G568">
        <v>0</v>
      </c>
      <c r="H568">
        <v>4.7507000000000001E-2</v>
      </c>
      <c r="I568">
        <v>0.20371500000000001</v>
      </c>
      <c r="J568">
        <v>0</v>
      </c>
      <c r="K568">
        <v>0.44857000000000002</v>
      </c>
      <c r="L568">
        <v>0.20941299999999999</v>
      </c>
      <c r="M568">
        <v>6.4756999999999995E-2</v>
      </c>
      <c r="N568">
        <v>3.7765E-2</v>
      </c>
      <c r="O568">
        <v>0.242255</v>
      </c>
      <c r="P568">
        <v>0</v>
      </c>
      <c r="Q568">
        <v>0</v>
      </c>
      <c r="R568">
        <v>0</v>
      </c>
      <c r="S568">
        <v>2.9602E-2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3.7317999999999997E-2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v>0.63009700000000002</v>
      </c>
      <c r="AL568">
        <f>SUM(B568:AK568)</f>
        <v>3.1246370000000003</v>
      </c>
    </row>
    <row r="569" spans="1:38" x14ac:dyDescent="0.25">
      <c r="A569" t="s">
        <v>567</v>
      </c>
      <c r="B569">
        <v>0.44543700000000003</v>
      </c>
      <c r="C569">
        <v>0.157501</v>
      </c>
      <c r="D569">
        <v>0.29531800000000002</v>
      </c>
      <c r="E569">
        <v>0.350327</v>
      </c>
      <c r="F569">
        <v>0.16905100000000001</v>
      </c>
      <c r="G569">
        <v>0.158049</v>
      </c>
      <c r="H569">
        <v>0.179727</v>
      </c>
      <c r="I569">
        <v>0.494286</v>
      </c>
      <c r="J569">
        <v>0.60799199999999998</v>
      </c>
      <c r="K569">
        <v>0.93625499999999995</v>
      </c>
      <c r="L569">
        <v>0.21975</v>
      </c>
      <c r="M569">
        <v>0.76898999999999995</v>
      </c>
      <c r="N569">
        <v>0.78506900000000002</v>
      </c>
      <c r="O569">
        <v>0.513235</v>
      </c>
      <c r="P569">
        <v>0.39890500000000001</v>
      </c>
      <c r="Q569">
        <v>0.30327500000000002</v>
      </c>
      <c r="R569">
        <v>0.71679000000000004</v>
      </c>
      <c r="S569">
        <v>0.14985000000000001</v>
      </c>
      <c r="T569">
        <v>0.41681699999999999</v>
      </c>
      <c r="U569">
        <v>0.11028300000000001</v>
      </c>
      <c r="V569">
        <v>0.46263500000000002</v>
      </c>
      <c r="W569">
        <v>0.35668</v>
      </c>
      <c r="X569">
        <v>0.39597199999999999</v>
      </c>
      <c r="Y569">
        <v>0.39562999999999998</v>
      </c>
      <c r="Z569">
        <v>0.157551</v>
      </c>
      <c r="AA569">
        <v>0.15987799999999999</v>
      </c>
      <c r="AB569">
        <v>0.65972299999999995</v>
      </c>
      <c r="AC569">
        <v>0.19656199999999999</v>
      </c>
      <c r="AD569">
        <v>0.14601600000000001</v>
      </c>
      <c r="AE569">
        <v>0.62694000000000005</v>
      </c>
      <c r="AF569">
        <v>0.13520799999999999</v>
      </c>
      <c r="AG569">
        <v>0.60019</v>
      </c>
      <c r="AH569">
        <v>0.123325</v>
      </c>
      <c r="AI569">
        <v>0.127387</v>
      </c>
      <c r="AJ569">
        <v>0.545871</v>
      </c>
      <c r="AK569">
        <v>0</v>
      </c>
      <c r="AL569">
        <f>SUM(B569:AK569)</f>
        <v>13.266475000000003</v>
      </c>
    </row>
    <row r="570" spans="1:38" x14ac:dyDescent="0.25">
      <c r="A570" t="s">
        <v>568</v>
      </c>
      <c r="B570">
        <v>0.28292600000000001</v>
      </c>
      <c r="C570">
        <v>0</v>
      </c>
      <c r="D570">
        <v>0.263324</v>
      </c>
      <c r="E570">
        <v>0.22134100000000001</v>
      </c>
      <c r="F570">
        <v>0.42662699999999998</v>
      </c>
      <c r="G570">
        <v>0.54240999999999995</v>
      </c>
      <c r="H570">
        <v>6.4777000000000001E-2</v>
      </c>
      <c r="I570">
        <v>0.136071</v>
      </c>
      <c r="J570">
        <v>2.254537</v>
      </c>
      <c r="K570">
        <v>0.26946799999999999</v>
      </c>
      <c r="L570">
        <v>0.44428899999999999</v>
      </c>
      <c r="M570">
        <v>7.5731999999999994E-2</v>
      </c>
      <c r="N570">
        <v>1.597316</v>
      </c>
      <c r="O570">
        <v>0.37958199999999997</v>
      </c>
      <c r="P570">
        <v>0</v>
      </c>
      <c r="Q570">
        <v>0</v>
      </c>
      <c r="R570">
        <v>0.24579599999999999</v>
      </c>
      <c r="S570">
        <v>0.55505099999999996</v>
      </c>
      <c r="T570">
        <v>0.76729700000000001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.63721700000000003</v>
      </c>
      <c r="AD570">
        <v>0</v>
      </c>
      <c r="AE570">
        <v>0</v>
      </c>
      <c r="AF570">
        <v>4.8070000000000002E-2</v>
      </c>
      <c r="AG570">
        <v>0</v>
      </c>
      <c r="AH570">
        <v>0</v>
      </c>
      <c r="AI570">
        <v>0</v>
      </c>
      <c r="AJ570">
        <v>0</v>
      </c>
      <c r="AK570">
        <v>0</v>
      </c>
      <c r="AL570">
        <f>SUM(B570:AK570)</f>
        <v>9.2118310000000001</v>
      </c>
    </row>
    <row r="571" spans="1:38" x14ac:dyDescent="0.25">
      <c r="A571" t="s">
        <v>569</v>
      </c>
      <c r="B571">
        <v>0.12425</v>
      </c>
      <c r="C571">
        <v>0</v>
      </c>
      <c r="D571">
        <v>6.2751000000000001E-2</v>
      </c>
      <c r="E571">
        <v>0</v>
      </c>
      <c r="F571">
        <v>0</v>
      </c>
      <c r="G571">
        <v>0</v>
      </c>
      <c r="H571">
        <v>5.6052999999999999E-2</v>
      </c>
      <c r="I571">
        <v>0</v>
      </c>
      <c r="J571">
        <v>1.999438</v>
      </c>
      <c r="K571">
        <v>0</v>
      </c>
      <c r="L571">
        <v>0.23580499999999999</v>
      </c>
      <c r="M571">
        <v>0.11809500000000001</v>
      </c>
      <c r="N571">
        <v>0.52750200000000003</v>
      </c>
      <c r="O571">
        <v>5.6281999999999999E-2</v>
      </c>
      <c r="P571">
        <v>0.25274099999999999</v>
      </c>
      <c r="Q571">
        <v>0</v>
      </c>
      <c r="R571">
        <v>0</v>
      </c>
      <c r="S571">
        <v>0.15088299999999999</v>
      </c>
      <c r="T571">
        <v>0</v>
      </c>
      <c r="U571">
        <v>0</v>
      </c>
      <c r="V571">
        <v>6.0325999999999998E-2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0</v>
      </c>
      <c r="AI571">
        <v>0</v>
      </c>
      <c r="AJ571">
        <v>0</v>
      </c>
      <c r="AK571">
        <v>0</v>
      </c>
      <c r="AL571">
        <f>SUM(B571:AK571)</f>
        <v>3.6441259999999995</v>
      </c>
    </row>
    <row r="572" spans="1:38" x14ac:dyDescent="0.25">
      <c r="A572" t="s">
        <v>570</v>
      </c>
      <c r="B572">
        <v>0.31848700000000002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.32942500000000002</v>
      </c>
      <c r="K572">
        <v>0.150697</v>
      </c>
      <c r="L572">
        <v>0.31203700000000001</v>
      </c>
      <c r="M572">
        <v>0</v>
      </c>
      <c r="N572">
        <v>3.2745880000000001</v>
      </c>
      <c r="O572">
        <v>0</v>
      </c>
      <c r="P572">
        <v>0</v>
      </c>
      <c r="Q572">
        <v>0</v>
      </c>
      <c r="R572">
        <v>0</v>
      </c>
      <c r="S572">
        <v>1.1228739999999999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  <c r="AI572">
        <v>0</v>
      </c>
      <c r="AJ572">
        <v>0</v>
      </c>
      <c r="AK572">
        <v>0.27560099999999998</v>
      </c>
      <c r="AL572">
        <f>SUM(B572:AK572)</f>
        <v>5.783709</v>
      </c>
    </row>
    <row r="573" spans="1:38" x14ac:dyDescent="0.25">
      <c r="A573" t="s">
        <v>571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2.4905E-2</v>
      </c>
      <c r="H573">
        <v>0.10814500000000001</v>
      </c>
      <c r="I573">
        <v>5.5835000000000003E-2</v>
      </c>
      <c r="J573">
        <v>0</v>
      </c>
      <c r="K573">
        <v>2.8572E-2</v>
      </c>
      <c r="L573">
        <v>5.3404E-2</v>
      </c>
      <c r="M573">
        <v>0</v>
      </c>
      <c r="N573">
        <v>0.18538199999999999</v>
      </c>
      <c r="O573">
        <v>5.9664000000000002E-2</v>
      </c>
      <c r="P573">
        <v>0</v>
      </c>
      <c r="Q573">
        <v>6.0318999999999998E-2</v>
      </c>
      <c r="R573">
        <v>0</v>
      </c>
      <c r="S573">
        <v>0</v>
      </c>
      <c r="T573">
        <v>0.39445400000000003</v>
      </c>
      <c r="U573">
        <v>1.3120019999999999</v>
      </c>
      <c r="V573">
        <v>1.158361</v>
      </c>
      <c r="W573">
        <v>0.122262</v>
      </c>
      <c r="X573">
        <v>0.68543200000000004</v>
      </c>
      <c r="Y573">
        <v>0.66400499999999996</v>
      </c>
      <c r="Z573">
        <v>0.55672699999999997</v>
      </c>
      <c r="AA573">
        <v>0.22656899999999999</v>
      </c>
      <c r="AB573">
        <v>0.78495099999999995</v>
      </c>
      <c r="AC573">
        <v>0.75712199999999996</v>
      </c>
      <c r="AD573">
        <v>0.37945699999999999</v>
      </c>
      <c r="AE573">
        <v>0.47462500000000002</v>
      </c>
      <c r="AF573">
        <v>0.63767200000000002</v>
      </c>
      <c r="AG573">
        <v>6.4489000000000005E-2</v>
      </c>
      <c r="AH573">
        <v>0.28418700000000002</v>
      </c>
      <c r="AI573">
        <v>0.53179399999999999</v>
      </c>
      <c r="AJ573">
        <v>0.34521299999999999</v>
      </c>
      <c r="AK573">
        <v>0.23556099999999999</v>
      </c>
      <c r="AL573">
        <f>SUM(B573:AK573)</f>
        <v>10.191108999999999</v>
      </c>
    </row>
    <row r="574" spans="1:38" x14ac:dyDescent="0.25">
      <c r="A574" t="s">
        <v>572</v>
      </c>
      <c r="B574">
        <v>6.6635E-2</v>
      </c>
      <c r="C574">
        <v>6.4768999999999993E-2</v>
      </c>
      <c r="D574">
        <v>0</v>
      </c>
      <c r="E574">
        <v>0</v>
      </c>
      <c r="F574">
        <v>0</v>
      </c>
      <c r="G574">
        <v>0.17676800000000001</v>
      </c>
      <c r="H574">
        <v>8.9882000000000004E-2</v>
      </c>
      <c r="I574">
        <v>0.18624299999999999</v>
      </c>
      <c r="J574">
        <v>6.3801999999999998E-2</v>
      </c>
      <c r="K574">
        <v>6.3535999999999995E-2</v>
      </c>
      <c r="L574">
        <v>0.31926300000000002</v>
      </c>
      <c r="M574">
        <v>5.9006000000000003E-2</v>
      </c>
      <c r="N574">
        <v>0.17893600000000001</v>
      </c>
      <c r="O574">
        <v>0.175428</v>
      </c>
      <c r="P574">
        <v>0.20297699999999999</v>
      </c>
      <c r="Q574">
        <v>6.7067000000000002E-2</v>
      </c>
      <c r="R574">
        <v>6.7738000000000007E-2</v>
      </c>
      <c r="S574">
        <v>0.28941600000000001</v>
      </c>
      <c r="T574">
        <v>0.17957999999999999</v>
      </c>
      <c r="U574">
        <v>1.1658379999999999</v>
      </c>
      <c r="V574">
        <v>0.53908599999999995</v>
      </c>
      <c r="W574">
        <v>0.189724</v>
      </c>
      <c r="X574">
        <v>0.43854100000000001</v>
      </c>
      <c r="Y574">
        <v>0.521069</v>
      </c>
      <c r="Z574">
        <v>0.37579400000000002</v>
      </c>
      <c r="AA574">
        <v>0.33293099999999998</v>
      </c>
      <c r="AB574">
        <v>0.67394399999999999</v>
      </c>
      <c r="AC574">
        <v>0.46177800000000002</v>
      </c>
      <c r="AD574">
        <v>0.47898499999999999</v>
      </c>
      <c r="AE574">
        <v>0.85338099999999995</v>
      </c>
      <c r="AF574">
        <v>0.36336200000000002</v>
      </c>
      <c r="AG574">
        <v>0.26407700000000001</v>
      </c>
      <c r="AH574">
        <v>0.27326800000000001</v>
      </c>
      <c r="AI574">
        <v>0</v>
      </c>
      <c r="AJ574">
        <v>0.17762</v>
      </c>
      <c r="AK574">
        <v>0</v>
      </c>
      <c r="AL574">
        <f>SUM(B574:AK574)</f>
        <v>9.3604439999999993</v>
      </c>
    </row>
    <row r="575" spans="1:38" x14ac:dyDescent="0.25">
      <c r="A575" t="s">
        <v>573</v>
      </c>
      <c r="B575">
        <v>1.445462</v>
      </c>
      <c r="C575">
        <v>0.29304000000000002</v>
      </c>
      <c r="D575">
        <v>0.200319</v>
      </c>
      <c r="E575">
        <v>0.1114</v>
      </c>
      <c r="F575">
        <v>0</v>
      </c>
      <c r="G575">
        <v>0.23374700000000001</v>
      </c>
      <c r="H575">
        <v>0.32852500000000001</v>
      </c>
      <c r="I575">
        <v>0.41415600000000002</v>
      </c>
      <c r="J575">
        <v>0.25124000000000002</v>
      </c>
      <c r="K575">
        <v>0.21399299999999999</v>
      </c>
      <c r="L575">
        <v>0.82586199999999999</v>
      </c>
      <c r="M575">
        <v>0.15226799999999999</v>
      </c>
      <c r="N575">
        <v>3.0386E-2</v>
      </c>
      <c r="O575">
        <v>0.11906</v>
      </c>
      <c r="P575">
        <v>3.9030000000000002E-2</v>
      </c>
      <c r="Q575">
        <v>0.429508</v>
      </c>
      <c r="R575">
        <v>0.23347300000000001</v>
      </c>
      <c r="S575">
        <v>0.17086899999999999</v>
      </c>
      <c r="T575">
        <v>0.21106800000000001</v>
      </c>
      <c r="U575">
        <v>0</v>
      </c>
      <c r="V575">
        <v>0</v>
      </c>
      <c r="W575">
        <v>0.155665</v>
      </c>
      <c r="X575">
        <v>0</v>
      </c>
      <c r="Y575">
        <v>0</v>
      </c>
      <c r="Z575">
        <v>0</v>
      </c>
      <c r="AA575">
        <v>0.17153199999999999</v>
      </c>
      <c r="AB575">
        <v>0.203294</v>
      </c>
      <c r="AC575">
        <v>0</v>
      </c>
      <c r="AD575">
        <v>0</v>
      </c>
      <c r="AE575">
        <v>0.83423099999999994</v>
      </c>
      <c r="AF575">
        <v>0</v>
      </c>
      <c r="AG575">
        <v>0.12801199999999999</v>
      </c>
      <c r="AH575">
        <v>0</v>
      </c>
      <c r="AI575">
        <v>0</v>
      </c>
      <c r="AJ575">
        <v>0.21981000000000001</v>
      </c>
      <c r="AK575">
        <v>0.89796299999999996</v>
      </c>
      <c r="AL575">
        <f>SUM(B575:AK575)</f>
        <v>8.3139130000000012</v>
      </c>
    </row>
    <row r="576" spans="1:38" x14ac:dyDescent="0.25">
      <c r="A576" t="s">
        <v>574</v>
      </c>
      <c r="B576">
        <v>0</v>
      </c>
      <c r="C576">
        <v>5.6119000000000002E-2</v>
      </c>
      <c r="D576">
        <v>8.3309999999999995E-2</v>
      </c>
      <c r="E576">
        <v>0.164047</v>
      </c>
      <c r="F576">
        <v>0</v>
      </c>
      <c r="G576">
        <v>5.378E-3</v>
      </c>
      <c r="H576">
        <v>0.15121799999999999</v>
      </c>
      <c r="I576">
        <v>0.12309100000000001</v>
      </c>
      <c r="J576">
        <v>8.5047999999999999E-2</v>
      </c>
      <c r="K576">
        <v>8.2575999999999997E-2</v>
      </c>
      <c r="L576">
        <v>0</v>
      </c>
      <c r="M576">
        <v>0</v>
      </c>
      <c r="N576">
        <v>0.13416800000000001</v>
      </c>
      <c r="O576">
        <v>8.0425999999999997E-2</v>
      </c>
      <c r="P576">
        <v>8.8081000000000007E-2</v>
      </c>
      <c r="Q576">
        <v>0</v>
      </c>
      <c r="R576">
        <v>8.1875000000000003E-2</v>
      </c>
      <c r="S576">
        <v>6.9760000000000003E-2</v>
      </c>
      <c r="T576">
        <v>0.77183000000000002</v>
      </c>
      <c r="U576">
        <v>0.71829500000000002</v>
      </c>
      <c r="V576">
        <v>0.31996999999999998</v>
      </c>
      <c r="W576">
        <v>0.54697600000000002</v>
      </c>
      <c r="X576">
        <v>0.49150500000000003</v>
      </c>
      <c r="Y576">
        <v>0.64521700000000004</v>
      </c>
      <c r="Z576">
        <v>0.382662</v>
      </c>
      <c r="AA576">
        <v>0.86680900000000005</v>
      </c>
      <c r="AB576">
        <v>0.69182399999999999</v>
      </c>
      <c r="AC576">
        <v>0.26056600000000002</v>
      </c>
      <c r="AD576">
        <v>0.73707699999999998</v>
      </c>
      <c r="AE576">
        <v>0.50944999999999996</v>
      </c>
      <c r="AF576">
        <v>0.877359</v>
      </c>
      <c r="AG576">
        <v>1.373427</v>
      </c>
      <c r="AH576">
        <v>0.46364100000000003</v>
      </c>
      <c r="AI576">
        <v>0.21543300000000001</v>
      </c>
      <c r="AJ576">
        <v>0.91146799999999994</v>
      </c>
      <c r="AK576">
        <v>0</v>
      </c>
      <c r="AL576">
        <f>SUM(B576:AK576)</f>
        <v>11.988605999999999</v>
      </c>
    </row>
    <row r="577" spans="1:38" x14ac:dyDescent="0.25">
      <c r="A577" t="s">
        <v>575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.58563299999999996</v>
      </c>
      <c r="Q577">
        <v>0</v>
      </c>
      <c r="R577">
        <v>0.507799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4.4656000000000001E-2</v>
      </c>
      <c r="AF577">
        <v>0</v>
      </c>
      <c r="AG577">
        <v>0</v>
      </c>
      <c r="AH577">
        <v>0</v>
      </c>
      <c r="AI577">
        <v>0</v>
      </c>
      <c r="AJ577">
        <v>0</v>
      </c>
      <c r="AK577">
        <v>0</v>
      </c>
      <c r="AL577">
        <f>SUM(B577:AK577)</f>
        <v>1.138088</v>
      </c>
    </row>
    <row r="578" spans="1:38" x14ac:dyDescent="0.25">
      <c r="A578" t="s">
        <v>576</v>
      </c>
      <c r="B578">
        <v>14.581568000000001</v>
      </c>
      <c r="C578">
        <v>3.2766250000000001</v>
      </c>
      <c r="D578">
        <v>3.584301</v>
      </c>
      <c r="E578">
        <v>8.0863980000000009</v>
      </c>
      <c r="F578">
        <v>6.922282</v>
      </c>
      <c r="G578">
        <v>2.4585490000000001</v>
      </c>
      <c r="H578">
        <v>5.0157489999999996</v>
      </c>
      <c r="I578">
        <v>7.1576610000000001</v>
      </c>
      <c r="J578">
        <v>6.8896119999999996</v>
      </c>
      <c r="K578">
        <v>9.6248719999999999</v>
      </c>
      <c r="L578">
        <v>16.732958</v>
      </c>
      <c r="M578">
        <v>0.806948</v>
      </c>
      <c r="N578">
        <v>6.178248</v>
      </c>
      <c r="O578">
        <v>6.0234069999999997</v>
      </c>
      <c r="P578">
        <v>2.1339969999999999</v>
      </c>
      <c r="Q578">
        <v>3.5016820000000002</v>
      </c>
      <c r="R578">
        <v>3.6083590000000001</v>
      </c>
      <c r="S578">
        <v>2.5234869999999998</v>
      </c>
      <c r="T578">
        <v>0</v>
      </c>
      <c r="U578">
        <v>0</v>
      </c>
      <c r="V578">
        <v>5.4368E-2</v>
      </c>
      <c r="W578">
        <v>0</v>
      </c>
      <c r="X578">
        <v>0</v>
      </c>
      <c r="Y578">
        <v>3.3544999999999998E-2</v>
      </c>
      <c r="Z578">
        <v>8.0649999999999999E-2</v>
      </c>
      <c r="AA578">
        <v>0</v>
      </c>
      <c r="AB578">
        <v>0</v>
      </c>
      <c r="AC578">
        <v>0</v>
      </c>
      <c r="AD578">
        <v>0</v>
      </c>
      <c r="AE578">
        <v>2.5330000000000001E-3</v>
      </c>
      <c r="AF578">
        <v>0</v>
      </c>
      <c r="AG578">
        <v>0</v>
      </c>
      <c r="AH578">
        <v>0</v>
      </c>
      <c r="AI578">
        <v>0</v>
      </c>
      <c r="AJ578">
        <v>0</v>
      </c>
      <c r="AK578">
        <v>0</v>
      </c>
      <c r="AL578">
        <f>SUM(B578:AK578)</f>
        <v>109.277799</v>
      </c>
    </row>
    <row r="579" spans="1:38" x14ac:dyDescent="0.25">
      <c r="A579" t="s">
        <v>577</v>
      </c>
      <c r="B579">
        <v>0.92816799999999999</v>
      </c>
      <c r="C579">
        <v>0.31261499999999998</v>
      </c>
      <c r="D579">
        <v>0</v>
      </c>
      <c r="E579">
        <v>1.0603E-2</v>
      </c>
      <c r="F579">
        <v>0.17747299999999999</v>
      </c>
      <c r="G579">
        <v>0</v>
      </c>
      <c r="H579">
        <v>1.1888320000000001</v>
      </c>
      <c r="I579">
        <v>0.35613699999999998</v>
      </c>
      <c r="J579">
        <v>0.53601600000000005</v>
      </c>
      <c r="K579">
        <v>0.44730799999999998</v>
      </c>
      <c r="L579">
        <v>1.4001140000000001</v>
      </c>
      <c r="M579">
        <v>4.4658000000000003E-2</v>
      </c>
      <c r="N579">
        <v>0.38911499999999999</v>
      </c>
      <c r="O579">
        <v>1.134396</v>
      </c>
      <c r="P579">
        <v>0</v>
      </c>
      <c r="Q579">
        <v>0</v>
      </c>
      <c r="R579">
        <v>0.38033499999999998</v>
      </c>
      <c r="S579">
        <v>1.5878E-2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4.5169000000000001E-2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  <c r="AI579">
        <v>0</v>
      </c>
      <c r="AJ579">
        <v>3.8296999999999998E-2</v>
      </c>
      <c r="AK579">
        <v>0</v>
      </c>
      <c r="AL579">
        <f>SUM(B579:AK579)</f>
        <v>7.4051139999999993</v>
      </c>
    </row>
    <row r="580" spans="1:38" x14ac:dyDescent="0.25">
      <c r="A580" t="s">
        <v>578</v>
      </c>
      <c r="B580">
        <v>0</v>
      </c>
      <c r="C580">
        <v>2.4371580000000002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.33056400000000002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.88847600000000004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v>0</v>
      </c>
      <c r="AL580">
        <f>SUM(B580:AK580)</f>
        <v>3.6561979999999998</v>
      </c>
    </row>
    <row r="581" spans="1:38" x14ac:dyDescent="0.25">
      <c r="A581" t="s">
        <v>579</v>
      </c>
      <c r="B581">
        <v>14.037311000000001</v>
      </c>
      <c r="C581">
        <v>3.0990730000000002</v>
      </c>
      <c r="D581">
        <v>2.876576</v>
      </c>
      <c r="E581">
        <v>7.2422380000000004</v>
      </c>
      <c r="F581">
        <v>7.1010590000000002</v>
      </c>
      <c r="G581">
        <v>1.774945</v>
      </c>
      <c r="H581">
        <v>6.275436</v>
      </c>
      <c r="I581">
        <v>6.1139140000000003</v>
      </c>
      <c r="J581">
        <v>9.0962019999999999</v>
      </c>
      <c r="K581">
        <v>13.057632999999999</v>
      </c>
      <c r="L581">
        <v>14.204679</v>
      </c>
      <c r="M581">
        <v>2.6135250000000001</v>
      </c>
      <c r="N581">
        <v>2.0644399999999998</v>
      </c>
      <c r="O581">
        <v>2.4704969999999999</v>
      </c>
      <c r="P581">
        <v>1.1260699999999999</v>
      </c>
      <c r="Q581">
        <v>0.53267399999999998</v>
      </c>
      <c r="R581">
        <v>2.385338</v>
      </c>
      <c r="S581">
        <v>6.4768670000000004</v>
      </c>
      <c r="T581">
        <v>0</v>
      </c>
      <c r="U581">
        <v>0</v>
      </c>
      <c r="V581">
        <v>0</v>
      </c>
      <c r="W581">
        <v>0</v>
      </c>
      <c r="X581">
        <v>2.6627000000000001E-2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1.630118</v>
      </c>
      <c r="AF581">
        <v>0</v>
      </c>
      <c r="AG581">
        <v>0</v>
      </c>
      <c r="AH581">
        <v>0</v>
      </c>
      <c r="AI581">
        <v>0</v>
      </c>
      <c r="AJ581">
        <v>0</v>
      </c>
      <c r="AK581">
        <v>0</v>
      </c>
      <c r="AL581">
        <f>SUM(B581:AK581)</f>
        <v>104.20522199999999</v>
      </c>
    </row>
    <row r="582" spans="1:38" x14ac:dyDescent="0.25">
      <c r="A582" t="s">
        <v>580</v>
      </c>
      <c r="B582">
        <v>1.592095</v>
      </c>
      <c r="C582">
        <v>0.197633</v>
      </c>
      <c r="D582">
        <v>1.0837380000000001</v>
      </c>
      <c r="E582">
        <v>3.2978149999999999</v>
      </c>
      <c r="F582">
        <v>0.35392499999999999</v>
      </c>
      <c r="G582">
        <v>0.36137399999999997</v>
      </c>
      <c r="H582">
        <v>3.1520830000000002</v>
      </c>
      <c r="I582">
        <v>2.5092789999999998</v>
      </c>
      <c r="J582">
        <v>2.4153910000000001</v>
      </c>
      <c r="K582">
        <v>2.5565730000000002</v>
      </c>
      <c r="L582">
        <v>2.5024229999999998</v>
      </c>
      <c r="M582">
        <v>0.53906200000000004</v>
      </c>
      <c r="N582">
        <v>0</v>
      </c>
      <c r="O582">
        <v>0.50816399999999995</v>
      </c>
      <c r="P582">
        <v>1.0190490000000001</v>
      </c>
      <c r="Q582">
        <v>0</v>
      </c>
      <c r="R582">
        <v>6.8297299999999996</v>
      </c>
      <c r="S582">
        <v>2.1963349999999999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v>0.25757799999999997</v>
      </c>
      <c r="AL582">
        <f>SUM(B582:AK582)</f>
        <v>31.372247000000002</v>
      </c>
    </row>
    <row r="583" spans="1:38" x14ac:dyDescent="0.25">
      <c r="A583" t="s">
        <v>581</v>
      </c>
      <c r="B583">
        <v>0.21922</v>
      </c>
      <c r="C583">
        <v>0.64847500000000002</v>
      </c>
      <c r="D583">
        <v>0</v>
      </c>
      <c r="E583">
        <v>0.323295</v>
      </c>
      <c r="F583">
        <v>0</v>
      </c>
      <c r="G583">
        <v>0.49872699999999998</v>
      </c>
      <c r="H583">
        <v>0</v>
      </c>
      <c r="I583">
        <v>1.1346309999999999</v>
      </c>
      <c r="J583">
        <v>0</v>
      </c>
      <c r="K583">
        <v>4.3047000000000002E-2</v>
      </c>
      <c r="L583">
        <v>0</v>
      </c>
      <c r="M583">
        <v>0</v>
      </c>
      <c r="N583">
        <v>0</v>
      </c>
      <c r="O583">
        <v>1.1369339999999999</v>
      </c>
      <c r="P583">
        <v>0</v>
      </c>
      <c r="Q583">
        <v>0</v>
      </c>
      <c r="R583">
        <v>0.22614600000000001</v>
      </c>
      <c r="S583">
        <v>0</v>
      </c>
      <c r="T583">
        <v>0.105184</v>
      </c>
      <c r="U583">
        <v>0</v>
      </c>
      <c r="V583">
        <v>0.468613</v>
      </c>
      <c r="W583">
        <v>0</v>
      </c>
      <c r="X583">
        <v>0.22355800000000001</v>
      </c>
      <c r="Y583">
        <v>0.282806</v>
      </c>
      <c r="Z583">
        <v>0.395484</v>
      </c>
      <c r="AA583">
        <v>0</v>
      </c>
      <c r="AB583">
        <v>1.1771999999999999E-2</v>
      </c>
      <c r="AC583">
        <v>0.26168400000000003</v>
      </c>
      <c r="AD583">
        <v>0.31734899999999999</v>
      </c>
      <c r="AE583">
        <v>0</v>
      </c>
      <c r="AF583">
        <v>0</v>
      </c>
      <c r="AG583">
        <v>8.2615999999999995E-2</v>
      </c>
      <c r="AH583">
        <v>0.15648699999999999</v>
      </c>
      <c r="AI583">
        <v>0.57055100000000003</v>
      </c>
      <c r="AJ583">
        <v>7.1886000000000005E-2</v>
      </c>
      <c r="AK583">
        <v>0</v>
      </c>
      <c r="AL583">
        <f>SUM(B583:AK583)</f>
        <v>7.1784649999999992</v>
      </c>
    </row>
    <row r="584" spans="1:38" x14ac:dyDescent="0.25">
      <c r="A584" t="s">
        <v>582</v>
      </c>
      <c r="B584">
        <v>6.0611290000000002</v>
      </c>
      <c r="C584">
        <v>0</v>
      </c>
      <c r="D584">
        <v>1.3886940000000001</v>
      </c>
      <c r="E584">
        <v>3.9950220000000001</v>
      </c>
      <c r="F584">
        <v>0.97968299999999997</v>
      </c>
      <c r="G584">
        <v>0</v>
      </c>
      <c r="H584">
        <v>0.334262</v>
      </c>
      <c r="I584">
        <v>4.1528830000000001</v>
      </c>
      <c r="J584">
        <v>0.50714199999999998</v>
      </c>
      <c r="K584">
        <v>3.0823480000000001</v>
      </c>
      <c r="L584">
        <v>1.6202989999999999</v>
      </c>
      <c r="M584">
        <v>0</v>
      </c>
      <c r="N584">
        <v>0</v>
      </c>
      <c r="O584">
        <v>1.2326729999999999</v>
      </c>
      <c r="P584">
        <v>0.49187199999999998</v>
      </c>
      <c r="Q584">
        <v>0</v>
      </c>
      <c r="R584">
        <v>1.558311</v>
      </c>
      <c r="S584">
        <v>0.64148099999999997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  <c r="AE584">
        <v>0</v>
      </c>
      <c r="AF584">
        <v>0</v>
      </c>
      <c r="AG584">
        <v>0</v>
      </c>
      <c r="AH584">
        <v>0</v>
      </c>
      <c r="AI584">
        <v>0</v>
      </c>
      <c r="AJ584">
        <v>0</v>
      </c>
      <c r="AK584">
        <v>7.0984000000000005E-2</v>
      </c>
      <c r="AL584">
        <f>SUM(B584:AK584)</f>
        <v>26.116782999999998</v>
      </c>
    </row>
    <row r="585" spans="1:38" x14ac:dyDescent="0.25">
      <c r="A585" t="s">
        <v>583</v>
      </c>
      <c r="B585">
        <v>0</v>
      </c>
      <c r="C585">
        <v>0</v>
      </c>
      <c r="D585">
        <v>0.94861300000000004</v>
      </c>
      <c r="E585">
        <v>0.76703699999999997</v>
      </c>
      <c r="F585">
        <v>0.561921</v>
      </c>
      <c r="G585">
        <v>0.64121399999999995</v>
      </c>
      <c r="H585">
        <v>0</v>
      </c>
      <c r="I585">
        <v>2.6283759999999998</v>
      </c>
      <c r="J585">
        <v>0.251776</v>
      </c>
      <c r="K585">
        <v>0</v>
      </c>
      <c r="L585">
        <v>1.657888</v>
      </c>
      <c r="M585">
        <v>0.24069699999999999</v>
      </c>
      <c r="N585">
        <v>0</v>
      </c>
      <c r="O585">
        <v>4.1811290000000003</v>
      </c>
      <c r="P585">
        <v>0</v>
      </c>
      <c r="Q585">
        <v>0.214893</v>
      </c>
      <c r="R585">
        <v>0.36755900000000002</v>
      </c>
      <c r="S585">
        <v>0.16172800000000001</v>
      </c>
      <c r="T585">
        <v>0</v>
      </c>
      <c r="U585">
        <v>0</v>
      </c>
      <c r="V585">
        <v>0</v>
      </c>
      <c r="W585">
        <v>0</v>
      </c>
      <c r="X585">
        <v>5.8689999999999999E-2</v>
      </c>
      <c r="Y585">
        <v>4.9983E-2</v>
      </c>
      <c r="Z585">
        <v>0</v>
      </c>
      <c r="AA585">
        <v>0</v>
      </c>
      <c r="AB585">
        <v>0</v>
      </c>
      <c r="AC585">
        <v>5.9422000000000003E-2</v>
      </c>
      <c r="AD585">
        <v>0</v>
      </c>
      <c r="AE585">
        <v>8.0835000000000004E-2</v>
      </c>
      <c r="AF585">
        <v>8.0438999999999997E-2</v>
      </c>
      <c r="AG585">
        <v>0</v>
      </c>
      <c r="AH585">
        <v>0</v>
      </c>
      <c r="AI585">
        <v>0</v>
      </c>
      <c r="AJ585">
        <v>0</v>
      </c>
      <c r="AK585">
        <v>0</v>
      </c>
      <c r="AL585">
        <f>SUM(B585:AK585)</f>
        <v>12.952199999999998</v>
      </c>
    </row>
    <row r="586" spans="1:38" x14ac:dyDescent="0.25">
      <c r="A586" t="s">
        <v>584</v>
      </c>
      <c r="B586">
        <v>5.6080999999999999E-2</v>
      </c>
      <c r="C586">
        <v>2.8951999999999999E-2</v>
      </c>
      <c r="D586">
        <v>0</v>
      </c>
      <c r="E586">
        <v>8.9242000000000002E-2</v>
      </c>
      <c r="F586">
        <v>0</v>
      </c>
      <c r="G586">
        <v>0.41138200000000003</v>
      </c>
      <c r="H586">
        <v>0</v>
      </c>
      <c r="I586">
        <v>1.071285</v>
      </c>
      <c r="J586">
        <v>1.655643</v>
      </c>
      <c r="K586">
        <v>0.27514699999999997</v>
      </c>
      <c r="L586">
        <v>1.612052</v>
      </c>
      <c r="M586">
        <v>0.53967399999999999</v>
      </c>
      <c r="N586">
        <v>0.107471</v>
      </c>
      <c r="O586">
        <v>1.218388</v>
      </c>
      <c r="P586">
        <v>0.16044700000000001</v>
      </c>
      <c r="Q586">
        <v>0</v>
      </c>
      <c r="R586">
        <v>0</v>
      </c>
      <c r="S586">
        <v>0.15315400000000001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.48663899999999999</v>
      </c>
      <c r="AC586">
        <v>0</v>
      </c>
      <c r="AD586">
        <v>0</v>
      </c>
      <c r="AE586">
        <v>0</v>
      </c>
      <c r="AF586">
        <v>0</v>
      </c>
      <c r="AG586">
        <v>0</v>
      </c>
      <c r="AH586">
        <v>0</v>
      </c>
      <c r="AI586">
        <v>0</v>
      </c>
      <c r="AJ586">
        <v>0</v>
      </c>
      <c r="AK586">
        <v>0</v>
      </c>
      <c r="AL586">
        <f>SUM(B586:AK586)</f>
        <v>7.8655569999999999</v>
      </c>
    </row>
    <row r="587" spans="1:38" x14ac:dyDescent="0.25">
      <c r="A587" t="s">
        <v>585</v>
      </c>
      <c r="B587">
        <v>0</v>
      </c>
      <c r="C587">
        <v>0</v>
      </c>
      <c r="D587">
        <v>0.898038</v>
      </c>
      <c r="E587">
        <v>2.6891600000000002</v>
      </c>
      <c r="F587">
        <v>0</v>
      </c>
      <c r="G587">
        <v>9.9999999999999995E-7</v>
      </c>
      <c r="H587">
        <v>0.96900399999999998</v>
      </c>
      <c r="I587">
        <v>0</v>
      </c>
      <c r="J587">
        <v>1.7448999999999999E-2</v>
      </c>
      <c r="K587">
        <v>0</v>
      </c>
      <c r="L587">
        <v>0.48899700000000001</v>
      </c>
      <c r="M587">
        <v>0</v>
      </c>
      <c r="N587">
        <v>2.4389999999999998E-2</v>
      </c>
      <c r="O587">
        <v>0</v>
      </c>
      <c r="P587">
        <v>4.4441000000000001E-2</v>
      </c>
      <c r="Q587">
        <v>3.9999999999999998E-6</v>
      </c>
      <c r="R587">
        <v>0</v>
      </c>
      <c r="S587">
        <v>0</v>
      </c>
      <c r="T587">
        <v>0</v>
      </c>
      <c r="U587">
        <v>0</v>
      </c>
      <c r="V587">
        <v>5.2493999999999999E-2</v>
      </c>
      <c r="W587">
        <v>0</v>
      </c>
      <c r="X587">
        <v>1.2588999999999999E-2</v>
      </c>
      <c r="Y587">
        <v>5.4837999999999998E-2</v>
      </c>
      <c r="Z587">
        <v>0</v>
      </c>
      <c r="AA587">
        <v>6.4340999999999995E-2</v>
      </c>
      <c r="AB587">
        <v>0</v>
      </c>
      <c r="AC587">
        <v>0</v>
      </c>
      <c r="AD587">
        <v>0</v>
      </c>
      <c r="AE587">
        <v>7.9030000000000003E-3</v>
      </c>
      <c r="AF587">
        <v>0</v>
      </c>
      <c r="AG587">
        <v>0</v>
      </c>
      <c r="AH587">
        <v>0</v>
      </c>
      <c r="AI587">
        <v>0</v>
      </c>
      <c r="AJ587">
        <v>0</v>
      </c>
      <c r="AK587">
        <v>0</v>
      </c>
      <c r="AL587">
        <f>SUM(B587:AK587)</f>
        <v>5.3236490000000005</v>
      </c>
    </row>
    <row r="588" spans="1:38" x14ac:dyDescent="0.25">
      <c r="A588" t="s">
        <v>586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.71310499999999999</v>
      </c>
      <c r="K588">
        <v>0</v>
      </c>
      <c r="L588">
        <v>0</v>
      </c>
      <c r="M588">
        <v>0</v>
      </c>
      <c r="N588">
        <v>2.9950610000000002</v>
      </c>
      <c r="O588">
        <v>0.42364000000000002</v>
      </c>
      <c r="P588">
        <v>0</v>
      </c>
      <c r="Q588">
        <v>1.012929</v>
      </c>
      <c r="R588">
        <v>0</v>
      </c>
      <c r="S588">
        <v>0.35719499999999998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.81861499999999998</v>
      </c>
      <c r="AF588">
        <v>0</v>
      </c>
      <c r="AG588">
        <v>0</v>
      </c>
      <c r="AH588">
        <v>0</v>
      </c>
      <c r="AI588">
        <v>0</v>
      </c>
      <c r="AJ588">
        <v>0</v>
      </c>
      <c r="AK588">
        <v>0</v>
      </c>
      <c r="AL588">
        <f>SUM(B588:AK588)</f>
        <v>6.3205450000000001</v>
      </c>
    </row>
    <row r="589" spans="1:38" x14ac:dyDescent="0.25">
      <c r="A589" t="s">
        <v>587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4.8655999999999998E-2</v>
      </c>
      <c r="M589">
        <v>0</v>
      </c>
      <c r="N589">
        <v>0</v>
      </c>
      <c r="O589">
        <v>5.0282E-2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2.9866E-2</v>
      </c>
      <c r="X589">
        <v>5.2899000000000002E-2</v>
      </c>
      <c r="Y589">
        <v>0</v>
      </c>
      <c r="Z589">
        <v>2.9152000000000001E-2</v>
      </c>
      <c r="AA589">
        <v>0.28939900000000002</v>
      </c>
      <c r="AB589">
        <v>0</v>
      </c>
      <c r="AC589">
        <v>0</v>
      </c>
      <c r="AD589">
        <v>0</v>
      </c>
      <c r="AE589">
        <v>6.901E-3</v>
      </c>
      <c r="AF589">
        <v>0</v>
      </c>
      <c r="AG589">
        <v>0</v>
      </c>
      <c r="AH589">
        <v>0.89380199999999999</v>
      </c>
      <c r="AI589">
        <v>0</v>
      </c>
      <c r="AJ589">
        <v>0</v>
      </c>
      <c r="AK589">
        <v>0</v>
      </c>
      <c r="AL589">
        <f>SUM(B589:AK589)</f>
        <v>1.400957</v>
      </c>
    </row>
    <row r="590" spans="1:38" x14ac:dyDescent="0.25">
      <c r="A590" t="s">
        <v>588</v>
      </c>
      <c r="B590">
        <v>9.8209000000000005E-2</v>
      </c>
      <c r="C590">
        <v>5.6229000000000001E-2</v>
      </c>
      <c r="D590">
        <v>0</v>
      </c>
      <c r="E590">
        <v>0.172093</v>
      </c>
      <c r="F590">
        <v>0</v>
      </c>
      <c r="G590">
        <v>0.13395099999999999</v>
      </c>
      <c r="H590">
        <v>0.21935099999999999</v>
      </c>
      <c r="I590">
        <v>7.9222000000000001E-2</v>
      </c>
      <c r="J590">
        <v>0.18373200000000001</v>
      </c>
      <c r="K590">
        <v>0</v>
      </c>
      <c r="L590">
        <v>1.4577180000000001</v>
      </c>
      <c r="M590">
        <v>0</v>
      </c>
      <c r="N590">
        <v>0.129111</v>
      </c>
      <c r="O590">
        <v>0.26831500000000003</v>
      </c>
      <c r="P590">
        <v>7.6623999999999998E-2</v>
      </c>
      <c r="Q590">
        <v>0</v>
      </c>
      <c r="R590">
        <v>0.35010999999999998</v>
      </c>
      <c r="S590">
        <v>0.213478</v>
      </c>
      <c r="T590">
        <v>9.5790000000000007E-3</v>
      </c>
      <c r="U590">
        <v>0</v>
      </c>
      <c r="V590">
        <v>0</v>
      </c>
      <c r="W590">
        <v>0</v>
      </c>
      <c r="X590">
        <v>4.3638000000000003E-2</v>
      </c>
      <c r="Y590">
        <v>4.8056000000000001E-2</v>
      </c>
      <c r="Z590">
        <v>8.9746000000000006E-2</v>
      </c>
      <c r="AA590">
        <v>0.10258100000000001</v>
      </c>
      <c r="AB590">
        <v>0.102433</v>
      </c>
      <c r="AC590">
        <v>5.0345000000000001E-2</v>
      </c>
      <c r="AD590">
        <v>4.5414000000000003E-2</v>
      </c>
      <c r="AE590">
        <v>8.4823999999999997E-2</v>
      </c>
      <c r="AF590">
        <v>0</v>
      </c>
      <c r="AG590">
        <v>9.6993999999999997E-2</v>
      </c>
      <c r="AH590">
        <v>0</v>
      </c>
      <c r="AI590">
        <v>0</v>
      </c>
      <c r="AJ590">
        <v>0</v>
      </c>
      <c r="AK590">
        <v>0.53042500000000004</v>
      </c>
      <c r="AL590">
        <f>SUM(B590:AK590)</f>
        <v>4.6421779999999986</v>
      </c>
    </row>
    <row r="591" spans="1:38" x14ac:dyDescent="0.25">
      <c r="A591" t="s">
        <v>589</v>
      </c>
      <c r="B591">
        <v>0</v>
      </c>
      <c r="C591">
        <v>7.9752000000000003E-2</v>
      </c>
      <c r="D591">
        <v>0</v>
      </c>
      <c r="E591">
        <v>9.9779999999999994E-2</v>
      </c>
      <c r="F591">
        <v>0</v>
      </c>
      <c r="G591">
        <v>0</v>
      </c>
      <c r="H591">
        <v>9.2352000000000004E-2</v>
      </c>
      <c r="I591">
        <v>3.8220999999999998E-2</v>
      </c>
      <c r="J591">
        <v>8.0576999999999996E-2</v>
      </c>
      <c r="K591">
        <v>0</v>
      </c>
      <c r="L591">
        <v>7.8451000000000007E-2</v>
      </c>
      <c r="M591">
        <v>3.6327999999999999E-2</v>
      </c>
      <c r="N591">
        <v>4.2370999999999999E-2</v>
      </c>
      <c r="O591">
        <v>4.0842000000000003E-2</v>
      </c>
      <c r="P591">
        <v>0</v>
      </c>
      <c r="Q591">
        <v>4.1291000000000001E-2</v>
      </c>
      <c r="R591">
        <v>0</v>
      </c>
      <c r="S591">
        <v>8.2531999999999994E-2</v>
      </c>
      <c r="T591">
        <v>0.48435800000000001</v>
      </c>
      <c r="U591">
        <v>0.290325</v>
      </c>
      <c r="V591">
        <v>0.382467</v>
      </c>
      <c r="W591">
        <v>0.41444900000000001</v>
      </c>
      <c r="X591">
        <v>0.71048900000000004</v>
      </c>
      <c r="Y591">
        <v>0.20641599999999999</v>
      </c>
      <c r="Z591">
        <v>0.70277900000000004</v>
      </c>
      <c r="AA591">
        <v>0.74828300000000003</v>
      </c>
      <c r="AB591">
        <v>0.36177599999999999</v>
      </c>
      <c r="AC591">
        <v>0.72980199999999995</v>
      </c>
      <c r="AD591">
        <v>0.52926499999999999</v>
      </c>
      <c r="AE591">
        <v>0.28880699999999998</v>
      </c>
      <c r="AF591">
        <v>1.0954660000000001</v>
      </c>
      <c r="AG591">
        <v>1.1383190000000001</v>
      </c>
      <c r="AH591">
        <v>0.50899700000000003</v>
      </c>
      <c r="AI591">
        <v>0.388872</v>
      </c>
      <c r="AJ591">
        <v>1.0333190000000001</v>
      </c>
      <c r="AK591">
        <v>0</v>
      </c>
      <c r="AL591">
        <f>SUM(B591:AK591)</f>
        <v>10.726686000000001</v>
      </c>
    </row>
    <row r="592" spans="1:38" x14ac:dyDescent="0.25">
      <c r="A592" t="s">
        <v>590</v>
      </c>
      <c r="B592">
        <v>0</v>
      </c>
      <c r="C592">
        <v>1.2291840000000001</v>
      </c>
      <c r="D592">
        <v>0</v>
      </c>
      <c r="E592">
        <v>0</v>
      </c>
      <c r="F592">
        <v>0</v>
      </c>
      <c r="G592">
        <v>0.15220700000000001</v>
      </c>
      <c r="H592">
        <v>0</v>
      </c>
      <c r="I592">
        <v>0</v>
      </c>
      <c r="J592">
        <v>0</v>
      </c>
      <c r="K592">
        <v>0.27342899999999998</v>
      </c>
      <c r="L592">
        <v>0.58157700000000001</v>
      </c>
      <c r="M592">
        <v>0</v>
      </c>
      <c r="N592">
        <v>0.62930299999999995</v>
      </c>
      <c r="O592">
        <v>0.177762</v>
      </c>
      <c r="P592">
        <v>0.65287799999999996</v>
      </c>
      <c r="Q592">
        <v>0</v>
      </c>
      <c r="R592">
        <v>0.394098</v>
      </c>
      <c r="S592">
        <v>0</v>
      </c>
      <c r="T592">
        <v>6.6576999999999997E-2</v>
      </c>
      <c r="U592">
        <v>0.20661099999999999</v>
      </c>
      <c r="V592">
        <v>0.23180300000000001</v>
      </c>
      <c r="W592">
        <v>0</v>
      </c>
      <c r="X592">
        <v>0</v>
      </c>
      <c r="Y592">
        <v>2.6943999999999999E-2</v>
      </c>
      <c r="Z592">
        <v>0</v>
      </c>
      <c r="AA592">
        <v>0</v>
      </c>
      <c r="AB592">
        <v>0.176425</v>
      </c>
      <c r="AC592">
        <v>0</v>
      </c>
      <c r="AD592">
        <v>5.8878E-2</v>
      </c>
      <c r="AE592">
        <v>0.36123899999999998</v>
      </c>
      <c r="AF592">
        <v>3.2850999999999998E-2</v>
      </c>
      <c r="AG592">
        <v>0</v>
      </c>
      <c r="AH592">
        <v>0</v>
      </c>
      <c r="AI592">
        <v>9.0439000000000005E-2</v>
      </c>
      <c r="AJ592">
        <v>0</v>
      </c>
      <c r="AK592">
        <v>0</v>
      </c>
      <c r="AL592">
        <f>SUM(B592:AK592)</f>
        <v>5.3422049999999999</v>
      </c>
    </row>
    <row r="593" spans="1:38" x14ac:dyDescent="0.25">
      <c r="A593" t="s">
        <v>591</v>
      </c>
      <c r="B593">
        <v>0</v>
      </c>
      <c r="C593">
        <v>0.24465899999999999</v>
      </c>
      <c r="D593">
        <v>0</v>
      </c>
      <c r="E593">
        <v>7.9426999999999998E-2</v>
      </c>
      <c r="F593">
        <v>0.13486300000000001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.25600200000000001</v>
      </c>
      <c r="Q593">
        <v>0</v>
      </c>
      <c r="R593">
        <v>0</v>
      </c>
      <c r="S593">
        <v>0.16811300000000001</v>
      </c>
      <c r="T593">
        <v>0.27199099999999998</v>
      </c>
      <c r="U593">
        <v>0.26283800000000002</v>
      </c>
      <c r="V593">
        <v>1.1817550000000001</v>
      </c>
      <c r="W593">
        <v>0.38512400000000002</v>
      </c>
      <c r="X593">
        <v>0.31662899999999999</v>
      </c>
      <c r="Y593">
        <v>0.128445</v>
      </c>
      <c r="Z593">
        <v>0</v>
      </c>
      <c r="AA593">
        <v>0.28015400000000001</v>
      </c>
      <c r="AB593">
        <v>5.8833000000000003E-2</v>
      </c>
      <c r="AC593">
        <v>0</v>
      </c>
      <c r="AD593">
        <v>3.1001999999999998E-2</v>
      </c>
      <c r="AE593">
        <v>4.6271E-2</v>
      </c>
      <c r="AF593">
        <v>0.73363900000000004</v>
      </c>
      <c r="AG593">
        <v>0.216275</v>
      </c>
      <c r="AH593">
        <v>0.13625399999999999</v>
      </c>
      <c r="AI593">
        <v>0.28219</v>
      </c>
      <c r="AJ593">
        <v>7.5063000000000005E-2</v>
      </c>
      <c r="AK593">
        <v>0</v>
      </c>
      <c r="AL593">
        <f>SUM(B593:AK593)</f>
        <v>5.2895270000000005</v>
      </c>
    </row>
    <row r="594" spans="1:38" x14ac:dyDescent="0.25">
      <c r="A594" t="s">
        <v>592</v>
      </c>
      <c r="B594">
        <v>3.3378570000000001</v>
      </c>
      <c r="C594">
        <v>2.1822279999999998</v>
      </c>
      <c r="D594">
        <v>0.99839699999999998</v>
      </c>
      <c r="E594">
        <v>0.58418400000000004</v>
      </c>
      <c r="F594">
        <v>0.71756699999999995</v>
      </c>
      <c r="G594">
        <v>0.47557300000000002</v>
      </c>
      <c r="H594">
        <v>0.62919599999999998</v>
      </c>
      <c r="I594">
        <v>0.64643700000000004</v>
      </c>
      <c r="J594">
        <v>0.17207</v>
      </c>
      <c r="K594">
        <v>2.5995729999999999</v>
      </c>
      <c r="L594">
        <v>0.28076299999999998</v>
      </c>
      <c r="M594">
        <v>0.206874</v>
      </c>
      <c r="N594">
        <v>1.072524</v>
      </c>
      <c r="O594">
        <v>2.0158930000000002</v>
      </c>
      <c r="P594">
        <v>0.80430000000000001</v>
      </c>
      <c r="Q594">
        <v>0.88175499999999996</v>
      </c>
      <c r="R594">
        <v>5.9373000000000002E-2</v>
      </c>
      <c r="S594">
        <v>0.37731599999999998</v>
      </c>
      <c r="T594">
        <v>0</v>
      </c>
      <c r="U594">
        <v>6.0988000000000001E-2</v>
      </c>
      <c r="V594">
        <v>5.6714000000000001E-2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8.0949999999999994E-2</v>
      </c>
      <c r="AD594">
        <v>0.106571</v>
      </c>
      <c r="AE594">
        <v>0.11012</v>
      </c>
      <c r="AF594">
        <v>0</v>
      </c>
      <c r="AG594">
        <v>0</v>
      </c>
      <c r="AH594">
        <v>0</v>
      </c>
      <c r="AI594">
        <v>0.26125799999999999</v>
      </c>
      <c r="AJ594">
        <v>0</v>
      </c>
      <c r="AK594">
        <v>0.15083099999999999</v>
      </c>
      <c r="AL594">
        <f>SUM(B594:AK594)</f>
        <v>18.869311999999997</v>
      </c>
    </row>
    <row r="595" spans="1:38" x14ac:dyDescent="0.25">
      <c r="A595" t="s">
        <v>593</v>
      </c>
      <c r="B595">
        <v>0</v>
      </c>
      <c r="C595">
        <v>0.132468</v>
      </c>
      <c r="D595">
        <v>0</v>
      </c>
      <c r="E595">
        <v>0</v>
      </c>
      <c r="F595">
        <v>0</v>
      </c>
      <c r="G595">
        <v>0</v>
      </c>
      <c r="H595">
        <v>9.6442E-2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.10641399999999999</v>
      </c>
      <c r="P595">
        <v>0</v>
      </c>
      <c r="Q595">
        <v>0</v>
      </c>
      <c r="R595">
        <v>0</v>
      </c>
      <c r="S595">
        <v>0</v>
      </c>
      <c r="T595">
        <v>0.35111900000000001</v>
      </c>
      <c r="U595">
        <v>0</v>
      </c>
      <c r="V595">
        <v>1.069072</v>
      </c>
      <c r="W595">
        <v>0</v>
      </c>
      <c r="X595">
        <v>0.109639</v>
      </c>
      <c r="Y595">
        <v>1.2212609999999999</v>
      </c>
      <c r="Z595">
        <v>0.30650699999999997</v>
      </c>
      <c r="AA595">
        <v>0.20104</v>
      </c>
      <c r="AB595">
        <v>0.44613900000000001</v>
      </c>
      <c r="AC595">
        <v>0.222223</v>
      </c>
      <c r="AD595">
        <v>0.43694100000000002</v>
      </c>
      <c r="AE595">
        <v>0.20153399999999999</v>
      </c>
      <c r="AF595">
        <v>0</v>
      </c>
      <c r="AG595">
        <v>2.4729000000000001E-2</v>
      </c>
      <c r="AH595">
        <v>0.46204099999999998</v>
      </c>
      <c r="AI595">
        <v>3.1756E-2</v>
      </c>
      <c r="AJ595">
        <v>0.34015099999999998</v>
      </c>
      <c r="AK595">
        <v>8.8439000000000004E-2</v>
      </c>
      <c r="AL595">
        <f>SUM(B595:AK595)</f>
        <v>5.8479149999999978</v>
      </c>
    </row>
    <row r="596" spans="1:38" x14ac:dyDescent="0.25">
      <c r="A596" t="s">
        <v>594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.263457</v>
      </c>
      <c r="U596">
        <v>0</v>
      </c>
      <c r="V596">
        <v>1.0142119999999999</v>
      </c>
      <c r="W596">
        <v>9.5893999999999993E-2</v>
      </c>
      <c r="X596">
        <v>0.320992</v>
      </c>
      <c r="Y596">
        <v>1.3854679999999999</v>
      </c>
      <c r="Z596">
        <v>0.28268300000000002</v>
      </c>
      <c r="AA596">
        <v>0.170599</v>
      </c>
      <c r="AB596">
        <v>0.215756</v>
      </c>
      <c r="AC596">
        <v>0.24737100000000001</v>
      </c>
      <c r="AD596">
        <v>0.432367</v>
      </c>
      <c r="AE596">
        <v>0</v>
      </c>
      <c r="AF596">
        <v>0</v>
      </c>
      <c r="AG596">
        <v>0</v>
      </c>
      <c r="AH596">
        <v>0</v>
      </c>
      <c r="AI596">
        <v>4.9535999999999997E-2</v>
      </c>
      <c r="AJ596">
        <v>0.24843699999999999</v>
      </c>
      <c r="AK596">
        <v>0</v>
      </c>
      <c r="AL596">
        <f>SUM(B596:AK596)</f>
        <v>4.7267719999999995</v>
      </c>
    </row>
    <row r="597" spans="1:38" x14ac:dyDescent="0.25">
      <c r="A597" t="s">
        <v>595</v>
      </c>
      <c r="B597">
        <v>0</v>
      </c>
      <c r="C597">
        <v>0</v>
      </c>
      <c r="D597">
        <v>0</v>
      </c>
      <c r="E597">
        <v>0.198328</v>
      </c>
      <c r="F597">
        <v>0</v>
      </c>
      <c r="G597">
        <v>0.39028400000000002</v>
      </c>
      <c r="H597">
        <v>0.181535</v>
      </c>
      <c r="I597">
        <v>0</v>
      </c>
      <c r="J597">
        <v>0</v>
      </c>
      <c r="K597">
        <v>9.5436000000000007E-2</v>
      </c>
      <c r="L597">
        <v>0.201796</v>
      </c>
      <c r="M597">
        <v>0.27379100000000001</v>
      </c>
      <c r="N597">
        <v>0.27905999999999997</v>
      </c>
      <c r="O597">
        <v>0.19115499999999999</v>
      </c>
      <c r="P597">
        <v>0</v>
      </c>
      <c r="Q597">
        <v>0.58709299999999998</v>
      </c>
      <c r="R597">
        <v>0.205572</v>
      </c>
      <c r="S597">
        <v>0.38947100000000001</v>
      </c>
      <c r="T597">
        <v>0.185471</v>
      </c>
      <c r="U597">
        <v>0.49087199999999998</v>
      </c>
      <c r="V597">
        <v>9.9173999999999998E-2</v>
      </c>
      <c r="W597">
        <v>0.11668000000000001</v>
      </c>
      <c r="X597">
        <v>0</v>
      </c>
      <c r="Y597">
        <v>0.17014899999999999</v>
      </c>
      <c r="Z597">
        <v>0</v>
      </c>
      <c r="AA597">
        <v>9.6529000000000004E-2</v>
      </c>
      <c r="AB597">
        <v>0</v>
      </c>
      <c r="AC597">
        <v>0</v>
      </c>
      <c r="AD597">
        <v>0.67556799999999995</v>
      </c>
      <c r="AE597">
        <v>0.234288</v>
      </c>
      <c r="AF597">
        <v>1.532978</v>
      </c>
      <c r="AG597">
        <v>0</v>
      </c>
      <c r="AH597">
        <v>0.33518900000000001</v>
      </c>
      <c r="AI597">
        <v>0.25190299999999999</v>
      </c>
      <c r="AJ597">
        <v>0</v>
      </c>
      <c r="AK597">
        <v>0</v>
      </c>
      <c r="AL597">
        <f>SUM(B597:AK597)</f>
        <v>7.182322000000001</v>
      </c>
    </row>
    <row r="598" spans="1:38" x14ac:dyDescent="0.25">
      <c r="A598" t="s">
        <v>596</v>
      </c>
      <c r="B598">
        <v>0.47937299999999999</v>
      </c>
      <c r="C598">
        <v>0</v>
      </c>
      <c r="D598">
        <v>0</v>
      </c>
      <c r="E598">
        <v>0</v>
      </c>
      <c r="F598">
        <v>0</v>
      </c>
      <c r="G598">
        <v>0.16714000000000001</v>
      </c>
      <c r="H598">
        <v>0.217837</v>
      </c>
      <c r="I598">
        <v>0</v>
      </c>
      <c r="J598">
        <v>0</v>
      </c>
      <c r="K598">
        <v>0.113436</v>
      </c>
      <c r="L598">
        <v>0.51523399999999997</v>
      </c>
      <c r="M598">
        <v>0.30984800000000001</v>
      </c>
      <c r="N598">
        <v>0.42123300000000002</v>
      </c>
      <c r="O598">
        <v>0</v>
      </c>
      <c r="P598">
        <v>0.14235100000000001</v>
      </c>
      <c r="Q598">
        <v>0</v>
      </c>
      <c r="R598">
        <v>3.7349E-2</v>
      </c>
      <c r="S598">
        <v>0</v>
      </c>
      <c r="T598">
        <v>0</v>
      </c>
      <c r="U598">
        <v>0</v>
      </c>
      <c r="V598">
        <v>0.192778</v>
      </c>
      <c r="W598">
        <v>0</v>
      </c>
      <c r="X598">
        <v>0.233345</v>
      </c>
      <c r="Y598">
        <v>0</v>
      </c>
      <c r="Z598">
        <v>0</v>
      </c>
      <c r="AA598">
        <v>0</v>
      </c>
      <c r="AB598">
        <v>8.0324999999999994E-2</v>
      </c>
      <c r="AC598">
        <v>0</v>
      </c>
      <c r="AD598">
        <v>0.25784299999999999</v>
      </c>
      <c r="AE598">
        <v>0.15826100000000001</v>
      </c>
      <c r="AF598">
        <v>0</v>
      </c>
      <c r="AG598">
        <v>0</v>
      </c>
      <c r="AH598">
        <v>0</v>
      </c>
      <c r="AI598">
        <v>0</v>
      </c>
      <c r="AJ598">
        <v>0</v>
      </c>
      <c r="AK598">
        <v>0</v>
      </c>
      <c r="AL598">
        <f>SUM(B598:AK598)</f>
        <v>3.3263530000000001</v>
      </c>
    </row>
    <row r="599" spans="1:38" x14ac:dyDescent="0.25">
      <c r="A599" t="s">
        <v>597</v>
      </c>
      <c r="B599">
        <v>3.4284680000000001</v>
      </c>
      <c r="C599">
        <v>0</v>
      </c>
      <c r="D599">
        <v>3.0613769999999998</v>
      </c>
      <c r="E599">
        <v>2.4688530000000002</v>
      </c>
      <c r="F599">
        <v>2.5553780000000001</v>
      </c>
      <c r="G599">
        <v>2.5692919999999999</v>
      </c>
      <c r="H599">
        <v>2.2136580000000001</v>
      </c>
      <c r="I599">
        <v>4.5366720000000003</v>
      </c>
      <c r="J599">
        <v>3.6159439999999998</v>
      </c>
      <c r="K599">
        <v>3.960369</v>
      </c>
      <c r="L599">
        <v>4.4694789999999998</v>
      </c>
      <c r="M599">
        <v>2.1002299999999998</v>
      </c>
      <c r="N599">
        <v>4.8991670000000003</v>
      </c>
      <c r="O599">
        <v>4.3844070000000004</v>
      </c>
      <c r="P599">
        <v>1.054573</v>
      </c>
      <c r="Q599">
        <v>3.0019439999999999</v>
      </c>
      <c r="R599">
        <v>8.5620000000000002E-2</v>
      </c>
      <c r="S599">
        <v>1.8659060000000001</v>
      </c>
      <c r="T599">
        <v>1.0341180000000001</v>
      </c>
      <c r="U599">
        <v>0</v>
      </c>
      <c r="V599">
        <v>1.4341140000000001</v>
      </c>
      <c r="W599">
        <v>1.6769259999999999</v>
      </c>
      <c r="X599">
        <v>0.925207</v>
      </c>
      <c r="Y599">
        <v>3.1610260000000001</v>
      </c>
      <c r="Z599">
        <v>1.027067</v>
      </c>
      <c r="AA599">
        <v>1.0323720000000001</v>
      </c>
      <c r="AB599">
        <v>2.4887090000000001</v>
      </c>
      <c r="AC599">
        <v>0.95692999999999995</v>
      </c>
      <c r="AD599">
        <v>1.2096070000000001</v>
      </c>
      <c r="AE599">
        <v>0</v>
      </c>
      <c r="AF599">
        <v>1.3245480000000001</v>
      </c>
      <c r="AG599">
        <v>0</v>
      </c>
      <c r="AH599">
        <v>0</v>
      </c>
      <c r="AI599">
        <v>2.1949830000000001</v>
      </c>
      <c r="AJ599">
        <v>0.64716700000000005</v>
      </c>
      <c r="AK599">
        <v>0</v>
      </c>
      <c r="AL599">
        <f>SUM(B599:AK599)</f>
        <v>69.384111000000004</v>
      </c>
    </row>
    <row r="600" spans="1:38" x14ac:dyDescent="0.25">
      <c r="A600" t="s">
        <v>598</v>
      </c>
      <c r="B600">
        <v>0</v>
      </c>
      <c r="C600">
        <v>0</v>
      </c>
      <c r="D600">
        <v>0</v>
      </c>
      <c r="E600">
        <v>0</v>
      </c>
      <c r="F600">
        <v>7.2700000000000001E-2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6.8901000000000004E-2</v>
      </c>
      <c r="O600">
        <v>0</v>
      </c>
      <c r="P600">
        <v>0</v>
      </c>
      <c r="Q600">
        <v>4.8557000000000003E-2</v>
      </c>
      <c r="R600">
        <v>1.5070110000000001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.27420499999999998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5.8557999999999999E-2</v>
      </c>
      <c r="AI600">
        <v>0</v>
      </c>
      <c r="AJ600">
        <v>0</v>
      </c>
      <c r="AK600">
        <v>0</v>
      </c>
      <c r="AL600">
        <f>SUM(B600:AK600)</f>
        <v>2.0299320000000001</v>
      </c>
    </row>
    <row r="601" spans="1:38" x14ac:dyDescent="0.25">
      <c r="A601" t="s">
        <v>599</v>
      </c>
      <c r="B601">
        <v>0</v>
      </c>
      <c r="C601">
        <v>7.2720999999999994E-2</v>
      </c>
      <c r="D601">
        <v>0</v>
      </c>
      <c r="E601">
        <v>0</v>
      </c>
      <c r="F601">
        <v>0.14255000000000001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.49708200000000002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0</v>
      </c>
      <c r="AI601">
        <v>0</v>
      </c>
      <c r="AJ601">
        <v>0</v>
      </c>
      <c r="AK601">
        <v>0</v>
      </c>
      <c r="AL601">
        <f>SUM(B601:AK601)</f>
        <v>0.71235300000000001</v>
      </c>
    </row>
    <row r="602" spans="1:38" x14ac:dyDescent="0.25">
      <c r="A602" t="s">
        <v>600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1.04129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  <c r="AH602">
        <v>0</v>
      </c>
      <c r="AI602">
        <v>0</v>
      </c>
      <c r="AJ602">
        <v>0</v>
      </c>
      <c r="AK602">
        <v>5.0939999999999999E-2</v>
      </c>
      <c r="AL602">
        <f>SUM(B602:AK602)</f>
        <v>1.09223</v>
      </c>
    </row>
    <row r="603" spans="1:38" x14ac:dyDescent="0.25">
      <c r="A603" t="s">
        <v>601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.17113600000000001</v>
      </c>
      <c r="S603">
        <v>0</v>
      </c>
      <c r="T603">
        <v>0</v>
      </c>
      <c r="U603">
        <v>8.0046000000000006E-2</v>
      </c>
      <c r="V603">
        <v>6.7125000000000004E-2</v>
      </c>
      <c r="W603">
        <v>9.6591999999999997E-2</v>
      </c>
      <c r="X603">
        <v>3.8800000000000001E-2</v>
      </c>
      <c r="Y603">
        <v>7.9249E-2</v>
      </c>
      <c r="Z603">
        <v>0.25739899999999999</v>
      </c>
      <c r="AA603">
        <v>0</v>
      </c>
      <c r="AB603">
        <v>0.63239199999999995</v>
      </c>
      <c r="AC603">
        <v>0.55084</v>
      </c>
      <c r="AD603">
        <v>0.90196100000000001</v>
      </c>
      <c r="AE603">
        <v>0.38654699999999997</v>
      </c>
      <c r="AF603">
        <v>2.8503000000000001E-2</v>
      </c>
      <c r="AG603">
        <v>1.324689</v>
      </c>
      <c r="AH603">
        <v>0.154807</v>
      </c>
      <c r="AI603">
        <v>2.0171000000000001E-2</v>
      </c>
      <c r="AJ603">
        <v>0.695129</v>
      </c>
      <c r="AK603">
        <v>0</v>
      </c>
      <c r="AL603">
        <f>SUM(B603:AK603)</f>
        <v>5.4853860000000001</v>
      </c>
    </row>
    <row r="604" spans="1:38" x14ac:dyDescent="0.25">
      <c r="A604" t="s">
        <v>602</v>
      </c>
      <c r="B604">
        <v>0</v>
      </c>
      <c r="C604">
        <v>0</v>
      </c>
      <c r="D604">
        <v>0</v>
      </c>
      <c r="E604">
        <v>2.1523E-2</v>
      </c>
      <c r="F604">
        <v>0</v>
      </c>
      <c r="G604">
        <v>1.4522E-2</v>
      </c>
      <c r="H604">
        <v>0</v>
      </c>
      <c r="I604">
        <v>8.5559999999999994E-3</v>
      </c>
      <c r="J604">
        <v>0</v>
      </c>
      <c r="K604">
        <v>3.9857999999999998E-2</v>
      </c>
      <c r="L604">
        <v>4.2709999999999998E-2</v>
      </c>
      <c r="M604">
        <v>0</v>
      </c>
      <c r="N604">
        <v>0.397063</v>
      </c>
      <c r="O604">
        <v>0</v>
      </c>
      <c r="P604">
        <v>0</v>
      </c>
      <c r="Q604">
        <v>0</v>
      </c>
      <c r="R604">
        <v>0</v>
      </c>
      <c r="S604">
        <v>1.4612999999999999E-2</v>
      </c>
      <c r="T604">
        <v>0.62149399999999999</v>
      </c>
      <c r="U604">
        <v>0</v>
      </c>
      <c r="V604">
        <v>6.7650000000000002E-3</v>
      </c>
      <c r="W604">
        <v>1.2274999999999999E-2</v>
      </c>
      <c r="X604">
        <v>1.5265000000000001E-2</v>
      </c>
      <c r="Y604">
        <v>2.7795E-2</v>
      </c>
      <c r="Z604">
        <v>1.5134999999999999E-2</v>
      </c>
      <c r="AA604">
        <v>0</v>
      </c>
      <c r="AB604">
        <v>1.7264000000000002E-2</v>
      </c>
      <c r="AC604">
        <v>9.1433E-2</v>
      </c>
      <c r="AD604">
        <v>0</v>
      </c>
      <c r="AE604">
        <v>0</v>
      </c>
      <c r="AF604">
        <v>6.3546000000000005E-2</v>
      </c>
      <c r="AG604">
        <v>1.5335E-2</v>
      </c>
      <c r="AH604">
        <v>3.4164E-2</v>
      </c>
      <c r="AI604">
        <v>0</v>
      </c>
      <c r="AJ604">
        <v>1.0591269999999999</v>
      </c>
      <c r="AK604">
        <v>0</v>
      </c>
      <c r="AL604">
        <f>SUM(B604:AK604)</f>
        <v>2.5184430000000004</v>
      </c>
    </row>
    <row r="605" spans="1:38" x14ac:dyDescent="0.25">
      <c r="A605" t="s">
        <v>603</v>
      </c>
      <c r="B605">
        <v>0.13697500000000001</v>
      </c>
      <c r="C605">
        <v>0.74572799999999995</v>
      </c>
      <c r="D605">
        <v>0</v>
      </c>
      <c r="E605">
        <v>0.29886099999999999</v>
      </c>
      <c r="F605">
        <v>0.30709599999999998</v>
      </c>
      <c r="G605">
        <v>0.13486200000000001</v>
      </c>
      <c r="H605">
        <v>0</v>
      </c>
      <c r="I605">
        <v>0</v>
      </c>
      <c r="J605">
        <v>0</v>
      </c>
      <c r="K605">
        <v>0.58698899999999998</v>
      </c>
      <c r="L605">
        <v>0</v>
      </c>
      <c r="M605">
        <v>1.0793710000000001</v>
      </c>
      <c r="N605">
        <v>0.15895500000000001</v>
      </c>
      <c r="O605">
        <v>0.15321899999999999</v>
      </c>
      <c r="P605">
        <v>0.15653</v>
      </c>
      <c r="Q605">
        <v>0</v>
      </c>
      <c r="R605">
        <v>0.15645300000000001</v>
      </c>
      <c r="S605">
        <v>0</v>
      </c>
      <c r="T605">
        <v>0</v>
      </c>
      <c r="U605">
        <v>0.153478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7.2730000000000003E-2</v>
      </c>
      <c r="AB605">
        <v>0</v>
      </c>
      <c r="AC605">
        <v>0</v>
      </c>
      <c r="AD605">
        <v>0.210619</v>
      </c>
      <c r="AE605">
        <v>0.35546699999999998</v>
      </c>
      <c r="AF605">
        <v>0</v>
      </c>
      <c r="AG605">
        <v>0</v>
      </c>
      <c r="AH605">
        <v>0</v>
      </c>
      <c r="AI605">
        <v>0</v>
      </c>
      <c r="AJ605">
        <v>9.7082000000000002E-2</v>
      </c>
      <c r="AK605">
        <v>2.6884440000000001</v>
      </c>
      <c r="AL605">
        <f>SUM(B605:AK605)</f>
        <v>7.492859000000001</v>
      </c>
    </row>
    <row r="606" spans="1:38" x14ac:dyDescent="0.25">
      <c r="A606" t="s">
        <v>604</v>
      </c>
      <c r="B606">
        <v>0</v>
      </c>
      <c r="C606">
        <v>0.18856300000000001</v>
      </c>
      <c r="D606">
        <v>0.31469000000000003</v>
      </c>
      <c r="E606">
        <v>2.0251000000000002E-2</v>
      </c>
      <c r="F606">
        <v>0</v>
      </c>
      <c r="G606">
        <v>0</v>
      </c>
      <c r="H606">
        <v>4.5594000000000003E-2</v>
      </c>
      <c r="I606">
        <v>0.134517</v>
      </c>
      <c r="J606">
        <v>4.2467999999999999E-2</v>
      </c>
      <c r="K606">
        <v>0</v>
      </c>
      <c r="L606">
        <v>0</v>
      </c>
      <c r="M606">
        <v>0.110065</v>
      </c>
      <c r="N606">
        <v>0.20671999999999999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.227045</v>
      </c>
      <c r="U606">
        <v>1.688771</v>
      </c>
      <c r="V606">
        <v>0.82570600000000005</v>
      </c>
      <c r="W606">
        <v>0</v>
      </c>
      <c r="X606">
        <v>0.33785300000000001</v>
      </c>
      <c r="Y606">
        <v>0.28528500000000001</v>
      </c>
      <c r="Z606">
        <v>0.117385</v>
      </c>
      <c r="AA606">
        <v>0.39230900000000002</v>
      </c>
      <c r="AB606">
        <v>1.0133259999999999</v>
      </c>
      <c r="AC606">
        <v>0.612174</v>
      </c>
      <c r="AD606">
        <v>1.9104779999999999</v>
      </c>
      <c r="AE606">
        <v>0.49065399999999998</v>
      </c>
      <c r="AF606">
        <v>1.169578</v>
      </c>
      <c r="AG606">
        <v>0.39050299999999999</v>
      </c>
      <c r="AH606">
        <v>0.41437099999999999</v>
      </c>
      <c r="AI606">
        <v>1.6589860000000001</v>
      </c>
      <c r="AJ606">
        <v>0.71195900000000001</v>
      </c>
      <c r="AK606">
        <v>2.097756</v>
      </c>
      <c r="AL606">
        <f>SUM(B606:AK606)</f>
        <v>15.407006999999998</v>
      </c>
    </row>
    <row r="607" spans="1:38" x14ac:dyDescent="0.25">
      <c r="A607" t="s">
        <v>605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3.2642999999999998E-2</v>
      </c>
      <c r="H607">
        <v>4.3142E-2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1.9459900000000001</v>
      </c>
      <c r="U607">
        <v>3.792872</v>
      </c>
      <c r="V607">
        <v>2.449344</v>
      </c>
      <c r="W607">
        <v>3.5492279999999998</v>
      </c>
      <c r="X607">
        <v>1.1766239999999999</v>
      </c>
      <c r="Y607">
        <v>1.65564</v>
      </c>
      <c r="Z607">
        <v>0.81250900000000004</v>
      </c>
      <c r="AA607">
        <v>1.9864869999999999</v>
      </c>
      <c r="AB607">
        <v>1.8110599999999999</v>
      </c>
      <c r="AC607">
        <v>1.4459839999999999</v>
      </c>
      <c r="AD607">
        <v>1.9813130000000001</v>
      </c>
      <c r="AE607">
        <v>2.6499959999999998</v>
      </c>
      <c r="AF607">
        <v>2.195767</v>
      </c>
      <c r="AG607">
        <v>1.533771</v>
      </c>
      <c r="AH607">
        <v>1.050854</v>
      </c>
      <c r="AI607">
        <v>0.99096899999999999</v>
      </c>
      <c r="AJ607">
        <v>0.88694600000000001</v>
      </c>
      <c r="AK607">
        <v>0.32003900000000002</v>
      </c>
      <c r="AL607">
        <f>SUM(B607:AK607)</f>
        <v>32.311178000000005</v>
      </c>
    </row>
    <row r="608" spans="1:38" x14ac:dyDescent="0.25">
      <c r="A608" t="s">
        <v>606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1.6494549999999999</v>
      </c>
      <c r="V608">
        <v>0</v>
      </c>
      <c r="W608">
        <v>0.16763500000000001</v>
      </c>
      <c r="X608">
        <v>1.3426340000000001</v>
      </c>
      <c r="Y608">
        <v>7.8800999999999996E-2</v>
      </c>
      <c r="Z608">
        <v>0</v>
      </c>
      <c r="AA608">
        <v>0.1109</v>
      </c>
      <c r="AB608">
        <v>4.8974999999999998E-2</v>
      </c>
      <c r="AC608">
        <v>0</v>
      </c>
      <c r="AD608">
        <v>0.63410200000000005</v>
      </c>
      <c r="AE608">
        <v>0</v>
      </c>
      <c r="AF608">
        <v>1.1477759999999999</v>
      </c>
      <c r="AG608">
        <v>0</v>
      </c>
      <c r="AH608">
        <v>0.855572</v>
      </c>
      <c r="AI608">
        <v>0</v>
      </c>
      <c r="AJ608">
        <v>0.57816999999999996</v>
      </c>
      <c r="AK608">
        <v>0.59855000000000003</v>
      </c>
      <c r="AL608">
        <f>SUM(B608:AK608)</f>
        <v>7.2125700000000004</v>
      </c>
    </row>
    <row r="609" spans="1:38" x14ac:dyDescent="0.25">
      <c r="A609" t="s">
        <v>607</v>
      </c>
      <c r="B609">
        <v>0</v>
      </c>
      <c r="C609">
        <v>0</v>
      </c>
      <c r="D609">
        <v>3.6698000000000001E-2</v>
      </c>
      <c r="E609">
        <v>5.2851000000000002E-2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1.311E-2</v>
      </c>
      <c r="M609">
        <v>0</v>
      </c>
      <c r="N609">
        <v>0</v>
      </c>
      <c r="O609">
        <v>0</v>
      </c>
      <c r="P609">
        <v>0</v>
      </c>
      <c r="Q609">
        <v>2.7393000000000001E-2</v>
      </c>
      <c r="R609">
        <v>0</v>
      </c>
      <c r="S609">
        <v>0</v>
      </c>
      <c r="T609">
        <v>2.3533599999999999</v>
      </c>
      <c r="U609">
        <v>1.451781</v>
      </c>
      <c r="V609">
        <v>2.1785960000000002</v>
      </c>
      <c r="W609">
        <v>0.63593500000000003</v>
      </c>
      <c r="X609">
        <v>1.7211730000000001</v>
      </c>
      <c r="Y609">
        <v>2.117829</v>
      </c>
      <c r="Z609">
        <v>0.33183499999999999</v>
      </c>
      <c r="AA609">
        <v>0.82908499999999996</v>
      </c>
      <c r="AB609">
        <v>2.2167910000000002</v>
      </c>
      <c r="AC609">
        <v>1.822883</v>
      </c>
      <c r="AD609">
        <v>1.7024570000000001</v>
      </c>
      <c r="AE609">
        <v>1.90073</v>
      </c>
      <c r="AF609">
        <v>0</v>
      </c>
      <c r="AG609">
        <v>0.68947700000000001</v>
      </c>
      <c r="AH609">
        <v>1.490362</v>
      </c>
      <c r="AI609">
        <v>1.9094199999999999</v>
      </c>
      <c r="AJ609">
        <v>0</v>
      </c>
      <c r="AK609">
        <v>0</v>
      </c>
      <c r="AL609">
        <f>SUM(B609:AK609)</f>
        <v>23.481766</v>
      </c>
    </row>
    <row r="610" spans="1:38" x14ac:dyDescent="0.25">
      <c r="A610" t="s">
        <v>608</v>
      </c>
      <c r="B610">
        <v>0.18259600000000001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.26502599999999998</v>
      </c>
      <c r="U610">
        <v>0.399557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>
        <v>0.245867</v>
      </c>
      <c r="AD610">
        <v>0.265988</v>
      </c>
      <c r="AE610">
        <v>0</v>
      </c>
      <c r="AF610">
        <v>1.1589659999999999</v>
      </c>
      <c r="AG610">
        <v>0</v>
      </c>
      <c r="AH610">
        <v>0</v>
      </c>
      <c r="AI610">
        <v>0.73413899999999999</v>
      </c>
      <c r="AJ610">
        <v>1.071415</v>
      </c>
      <c r="AK610">
        <v>1.2031149999999999</v>
      </c>
      <c r="AL610">
        <f>SUM(B610:AK610)</f>
        <v>5.5266690000000001</v>
      </c>
    </row>
    <row r="611" spans="1:38" x14ac:dyDescent="0.25">
      <c r="A611" t="s">
        <v>609</v>
      </c>
      <c r="B611">
        <v>1.4264479999999999</v>
      </c>
      <c r="C611">
        <v>1.2986530000000001</v>
      </c>
      <c r="D611">
        <v>1.1194949999999999</v>
      </c>
      <c r="E611">
        <v>1.3049539999999999</v>
      </c>
      <c r="F611">
        <v>0.787767</v>
      </c>
      <c r="G611">
        <v>1.0152829999999999</v>
      </c>
      <c r="H611">
        <v>1.3896759999999999</v>
      </c>
      <c r="I611">
        <v>1.270378</v>
      </c>
      <c r="J611">
        <v>1.7727269999999999</v>
      </c>
      <c r="K611">
        <v>1.9787140000000001</v>
      </c>
      <c r="L611">
        <v>2.1147019999999999</v>
      </c>
      <c r="M611">
        <v>1.2891349999999999</v>
      </c>
      <c r="N611">
        <v>2.588165</v>
      </c>
      <c r="O611">
        <v>2.0988980000000002</v>
      </c>
      <c r="P611">
        <v>1.3851059999999999</v>
      </c>
      <c r="Q611">
        <v>1.2945850000000001</v>
      </c>
      <c r="R611">
        <v>1.680318</v>
      </c>
      <c r="S611">
        <v>1.0640579999999999</v>
      </c>
      <c r="T611">
        <v>1.142409</v>
      </c>
      <c r="U611">
        <v>0.86751299999999998</v>
      </c>
      <c r="V611">
        <v>1.1884760000000001</v>
      </c>
      <c r="W611">
        <v>1.26458</v>
      </c>
      <c r="X611">
        <v>1.2750840000000001</v>
      </c>
      <c r="Y611">
        <v>0.80826600000000004</v>
      </c>
      <c r="Z611">
        <v>0.75947100000000001</v>
      </c>
      <c r="AA611">
        <v>0.87801300000000004</v>
      </c>
      <c r="AB611">
        <v>1.094346</v>
      </c>
      <c r="AC611">
        <v>0.84680500000000003</v>
      </c>
      <c r="AD611">
        <v>1.37056</v>
      </c>
      <c r="AE611">
        <v>0.74037399999999998</v>
      </c>
      <c r="AF611">
        <v>1.467624</v>
      </c>
      <c r="AG611">
        <v>1.5960479999999999</v>
      </c>
      <c r="AH611">
        <v>0.88861500000000004</v>
      </c>
      <c r="AI611">
        <v>0.54196200000000005</v>
      </c>
      <c r="AJ611">
        <v>1.0134909999999999</v>
      </c>
      <c r="AK611">
        <v>0.15866</v>
      </c>
      <c r="AL611">
        <f>SUM(B611:AK611)</f>
        <v>44.781359000000009</v>
      </c>
    </row>
    <row r="612" spans="1:38" x14ac:dyDescent="0.25">
      <c r="A612" t="s">
        <v>610</v>
      </c>
      <c r="B612">
        <v>0.28685300000000002</v>
      </c>
      <c r="C612">
        <v>0.114227</v>
      </c>
      <c r="D612">
        <v>0.112072</v>
      </c>
      <c r="E612">
        <v>0.116075</v>
      </c>
      <c r="F612">
        <v>8.4471000000000004E-2</v>
      </c>
      <c r="G612">
        <v>6.4323000000000005E-2</v>
      </c>
      <c r="H612">
        <v>0.137352</v>
      </c>
      <c r="I612">
        <v>0.188999</v>
      </c>
      <c r="J612">
        <v>7.9322000000000004E-2</v>
      </c>
      <c r="K612">
        <v>0.12819900000000001</v>
      </c>
      <c r="L612">
        <v>0.16231400000000001</v>
      </c>
      <c r="M612">
        <v>0.14979799999999999</v>
      </c>
      <c r="N612">
        <v>0.17474300000000001</v>
      </c>
      <c r="O612">
        <v>9.8957000000000003E-2</v>
      </c>
      <c r="P612">
        <v>0.74431499999999995</v>
      </c>
      <c r="Q612">
        <v>0.135493</v>
      </c>
      <c r="R612">
        <v>3.3910999999999997E-2</v>
      </c>
      <c r="S612">
        <v>0.13681299999999999</v>
      </c>
      <c r="T612">
        <v>0.29841600000000001</v>
      </c>
      <c r="U612">
        <v>0.57704999999999995</v>
      </c>
      <c r="V612">
        <v>0.45546999999999999</v>
      </c>
      <c r="W612">
        <v>0.56671499999999997</v>
      </c>
      <c r="X612">
        <v>0.342136</v>
      </c>
      <c r="Y612">
        <v>0.87118700000000004</v>
      </c>
      <c r="Z612">
        <v>0.40827999999999998</v>
      </c>
      <c r="AA612">
        <v>0.32850000000000001</v>
      </c>
      <c r="AB612">
        <v>0.38505099999999998</v>
      </c>
      <c r="AC612">
        <v>0.39452599999999999</v>
      </c>
      <c r="AD612">
        <v>0.25367400000000001</v>
      </c>
      <c r="AE612">
        <v>0.51003600000000004</v>
      </c>
      <c r="AF612">
        <v>0.30037700000000001</v>
      </c>
      <c r="AG612">
        <v>0.70207600000000003</v>
      </c>
      <c r="AH612">
        <v>0.58921500000000004</v>
      </c>
      <c r="AI612">
        <v>0.45448</v>
      </c>
      <c r="AJ612">
        <v>0.60457700000000003</v>
      </c>
      <c r="AK612">
        <v>0</v>
      </c>
      <c r="AL612">
        <f>SUM(B612:AK612)</f>
        <v>10.990002999999998</v>
      </c>
    </row>
    <row r="613" spans="1:38" x14ac:dyDescent="0.25">
      <c r="A613" t="s">
        <v>611</v>
      </c>
      <c r="B613">
        <v>0</v>
      </c>
      <c r="C613">
        <v>1.444944</v>
      </c>
      <c r="D613">
        <v>0</v>
      </c>
      <c r="E613">
        <v>0.11175599999999999</v>
      </c>
      <c r="F613">
        <v>0.62685500000000005</v>
      </c>
      <c r="G613">
        <v>0</v>
      </c>
      <c r="H613">
        <v>0</v>
      </c>
      <c r="I613">
        <v>0.89729099999999995</v>
      </c>
      <c r="J613">
        <v>1.365073</v>
      </c>
      <c r="K613">
        <v>0</v>
      </c>
      <c r="L613">
        <v>0</v>
      </c>
      <c r="M613">
        <v>0</v>
      </c>
      <c r="N613">
        <v>1.418337</v>
      </c>
      <c r="O613">
        <v>0.31542599999999998</v>
      </c>
      <c r="P613">
        <v>0</v>
      </c>
      <c r="Q613">
        <v>0.24191199999999999</v>
      </c>
      <c r="R613">
        <v>0.83259899999999998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0</v>
      </c>
      <c r="AI613">
        <v>0</v>
      </c>
      <c r="AJ613">
        <v>0</v>
      </c>
      <c r="AK613">
        <v>0</v>
      </c>
      <c r="AL613">
        <f>SUM(B613:AK613)</f>
        <v>7.2541929999999999</v>
      </c>
    </row>
    <row r="614" spans="1:38" x14ac:dyDescent="0.25">
      <c r="A614" t="s">
        <v>612</v>
      </c>
      <c r="B614">
        <v>8.8786000000000004E-2</v>
      </c>
      <c r="C614">
        <v>8.0842999999999998E-2</v>
      </c>
      <c r="D614">
        <v>0.48267599999999999</v>
      </c>
      <c r="E614">
        <v>0</v>
      </c>
      <c r="F614">
        <v>0</v>
      </c>
      <c r="G614">
        <v>0</v>
      </c>
      <c r="H614">
        <v>1.9845999999999999E-2</v>
      </c>
      <c r="I614">
        <v>1.3207310000000001</v>
      </c>
      <c r="J614">
        <v>0</v>
      </c>
      <c r="K614">
        <v>0</v>
      </c>
      <c r="L614">
        <v>0</v>
      </c>
      <c r="M614">
        <v>0</v>
      </c>
      <c r="N614">
        <v>0.384019</v>
      </c>
      <c r="O614">
        <v>0</v>
      </c>
      <c r="P614">
        <v>0</v>
      </c>
      <c r="Q614">
        <v>5.7664E-2</v>
      </c>
      <c r="R614">
        <v>4.6526999999999999E-2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2.0999E-2</v>
      </c>
      <c r="AB614">
        <v>0</v>
      </c>
      <c r="AC614">
        <v>0</v>
      </c>
      <c r="AD614">
        <v>8.1081E-2</v>
      </c>
      <c r="AE614">
        <v>0</v>
      </c>
      <c r="AF614">
        <v>0</v>
      </c>
      <c r="AG614">
        <v>0</v>
      </c>
      <c r="AH614">
        <v>0</v>
      </c>
      <c r="AI614">
        <v>0.149452</v>
      </c>
      <c r="AJ614">
        <v>0</v>
      </c>
      <c r="AK614">
        <v>0</v>
      </c>
      <c r="AL614">
        <f>SUM(B614:AK614)</f>
        <v>2.7326240000000008</v>
      </c>
    </row>
    <row r="615" spans="1:38" x14ac:dyDescent="0.25">
      <c r="A615" t="s">
        <v>613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.12933900000000001</v>
      </c>
      <c r="U615">
        <v>0</v>
      </c>
      <c r="V615">
        <v>8.3919999999999995E-2</v>
      </c>
      <c r="W615">
        <v>0</v>
      </c>
      <c r="X615">
        <v>0</v>
      </c>
      <c r="Y615">
        <v>0</v>
      </c>
      <c r="Z615">
        <v>8.3254999999999996E-2</v>
      </c>
      <c r="AA615">
        <v>0</v>
      </c>
      <c r="AB615">
        <v>0.12789900000000001</v>
      </c>
      <c r="AC615">
        <v>0.29937799999999998</v>
      </c>
      <c r="AD615">
        <v>0.32730500000000001</v>
      </c>
      <c r="AE615">
        <v>0</v>
      </c>
      <c r="AF615">
        <v>0.101492</v>
      </c>
      <c r="AG615">
        <v>0</v>
      </c>
      <c r="AH615">
        <v>0</v>
      </c>
      <c r="AI615">
        <v>0</v>
      </c>
      <c r="AJ615">
        <v>0.239235</v>
      </c>
      <c r="AK615">
        <v>0</v>
      </c>
      <c r="AL615">
        <f>SUM(B615:AK615)</f>
        <v>1.391823</v>
      </c>
    </row>
    <row r="616" spans="1:38" x14ac:dyDescent="0.25">
      <c r="A616" t="s">
        <v>614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.213814</v>
      </c>
      <c r="J616">
        <v>0</v>
      </c>
      <c r="K616">
        <v>0</v>
      </c>
      <c r="L616">
        <v>0.13749</v>
      </c>
      <c r="M616">
        <v>0</v>
      </c>
      <c r="N616">
        <v>0</v>
      </c>
      <c r="O616">
        <v>0.14279800000000001</v>
      </c>
      <c r="P616">
        <v>0</v>
      </c>
      <c r="Q616">
        <v>0</v>
      </c>
      <c r="R616">
        <v>0</v>
      </c>
      <c r="S616">
        <v>0</v>
      </c>
      <c r="T616">
        <v>0.22429499999999999</v>
      </c>
      <c r="U616">
        <v>1.157314</v>
      </c>
      <c r="V616">
        <v>0.139934</v>
      </c>
      <c r="W616">
        <v>0.279808</v>
      </c>
      <c r="X616">
        <v>0.24426200000000001</v>
      </c>
      <c r="Y616">
        <v>0.14638899999999999</v>
      </c>
      <c r="Z616">
        <v>7.1406999999999998E-2</v>
      </c>
      <c r="AA616">
        <v>0.27113399999999999</v>
      </c>
      <c r="AB616">
        <v>0.58015399999999995</v>
      </c>
      <c r="AC616">
        <v>5.1687999999999998E-2</v>
      </c>
      <c r="AD616">
        <v>0.294595</v>
      </c>
      <c r="AE616">
        <v>0.118578</v>
      </c>
      <c r="AF616">
        <v>0.77353799999999995</v>
      </c>
      <c r="AG616">
        <v>0.77173599999999998</v>
      </c>
      <c r="AH616">
        <v>0.31057899999999999</v>
      </c>
      <c r="AI616">
        <v>0.45829900000000001</v>
      </c>
      <c r="AJ616">
        <v>0</v>
      </c>
      <c r="AK616">
        <v>0.85114400000000001</v>
      </c>
      <c r="AL616">
        <f>SUM(B616:AK616)</f>
        <v>7.2389559999999999</v>
      </c>
    </row>
    <row r="617" spans="1:38" x14ac:dyDescent="0.25">
      <c r="A617" t="s">
        <v>615</v>
      </c>
      <c r="B617">
        <v>8.4173999999999999E-2</v>
      </c>
      <c r="C617">
        <v>8.1817000000000001E-2</v>
      </c>
      <c r="D617">
        <v>0.26341199999999998</v>
      </c>
      <c r="E617">
        <v>4.0863999999999998E-2</v>
      </c>
      <c r="F617">
        <v>0.37790699999999999</v>
      </c>
      <c r="G617">
        <v>0.28024500000000002</v>
      </c>
      <c r="H617">
        <v>0.30199700000000002</v>
      </c>
      <c r="I617">
        <v>0.351329</v>
      </c>
      <c r="J617">
        <v>0.37763000000000002</v>
      </c>
      <c r="K617">
        <v>4.0129999999999999E-2</v>
      </c>
      <c r="L617">
        <v>0.22747999999999999</v>
      </c>
      <c r="M617">
        <v>0.253664</v>
      </c>
      <c r="N617">
        <v>0.28384799999999999</v>
      </c>
      <c r="O617">
        <v>2.9329999999999998E-3</v>
      </c>
      <c r="P617">
        <v>0</v>
      </c>
      <c r="Q617">
        <v>0</v>
      </c>
      <c r="R617">
        <v>0</v>
      </c>
      <c r="S617">
        <v>3.4071999999999998E-2</v>
      </c>
      <c r="T617">
        <v>1.565966</v>
      </c>
      <c r="U617">
        <v>2.3106580000000001</v>
      </c>
      <c r="V617">
        <v>1.809355</v>
      </c>
      <c r="W617">
        <v>0.79167299999999996</v>
      </c>
      <c r="X617">
        <v>1.059104</v>
      </c>
      <c r="Y617">
        <v>0.74867799999999995</v>
      </c>
      <c r="Z617">
        <v>0.49484499999999998</v>
      </c>
      <c r="AA617">
        <v>0.15831600000000001</v>
      </c>
      <c r="AB617">
        <v>1.966035</v>
      </c>
      <c r="AC617">
        <v>1.396304</v>
      </c>
      <c r="AD617">
        <v>1.6034949999999999</v>
      </c>
      <c r="AE617">
        <v>1.0766450000000001</v>
      </c>
      <c r="AF617">
        <v>1.1582809999999999</v>
      </c>
      <c r="AG617">
        <v>1.490307</v>
      </c>
      <c r="AH617">
        <v>1.3510120000000001</v>
      </c>
      <c r="AI617">
        <v>2.4522379999999999</v>
      </c>
      <c r="AJ617">
        <v>1.0339210000000001</v>
      </c>
      <c r="AK617">
        <v>0.392536</v>
      </c>
      <c r="AL617">
        <f>SUM(B617:AK617)</f>
        <v>25.860870999999999</v>
      </c>
    </row>
    <row r="618" spans="1:38" x14ac:dyDescent="0.25">
      <c r="A618" t="s">
        <v>616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.10244399999999999</v>
      </c>
      <c r="K618">
        <v>0</v>
      </c>
      <c r="L618">
        <v>8.9440000000000006E-2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7.7991000000000005E-2</v>
      </c>
      <c r="U618">
        <v>0</v>
      </c>
      <c r="V618">
        <v>0.25423299999999999</v>
      </c>
      <c r="W618">
        <v>0.106407</v>
      </c>
      <c r="X618">
        <v>0</v>
      </c>
      <c r="Y618">
        <v>1.4670840000000001</v>
      </c>
      <c r="Z618">
        <v>0</v>
      </c>
      <c r="AA618">
        <v>0</v>
      </c>
      <c r="AB618">
        <v>0.33439000000000002</v>
      </c>
      <c r="AC618">
        <v>0.57399599999999995</v>
      </c>
      <c r="AD618">
        <v>0.19034499999999999</v>
      </c>
      <c r="AE618">
        <v>8.6541000000000007E-2</v>
      </c>
      <c r="AF618">
        <v>0</v>
      </c>
      <c r="AG618">
        <v>0</v>
      </c>
      <c r="AH618">
        <v>0.10051499999999999</v>
      </c>
      <c r="AI618">
        <v>0</v>
      </c>
      <c r="AJ618">
        <v>0</v>
      </c>
      <c r="AK618">
        <v>0</v>
      </c>
      <c r="AL618">
        <f>SUM(B618:AK618)</f>
        <v>3.3833859999999998</v>
      </c>
    </row>
    <row r="619" spans="1:38" x14ac:dyDescent="0.25">
      <c r="A619" t="s">
        <v>617</v>
      </c>
      <c r="B619">
        <v>0.93467100000000003</v>
      </c>
      <c r="C619">
        <v>0.32873200000000002</v>
      </c>
      <c r="D619">
        <v>0.30483900000000003</v>
      </c>
      <c r="E619">
        <v>0.26128699999999999</v>
      </c>
      <c r="F619">
        <v>0</v>
      </c>
      <c r="G619">
        <v>0.315612</v>
      </c>
      <c r="H619">
        <v>0.13548399999999999</v>
      </c>
      <c r="I619">
        <v>0.25164999999999998</v>
      </c>
      <c r="J619">
        <v>0</v>
      </c>
      <c r="K619">
        <v>0.21087</v>
      </c>
      <c r="L619">
        <v>1.017239</v>
      </c>
      <c r="M619">
        <v>0.81589400000000001</v>
      </c>
      <c r="N619">
        <v>0.75620299999999996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7.5875999999999999E-2</v>
      </c>
      <c r="Y619">
        <v>0</v>
      </c>
      <c r="Z619">
        <v>0</v>
      </c>
      <c r="AA619">
        <v>0</v>
      </c>
      <c r="AB619">
        <v>0.18899299999999999</v>
      </c>
      <c r="AC619">
        <v>0</v>
      </c>
      <c r="AD619">
        <v>0</v>
      </c>
      <c r="AE619">
        <v>7.6867000000000005E-2</v>
      </c>
      <c r="AF619">
        <v>5.2052000000000001E-2</v>
      </c>
      <c r="AG619">
        <v>0</v>
      </c>
      <c r="AH619">
        <v>0</v>
      </c>
      <c r="AI619">
        <v>0</v>
      </c>
      <c r="AJ619">
        <v>0</v>
      </c>
      <c r="AK619">
        <v>0</v>
      </c>
      <c r="AL619">
        <f>SUM(B619:AK619)</f>
        <v>5.7262690000000003</v>
      </c>
    </row>
    <row r="620" spans="1:38" x14ac:dyDescent="0.25">
      <c r="A620" t="s">
        <v>618</v>
      </c>
      <c r="B620">
        <v>0.320689</v>
      </c>
      <c r="C620">
        <v>0</v>
      </c>
      <c r="D620">
        <v>0</v>
      </c>
      <c r="E620">
        <v>0.63134500000000005</v>
      </c>
      <c r="F620">
        <v>0</v>
      </c>
      <c r="G620">
        <v>0.27581299999999997</v>
      </c>
      <c r="H620">
        <v>0</v>
      </c>
      <c r="I620">
        <v>0</v>
      </c>
      <c r="J620">
        <v>0.95711100000000005</v>
      </c>
      <c r="K620">
        <v>0</v>
      </c>
      <c r="L620">
        <v>1.455473</v>
      </c>
      <c r="M620">
        <v>0</v>
      </c>
      <c r="N620">
        <v>1.2210620000000001</v>
      </c>
      <c r="O620">
        <v>0.18836</v>
      </c>
      <c r="P620">
        <v>0.28519299999999997</v>
      </c>
      <c r="Q620">
        <v>0</v>
      </c>
      <c r="R620">
        <v>0.15023</v>
      </c>
      <c r="S620">
        <v>0.88772600000000002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0</v>
      </c>
      <c r="AI620">
        <v>0</v>
      </c>
      <c r="AJ620">
        <v>0</v>
      </c>
      <c r="AK620">
        <v>2.2230989999999999</v>
      </c>
      <c r="AL620">
        <f>SUM(B620:AK620)</f>
        <v>8.5961009999999991</v>
      </c>
    </row>
    <row r="621" spans="1:38" x14ac:dyDescent="0.25">
      <c r="A621" t="s">
        <v>619</v>
      </c>
      <c r="B621">
        <v>0</v>
      </c>
      <c r="C621">
        <v>0</v>
      </c>
      <c r="D621">
        <v>0</v>
      </c>
      <c r="E621">
        <v>0.14430699999999999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.153505</v>
      </c>
      <c r="O621">
        <v>0</v>
      </c>
      <c r="P621">
        <v>0</v>
      </c>
      <c r="Q621">
        <v>0.29170099999999999</v>
      </c>
      <c r="R621">
        <v>0.151089</v>
      </c>
      <c r="S621">
        <v>0</v>
      </c>
      <c r="T621">
        <v>1.9445870000000001</v>
      </c>
      <c r="U621">
        <v>2.7082359999999999</v>
      </c>
      <c r="V621">
        <v>5.8064790000000004</v>
      </c>
      <c r="W621">
        <v>3.4884179999999998</v>
      </c>
      <c r="X621">
        <v>1.448836</v>
      </c>
      <c r="Y621">
        <v>2.219179</v>
      </c>
      <c r="Z621">
        <v>1.4790909999999999</v>
      </c>
      <c r="AA621">
        <v>1.285328</v>
      </c>
      <c r="AB621">
        <v>2.9057010000000001</v>
      </c>
      <c r="AC621">
        <v>2.8829259999999999</v>
      </c>
      <c r="AD621">
        <v>2.2265280000000001</v>
      </c>
      <c r="AE621">
        <v>3.2912859999999999</v>
      </c>
      <c r="AF621">
        <v>2.5693519999999999</v>
      </c>
      <c r="AG621">
        <v>0.50698799999999999</v>
      </c>
      <c r="AH621">
        <v>3.9594130000000001</v>
      </c>
      <c r="AI621">
        <v>3.8857309999999998</v>
      </c>
      <c r="AJ621">
        <v>1.995206</v>
      </c>
      <c r="AK621">
        <v>0.69899800000000001</v>
      </c>
      <c r="AL621">
        <f>SUM(B621:AK621)</f>
        <v>46.042885000000005</v>
      </c>
    </row>
    <row r="622" spans="1:38" x14ac:dyDescent="0.25">
      <c r="A622" t="s">
        <v>620</v>
      </c>
      <c r="B622">
        <v>0</v>
      </c>
      <c r="C622">
        <v>2.5961000000000001E-2</v>
      </c>
      <c r="D622">
        <v>0</v>
      </c>
      <c r="E622">
        <v>0</v>
      </c>
      <c r="F622">
        <v>0</v>
      </c>
      <c r="G622">
        <v>3.8503999999999997E-2</v>
      </c>
      <c r="H622">
        <v>3.8982999999999997E-2</v>
      </c>
      <c r="I622">
        <v>0</v>
      </c>
      <c r="J622">
        <v>0</v>
      </c>
      <c r="K622">
        <v>0</v>
      </c>
      <c r="L622">
        <v>0</v>
      </c>
      <c r="M622">
        <v>3.8259000000000001E-2</v>
      </c>
      <c r="N622">
        <v>0</v>
      </c>
      <c r="O622">
        <v>4.3013000000000003E-2</v>
      </c>
      <c r="P622">
        <v>0</v>
      </c>
      <c r="Q622">
        <v>0</v>
      </c>
      <c r="R622">
        <v>0</v>
      </c>
      <c r="S622">
        <v>0</v>
      </c>
      <c r="T622">
        <v>0.652173</v>
      </c>
      <c r="U622">
        <v>0.60019999999999996</v>
      </c>
      <c r="V622">
        <v>2.1515149999999998</v>
      </c>
      <c r="W622">
        <v>0.93136300000000005</v>
      </c>
      <c r="X622">
        <v>1.2403599999999999</v>
      </c>
      <c r="Y622">
        <v>0.647976</v>
      </c>
      <c r="Z622">
        <v>0.784632</v>
      </c>
      <c r="AA622">
        <v>0.472659</v>
      </c>
      <c r="AB622">
        <v>1.39612</v>
      </c>
      <c r="AC622">
        <v>0.49191800000000002</v>
      </c>
      <c r="AD622">
        <v>0.38964900000000002</v>
      </c>
      <c r="AE622">
        <v>0.71975100000000003</v>
      </c>
      <c r="AF622">
        <v>0.48225699999999999</v>
      </c>
      <c r="AG622">
        <v>0.75660700000000003</v>
      </c>
      <c r="AH622">
        <v>1.284043</v>
      </c>
      <c r="AI622">
        <v>0.87371299999999996</v>
      </c>
      <c r="AJ622">
        <v>1.1923250000000001</v>
      </c>
      <c r="AK622">
        <v>0.201268</v>
      </c>
      <c r="AL622">
        <f>SUM(B622:AK622)</f>
        <v>15.453249000000005</v>
      </c>
    </row>
    <row r="623" spans="1:38" x14ac:dyDescent="0.25">
      <c r="A623" t="s">
        <v>621</v>
      </c>
      <c r="B623">
        <v>0</v>
      </c>
      <c r="C623">
        <v>0.250303</v>
      </c>
      <c r="D623">
        <v>0.14410700000000001</v>
      </c>
      <c r="E623">
        <v>2.9989999999999999E-2</v>
      </c>
      <c r="F623">
        <v>0.16051499999999999</v>
      </c>
      <c r="G623">
        <v>0</v>
      </c>
      <c r="H623">
        <v>0</v>
      </c>
      <c r="I623">
        <v>0</v>
      </c>
      <c r="J623">
        <v>0.16023999999999999</v>
      </c>
      <c r="K623">
        <v>0.55831399999999998</v>
      </c>
      <c r="L623">
        <v>0</v>
      </c>
      <c r="M623">
        <v>6.9401000000000004E-2</v>
      </c>
      <c r="N623">
        <v>0</v>
      </c>
      <c r="O623">
        <v>0.26219100000000001</v>
      </c>
      <c r="P623">
        <v>0</v>
      </c>
      <c r="Q623">
        <v>0.13042500000000001</v>
      </c>
      <c r="R623">
        <v>8.7552000000000005E-2</v>
      </c>
      <c r="S623">
        <v>0.13456699999999999</v>
      </c>
      <c r="T623">
        <v>0.94975699999999996</v>
      </c>
      <c r="U623">
        <v>0.70457400000000003</v>
      </c>
      <c r="V623">
        <v>0.54713999999999996</v>
      </c>
      <c r="W623">
        <v>0.24308099999999999</v>
      </c>
      <c r="X623">
        <v>0.18196799999999999</v>
      </c>
      <c r="Y623">
        <v>1.8133360000000001</v>
      </c>
      <c r="Z623">
        <v>0.14760499999999999</v>
      </c>
      <c r="AA623">
        <v>0</v>
      </c>
      <c r="AB623">
        <v>0.483987</v>
      </c>
      <c r="AC623">
        <v>1.1519109999999999</v>
      </c>
      <c r="AD623">
        <v>0.42060799999999998</v>
      </c>
      <c r="AE623">
        <v>0.81752599999999997</v>
      </c>
      <c r="AF623">
        <v>0.292933</v>
      </c>
      <c r="AG623">
        <v>5.561E-3</v>
      </c>
      <c r="AH623">
        <v>0.62392099999999995</v>
      </c>
      <c r="AI623">
        <v>0.16317799999999999</v>
      </c>
      <c r="AJ623">
        <v>0.48001700000000003</v>
      </c>
      <c r="AK623">
        <v>6.6635E-2</v>
      </c>
      <c r="AL623">
        <f>SUM(B623:AK623)</f>
        <v>11.081342999999999</v>
      </c>
    </row>
    <row r="624" spans="1:38" x14ac:dyDescent="0.25">
      <c r="A624" t="s">
        <v>622</v>
      </c>
      <c r="B624">
        <v>0</v>
      </c>
      <c r="C624">
        <v>0.106007</v>
      </c>
      <c r="D624">
        <v>0</v>
      </c>
      <c r="E624">
        <v>0</v>
      </c>
      <c r="F624">
        <v>0</v>
      </c>
      <c r="G624">
        <v>0.106339</v>
      </c>
      <c r="H624">
        <v>0</v>
      </c>
      <c r="I624">
        <v>0</v>
      </c>
      <c r="J624">
        <v>0.110415</v>
      </c>
      <c r="K624">
        <v>9.6485000000000001E-2</v>
      </c>
      <c r="L624">
        <v>0</v>
      </c>
      <c r="M624">
        <v>0</v>
      </c>
      <c r="N624">
        <v>0</v>
      </c>
      <c r="O624">
        <v>0.70598899999999998</v>
      </c>
      <c r="P624">
        <v>0.39566000000000001</v>
      </c>
      <c r="Q624">
        <v>0</v>
      </c>
      <c r="R624">
        <v>1.12239</v>
      </c>
      <c r="S624">
        <v>9.1023000000000007E-2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  <c r="AE624">
        <v>3.0738000000000001E-2</v>
      </c>
      <c r="AF624">
        <v>0</v>
      </c>
      <c r="AG624">
        <v>0</v>
      </c>
      <c r="AH624">
        <v>0</v>
      </c>
      <c r="AI624">
        <v>0</v>
      </c>
      <c r="AJ624">
        <v>0</v>
      </c>
      <c r="AK624">
        <v>0.14197499999999999</v>
      </c>
      <c r="AL624">
        <f>SUM(B624:AK624)</f>
        <v>2.9070209999999994</v>
      </c>
    </row>
    <row r="625" spans="1:38" x14ac:dyDescent="0.25">
      <c r="A625" t="s">
        <v>623</v>
      </c>
      <c r="B625">
        <v>0</v>
      </c>
      <c r="C625">
        <v>0</v>
      </c>
      <c r="D625">
        <v>0.15290500000000001</v>
      </c>
      <c r="E625">
        <v>0.21824299999999999</v>
      </c>
      <c r="F625">
        <v>0.64073100000000005</v>
      </c>
      <c r="G625">
        <v>0</v>
      </c>
      <c r="H625">
        <v>0</v>
      </c>
      <c r="I625">
        <v>0</v>
      </c>
      <c r="J625">
        <v>0.30588199999999999</v>
      </c>
      <c r="K625">
        <v>0.153088</v>
      </c>
      <c r="L625">
        <v>0</v>
      </c>
      <c r="M625">
        <v>0</v>
      </c>
      <c r="N625">
        <v>0</v>
      </c>
      <c r="O625">
        <v>0.14865100000000001</v>
      </c>
      <c r="P625">
        <v>0.14533099999999999</v>
      </c>
      <c r="Q625">
        <v>0</v>
      </c>
      <c r="R625">
        <v>0.30357699999999999</v>
      </c>
      <c r="S625">
        <v>0</v>
      </c>
      <c r="T625">
        <v>0</v>
      </c>
      <c r="U625">
        <v>0</v>
      </c>
      <c r="V625">
        <v>0.39532699999999998</v>
      </c>
      <c r="W625">
        <v>0.48967300000000002</v>
      </c>
      <c r="X625">
        <v>0.286499</v>
      </c>
      <c r="Y625">
        <v>0</v>
      </c>
      <c r="Z625">
        <v>0.23818900000000001</v>
      </c>
      <c r="AA625">
        <v>0</v>
      </c>
      <c r="AB625">
        <v>0.53610199999999997</v>
      </c>
      <c r="AC625">
        <v>0.60972499999999996</v>
      </c>
      <c r="AD625">
        <v>0</v>
      </c>
      <c r="AE625">
        <v>0</v>
      </c>
      <c r="AF625">
        <v>0</v>
      </c>
      <c r="AG625">
        <v>1.7224900000000001</v>
      </c>
      <c r="AH625">
        <v>0.68833500000000003</v>
      </c>
      <c r="AI625">
        <v>0</v>
      </c>
      <c r="AJ625">
        <v>0.41544700000000001</v>
      </c>
      <c r="AK625">
        <v>0.27162399999999998</v>
      </c>
      <c r="AL625">
        <f>SUM(B625:AK625)</f>
        <v>7.7218190000000009</v>
      </c>
    </row>
    <row r="626" spans="1:38" x14ac:dyDescent="0.25">
      <c r="A626" t="s">
        <v>624</v>
      </c>
      <c r="B626">
        <v>0.447884</v>
      </c>
      <c r="C626">
        <v>0.43493700000000002</v>
      </c>
      <c r="D626">
        <v>3.3972000000000002E-2</v>
      </c>
      <c r="E626">
        <v>0</v>
      </c>
      <c r="F626">
        <v>0</v>
      </c>
      <c r="G626">
        <v>0.45243</v>
      </c>
      <c r="H626">
        <v>0.61305699999999996</v>
      </c>
      <c r="I626">
        <v>4.8046999999999999E-2</v>
      </c>
      <c r="J626">
        <v>5.7341000000000003E-2</v>
      </c>
      <c r="K626">
        <v>0.21379600000000001</v>
      </c>
      <c r="L626">
        <v>0.19686999999999999</v>
      </c>
      <c r="M626">
        <v>0</v>
      </c>
      <c r="N626">
        <v>1.5053E-2</v>
      </c>
      <c r="O626">
        <v>0.38641799999999998</v>
      </c>
      <c r="P626">
        <v>0.17053299999999999</v>
      </c>
      <c r="Q626">
        <v>0.11283700000000001</v>
      </c>
      <c r="R626">
        <v>1.3106E-2</v>
      </c>
      <c r="S626">
        <v>0</v>
      </c>
      <c r="T626">
        <v>0.84373699999999996</v>
      </c>
      <c r="U626">
        <v>0.91372200000000003</v>
      </c>
      <c r="V626">
        <v>0.157134</v>
      </c>
      <c r="W626">
        <v>0.238705</v>
      </c>
      <c r="X626">
        <v>0.81343399999999999</v>
      </c>
      <c r="Y626">
        <v>0.211782</v>
      </c>
      <c r="Z626">
        <v>0</v>
      </c>
      <c r="AA626">
        <v>0.23258300000000001</v>
      </c>
      <c r="AB626">
        <v>0.59438999999999997</v>
      </c>
      <c r="AC626">
        <v>1.190253</v>
      </c>
      <c r="AD626">
        <v>0</v>
      </c>
      <c r="AE626">
        <v>0.20779900000000001</v>
      </c>
      <c r="AF626">
        <v>0.16872500000000001</v>
      </c>
      <c r="AG626">
        <v>0.340806</v>
      </c>
      <c r="AH626">
        <v>0</v>
      </c>
      <c r="AI626">
        <v>0.59558800000000001</v>
      </c>
      <c r="AJ626">
        <v>9.2580000000000006E-3</v>
      </c>
      <c r="AK626">
        <v>0.107693</v>
      </c>
      <c r="AL626">
        <f>SUM(B626:AK626)</f>
        <v>9.8218899999999998</v>
      </c>
    </row>
    <row r="627" spans="1:38" x14ac:dyDescent="0.25">
      <c r="A627" t="s">
        <v>625</v>
      </c>
      <c r="B627">
        <v>0.42194700000000002</v>
      </c>
      <c r="C627">
        <v>0.50426400000000005</v>
      </c>
      <c r="D627">
        <v>1.90594</v>
      </c>
      <c r="E627">
        <v>0.11654200000000001</v>
      </c>
      <c r="F627">
        <v>1.019393</v>
      </c>
      <c r="G627">
        <v>0</v>
      </c>
      <c r="H627">
        <v>0</v>
      </c>
      <c r="I627">
        <v>0</v>
      </c>
      <c r="J627">
        <v>1.1090770000000001</v>
      </c>
      <c r="K627">
        <v>1.073664</v>
      </c>
      <c r="L627">
        <v>0</v>
      </c>
      <c r="M627">
        <v>0.540767</v>
      </c>
      <c r="N627">
        <v>0.98107900000000003</v>
      </c>
      <c r="O627">
        <v>0.75547399999999998</v>
      </c>
      <c r="P627">
        <v>3.3822999999999999E-2</v>
      </c>
      <c r="Q627">
        <v>1.953355</v>
      </c>
      <c r="R627">
        <v>0.37403399999999998</v>
      </c>
      <c r="S627">
        <v>0.94178200000000001</v>
      </c>
      <c r="T627">
        <v>0</v>
      </c>
      <c r="U627">
        <v>0.15992100000000001</v>
      </c>
      <c r="V627">
        <v>0.22790199999999999</v>
      </c>
      <c r="W627">
        <v>0</v>
      </c>
      <c r="X627">
        <v>0.34937000000000001</v>
      </c>
      <c r="Y627">
        <v>0.23288900000000001</v>
      </c>
      <c r="Z627">
        <v>0</v>
      </c>
      <c r="AA627">
        <v>0</v>
      </c>
      <c r="AB627">
        <v>0.43882300000000002</v>
      </c>
      <c r="AC627">
        <v>0</v>
      </c>
      <c r="AD627">
        <v>9.5711000000000004E-2</v>
      </c>
      <c r="AE627">
        <v>0.32232100000000002</v>
      </c>
      <c r="AF627">
        <v>0</v>
      </c>
      <c r="AG627">
        <v>0</v>
      </c>
      <c r="AH627">
        <v>0.116892</v>
      </c>
      <c r="AI627">
        <v>0.25067600000000001</v>
      </c>
      <c r="AJ627">
        <v>3.5131000000000003E-2</v>
      </c>
      <c r="AK627">
        <v>0</v>
      </c>
      <c r="AL627">
        <f>SUM(B627:AK627)</f>
        <v>13.960777000000002</v>
      </c>
    </row>
    <row r="628" spans="1:38" x14ac:dyDescent="0.25">
      <c r="A628" t="s">
        <v>626</v>
      </c>
      <c r="B628">
        <v>0</v>
      </c>
      <c r="C628">
        <v>0</v>
      </c>
      <c r="D628">
        <v>1.1891890000000001</v>
      </c>
      <c r="E628">
        <v>0.39949899999999999</v>
      </c>
      <c r="F628">
        <v>0.50890299999999999</v>
      </c>
      <c r="G628">
        <v>1.0080819999999999</v>
      </c>
      <c r="H628">
        <v>2.1134E-2</v>
      </c>
      <c r="I628">
        <v>0</v>
      </c>
      <c r="J628">
        <v>0.94665600000000005</v>
      </c>
      <c r="K628">
        <v>0</v>
      </c>
      <c r="L628">
        <v>0.21567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.70438500000000004</v>
      </c>
      <c r="T628">
        <v>0.13636999999999999</v>
      </c>
      <c r="U628">
        <v>0</v>
      </c>
      <c r="V628">
        <v>0.250948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6.2815999999999997E-2</v>
      </c>
      <c r="AD628">
        <v>0</v>
      </c>
      <c r="AE628">
        <v>0</v>
      </c>
      <c r="AF628">
        <v>0</v>
      </c>
      <c r="AG628">
        <v>0</v>
      </c>
      <c r="AH628">
        <v>0</v>
      </c>
      <c r="AI628">
        <v>0</v>
      </c>
      <c r="AJ628">
        <v>0</v>
      </c>
      <c r="AK628">
        <v>0.304975</v>
      </c>
      <c r="AL628">
        <f>SUM(B628:AK628)</f>
        <v>5.7486270000000008</v>
      </c>
    </row>
    <row r="629" spans="1:38" x14ac:dyDescent="0.25">
      <c r="A629" t="s">
        <v>627</v>
      </c>
      <c r="B629">
        <v>5.3658999999999998E-2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.30158099999999999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5.7729000000000003E-2</v>
      </c>
      <c r="O629">
        <v>0.32497300000000001</v>
      </c>
      <c r="P629">
        <v>0</v>
      </c>
      <c r="Q629">
        <v>0</v>
      </c>
      <c r="R629">
        <v>0.11364100000000001</v>
      </c>
      <c r="S629">
        <v>9.0500999999999998E-2</v>
      </c>
      <c r="T629">
        <v>0.187056</v>
      </c>
      <c r="U629">
        <v>0.51304300000000003</v>
      </c>
      <c r="V629">
        <v>0.43366500000000002</v>
      </c>
      <c r="W629">
        <v>1.026262</v>
      </c>
      <c r="X629">
        <v>0.33350600000000002</v>
      </c>
      <c r="Y629">
        <v>0.66401100000000002</v>
      </c>
      <c r="Z629">
        <v>0.83479000000000003</v>
      </c>
      <c r="AA629">
        <v>0.41787200000000002</v>
      </c>
      <c r="AB629">
        <v>0.13198399999999999</v>
      </c>
      <c r="AC629">
        <v>0.15493999999999999</v>
      </c>
      <c r="AD629">
        <v>0.26528600000000002</v>
      </c>
      <c r="AE629">
        <v>0.21077399999999999</v>
      </c>
      <c r="AF629">
        <v>0.89504600000000001</v>
      </c>
      <c r="AG629">
        <v>0.89678800000000003</v>
      </c>
      <c r="AH629">
        <v>0.89621200000000001</v>
      </c>
      <c r="AI629">
        <v>0.28136100000000003</v>
      </c>
      <c r="AJ629">
        <v>2.5049139999999999</v>
      </c>
      <c r="AK629">
        <v>0</v>
      </c>
      <c r="AL629">
        <f>SUM(B629:AK629)</f>
        <v>11.589593999999998</v>
      </c>
    </row>
    <row r="630" spans="1:38" x14ac:dyDescent="0.25">
      <c r="A630" t="s">
        <v>628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.27229599999999998</v>
      </c>
      <c r="W630">
        <v>0</v>
      </c>
      <c r="X630">
        <v>3.1220999999999999E-2</v>
      </c>
      <c r="Y630">
        <v>0.21429699999999999</v>
      </c>
      <c r="Z630">
        <v>1.63252</v>
      </c>
      <c r="AA630">
        <v>1.0319640000000001</v>
      </c>
      <c r="AB630">
        <v>0.104037</v>
      </c>
      <c r="AC630">
        <v>0</v>
      </c>
      <c r="AD630">
        <v>0</v>
      </c>
      <c r="AE630">
        <v>3.1926999999999997E-2</v>
      </c>
      <c r="AF630">
        <v>0.25008799999999998</v>
      </c>
      <c r="AG630">
        <v>4.1705009999999998</v>
      </c>
      <c r="AH630">
        <v>0</v>
      </c>
      <c r="AI630">
        <v>0</v>
      </c>
      <c r="AJ630">
        <v>0</v>
      </c>
      <c r="AK630">
        <v>1.0456529999999999</v>
      </c>
      <c r="AL630">
        <f>SUM(B630:AK630)</f>
        <v>8.7845040000000001</v>
      </c>
    </row>
    <row r="631" spans="1:38" x14ac:dyDescent="0.25">
      <c r="A631" t="s">
        <v>629</v>
      </c>
      <c r="B631">
        <v>1.8419000000000001E-2</v>
      </c>
      <c r="C631">
        <v>1.8956000000000001E-2</v>
      </c>
      <c r="D631">
        <v>4.7376000000000001E-2</v>
      </c>
      <c r="E631">
        <v>9.0849999999999993E-3</v>
      </c>
      <c r="F631">
        <v>0</v>
      </c>
      <c r="G631">
        <v>1.7408E-2</v>
      </c>
      <c r="H631">
        <v>0</v>
      </c>
      <c r="I631">
        <v>0</v>
      </c>
      <c r="J631">
        <v>3.8400999999999998E-2</v>
      </c>
      <c r="K631">
        <v>4.6864000000000003E-2</v>
      </c>
      <c r="L631">
        <v>1.8977000000000001E-2</v>
      </c>
      <c r="M631">
        <v>3.4888000000000002E-2</v>
      </c>
      <c r="N631">
        <v>4.0590000000000001E-2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1.738693</v>
      </c>
      <c r="U631">
        <v>0.61511700000000002</v>
      </c>
      <c r="V631">
        <v>2.631167</v>
      </c>
      <c r="W631">
        <v>0.67073799999999995</v>
      </c>
      <c r="X631">
        <v>0.39958700000000003</v>
      </c>
      <c r="Y631">
        <v>0.88390000000000002</v>
      </c>
      <c r="Z631">
        <v>0.35167900000000002</v>
      </c>
      <c r="AA631">
        <v>1.019369</v>
      </c>
      <c r="AB631">
        <v>0.79461400000000004</v>
      </c>
      <c r="AC631">
        <v>1.050767</v>
      </c>
      <c r="AD631">
        <v>0.67684599999999995</v>
      </c>
      <c r="AE631">
        <v>0.75946400000000003</v>
      </c>
      <c r="AF631">
        <v>0.73370599999999997</v>
      </c>
      <c r="AG631">
        <v>0.497197</v>
      </c>
      <c r="AH631">
        <v>1.1602889999999999</v>
      </c>
      <c r="AI631">
        <v>0.66883099999999995</v>
      </c>
      <c r="AJ631">
        <v>0.25920700000000002</v>
      </c>
      <c r="AK631">
        <v>0.35247899999999999</v>
      </c>
      <c r="AL631">
        <f>SUM(B631:AK631)</f>
        <v>15.554613999999999</v>
      </c>
    </row>
    <row r="632" spans="1:38" x14ac:dyDescent="0.25">
      <c r="A632" t="s">
        <v>630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.25963199999999997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.97160899999999994</v>
      </c>
      <c r="V632">
        <v>0.24895600000000001</v>
      </c>
      <c r="W632">
        <v>0</v>
      </c>
      <c r="X632">
        <v>0.60417299999999996</v>
      </c>
      <c r="Y632">
        <v>0.16916100000000001</v>
      </c>
      <c r="Z632">
        <v>1.241671</v>
      </c>
      <c r="AA632">
        <v>0.18042</v>
      </c>
      <c r="AB632">
        <v>0</v>
      </c>
      <c r="AC632">
        <v>0.39183099999999998</v>
      </c>
      <c r="AD632">
        <v>5.9748000000000002E-2</v>
      </c>
      <c r="AE632">
        <v>5.2542999999999999E-2</v>
      </c>
      <c r="AF632">
        <v>0</v>
      </c>
      <c r="AG632">
        <v>0</v>
      </c>
      <c r="AH632">
        <v>0</v>
      </c>
      <c r="AI632">
        <v>6.5609000000000001E-2</v>
      </c>
      <c r="AJ632">
        <v>4.2192E-2</v>
      </c>
      <c r="AK632">
        <v>0</v>
      </c>
      <c r="AL632">
        <f>SUM(B632:AK632)</f>
        <v>4.2875449999999997</v>
      </c>
    </row>
    <row r="633" spans="1:38" x14ac:dyDescent="0.25">
      <c r="A633" t="s">
        <v>631</v>
      </c>
      <c r="B633">
        <v>1.554735</v>
      </c>
      <c r="C633">
        <v>0</v>
      </c>
      <c r="D633">
        <v>0</v>
      </c>
      <c r="E633">
        <v>0.54737599999999997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.36146800000000001</v>
      </c>
      <c r="O633">
        <v>0.72819800000000001</v>
      </c>
      <c r="P633">
        <v>0.198402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  <c r="AH633">
        <v>0</v>
      </c>
      <c r="AI633">
        <v>0</v>
      </c>
      <c r="AJ633">
        <v>0</v>
      </c>
      <c r="AK633">
        <v>0.23525499999999999</v>
      </c>
      <c r="AL633">
        <f>SUM(B633:AK633)</f>
        <v>3.6254339999999998</v>
      </c>
    </row>
    <row r="634" spans="1:38" x14ac:dyDescent="0.25">
      <c r="A634" t="s">
        <v>632</v>
      </c>
      <c r="B634">
        <v>0</v>
      </c>
      <c r="C634">
        <v>0.68620400000000004</v>
      </c>
      <c r="D634">
        <v>0</v>
      </c>
      <c r="E634">
        <v>0.23324900000000001</v>
      </c>
      <c r="F634">
        <v>0</v>
      </c>
      <c r="G634">
        <v>0</v>
      </c>
      <c r="H634">
        <v>0</v>
      </c>
      <c r="I634">
        <v>0.17682800000000001</v>
      </c>
      <c r="J634">
        <v>7.9945000000000002E-2</v>
      </c>
      <c r="K634">
        <v>0</v>
      </c>
      <c r="L634">
        <v>0</v>
      </c>
      <c r="M634">
        <v>0</v>
      </c>
      <c r="N634">
        <v>6.2699999999999995E-4</v>
      </c>
      <c r="O634">
        <v>0</v>
      </c>
      <c r="P634">
        <v>0.15304400000000001</v>
      </c>
      <c r="Q634">
        <v>0.34289900000000001</v>
      </c>
      <c r="R634">
        <v>0</v>
      </c>
      <c r="S634">
        <v>0.70672699999999999</v>
      </c>
      <c r="T634">
        <v>0.46266800000000002</v>
      </c>
      <c r="U634">
        <v>0.20134299999999999</v>
      </c>
      <c r="V634">
        <v>1.1433450000000001</v>
      </c>
      <c r="W634">
        <v>0.58970800000000001</v>
      </c>
      <c r="X634">
        <v>0.70547400000000005</v>
      </c>
      <c r="Y634">
        <v>1.6460109999999999</v>
      </c>
      <c r="Z634">
        <v>0.27259299999999997</v>
      </c>
      <c r="AA634">
        <v>1.2114339999999999</v>
      </c>
      <c r="AB634">
        <v>0.57183600000000001</v>
      </c>
      <c r="AC634">
        <v>1.4153469999999999</v>
      </c>
      <c r="AD634">
        <v>0.555342</v>
      </c>
      <c r="AE634">
        <v>1.287598</v>
      </c>
      <c r="AF634">
        <v>1.032349</v>
      </c>
      <c r="AG634">
        <v>0.89385700000000001</v>
      </c>
      <c r="AH634">
        <v>0.86000699999999997</v>
      </c>
      <c r="AI634">
        <v>0.57006000000000001</v>
      </c>
      <c r="AJ634">
        <v>1.005409</v>
      </c>
      <c r="AK634">
        <v>0</v>
      </c>
      <c r="AL634">
        <f>SUM(B634:AK634)</f>
        <v>16.803903999999996</v>
      </c>
    </row>
    <row r="635" spans="1:38" x14ac:dyDescent="0.25">
      <c r="A635" t="s">
        <v>633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9.11E-3</v>
      </c>
      <c r="J635">
        <v>1.1956230000000001</v>
      </c>
      <c r="K635">
        <v>0</v>
      </c>
      <c r="L635">
        <v>0</v>
      </c>
      <c r="M635">
        <v>0</v>
      </c>
      <c r="N635">
        <v>0.54431200000000002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  <c r="AH635">
        <v>0</v>
      </c>
      <c r="AI635">
        <v>0</v>
      </c>
      <c r="AJ635">
        <v>0.114678</v>
      </c>
      <c r="AK635">
        <v>7.2345000000000007E-2</v>
      </c>
      <c r="AL635">
        <f>SUM(B635:AK635)</f>
        <v>1.9360680000000003</v>
      </c>
    </row>
    <row r="636" spans="1:38" x14ac:dyDescent="0.25">
      <c r="A636" t="s">
        <v>634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.29896899999999998</v>
      </c>
      <c r="Q636">
        <v>0</v>
      </c>
      <c r="R636">
        <v>0.33858500000000002</v>
      </c>
      <c r="S636">
        <v>0</v>
      </c>
      <c r="T636">
        <v>5.3422999999999998E-2</v>
      </c>
      <c r="U636">
        <v>0</v>
      </c>
      <c r="V636">
        <v>0</v>
      </c>
      <c r="W636">
        <v>0.22526599999999999</v>
      </c>
      <c r="X636">
        <v>0.24472099999999999</v>
      </c>
      <c r="Y636">
        <v>0</v>
      </c>
      <c r="Z636">
        <v>0</v>
      </c>
      <c r="AA636">
        <v>0.35455900000000001</v>
      </c>
      <c r="AB636">
        <v>0.24113000000000001</v>
      </c>
      <c r="AC636">
        <v>0.20017799999999999</v>
      </c>
      <c r="AD636">
        <v>0</v>
      </c>
      <c r="AE636">
        <v>0.32510899999999998</v>
      </c>
      <c r="AF636">
        <v>0.17125599999999999</v>
      </c>
      <c r="AG636">
        <v>1.2110320000000001</v>
      </c>
      <c r="AH636">
        <v>0.46745900000000001</v>
      </c>
      <c r="AI636">
        <v>0.52361199999999997</v>
      </c>
      <c r="AJ636">
        <v>0.63681200000000004</v>
      </c>
      <c r="AK636">
        <v>3.5789000000000001E-2</v>
      </c>
      <c r="AL636">
        <f>SUM(B636:AK636)</f>
        <v>5.3279000000000005</v>
      </c>
    </row>
    <row r="637" spans="1:38" x14ac:dyDescent="0.25">
      <c r="A637" t="s">
        <v>635</v>
      </c>
      <c r="B637">
        <v>0</v>
      </c>
      <c r="C637">
        <v>0</v>
      </c>
      <c r="D637">
        <v>0</v>
      </c>
      <c r="E637">
        <v>7.0786000000000002E-2</v>
      </c>
      <c r="F637">
        <v>3.7955999999999997E-2</v>
      </c>
      <c r="G637">
        <v>3.6345000000000002E-2</v>
      </c>
      <c r="H637">
        <v>0</v>
      </c>
      <c r="I637">
        <v>0.12370200000000001</v>
      </c>
      <c r="J637">
        <v>0</v>
      </c>
      <c r="K637">
        <v>0</v>
      </c>
      <c r="L637">
        <v>3.6650000000000002E-2</v>
      </c>
      <c r="M637">
        <v>3.3688999999999997E-2</v>
      </c>
      <c r="N637">
        <v>3.9293000000000002E-2</v>
      </c>
      <c r="O637">
        <v>3.7874999999999999E-2</v>
      </c>
      <c r="P637">
        <v>0</v>
      </c>
      <c r="Q637">
        <v>3.8290999999999999E-2</v>
      </c>
      <c r="R637">
        <v>0</v>
      </c>
      <c r="S637">
        <v>0</v>
      </c>
      <c r="T637">
        <v>0.21959000000000001</v>
      </c>
      <c r="U637">
        <v>0.65401600000000004</v>
      </c>
      <c r="V637">
        <v>0.405999</v>
      </c>
      <c r="W637">
        <v>1.430993</v>
      </c>
      <c r="X637">
        <v>9.7749000000000003E-2</v>
      </c>
      <c r="Y637">
        <v>1.157648</v>
      </c>
      <c r="Z637">
        <v>0.739093</v>
      </c>
      <c r="AA637">
        <v>0.75126999999999999</v>
      </c>
      <c r="AB637">
        <v>0.81098899999999996</v>
      </c>
      <c r="AC637">
        <v>0.70836600000000005</v>
      </c>
      <c r="AD637">
        <v>0.60533400000000004</v>
      </c>
      <c r="AE637">
        <v>0.15027599999999999</v>
      </c>
      <c r="AF637">
        <v>0.39471899999999999</v>
      </c>
      <c r="AG637">
        <v>0.26589600000000002</v>
      </c>
      <c r="AH637">
        <v>4.1188000000000002E-2</v>
      </c>
      <c r="AI637">
        <v>0.80931900000000001</v>
      </c>
      <c r="AJ637">
        <v>0.74879700000000005</v>
      </c>
      <c r="AK637">
        <v>0</v>
      </c>
      <c r="AL637">
        <f>SUM(B637:AK637)</f>
        <v>10.445829</v>
      </c>
    </row>
    <row r="638" spans="1:38" x14ac:dyDescent="0.25">
      <c r="A638" t="s">
        <v>636</v>
      </c>
      <c r="B638">
        <v>0.38379200000000002</v>
      </c>
      <c r="C638">
        <v>0.67328699999999997</v>
      </c>
      <c r="D638">
        <v>0.54493800000000003</v>
      </c>
      <c r="E638">
        <v>0.39692499999999997</v>
      </c>
      <c r="F638">
        <v>0.169262</v>
      </c>
      <c r="G638">
        <v>0.38339200000000001</v>
      </c>
      <c r="H638">
        <v>0.608788</v>
      </c>
      <c r="I638">
        <v>0.19645399999999999</v>
      </c>
      <c r="J638">
        <v>1.9261079999999999</v>
      </c>
      <c r="K638">
        <v>0.36649500000000002</v>
      </c>
      <c r="L638">
        <v>1.6553389999999999</v>
      </c>
      <c r="M638">
        <v>0.119366</v>
      </c>
      <c r="N638">
        <v>1.225956</v>
      </c>
      <c r="O638">
        <v>0.299286</v>
      </c>
      <c r="P638">
        <v>9.5772999999999997E-2</v>
      </c>
      <c r="Q638">
        <v>5.5820000000000002E-2</v>
      </c>
      <c r="R638">
        <v>5.8532000000000001E-2</v>
      </c>
      <c r="S638">
        <v>0.63504099999999997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7.5544E-2</v>
      </c>
      <c r="AA638">
        <v>0</v>
      </c>
      <c r="AB638">
        <v>0</v>
      </c>
      <c r="AC638">
        <v>0</v>
      </c>
      <c r="AD638">
        <v>0</v>
      </c>
      <c r="AE638">
        <v>0</v>
      </c>
      <c r="AF638">
        <v>1.9127999999999999E-2</v>
      </c>
      <c r="AG638">
        <v>0</v>
      </c>
      <c r="AH638">
        <v>0</v>
      </c>
      <c r="AI638">
        <v>0</v>
      </c>
      <c r="AJ638">
        <v>0</v>
      </c>
      <c r="AK638">
        <v>0.66759199999999996</v>
      </c>
      <c r="AL638">
        <f>SUM(B638:AK638)</f>
        <v>10.556818</v>
      </c>
    </row>
    <row r="639" spans="1:38" x14ac:dyDescent="0.25">
      <c r="A639" t="s">
        <v>637</v>
      </c>
      <c r="B639">
        <v>0.133188</v>
      </c>
      <c r="C639">
        <v>0.47991200000000001</v>
      </c>
      <c r="D639">
        <v>5.5649999999999998E-2</v>
      </c>
      <c r="E639">
        <v>5.0943000000000002E-2</v>
      </c>
      <c r="F639">
        <v>0.13153799999999999</v>
      </c>
      <c r="G639">
        <v>0.476827</v>
      </c>
      <c r="H639">
        <v>2.7917999999999998E-2</v>
      </c>
      <c r="I639">
        <v>0.43676300000000001</v>
      </c>
      <c r="J639">
        <v>0</v>
      </c>
      <c r="K639">
        <v>0.128277</v>
      </c>
      <c r="L639">
        <v>0</v>
      </c>
      <c r="M639">
        <v>0.10721799999999999</v>
      </c>
      <c r="N639">
        <v>1.1004719999999999</v>
      </c>
      <c r="O639">
        <v>0.43253900000000001</v>
      </c>
      <c r="P639">
        <v>0.77308299999999996</v>
      </c>
      <c r="Q639">
        <v>0</v>
      </c>
      <c r="R639">
        <v>0</v>
      </c>
      <c r="S639">
        <v>0.43565300000000001</v>
      </c>
      <c r="T639">
        <v>0.18060999999999999</v>
      </c>
      <c r="U639">
        <v>0.116601</v>
      </c>
      <c r="V639">
        <v>0.44155100000000003</v>
      </c>
      <c r="W639">
        <v>0.22570999999999999</v>
      </c>
      <c r="X639">
        <v>0</v>
      </c>
      <c r="Y639">
        <v>0</v>
      </c>
      <c r="Z639">
        <v>0.273258</v>
      </c>
      <c r="AA639">
        <v>0.15076300000000001</v>
      </c>
      <c r="AB639">
        <v>0.258299</v>
      </c>
      <c r="AC639">
        <v>0.32817499999999999</v>
      </c>
      <c r="AD639">
        <v>2.8230000000000002E-2</v>
      </c>
      <c r="AE639">
        <v>0.25892500000000002</v>
      </c>
      <c r="AF639">
        <v>0.25106299999999998</v>
      </c>
      <c r="AG639">
        <v>0</v>
      </c>
      <c r="AH639">
        <v>0.21582000000000001</v>
      </c>
      <c r="AI639">
        <v>0.12970999999999999</v>
      </c>
      <c r="AJ639">
        <v>2.8392000000000001E-2</v>
      </c>
      <c r="AK639">
        <v>0</v>
      </c>
      <c r="AL639">
        <f>SUM(B639:AK639)</f>
        <v>7.6570879999999999</v>
      </c>
    </row>
    <row r="640" spans="1:38" x14ac:dyDescent="0.25">
      <c r="A640" t="s">
        <v>638</v>
      </c>
      <c r="B640">
        <v>0</v>
      </c>
      <c r="C640">
        <v>5.4206999999999998E-2</v>
      </c>
      <c r="D640">
        <v>0</v>
      </c>
      <c r="E640">
        <v>0</v>
      </c>
      <c r="F640">
        <v>1.3151919999999999</v>
      </c>
      <c r="G640">
        <v>0</v>
      </c>
      <c r="H640">
        <v>0</v>
      </c>
      <c r="I640">
        <v>0</v>
      </c>
      <c r="J640">
        <v>0</v>
      </c>
      <c r="K640">
        <v>0.76051400000000002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.18584700000000001</v>
      </c>
      <c r="AB640">
        <v>0</v>
      </c>
      <c r="AC640">
        <v>0</v>
      </c>
      <c r="AD640">
        <v>0.42848399999999998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v>1.9476260000000001</v>
      </c>
      <c r="AL640">
        <f>SUM(B640:AK640)</f>
        <v>4.6918699999999998</v>
      </c>
    </row>
    <row r="641" spans="1:38" x14ac:dyDescent="0.25">
      <c r="A641" t="s">
        <v>639</v>
      </c>
      <c r="B641">
        <v>0</v>
      </c>
      <c r="C641">
        <v>0.121708</v>
      </c>
      <c r="D641">
        <v>9.9495E-2</v>
      </c>
      <c r="E641">
        <v>0.25073800000000002</v>
      </c>
      <c r="F641">
        <v>0.24194299999999999</v>
      </c>
      <c r="G641">
        <v>0.118518</v>
      </c>
      <c r="H641">
        <v>0.229573</v>
      </c>
      <c r="I641">
        <v>0.17569799999999999</v>
      </c>
      <c r="J641">
        <v>0.132214</v>
      </c>
      <c r="K641">
        <v>0.17249500000000001</v>
      </c>
      <c r="L641">
        <v>0.22007199999999999</v>
      </c>
      <c r="M641">
        <v>3.9629999999999999E-2</v>
      </c>
      <c r="N641">
        <v>9.7432000000000005E-2</v>
      </c>
      <c r="O641">
        <v>6.268E-2</v>
      </c>
      <c r="P641">
        <v>0.137516</v>
      </c>
      <c r="Q641">
        <v>5.4087000000000003E-2</v>
      </c>
      <c r="R641">
        <v>0.221772</v>
      </c>
      <c r="S641">
        <v>0.34133400000000003</v>
      </c>
      <c r="T641">
        <v>1.4595180000000001</v>
      </c>
      <c r="U641">
        <v>1.683872</v>
      </c>
      <c r="V641">
        <v>1.879062</v>
      </c>
      <c r="W641">
        <v>1.571493</v>
      </c>
      <c r="X641">
        <v>1.8087089999999999</v>
      </c>
      <c r="Y641">
        <v>1.3984080000000001</v>
      </c>
      <c r="Z641">
        <v>0.71531100000000003</v>
      </c>
      <c r="AA641">
        <v>1.3546210000000001</v>
      </c>
      <c r="AB641">
        <v>0.99993699999999996</v>
      </c>
      <c r="AC641">
        <v>1.558972</v>
      </c>
      <c r="AD641">
        <v>1.919907</v>
      </c>
      <c r="AE641">
        <v>1.2787919999999999</v>
      </c>
      <c r="AF641">
        <v>1.0549630000000001</v>
      </c>
      <c r="AG641">
        <v>0.86461200000000005</v>
      </c>
      <c r="AH641">
        <v>1.645159</v>
      </c>
      <c r="AI641">
        <v>0.91354800000000003</v>
      </c>
      <c r="AJ641">
        <v>1.2653669999999999</v>
      </c>
      <c r="AK641">
        <v>0.50431300000000001</v>
      </c>
      <c r="AL641">
        <f>SUM(B641:AK641)</f>
        <v>26.593468999999999</v>
      </c>
    </row>
    <row r="642" spans="1:38" x14ac:dyDescent="0.25">
      <c r="A642" t="s">
        <v>640</v>
      </c>
      <c r="B642">
        <v>0.23169799999999999</v>
      </c>
      <c r="C642">
        <v>8.9273000000000005E-2</v>
      </c>
      <c r="D642">
        <v>0</v>
      </c>
      <c r="E642">
        <v>0</v>
      </c>
      <c r="F642">
        <v>0</v>
      </c>
      <c r="G642">
        <v>9.7316E-2</v>
      </c>
      <c r="H642">
        <v>0</v>
      </c>
      <c r="I642">
        <v>0</v>
      </c>
      <c r="J642">
        <v>8.9661000000000005E-2</v>
      </c>
      <c r="K642">
        <v>8.7749999999999998E-3</v>
      </c>
      <c r="L642">
        <v>0</v>
      </c>
      <c r="M642">
        <v>9.3359999999999999E-2</v>
      </c>
      <c r="N642">
        <v>0</v>
      </c>
      <c r="O642">
        <v>0</v>
      </c>
      <c r="P642">
        <v>1.1637E-2</v>
      </c>
      <c r="Q642">
        <v>0.16683000000000001</v>
      </c>
      <c r="R642">
        <v>0</v>
      </c>
      <c r="S642">
        <v>0</v>
      </c>
      <c r="T642">
        <v>1.5019229999999999</v>
      </c>
      <c r="U642">
        <v>5.7847000000000003E-2</v>
      </c>
      <c r="V642">
        <v>0.45358599999999999</v>
      </c>
      <c r="W642">
        <v>1.369175</v>
      </c>
      <c r="X642">
        <v>3.3623E-2</v>
      </c>
      <c r="Y642">
        <v>1.7543629999999999</v>
      </c>
      <c r="Z642">
        <v>0.69187399999999999</v>
      </c>
      <c r="AA642">
        <v>7.9588999999999993E-2</v>
      </c>
      <c r="AB642">
        <v>0.9788</v>
      </c>
      <c r="AC642">
        <v>0.96770699999999998</v>
      </c>
      <c r="AD642">
        <v>0.51989200000000002</v>
      </c>
      <c r="AE642">
        <v>0.97639200000000004</v>
      </c>
      <c r="AF642">
        <v>1.276278</v>
      </c>
      <c r="AG642">
        <v>0.31887700000000002</v>
      </c>
      <c r="AH642">
        <v>0.42796800000000002</v>
      </c>
      <c r="AI642">
        <v>0.90016499999999999</v>
      </c>
      <c r="AJ642">
        <v>0.39837499999999998</v>
      </c>
      <c r="AK642">
        <v>0.77309099999999997</v>
      </c>
      <c r="AL642">
        <f>SUM(B642:AK642)</f>
        <v>14.268075</v>
      </c>
    </row>
    <row r="643" spans="1:38" x14ac:dyDescent="0.25">
      <c r="A643" t="s">
        <v>641</v>
      </c>
      <c r="B643">
        <v>0</v>
      </c>
      <c r="C643">
        <v>0</v>
      </c>
      <c r="D643">
        <v>0</v>
      </c>
      <c r="E643">
        <v>0.51655399999999996</v>
      </c>
      <c r="F643">
        <v>0.17057800000000001</v>
      </c>
      <c r="G643">
        <v>0</v>
      </c>
      <c r="H643">
        <v>0</v>
      </c>
      <c r="I643">
        <v>0.42364200000000002</v>
      </c>
      <c r="J643">
        <v>0</v>
      </c>
      <c r="K643">
        <v>0</v>
      </c>
      <c r="L643">
        <v>8.4106E-2</v>
      </c>
      <c r="M643">
        <v>0</v>
      </c>
      <c r="N643">
        <v>0</v>
      </c>
      <c r="O643">
        <v>0.16749600000000001</v>
      </c>
      <c r="P643">
        <v>0</v>
      </c>
      <c r="Q643">
        <v>0</v>
      </c>
      <c r="R643">
        <v>0.18489900000000001</v>
      </c>
      <c r="S643">
        <v>0</v>
      </c>
      <c r="T643">
        <v>0</v>
      </c>
      <c r="U643">
        <v>0.28489500000000001</v>
      </c>
      <c r="V643">
        <v>0.94490799999999997</v>
      </c>
      <c r="W643">
        <v>0.96319500000000002</v>
      </c>
      <c r="X643">
        <v>1.418285</v>
      </c>
      <c r="Y643">
        <v>0.574735</v>
      </c>
      <c r="Z643">
        <v>0.27074199999999998</v>
      </c>
      <c r="AA643">
        <v>2.4814850000000002</v>
      </c>
      <c r="AB643">
        <v>0.51699099999999998</v>
      </c>
      <c r="AC643">
        <v>0.50418799999999997</v>
      </c>
      <c r="AD643">
        <v>0.48787000000000003</v>
      </c>
      <c r="AE643">
        <v>7.6302999999999996E-2</v>
      </c>
      <c r="AF643">
        <v>1.04623</v>
      </c>
      <c r="AG643">
        <v>1.072559</v>
      </c>
      <c r="AH643">
        <v>0.49229299999999998</v>
      </c>
      <c r="AI643">
        <v>0.72444699999999995</v>
      </c>
      <c r="AJ643">
        <v>1.3818969999999999</v>
      </c>
      <c r="AK643">
        <v>0</v>
      </c>
      <c r="AL643">
        <f>SUM(B643:AK643)</f>
        <v>14.788298000000001</v>
      </c>
    </row>
    <row r="644" spans="1:38" x14ac:dyDescent="0.25">
      <c r="A644" t="s">
        <v>642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.173405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.50119999999999998</v>
      </c>
      <c r="U644">
        <v>0</v>
      </c>
      <c r="V644">
        <v>0</v>
      </c>
      <c r="W644">
        <v>0.37051600000000001</v>
      </c>
      <c r="X644">
        <v>0.14108599999999999</v>
      </c>
      <c r="Y644">
        <v>0.32364199999999999</v>
      </c>
      <c r="Z644">
        <v>0</v>
      </c>
      <c r="AA644">
        <v>0</v>
      </c>
      <c r="AB644">
        <v>0</v>
      </c>
      <c r="AC644">
        <v>0.26637499999999997</v>
      </c>
      <c r="AD644">
        <v>0.175343</v>
      </c>
      <c r="AE644">
        <v>1.429529</v>
      </c>
      <c r="AF644">
        <v>0</v>
      </c>
      <c r="AG644">
        <v>0</v>
      </c>
      <c r="AH644">
        <v>0.57441799999999998</v>
      </c>
      <c r="AI644">
        <v>0</v>
      </c>
      <c r="AJ644">
        <v>0.51568999999999998</v>
      </c>
      <c r="AK644">
        <v>0</v>
      </c>
      <c r="AL644">
        <f>SUM(B644:AK644)</f>
        <v>4.4712040000000002</v>
      </c>
    </row>
    <row r="645" spans="1:38" x14ac:dyDescent="0.25">
      <c r="A645" t="s">
        <v>643</v>
      </c>
      <c r="B645">
        <v>0.74085199999999996</v>
      </c>
      <c r="C645">
        <v>1.0257639999999999</v>
      </c>
      <c r="D645">
        <v>0.17536299999999999</v>
      </c>
      <c r="E645">
        <v>0.96687400000000001</v>
      </c>
      <c r="F645">
        <v>0.85080599999999995</v>
      </c>
      <c r="G645">
        <v>0.259683</v>
      </c>
      <c r="H645">
        <v>0.36372199999999999</v>
      </c>
      <c r="I645">
        <v>1.285107</v>
      </c>
      <c r="J645">
        <v>0.52176800000000001</v>
      </c>
      <c r="K645">
        <v>0.71199199999999996</v>
      </c>
      <c r="L645">
        <v>0.64115699999999998</v>
      </c>
      <c r="M645">
        <v>0.404005</v>
      </c>
      <c r="N645">
        <v>0.34538000000000002</v>
      </c>
      <c r="O645">
        <v>0.64206700000000005</v>
      </c>
      <c r="P645">
        <v>0.63185899999999995</v>
      </c>
      <c r="Q645">
        <v>0.52785800000000005</v>
      </c>
      <c r="R645">
        <v>0.216726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.18198300000000001</v>
      </c>
      <c r="Y645">
        <v>0.48999799999999999</v>
      </c>
      <c r="Z645">
        <v>0.21227099999999999</v>
      </c>
      <c r="AA645">
        <v>0</v>
      </c>
      <c r="AB645">
        <v>0.26428299999999999</v>
      </c>
      <c r="AC645">
        <v>0</v>
      </c>
      <c r="AD645">
        <v>0</v>
      </c>
      <c r="AE645">
        <v>0</v>
      </c>
      <c r="AF645">
        <v>0.20962500000000001</v>
      </c>
      <c r="AG645">
        <v>0.229412</v>
      </c>
      <c r="AH645">
        <v>0.10449</v>
      </c>
      <c r="AI645">
        <v>0</v>
      </c>
      <c r="AJ645">
        <v>0</v>
      </c>
      <c r="AK645">
        <v>0.559616</v>
      </c>
      <c r="AL645">
        <f>SUM(B645:AK645)</f>
        <v>12.562661000000002</v>
      </c>
    </row>
    <row r="646" spans="1:38" x14ac:dyDescent="0.25">
      <c r="A646" t="s">
        <v>644</v>
      </c>
      <c r="B646">
        <v>0.30130099999999999</v>
      </c>
      <c r="C646">
        <v>0.10137599999999999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.23803199999999999</v>
      </c>
      <c r="K646">
        <v>0</v>
      </c>
      <c r="L646">
        <v>0.440973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.20796000000000001</v>
      </c>
      <c r="T646">
        <v>0.85854900000000001</v>
      </c>
      <c r="U646">
        <v>0</v>
      </c>
      <c r="V646">
        <v>0.183063</v>
      </c>
      <c r="W646">
        <v>1.182064</v>
      </c>
      <c r="X646">
        <v>0.50536300000000001</v>
      </c>
      <c r="Y646">
        <v>7.4904999999999999E-2</v>
      </c>
      <c r="Z646">
        <v>0.192305</v>
      </c>
      <c r="AA646">
        <v>0</v>
      </c>
      <c r="AB646">
        <v>0</v>
      </c>
      <c r="AC646">
        <v>0.76061000000000001</v>
      </c>
      <c r="AD646">
        <v>5.8148999999999999E-2</v>
      </c>
      <c r="AE646">
        <v>0.18207999999999999</v>
      </c>
      <c r="AF646">
        <v>0.77513299999999996</v>
      </c>
      <c r="AG646">
        <v>0.681037</v>
      </c>
      <c r="AH646">
        <v>0.41820499999999999</v>
      </c>
      <c r="AI646">
        <v>0.335588</v>
      </c>
      <c r="AJ646">
        <v>0</v>
      </c>
      <c r="AK646">
        <v>0</v>
      </c>
      <c r="AL646">
        <f>SUM(B646:AK646)</f>
        <v>7.4966930000000005</v>
      </c>
    </row>
    <row r="647" spans="1:38" x14ac:dyDescent="0.25">
      <c r="A647" t="s">
        <v>645</v>
      </c>
      <c r="B647">
        <v>7.0935999999999999E-2</v>
      </c>
      <c r="C647">
        <v>0</v>
      </c>
      <c r="D647">
        <v>0.40499600000000002</v>
      </c>
      <c r="E647">
        <v>6.8874000000000005E-2</v>
      </c>
      <c r="F647">
        <v>1.6882569999999999</v>
      </c>
      <c r="G647">
        <v>0.33782200000000001</v>
      </c>
      <c r="H647">
        <v>2.043272</v>
      </c>
      <c r="I647">
        <v>1.1816549999999999</v>
      </c>
      <c r="J647">
        <v>6.9662000000000002E-2</v>
      </c>
      <c r="K647">
        <v>1.079826</v>
      </c>
      <c r="L647">
        <v>1.6329009999999999</v>
      </c>
      <c r="M647">
        <v>0.24843199999999999</v>
      </c>
      <c r="N647">
        <v>0.145062</v>
      </c>
      <c r="O647">
        <v>2.2877329999999998</v>
      </c>
      <c r="P647">
        <v>0.20994499999999999</v>
      </c>
      <c r="Q647">
        <v>0.142791</v>
      </c>
      <c r="R647">
        <v>7.2110999999999995E-2</v>
      </c>
      <c r="S647">
        <v>2.8712999999999999E-2</v>
      </c>
      <c r="T647">
        <v>0</v>
      </c>
      <c r="U647">
        <v>0</v>
      </c>
      <c r="V647">
        <v>6.4404000000000003E-2</v>
      </c>
      <c r="W647">
        <v>0</v>
      </c>
      <c r="X647">
        <v>6.0551000000000001E-2</v>
      </c>
      <c r="Y647">
        <v>3.6198000000000001E-2</v>
      </c>
      <c r="Z647">
        <v>0.14125599999999999</v>
      </c>
      <c r="AA647">
        <v>0</v>
      </c>
      <c r="AB647">
        <v>0</v>
      </c>
      <c r="AC647">
        <v>9.8317000000000002E-2</v>
      </c>
      <c r="AD647">
        <v>0</v>
      </c>
      <c r="AE647">
        <v>0</v>
      </c>
      <c r="AF647">
        <v>0</v>
      </c>
      <c r="AG647">
        <v>0</v>
      </c>
      <c r="AH647">
        <v>0</v>
      </c>
      <c r="AI647">
        <v>0</v>
      </c>
      <c r="AJ647">
        <v>0</v>
      </c>
      <c r="AK647">
        <v>0.748475</v>
      </c>
      <c r="AL647">
        <f>SUM(B647:AK647)</f>
        <v>12.862188999999997</v>
      </c>
    </row>
    <row r="648" spans="1:38" x14ac:dyDescent="0.25">
      <c r="A648" t="s">
        <v>646</v>
      </c>
      <c r="B648">
        <v>9.7614999999999993E-2</v>
      </c>
      <c r="C648">
        <v>4.861E-2</v>
      </c>
      <c r="D648">
        <v>9.2728000000000005E-2</v>
      </c>
      <c r="E648">
        <v>9.9677000000000002E-2</v>
      </c>
      <c r="F648">
        <v>3.3152000000000001E-2</v>
      </c>
      <c r="G648">
        <v>0</v>
      </c>
      <c r="H648">
        <v>8.7082000000000007E-2</v>
      </c>
      <c r="I648">
        <v>5.3904000000000001E-2</v>
      </c>
      <c r="J648">
        <v>0</v>
      </c>
      <c r="K648">
        <v>0.114992</v>
      </c>
      <c r="L648">
        <v>2.3421999999999998E-2</v>
      </c>
      <c r="M648">
        <v>7.1650000000000005E-2</v>
      </c>
      <c r="N648">
        <v>7.3038000000000006E-2</v>
      </c>
      <c r="O648">
        <v>0.15048600000000001</v>
      </c>
      <c r="P648">
        <v>0</v>
      </c>
      <c r="Q648">
        <v>0</v>
      </c>
      <c r="R648">
        <v>0</v>
      </c>
      <c r="S648">
        <v>5.6468999999999998E-2</v>
      </c>
      <c r="T648">
        <v>0.88617400000000002</v>
      </c>
      <c r="U648">
        <v>1.0683229999999999</v>
      </c>
      <c r="V648">
        <v>1.1350150000000001</v>
      </c>
      <c r="W648">
        <v>0.335372</v>
      </c>
      <c r="X648">
        <v>0.80017000000000005</v>
      </c>
      <c r="Y648">
        <v>0.320878</v>
      </c>
      <c r="Z648">
        <v>0.404111</v>
      </c>
      <c r="AA648">
        <v>0.388206</v>
      </c>
      <c r="AB648">
        <v>1.1029249999999999</v>
      </c>
      <c r="AC648">
        <v>0.96584599999999998</v>
      </c>
      <c r="AD648">
        <v>1.154128</v>
      </c>
      <c r="AE648">
        <v>1.349499</v>
      </c>
      <c r="AF648">
        <v>0.88375400000000004</v>
      </c>
      <c r="AG648">
        <v>0.47147</v>
      </c>
      <c r="AH648">
        <v>0.54911200000000004</v>
      </c>
      <c r="AI648">
        <v>0.546933</v>
      </c>
      <c r="AJ648">
        <v>0.67775399999999997</v>
      </c>
      <c r="AK648">
        <v>0</v>
      </c>
      <c r="AL648">
        <f>SUM(B648:AK648)</f>
        <v>14.042494999999999</v>
      </c>
    </row>
    <row r="649" spans="1:38" x14ac:dyDescent="0.25">
      <c r="A649" t="s">
        <v>647</v>
      </c>
      <c r="B649">
        <v>0.47866300000000001</v>
      </c>
      <c r="C649">
        <v>9.3519000000000005E-2</v>
      </c>
      <c r="D649">
        <v>0.27442699999999998</v>
      </c>
      <c r="E649">
        <v>0.35380600000000001</v>
      </c>
      <c r="F649">
        <v>1.621769</v>
      </c>
      <c r="G649">
        <v>3.1201E-2</v>
      </c>
      <c r="H649">
        <v>0.54496999999999995</v>
      </c>
      <c r="I649">
        <v>0.21287500000000001</v>
      </c>
      <c r="J649">
        <v>0.27589999999999998</v>
      </c>
      <c r="K649">
        <v>0.28952299999999997</v>
      </c>
      <c r="L649">
        <v>0.46158700000000003</v>
      </c>
      <c r="M649">
        <v>0.25116100000000002</v>
      </c>
      <c r="N649">
        <v>9.9371000000000001E-2</v>
      </c>
      <c r="O649">
        <v>0.90382899999999999</v>
      </c>
      <c r="P649">
        <v>0</v>
      </c>
      <c r="Q649">
        <v>0.31088900000000003</v>
      </c>
      <c r="R649">
        <v>0.23155899999999999</v>
      </c>
      <c r="S649">
        <v>0.389401</v>
      </c>
      <c r="T649">
        <v>8.3921999999999997E-2</v>
      </c>
      <c r="U649">
        <v>0</v>
      </c>
      <c r="V649">
        <v>0.31347000000000003</v>
      </c>
      <c r="W649">
        <v>0</v>
      </c>
      <c r="X649">
        <v>8.2128000000000007E-2</v>
      </c>
      <c r="Y649">
        <v>0.16323199999999999</v>
      </c>
      <c r="Z649">
        <v>0.13817599999999999</v>
      </c>
      <c r="AA649">
        <v>0</v>
      </c>
      <c r="AB649">
        <v>6.7960000000000007E-2</v>
      </c>
      <c r="AC649">
        <v>9.4771999999999995E-2</v>
      </c>
      <c r="AD649">
        <v>0</v>
      </c>
      <c r="AE649">
        <v>0</v>
      </c>
      <c r="AF649">
        <v>8.1497E-2</v>
      </c>
      <c r="AG649">
        <v>0</v>
      </c>
      <c r="AH649">
        <v>0</v>
      </c>
      <c r="AI649">
        <v>0</v>
      </c>
      <c r="AJ649">
        <v>0</v>
      </c>
      <c r="AK649">
        <v>0.72779499999999997</v>
      </c>
      <c r="AL649">
        <f>SUM(B649:AK649)</f>
        <v>8.5774019999999993</v>
      </c>
    </row>
    <row r="650" spans="1:38" x14ac:dyDescent="0.25">
      <c r="A650" t="s">
        <v>648</v>
      </c>
      <c r="B650">
        <v>0.24737000000000001</v>
      </c>
      <c r="C650">
        <v>0</v>
      </c>
      <c r="D650">
        <v>4.6315000000000002E-2</v>
      </c>
      <c r="E650">
        <v>0</v>
      </c>
      <c r="F650">
        <v>0</v>
      </c>
      <c r="G650">
        <v>0.24901000000000001</v>
      </c>
      <c r="H650">
        <v>0</v>
      </c>
      <c r="I650">
        <v>0.15467400000000001</v>
      </c>
      <c r="J650">
        <v>0</v>
      </c>
      <c r="K650">
        <v>0</v>
      </c>
      <c r="L650">
        <v>0.159937</v>
      </c>
      <c r="M650">
        <v>0</v>
      </c>
      <c r="N650">
        <v>3.7723E-2</v>
      </c>
      <c r="O650">
        <v>0</v>
      </c>
      <c r="P650">
        <v>0</v>
      </c>
      <c r="Q650">
        <v>0</v>
      </c>
      <c r="R650">
        <v>0</v>
      </c>
      <c r="S650">
        <v>7.7953999999999996E-2</v>
      </c>
      <c r="T650">
        <v>0.51570000000000005</v>
      </c>
      <c r="U650">
        <v>1.386892</v>
      </c>
      <c r="V650">
        <v>0.53581400000000001</v>
      </c>
      <c r="W650">
        <v>0.50803600000000004</v>
      </c>
      <c r="X650">
        <v>1.091202</v>
      </c>
      <c r="Y650">
        <v>4.9137E-2</v>
      </c>
      <c r="Z650">
        <v>0.22315499999999999</v>
      </c>
      <c r="AA650">
        <v>0.59430899999999998</v>
      </c>
      <c r="AB650">
        <v>0</v>
      </c>
      <c r="AC650">
        <v>0</v>
      </c>
      <c r="AD650">
        <v>0</v>
      </c>
      <c r="AE650">
        <v>0.47406799999999999</v>
      </c>
      <c r="AF650">
        <v>0.99942699999999995</v>
      </c>
      <c r="AG650">
        <v>0</v>
      </c>
      <c r="AH650">
        <v>0</v>
      </c>
      <c r="AI650">
        <v>0</v>
      </c>
      <c r="AJ650">
        <v>1.0097780000000001</v>
      </c>
      <c r="AK650">
        <v>1.146941</v>
      </c>
      <c r="AL650">
        <f>SUM(B650:AK650)</f>
        <v>9.5074419999999993</v>
      </c>
    </row>
    <row r="651" spans="1:38" x14ac:dyDescent="0.25">
      <c r="A651" t="s">
        <v>649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1.3049120000000001</v>
      </c>
      <c r="U651">
        <v>0.71402399999999999</v>
      </c>
      <c r="V651">
        <v>3.5680480000000001</v>
      </c>
      <c r="W651">
        <v>2.5835270000000001</v>
      </c>
      <c r="X651">
        <v>1.400067</v>
      </c>
      <c r="Y651">
        <v>0.74036199999999996</v>
      </c>
      <c r="Z651">
        <v>0.910443</v>
      </c>
      <c r="AA651">
        <v>0.58297100000000002</v>
      </c>
      <c r="AB651">
        <v>1.6060479999999999</v>
      </c>
      <c r="AC651">
        <v>1.7734639999999999</v>
      </c>
      <c r="AD651">
        <v>1.4930129999999999</v>
      </c>
      <c r="AE651">
        <v>1.499644</v>
      </c>
      <c r="AF651">
        <v>0.92212899999999998</v>
      </c>
      <c r="AG651">
        <v>1.55663</v>
      </c>
      <c r="AH651">
        <v>2.7052580000000002</v>
      </c>
      <c r="AI651">
        <v>2.1975129999999998</v>
      </c>
      <c r="AJ651">
        <v>3.1064259999999999</v>
      </c>
      <c r="AK651">
        <v>1.244621</v>
      </c>
      <c r="AL651">
        <f>SUM(B651:AK651)</f>
        <v>29.909099999999999</v>
      </c>
    </row>
    <row r="652" spans="1:38" x14ac:dyDescent="0.25">
      <c r="A652" t="s">
        <v>650</v>
      </c>
      <c r="B652">
        <v>0</v>
      </c>
      <c r="C652">
        <v>0</v>
      </c>
      <c r="D652">
        <v>0.121362</v>
      </c>
      <c r="E652">
        <v>0</v>
      </c>
      <c r="F652">
        <v>0</v>
      </c>
      <c r="G652">
        <v>9.0393000000000001E-2</v>
      </c>
      <c r="H652">
        <v>0.113828</v>
      </c>
      <c r="I652">
        <v>5.8769000000000002E-2</v>
      </c>
      <c r="J652">
        <v>0</v>
      </c>
      <c r="K652">
        <v>0.240284</v>
      </c>
      <c r="L652">
        <v>0.181089</v>
      </c>
      <c r="M652">
        <v>0</v>
      </c>
      <c r="N652">
        <v>3.2575E-2</v>
      </c>
      <c r="O652">
        <v>6.2798000000000007E-2</v>
      </c>
      <c r="P652">
        <v>0.12831200000000001</v>
      </c>
      <c r="Q652">
        <v>0</v>
      </c>
      <c r="R652">
        <v>6.4124E-2</v>
      </c>
      <c r="S652">
        <v>5.1067000000000001E-2</v>
      </c>
      <c r="T652">
        <v>0.41352299999999997</v>
      </c>
      <c r="U652">
        <v>0.51866299999999999</v>
      </c>
      <c r="V652">
        <v>9.5554E-2</v>
      </c>
      <c r="W652">
        <v>0.87285299999999999</v>
      </c>
      <c r="X652">
        <v>1.608071</v>
      </c>
      <c r="Y652">
        <v>0.74304400000000004</v>
      </c>
      <c r="Z652">
        <v>0.98788600000000004</v>
      </c>
      <c r="AA652">
        <v>0.23728199999999999</v>
      </c>
      <c r="AB652">
        <v>2.6328000000000001E-2</v>
      </c>
      <c r="AC652">
        <v>0</v>
      </c>
      <c r="AD652">
        <v>0.66070399999999996</v>
      </c>
      <c r="AE652">
        <v>0.73084300000000002</v>
      </c>
      <c r="AF652">
        <v>1.5633539999999999</v>
      </c>
      <c r="AG652">
        <v>1.0714509999999999</v>
      </c>
      <c r="AH652">
        <v>0.37492399999999998</v>
      </c>
      <c r="AI652">
        <v>0.62136999999999998</v>
      </c>
      <c r="AJ652">
        <v>1.048657</v>
      </c>
      <c r="AK652">
        <v>0</v>
      </c>
      <c r="AL652">
        <f>SUM(B652:AK652)</f>
        <v>12.719108000000002</v>
      </c>
    </row>
    <row r="653" spans="1:38" x14ac:dyDescent="0.25">
      <c r="A653" t="s">
        <v>651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.61297199999999996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0</v>
      </c>
      <c r="AH653">
        <v>0</v>
      </c>
      <c r="AI653">
        <v>0</v>
      </c>
      <c r="AJ653">
        <v>0</v>
      </c>
      <c r="AK653">
        <v>0</v>
      </c>
      <c r="AL653">
        <f>SUM(B653:AK653)</f>
        <v>0.61297199999999996</v>
      </c>
    </row>
    <row r="654" spans="1:38" x14ac:dyDescent="0.25">
      <c r="A654" t="s">
        <v>652</v>
      </c>
      <c r="B654">
        <v>0.188835</v>
      </c>
      <c r="C654">
        <v>0</v>
      </c>
      <c r="D654">
        <v>0</v>
      </c>
      <c r="E654">
        <v>0.16153799999999999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5.8608E-2</v>
      </c>
      <c r="R654">
        <v>0</v>
      </c>
      <c r="S654">
        <v>0</v>
      </c>
      <c r="T654">
        <v>0</v>
      </c>
      <c r="U654">
        <v>0</v>
      </c>
      <c r="V654">
        <v>0.88935900000000001</v>
      </c>
      <c r="W654">
        <v>0</v>
      </c>
      <c r="X654">
        <v>0</v>
      </c>
      <c r="Y654">
        <v>0.27255499999999999</v>
      </c>
      <c r="Z654">
        <v>0</v>
      </c>
      <c r="AA654">
        <v>0</v>
      </c>
      <c r="AB654">
        <v>0.31040499999999999</v>
      </c>
      <c r="AC654">
        <v>0.72406300000000001</v>
      </c>
      <c r="AD654">
        <v>0</v>
      </c>
      <c r="AE654">
        <v>0</v>
      </c>
      <c r="AF654">
        <v>0</v>
      </c>
      <c r="AG654">
        <v>0</v>
      </c>
      <c r="AH654">
        <v>0</v>
      </c>
      <c r="AI654">
        <v>0</v>
      </c>
      <c r="AJ654">
        <v>0</v>
      </c>
      <c r="AK654">
        <v>0.498054</v>
      </c>
      <c r="AL654">
        <f>SUM(B654:AK654)</f>
        <v>3.1034170000000003</v>
      </c>
    </row>
    <row r="655" spans="1:38" x14ac:dyDescent="0.25">
      <c r="A655" t="s">
        <v>653</v>
      </c>
      <c r="B655">
        <v>0</v>
      </c>
      <c r="C655">
        <v>0.183643</v>
      </c>
      <c r="D655">
        <v>0</v>
      </c>
      <c r="E655">
        <v>1.289E-2</v>
      </c>
      <c r="F655">
        <v>0</v>
      </c>
      <c r="G655">
        <v>0</v>
      </c>
      <c r="H655">
        <v>0</v>
      </c>
      <c r="I655">
        <v>7.8328999999999996E-2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.19215699999999999</v>
      </c>
      <c r="Q655">
        <v>8.1767000000000006E-2</v>
      </c>
      <c r="R655">
        <v>0</v>
      </c>
      <c r="S655">
        <v>0</v>
      </c>
      <c r="T655">
        <v>0.25223800000000002</v>
      </c>
      <c r="U655">
        <v>0.25130200000000003</v>
      </c>
      <c r="V655">
        <v>0.388019</v>
      </c>
      <c r="W655">
        <v>0.65524000000000004</v>
      </c>
      <c r="X655">
        <v>1.878833</v>
      </c>
      <c r="Y655">
        <v>7.8092999999999996E-2</v>
      </c>
      <c r="Z655">
        <v>0</v>
      </c>
      <c r="AA655">
        <v>0.31762899999999999</v>
      </c>
      <c r="AB655">
        <v>0</v>
      </c>
      <c r="AC655">
        <v>0.148592</v>
      </c>
      <c r="AD655">
        <v>0</v>
      </c>
      <c r="AE655">
        <v>0.29503200000000002</v>
      </c>
      <c r="AF655">
        <v>0.57499500000000003</v>
      </c>
      <c r="AG655">
        <v>0.332347</v>
      </c>
      <c r="AH655">
        <v>0.71079700000000001</v>
      </c>
      <c r="AI655">
        <v>0.211814</v>
      </c>
      <c r="AJ655">
        <v>0</v>
      </c>
      <c r="AK655">
        <v>0</v>
      </c>
      <c r="AL655">
        <f>SUM(B655:AK655)</f>
        <v>6.6437170000000014</v>
      </c>
    </row>
    <row r="656" spans="1:38" x14ac:dyDescent="0.25">
      <c r="A656" t="s">
        <v>654</v>
      </c>
      <c r="B656">
        <v>3.7989000000000002E-2</v>
      </c>
      <c r="C656">
        <v>7.3849999999999999E-2</v>
      </c>
      <c r="D656">
        <v>0</v>
      </c>
      <c r="E656">
        <v>0.147539</v>
      </c>
      <c r="F656">
        <v>0</v>
      </c>
      <c r="G656">
        <v>0</v>
      </c>
      <c r="H656">
        <v>0</v>
      </c>
      <c r="I656">
        <v>7.0786000000000002E-2</v>
      </c>
      <c r="J656">
        <v>5.0257310000000004</v>
      </c>
      <c r="K656">
        <v>0.57742000000000004</v>
      </c>
      <c r="L656">
        <v>3.1700300000000001</v>
      </c>
      <c r="M656">
        <v>6.7280000000000006E-2</v>
      </c>
      <c r="N656">
        <v>15.190094999999999</v>
      </c>
      <c r="O656">
        <v>0.868344</v>
      </c>
      <c r="P656">
        <v>0</v>
      </c>
      <c r="Q656">
        <v>0</v>
      </c>
      <c r="R656">
        <v>0</v>
      </c>
      <c r="S656">
        <v>1.776994</v>
      </c>
      <c r="T656">
        <v>0</v>
      </c>
      <c r="U656">
        <v>0</v>
      </c>
      <c r="V656">
        <v>0</v>
      </c>
      <c r="W656">
        <v>0</v>
      </c>
      <c r="X656">
        <v>3.2426999999999997E-2</v>
      </c>
      <c r="Y656">
        <v>0</v>
      </c>
      <c r="Z656">
        <v>0</v>
      </c>
      <c r="AA656">
        <v>0</v>
      </c>
      <c r="AB656">
        <v>0.18710099999999999</v>
      </c>
      <c r="AC656">
        <v>0</v>
      </c>
      <c r="AD656">
        <v>3.4312000000000002E-2</v>
      </c>
      <c r="AE656">
        <v>0</v>
      </c>
      <c r="AF656">
        <v>0.30016100000000001</v>
      </c>
      <c r="AG656">
        <v>0</v>
      </c>
      <c r="AH656">
        <v>0</v>
      </c>
      <c r="AI656">
        <v>0</v>
      </c>
      <c r="AJ656">
        <v>0</v>
      </c>
      <c r="AK656">
        <v>1.1912000000000001E-2</v>
      </c>
      <c r="AL656">
        <f>SUM(B656:AK656)</f>
        <v>27.571970999999994</v>
      </c>
    </row>
    <row r="657" spans="1:38" x14ac:dyDescent="0.25">
      <c r="A657" t="s">
        <v>655</v>
      </c>
      <c r="B657">
        <v>0.19340399999999999</v>
      </c>
      <c r="C657">
        <v>0.169794</v>
      </c>
      <c r="D657">
        <v>9.5076999999999995E-2</v>
      </c>
      <c r="E657">
        <v>0.23056099999999999</v>
      </c>
      <c r="F657">
        <v>4.725E-2</v>
      </c>
      <c r="G657">
        <v>0.16863800000000001</v>
      </c>
      <c r="H657">
        <v>5.6889000000000002E-2</v>
      </c>
      <c r="I657">
        <v>0.10027999999999999</v>
      </c>
      <c r="J657">
        <v>0.754722</v>
      </c>
      <c r="K657">
        <v>0.34813699999999997</v>
      </c>
      <c r="L657">
        <v>0.144233</v>
      </c>
      <c r="M657">
        <v>0.161583</v>
      </c>
      <c r="N657">
        <v>3.204466</v>
      </c>
      <c r="O657">
        <v>0.20477500000000001</v>
      </c>
      <c r="P657">
        <v>0.20311699999999999</v>
      </c>
      <c r="Q657">
        <v>0.10795100000000001</v>
      </c>
      <c r="R657">
        <v>0.39103399999999999</v>
      </c>
      <c r="S657">
        <v>0.37884899999999999</v>
      </c>
      <c r="T657">
        <v>2.2540999999999999E-2</v>
      </c>
      <c r="U657">
        <v>2.6446000000000001E-2</v>
      </c>
      <c r="V657">
        <v>6.1173999999999999E-2</v>
      </c>
      <c r="W657">
        <v>1.2917E-2</v>
      </c>
      <c r="X657">
        <v>4.3236999999999998E-2</v>
      </c>
      <c r="Y657">
        <v>3.8771E-2</v>
      </c>
      <c r="Z657">
        <v>0</v>
      </c>
      <c r="AA657">
        <v>0</v>
      </c>
      <c r="AB657">
        <v>3.1552999999999998E-2</v>
      </c>
      <c r="AC657">
        <v>1.7551000000000001E-2</v>
      </c>
      <c r="AD657">
        <v>1.0918000000000001E-2</v>
      </c>
      <c r="AE657">
        <v>5.9629000000000001E-2</v>
      </c>
      <c r="AF657">
        <v>9.4587000000000004E-2</v>
      </c>
      <c r="AG657">
        <v>0</v>
      </c>
      <c r="AH657">
        <v>0</v>
      </c>
      <c r="AI657">
        <v>4.2590000000000003E-2</v>
      </c>
      <c r="AJ657">
        <v>3.4334999999999997E-2</v>
      </c>
      <c r="AK657">
        <v>0</v>
      </c>
      <c r="AL657">
        <f>SUM(B657:AK657)</f>
        <v>7.4570089999999993</v>
      </c>
    </row>
    <row r="658" spans="1:38" x14ac:dyDescent="0.25">
      <c r="A658" t="s">
        <v>656</v>
      </c>
      <c r="B658">
        <v>2.3453000000000002E-2</v>
      </c>
      <c r="C658">
        <v>0</v>
      </c>
      <c r="D658">
        <v>0</v>
      </c>
      <c r="E658">
        <v>0.143348</v>
      </c>
      <c r="F658">
        <v>6.3528000000000001E-2</v>
      </c>
      <c r="G658">
        <v>4.4699999999999997E-2</v>
      </c>
      <c r="H658">
        <v>0</v>
      </c>
      <c r="I658">
        <v>2.1194999999999999E-2</v>
      </c>
      <c r="J658">
        <v>0.95698499999999997</v>
      </c>
      <c r="K658">
        <v>2.1916000000000001E-2</v>
      </c>
      <c r="L658">
        <v>0.23416500000000001</v>
      </c>
      <c r="M658">
        <v>5.7592999999999998E-2</v>
      </c>
      <c r="N658">
        <v>0.91373199999999999</v>
      </c>
      <c r="O658">
        <v>0</v>
      </c>
      <c r="P658">
        <v>0</v>
      </c>
      <c r="Q658">
        <v>0</v>
      </c>
      <c r="R658">
        <v>4.7683000000000003E-2</v>
      </c>
      <c r="S658">
        <v>0.201628</v>
      </c>
      <c r="T658">
        <v>1.0437E-2</v>
      </c>
      <c r="U658">
        <v>0</v>
      </c>
      <c r="V658">
        <v>1.3339E-2</v>
      </c>
      <c r="W658">
        <v>1.1962E-2</v>
      </c>
      <c r="X658">
        <v>0</v>
      </c>
      <c r="Y658">
        <v>2.1063999999999999E-2</v>
      </c>
      <c r="Z658">
        <v>0</v>
      </c>
      <c r="AA658">
        <v>0</v>
      </c>
      <c r="AB658">
        <v>3.7967000000000001E-2</v>
      </c>
      <c r="AC658">
        <v>0</v>
      </c>
      <c r="AD658">
        <v>2.1396999999999999E-2</v>
      </c>
      <c r="AE658">
        <v>0</v>
      </c>
      <c r="AF658">
        <v>0</v>
      </c>
      <c r="AG658">
        <v>1.5831999999999999E-2</v>
      </c>
      <c r="AH658">
        <v>1.8578999999999998E-2</v>
      </c>
      <c r="AI658">
        <v>0</v>
      </c>
      <c r="AJ658">
        <v>0</v>
      </c>
      <c r="AK658">
        <v>0</v>
      </c>
      <c r="AL658">
        <f>SUM(B658:AK658)</f>
        <v>2.8805030000000005</v>
      </c>
    </row>
    <row r="659" spans="1:38" x14ac:dyDescent="0.25">
      <c r="A659" t="s">
        <v>657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.33239299999999999</v>
      </c>
      <c r="K659">
        <v>0</v>
      </c>
      <c r="L659">
        <v>4.5261000000000003E-2</v>
      </c>
      <c r="M659">
        <v>0</v>
      </c>
      <c r="N659">
        <v>1.0426169999999999</v>
      </c>
      <c r="O659">
        <v>0.42646600000000001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4.1449E-2</v>
      </c>
      <c r="AD659">
        <v>0</v>
      </c>
      <c r="AE659">
        <v>0</v>
      </c>
      <c r="AF659">
        <v>0.16973099999999999</v>
      </c>
      <c r="AG659">
        <v>0</v>
      </c>
      <c r="AH659">
        <v>0</v>
      </c>
      <c r="AI659">
        <v>1.3422999999999999E-2</v>
      </c>
      <c r="AJ659">
        <v>0</v>
      </c>
      <c r="AK659">
        <v>0.247729</v>
      </c>
      <c r="AL659">
        <f>SUM(B659:AK659)</f>
        <v>2.3190689999999998</v>
      </c>
    </row>
    <row r="660" spans="1:38" x14ac:dyDescent="0.25">
      <c r="A660" t="s">
        <v>658</v>
      </c>
      <c r="B660">
        <v>8.4539000000000003E-2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.269318</v>
      </c>
      <c r="U660">
        <v>0.90759400000000001</v>
      </c>
      <c r="V660">
        <v>2.0933E-2</v>
      </c>
      <c r="W660">
        <v>0.27726000000000001</v>
      </c>
      <c r="X660">
        <v>0.53688800000000003</v>
      </c>
      <c r="Y660">
        <v>0.41284500000000002</v>
      </c>
      <c r="Z660">
        <v>0.36362499999999998</v>
      </c>
      <c r="AA660">
        <v>0.26844099999999999</v>
      </c>
      <c r="AB660">
        <v>0.42377399999999998</v>
      </c>
      <c r="AC660">
        <v>1.3594349999999999</v>
      </c>
      <c r="AD660">
        <v>0.43081799999999998</v>
      </c>
      <c r="AE660">
        <v>0.41442299999999999</v>
      </c>
      <c r="AF660">
        <v>0.24705199999999999</v>
      </c>
      <c r="AG660">
        <v>0.42391800000000002</v>
      </c>
      <c r="AH660">
        <v>1.38693</v>
      </c>
      <c r="AI660">
        <v>0.42944900000000003</v>
      </c>
      <c r="AJ660">
        <v>0.750502</v>
      </c>
      <c r="AK660">
        <v>0.37451099999999998</v>
      </c>
      <c r="AL660">
        <f>SUM(B660:AK660)</f>
        <v>9.3822549999999989</v>
      </c>
    </row>
    <row r="661" spans="1:38" x14ac:dyDescent="0.25">
      <c r="A661" t="s">
        <v>659</v>
      </c>
      <c r="B661">
        <v>0</v>
      </c>
      <c r="C661">
        <v>0</v>
      </c>
      <c r="D661">
        <v>0</v>
      </c>
      <c r="E661">
        <v>0</v>
      </c>
      <c r="F661">
        <v>0.197601</v>
      </c>
      <c r="G661">
        <v>0.182558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.20034399999999999</v>
      </c>
      <c r="R661">
        <v>0</v>
      </c>
      <c r="S661">
        <v>0</v>
      </c>
      <c r="T661">
        <v>0.24537700000000001</v>
      </c>
      <c r="U661">
        <v>0.24007500000000001</v>
      </c>
      <c r="V661">
        <v>0.33939000000000002</v>
      </c>
      <c r="W661">
        <v>0</v>
      </c>
      <c r="X661">
        <v>0.76036000000000004</v>
      </c>
      <c r="Y661">
        <v>0.304728</v>
      </c>
      <c r="Z661">
        <v>0.280441</v>
      </c>
      <c r="AA661">
        <v>0.65846700000000002</v>
      </c>
      <c r="AB661">
        <v>8.9729000000000003E-2</v>
      </c>
      <c r="AC661">
        <v>0.96974800000000005</v>
      </c>
      <c r="AD661">
        <v>0.15981300000000001</v>
      </c>
      <c r="AE661">
        <v>0.213925</v>
      </c>
      <c r="AF661">
        <v>0.98559600000000003</v>
      </c>
      <c r="AG661">
        <v>1.0474190000000001</v>
      </c>
      <c r="AH661">
        <v>0.75426300000000002</v>
      </c>
      <c r="AI661">
        <v>9.3728000000000006E-2</v>
      </c>
      <c r="AJ661">
        <v>1.251144</v>
      </c>
      <c r="AK661">
        <v>0.41598499999999999</v>
      </c>
      <c r="AL661">
        <f>SUM(B661:AK661)</f>
        <v>9.3906910000000003</v>
      </c>
    </row>
    <row r="662" spans="1:38" x14ac:dyDescent="0.25">
      <c r="A662" t="s">
        <v>660</v>
      </c>
      <c r="B662">
        <v>0</v>
      </c>
      <c r="C662">
        <v>0</v>
      </c>
      <c r="D662">
        <v>0</v>
      </c>
      <c r="E662">
        <v>8.4558999999999995E-2</v>
      </c>
      <c r="F662">
        <v>8.7765999999999997E-2</v>
      </c>
      <c r="G662">
        <v>3.7289999999999997E-2</v>
      </c>
      <c r="H662">
        <v>0</v>
      </c>
      <c r="I662">
        <v>4.0979000000000002E-2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.88702899999999996</v>
      </c>
      <c r="U662">
        <v>0.93145</v>
      </c>
      <c r="V662">
        <v>0.66022899999999995</v>
      </c>
      <c r="W662">
        <v>1.3850150000000001</v>
      </c>
      <c r="X662">
        <v>0.39554800000000001</v>
      </c>
      <c r="Y662">
        <v>0.18584600000000001</v>
      </c>
      <c r="Z662">
        <v>0.44057099999999999</v>
      </c>
      <c r="AA662">
        <v>0.37373000000000001</v>
      </c>
      <c r="AB662">
        <v>0.10267999999999999</v>
      </c>
      <c r="AC662">
        <v>0.85254399999999997</v>
      </c>
      <c r="AD662">
        <v>0.68001500000000004</v>
      </c>
      <c r="AE662">
        <v>0.42294999999999999</v>
      </c>
      <c r="AF662">
        <v>0.74439500000000003</v>
      </c>
      <c r="AG662">
        <v>0.562365</v>
      </c>
      <c r="AH662">
        <v>0.13476399999999999</v>
      </c>
      <c r="AI662">
        <v>0.50051400000000001</v>
      </c>
      <c r="AJ662">
        <v>0.22178400000000001</v>
      </c>
      <c r="AK662">
        <v>0</v>
      </c>
      <c r="AL662">
        <f>SUM(B662:AK662)</f>
        <v>9.7320230000000016</v>
      </c>
    </row>
    <row r="663" spans="1:38" x14ac:dyDescent="0.25">
      <c r="A663" t="s">
        <v>661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.191325</v>
      </c>
      <c r="K663">
        <v>9.9600999999999995E-2</v>
      </c>
      <c r="L663">
        <v>0</v>
      </c>
      <c r="M663">
        <v>0</v>
      </c>
      <c r="N663">
        <v>0.55667</v>
      </c>
      <c r="O663">
        <v>0.52864299999999997</v>
      </c>
      <c r="P663">
        <v>0</v>
      </c>
      <c r="Q663">
        <v>0</v>
      </c>
      <c r="R663">
        <v>0</v>
      </c>
      <c r="S663">
        <v>0.12024799999999999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0</v>
      </c>
      <c r="AI663">
        <v>0</v>
      </c>
      <c r="AJ663">
        <v>0</v>
      </c>
      <c r="AK663">
        <v>0.81490200000000002</v>
      </c>
      <c r="AL663">
        <f>SUM(B663:AK663)</f>
        <v>2.3113890000000001</v>
      </c>
    </row>
    <row r="664" spans="1:38" x14ac:dyDescent="0.25">
      <c r="A664" t="s">
        <v>662</v>
      </c>
      <c r="B664">
        <v>0.192665</v>
      </c>
      <c r="C664">
        <v>0.18492900000000001</v>
      </c>
      <c r="D664">
        <v>0.226577</v>
      </c>
      <c r="E664">
        <v>0.28059800000000001</v>
      </c>
      <c r="F664">
        <v>1.0110730000000001</v>
      </c>
      <c r="G664">
        <v>0.353856</v>
      </c>
      <c r="H664">
        <v>0.20047300000000001</v>
      </c>
      <c r="I664">
        <v>0.35136899999999999</v>
      </c>
      <c r="J664">
        <v>0.140958</v>
      </c>
      <c r="K664">
        <v>0.32148500000000002</v>
      </c>
      <c r="L664">
        <v>0.323189</v>
      </c>
      <c r="M664">
        <v>0.46277299999999999</v>
      </c>
      <c r="N664">
        <v>0</v>
      </c>
      <c r="O664">
        <v>0.19180700000000001</v>
      </c>
      <c r="P664">
        <v>0.67652599999999996</v>
      </c>
      <c r="Q664">
        <v>0.29087000000000002</v>
      </c>
      <c r="R664">
        <v>0.68206800000000001</v>
      </c>
      <c r="S664">
        <v>0.31422899999999998</v>
      </c>
      <c r="T664">
        <v>0.77423399999999998</v>
      </c>
      <c r="U664">
        <v>0.34553499999999998</v>
      </c>
      <c r="V664">
        <v>0.66274699999999998</v>
      </c>
      <c r="W664">
        <v>0.84014100000000003</v>
      </c>
      <c r="X664">
        <v>0.71745199999999998</v>
      </c>
      <c r="Y664">
        <v>1.693486</v>
      </c>
      <c r="Z664">
        <v>0.80088999999999999</v>
      </c>
      <c r="AA664">
        <v>1.2910509999999999</v>
      </c>
      <c r="AB664">
        <v>1.301118</v>
      </c>
      <c r="AC664">
        <v>1.2390330000000001</v>
      </c>
      <c r="AD664">
        <v>0.58357599999999998</v>
      </c>
      <c r="AE664">
        <v>0.55239400000000005</v>
      </c>
      <c r="AF664">
        <v>0.297734</v>
      </c>
      <c r="AG664">
        <v>0.69962400000000002</v>
      </c>
      <c r="AH664">
        <v>0.73416599999999999</v>
      </c>
      <c r="AI664">
        <v>1.2333449999999999</v>
      </c>
      <c r="AJ664">
        <v>0.70360800000000001</v>
      </c>
      <c r="AK664">
        <v>1.5963999999999999E-2</v>
      </c>
      <c r="AL664">
        <f>SUM(B664:AK664)</f>
        <v>20.691542999999999</v>
      </c>
    </row>
    <row r="665" spans="1:38" x14ac:dyDescent="0.25">
      <c r="A665" t="s">
        <v>663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.473713</v>
      </c>
      <c r="K665">
        <v>0</v>
      </c>
      <c r="L665">
        <v>0</v>
      </c>
      <c r="M665">
        <v>0</v>
      </c>
      <c r="N665">
        <v>0.98387100000000005</v>
      </c>
      <c r="O665">
        <v>0</v>
      </c>
      <c r="P665">
        <v>0</v>
      </c>
      <c r="Q665">
        <v>0</v>
      </c>
      <c r="R665">
        <v>0</v>
      </c>
      <c r="S665">
        <v>0.50318700000000005</v>
      </c>
      <c r="T665">
        <v>1.349E-2</v>
      </c>
      <c r="U665">
        <v>0</v>
      </c>
      <c r="V665">
        <v>0</v>
      </c>
      <c r="W665">
        <v>0</v>
      </c>
      <c r="X665">
        <v>0.14785899999999999</v>
      </c>
      <c r="Y665">
        <v>0.57398000000000005</v>
      </c>
      <c r="Z665">
        <v>0</v>
      </c>
      <c r="AA665">
        <v>0</v>
      </c>
      <c r="AB665">
        <v>0</v>
      </c>
      <c r="AC665">
        <v>0</v>
      </c>
      <c r="AD665">
        <v>0</v>
      </c>
      <c r="AE665">
        <v>1.6442999999999999E-2</v>
      </c>
      <c r="AF665">
        <v>6.4469999999999996E-3</v>
      </c>
      <c r="AG665">
        <v>0</v>
      </c>
      <c r="AH665">
        <v>0</v>
      </c>
      <c r="AI665">
        <v>0</v>
      </c>
      <c r="AJ665">
        <v>0</v>
      </c>
      <c r="AK665">
        <v>0.27651300000000001</v>
      </c>
      <c r="AL665">
        <f>SUM(B665:AK665)</f>
        <v>2.9955030000000007</v>
      </c>
    </row>
    <row r="666" spans="1:38" x14ac:dyDescent="0.25">
      <c r="A666" t="s">
        <v>664</v>
      </c>
      <c r="B666">
        <v>0.59731999999999996</v>
      </c>
      <c r="C666">
        <v>0</v>
      </c>
      <c r="D666">
        <v>0.17589399999999999</v>
      </c>
      <c r="E666">
        <v>0.38101299999999999</v>
      </c>
      <c r="F666">
        <v>0.65645299999999995</v>
      </c>
      <c r="G666">
        <v>0.18366499999999999</v>
      </c>
      <c r="H666">
        <v>0.20163800000000001</v>
      </c>
      <c r="I666">
        <v>0.22686300000000001</v>
      </c>
      <c r="J666">
        <v>1.743107</v>
      </c>
      <c r="K666">
        <v>0.540022</v>
      </c>
      <c r="L666">
        <v>0.218942</v>
      </c>
      <c r="M666">
        <v>0.125446</v>
      </c>
      <c r="N666">
        <v>0.312971</v>
      </c>
      <c r="O666">
        <v>0</v>
      </c>
      <c r="P666">
        <v>0</v>
      </c>
      <c r="Q666">
        <v>0.30498999999999998</v>
      </c>
      <c r="R666">
        <v>0.14170099999999999</v>
      </c>
      <c r="S666">
        <v>0.59953599999999996</v>
      </c>
      <c r="T666">
        <v>0.31251800000000002</v>
      </c>
      <c r="U666">
        <v>0.52224899999999996</v>
      </c>
      <c r="V666">
        <v>0.151666</v>
      </c>
      <c r="W666">
        <v>7.4955999999999995E-2</v>
      </c>
      <c r="X666">
        <v>0.76244299999999998</v>
      </c>
      <c r="Y666">
        <v>0.354881</v>
      </c>
      <c r="Z666">
        <v>0.11648699999999999</v>
      </c>
      <c r="AA666">
        <v>0.110531</v>
      </c>
      <c r="AB666">
        <v>0.24115400000000001</v>
      </c>
      <c r="AC666">
        <v>0.20166799999999999</v>
      </c>
      <c r="AD666">
        <v>0.21330099999999999</v>
      </c>
      <c r="AE666">
        <v>3.7851000000000003E-2</v>
      </c>
      <c r="AF666">
        <v>0.481132</v>
      </c>
      <c r="AG666">
        <v>0.148922</v>
      </c>
      <c r="AH666">
        <v>0.28464499999999998</v>
      </c>
      <c r="AI666">
        <v>0</v>
      </c>
      <c r="AJ666">
        <v>0.25360199999999999</v>
      </c>
      <c r="AK666">
        <v>7.4769000000000002E-2</v>
      </c>
      <c r="AL666">
        <f>SUM(B666:AK666)</f>
        <v>10.752336000000001</v>
      </c>
    </row>
    <row r="667" spans="1:38" x14ac:dyDescent="0.25">
      <c r="A667" t="s">
        <v>665</v>
      </c>
      <c r="B667">
        <v>2.0725E-2</v>
      </c>
      <c r="C667">
        <v>3.9262999999999999E-2</v>
      </c>
      <c r="D667">
        <v>1.8342000000000001E-2</v>
      </c>
      <c r="E667">
        <v>2.0122999999999999E-2</v>
      </c>
      <c r="F667">
        <v>0</v>
      </c>
      <c r="G667">
        <v>1.9799000000000001E-2</v>
      </c>
      <c r="H667">
        <v>3.7399000000000002E-2</v>
      </c>
      <c r="I667">
        <v>0.110832</v>
      </c>
      <c r="J667">
        <v>1.082565</v>
      </c>
      <c r="K667">
        <v>5.8917999999999998E-2</v>
      </c>
      <c r="L667">
        <v>1.3721300000000001</v>
      </c>
      <c r="M667">
        <v>1.8352E-2</v>
      </c>
      <c r="N667">
        <v>0.15968199999999999</v>
      </c>
      <c r="O667">
        <v>0.47651500000000002</v>
      </c>
      <c r="P667">
        <v>0</v>
      </c>
      <c r="Q667">
        <v>2.0025000000000001E-2</v>
      </c>
      <c r="R667">
        <v>5.2038000000000001E-2</v>
      </c>
      <c r="S667">
        <v>0.40896700000000002</v>
      </c>
      <c r="T667">
        <v>1.8446000000000001E-2</v>
      </c>
      <c r="U667">
        <v>0</v>
      </c>
      <c r="V667">
        <v>0</v>
      </c>
      <c r="W667">
        <v>2.1139999999999999E-2</v>
      </c>
      <c r="X667">
        <v>1.7690999999999998E-2</v>
      </c>
      <c r="Y667">
        <v>3.1726999999999998E-2</v>
      </c>
      <c r="Z667">
        <v>2.0326E-2</v>
      </c>
      <c r="AA667">
        <v>0</v>
      </c>
      <c r="AB667">
        <v>0</v>
      </c>
      <c r="AC667">
        <v>2.8725000000000001E-2</v>
      </c>
      <c r="AD667">
        <v>1.8908000000000001E-2</v>
      </c>
      <c r="AE667">
        <v>0</v>
      </c>
      <c r="AF667">
        <v>2.0794E-2</v>
      </c>
      <c r="AG667">
        <v>0</v>
      </c>
      <c r="AH667">
        <v>2.2438E-2</v>
      </c>
      <c r="AI667">
        <v>2.3118E-2</v>
      </c>
      <c r="AJ667">
        <v>0</v>
      </c>
      <c r="AK667">
        <v>7.2711999999999999E-2</v>
      </c>
      <c r="AL667">
        <f>SUM(B667:AK667)</f>
        <v>4.2117000000000004</v>
      </c>
    </row>
    <row r="668" spans="1:38" x14ac:dyDescent="0.25">
      <c r="A668" t="s">
        <v>666</v>
      </c>
      <c r="B668">
        <v>0</v>
      </c>
      <c r="C668">
        <v>0.17887800000000001</v>
      </c>
      <c r="D668">
        <v>0</v>
      </c>
      <c r="E668">
        <v>0</v>
      </c>
      <c r="F668">
        <v>0</v>
      </c>
      <c r="G668">
        <v>0.259461</v>
      </c>
      <c r="H668">
        <v>0</v>
      </c>
      <c r="I668">
        <v>0</v>
      </c>
      <c r="J668">
        <v>8.1326999999999997E-2</v>
      </c>
      <c r="K668">
        <v>0</v>
      </c>
      <c r="L668">
        <v>0</v>
      </c>
      <c r="M668">
        <v>0</v>
      </c>
      <c r="N668">
        <v>0.198934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.23097300000000001</v>
      </c>
      <c r="V668">
        <v>0.332704</v>
      </c>
      <c r="W668">
        <v>0</v>
      </c>
      <c r="X668">
        <v>0.28824699999999998</v>
      </c>
      <c r="Y668">
        <v>0.74666299999999997</v>
      </c>
      <c r="Z668">
        <v>0.60879899999999998</v>
      </c>
      <c r="AA668">
        <v>0.41880200000000001</v>
      </c>
      <c r="AB668">
        <v>0.37794100000000003</v>
      </c>
      <c r="AC668">
        <v>0.459121</v>
      </c>
      <c r="AD668">
        <v>0.14943000000000001</v>
      </c>
      <c r="AE668">
        <v>0.18581500000000001</v>
      </c>
      <c r="AF668">
        <v>0.16433200000000001</v>
      </c>
      <c r="AG668">
        <v>0.69466300000000003</v>
      </c>
      <c r="AH668">
        <v>1.813077</v>
      </c>
      <c r="AI668">
        <v>0.24543699999999999</v>
      </c>
      <c r="AJ668">
        <v>0.29617599999999999</v>
      </c>
      <c r="AK668">
        <v>0.14172100000000001</v>
      </c>
      <c r="AL668">
        <f>SUM(B668:AK668)</f>
        <v>7.8725009999999997</v>
      </c>
    </row>
    <row r="669" spans="1:38" x14ac:dyDescent="0.25">
      <c r="A669" t="s">
        <v>667</v>
      </c>
      <c r="B669">
        <v>0</v>
      </c>
      <c r="C669">
        <v>0</v>
      </c>
      <c r="D669">
        <v>0</v>
      </c>
      <c r="E669">
        <v>0</v>
      </c>
      <c r="F669">
        <v>0.19269500000000001</v>
      </c>
      <c r="G669">
        <v>0</v>
      </c>
      <c r="H669">
        <v>0.25845800000000002</v>
      </c>
      <c r="I669">
        <v>2.1593000000000001E-2</v>
      </c>
      <c r="J669">
        <v>0</v>
      </c>
      <c r="K669">
        <v>0</v>
      </c>
      <c r="L669">
        <v>8.3728999999999998E-2</v>
      </c>
      <c r="M669">
        <v>0</v>
      </c>
      <c r="N669">
        <v>0.193269</v>
      </c>
      <c r="O669">
        <v>0</v>
      </c>
      <c r="P669">
        <v>1.3750629999999999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.20769699999999999</v>
      </c>
      <c r="X669">
        <v>0</v>
      </c>
      <c r="Y669">
        <v>0</v>
      </c>
      <c r="Z669">
        <v>0.28713300000000003</v>
      </c>
      <c r="AA669">
        <v>0.19228100000000001</v>
      </c>
      <c r="AB669">
        <v>7.2553000000000006E-2</v>
      </c>
      <c r="AC669">
        <v>0.18470900000000001</v>
      </c>
      <c r="AD669">
        <v>0</v>
      </c>
      <c r="AE669">
        <v>0</v>
      </c>
      <c r="AF669">
        <v>0</v>
      </c>
      <c r="AG669">
        <v>0.126779</v>
      </c>
      <c r="AH669">
        <v>0</v>
      </c>
      <c r="AI669">
        <v>0.65240600000000004</v>
      </c>
      <c r="AJ669">
        <v>0.153198</v>
      </c>
      <c r="AK669">
        <v>0</v>
      </c>
      <c r="AL669">
        <f>SUM(B669:AK669)</f>
        <v>4.001563</v>
      </c>
    </row>
    <row r="670" spans="1:38" x14ac:dyDescent="0.25">
      <c r="A670" t="s">
        <v>668</v>
      </c>
      <c r="B670">
        <v>0</v>
      </c>
      <c r="C670">
        <v>0</v>
      </c>
      <c r="D670">
        <v>0</v>
      </c>
      <c r="E670">
        <v>0</v>
      </c>
      <c r="F670">
        <v>0.33628000000000002</v>
      </c>
      <c r="G670">
        <v>0.239894</v>
      </c>
      <c r="H670">
        <v>0</v>
      </c>
      <c r="I670">
        <v>1.4130999999999999E-2</v>
      </c>
      <c r="J670">
        <v>1.071637</v>
      </c>
      <c r="K670">
        <v>0</v>
      </c>
      <c r="L670">
        <v>0.243532</v>
      </c>
      <c r="M670">
        <v>0.29847099999999999</v>
      </c>
      <c r="N670">
        <v>0</v>
      </c>
      <c r="O670">
        <v>0</v>
      </c>
      <c r="P670">
        <v>8.3988999999999994E-2</v>
      </c>
      <c r="Q670">
        <v>0</v>
      </c>
      <c r="R670">
        <v>0</v>
      </c>
      <c r="S670">
        <v>0.39907399999999998</v>
      </c>
      <c r="T670">
        <v>0</v>
      </c>
      <c r="U670">
        <v>0</v>
      </c>
      <c r="V670">
        <v>0</v>
      </c>
      <c r="W670">
        <v>0</v>
      </c>
      <c r="X670">
        <v>0.180483</v>
      </c>
      <c r="Y670">
        <v>0.16941899999999999</v>
      </c>
      <c r="Z670">
        <v>0</v>
      </c>
      <c r="AA670">
        <v>0</v>
      </c>
      <c r="AB670">
        <v>0</v>
      </c>
      <c r="AC670">
        <v>0</v>
      </c>
      <c r="AD670">
        <v>0</v>
      </c>
      <c r="AE670">
        <v>0.15887699999999999</v>
      </c>
      <c r="AF670">
        <v>0</v>
      </c>
      <c r="AG670">
        <v>0.18134900000000001</v>
      </c>
      <c r="AH670">
        <v>0</v>
      </c>
      <c r="AI670">
        <v>1.7004999999999999E-2</v>
      </c>
      <c r="AJ670">
        <v>0</v>
      </c>
      <c r="AK670">
        <v>0</v>
      </c>
      <c r="AL670">
        <f>SUM(B670:AK670)</f>
        <v>3.3941410000000003</v>
      </c>
    </row>
    <row r="671" spans="1:38" x14ac:dyDescent="0.25">
      <c r="A671" t="s">
        <v>669</v>
      </c>
      <c r="B671">
        <v>8.4083000000000005E-2</v>
      </c>
      <c r="C671">
        <v>0</v>
      </c>
      <c r="D671">
        <v>0</v>
      </c>
      <c r="E671">
        <v>0</v>
      </c>
      <c r="F671">
        <v>0.16777700000000001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.23374500000000001</v>
      </c>
      <c r="O671">
        <v>0</v>
      </c>
      <c r="P671">
        <v>0</v>
      </c>
      <c r="Q671">
        <v>7.4736999999999998E-2</v>
      </c>
      <c r="R671">
        <v>0</v>
      </c>
      <c r="S671">
        <v>0</v>
      </c>
      <c r="T671">
        <v>0.149676</v>
      </c>
      <c r="U671">
        <v>0.260932</v>
      </c>
      <c r="V671">
        <v>0</v>
      </c>
      <c r="W671">
        <v>0.50731400000000004</v>
      </c>
      <c r="X671">
        <v>0.14166699999999999</v>
      </c>
      <c r="Y671">
        <v>7.6374999999999998E-2</v>
      </c>
      <c r="Z671">
        <v>2.9302000000000002E-2</v>
      </c>
      <c r="AA671">
        <v>0</v>
      </c>
      <c r="AB671">
        <v>4.7287999999999997E-2</v>
      </c>
      <c r="AC671">
        <v>6.0600000000000001E-2</v>
      </c>
      <c r="AD671">
        <v>0.30555500000000002</v>
      </c>
      <c r="AE671">
        <v>5.5490000000000001E-3</v>
      </c>
      <c r="AF671">
        <v>0</v>
      </c>
      <c r="AG671">
        <v>0</v>
      </c>
      <c r="AH671">
        <v>0</v>
      </c>
      <c r="AI671">
        <v>0</v>
      </c>
      <c r="AJ671">
        <v>7.7152999999999999E-2</v>
      </c>
      <c r="AK671">
        <v>1.3789070000000001</v>
      </c>
      <c r="AL671">
        <f>SUM(B671:AK671)</f>
        <v>3.6006600000000004</v>
      </c>
    </row>
    <row r="672" spans="1:38" x14ac:dyDescent="0.25">
      <c r="A672" t="s">
        <v>670</v>
      </c>
      <c r="B672">
        <v>0</v>
      </c>
      <c r="C672">
        <v>0</v>
      </c>
      <c r="D672">
        <v>0</v>
      </c>
      <c r="E672">
        <v>2.0631520000000001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2.4089749999999999</v>
      </c>
      <c r="X672">
        <v>0</v>
      </c>
      <c r="Y672">
        <v>0</v>
      </c>
      <c r="Z672">
        <v>0</v>
      </c>
      <c r="AA672">
        <v>7.4521000000000004E-2</v>
      </c>
      <c r="AB672">
        <v>0</v>
      </c>
      <c r="AC672">
        <v>2.7247479999999999</v>
      </c>
      <c r="AD672">
        <v>0.78286699999999998</v>
      </c>
      <c r="AE672">
        <v>0.66087200000000001</v>
      </c>
      <c r="AF672">
        <v>1.057755</v>
      </c>
      <c r="AG672">
        <v>0</v>
      </c>
      <c r="AH672">
        <v>0</v>
      </c>
      <c r="AI672">
        <v>0</v>
      </c>
      <c r="AJ672">
        <v>0</v>
      </c>
      <c r="AK672">
        <v>0.16855200000000001</v>
      </c>
      <c r="AL672">
        <f>SUM(B672:AK672)</f>
        <v>9.9414420000000003</v>
      </c>
    </row>
    <row r="673" spans="1:38" x14ac:dyDescent="0.25">
      <c r="A673" t="s">
        <v>671</v>
      </c>
      <c r="B673">
        <v>0</v>
      </c>
      <c r="C673">
        <v>0</v>
      </c>
      <c r="D673">
        <v>0</v>
      </c>
      <c r="E673">
        <v>0.55574500000000004</v>
      </c>
      <c r="F673">
        <v>0</v>
      </c>
      <c r="G673">
        <v>0</v>
      </c>
      <c r="H673">
        <v>0.18076300000000001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.25539800000000001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.712974</v>
      </c>
      <c r="X673">
        <v>0</v>
      </c>
      <c r="Y673">
        <v>0</v>
      </c>
      <c r="Z673">
        <v>0</v>
      </c>
      <c r="AA673">
        <v>6.2716999999999995E-2</v>
      </c>
      <c r="AB673">
        <v>0.112175</v>
      </c>
      <c r="AC673">
        <v>0.35651899999999997</v>
      </c>
      <c r="AD673">
        <v>0.32944800000000002</v>
      </c>
      <c r="AE673">
        <v>0.26452799999999999</v>
      </c>
      <c r="AF673">
        <v>0.21297199999999999</v>
      </c>
      <c r="AG673">
        <v>0.260378</v>
      </c>
      <c r="AH673">
        <v>0</v>
      </c>
      <c r="AI673">
        <v>0.32047300000000001</v>
      </c>
      <c r="AJ673">
        <v>0</v>
      </c>
      <c r="AK673">
        <v>1.9587300000000001</v>
      </c>
      <c r="AL673">
        <f>SUM(B673:AK673)</f>
        <v>5.5828199999999999</v>
      </c>
    </row>
    <row r="674" spans="1:38" x14ac:dyDescent="0.25">
      <c r="A674" t="s">
        <v>672</v>
      </c>
      <c r="B674">
        <v>2.1493169999999999</v>
      </c>
      <c r="C674">
        <v>2.9885350000000002</v>
      </c>
      <c r="D674">
        <v>0</v>
      </c>
      <c r="E674">
        <v>1.813696</v>
      </c>
      <c r="F674">
        <v>0</v>
      </c>
      <c r="G674">
        <v>2.517808</v>
      </c>
      <c r="H674">
        <v>0.57484000000000002</v>
      </c>
      <c r="I674">
        <v>1.316173</v>
      </c>
      <c r="J674">
        <v>0.18279899999999999</v>
      </c>
      <c r="K674">
        <v>1.70421</v>
      </c>
      <c r="L674">
        <v>2.4842070000000001</v>
      </c>
      <c r="M674">
        <v>2.377907</v>
      </c>
      <c r="N674">
        <v>4.2714359999999996</v>
      </c>
      <c r="O674">
        <v>1.4289419999999999</v>
      </c>
      <c r="P674">
        <v>2.9249520000000002</v>
      </c>
      <c r="Q674">
        <v>0.119911</v>
      </c>
      <c r="R674">
        <v>3.4539140000000002</v>
      </c>
      <c r="S674">
        <v>1.6516960000000001</v>
      </c>
      <c r="T674">
        <v>4.5387339999999998</v>
      </c>
      <c r="U674">
        <v>2.427397</v>
      </c>
      <c r="V674">
        <v>5.8457929999999996</v>
      </c>
      <c r="W674">
        <v>2.0601289999999999</v>
      </c>
      <c r="X674">
        <v>6.4091370000000003</v>
      </c>
      <c r="Y674">
        <v>5.609515</v>
      </c>
      <c r="Z674">
        <v>2.4201630000000001</v>
      </c>
      <c r="AA674">
        <v>3.4083760000000001</v>
      </c>
      <c r="AB674">
        <v>5.6613540000000002</v>
      </c>
      <c r="AC674">
        <v>0</v>
      </c>
      <c r="AD674">
        <v>6.1129030000000002</v>
      </c>
      <c r="AE674">
        <v>2.4364110000000001</v>
      </c>
      <c r="AF674">
        <v>3.801685</v>
      </c>
      <c r="AG674">
        <v>5.030977</v>
      </c>
      <c r="AH674">
        <v>6.456213</v>
      </c>
      <c r="AI674">
        <v>0</v>
      </c>
      <c r="AJ674">
        <v>0.42529</v>
      </c>
      <c r="AK674">
        <v>0.38652700000000001</v>
      </c>
      <c r="AL674">
        <f>SUM(B674:AK674)</f>
        <v>94.990947000000034</v>
      </c>
    </row>
    <row r="675" spans="1:38" x14ac:dyDescent="0.25">
      <c r="A675" t="s">
        <v>673</v>
      </c>
      <c r="B675">
        <v>4.0917000000000002E-2</v>
      </c>
      <c r="C675">
        <v>5.6730000000000003E-2</v>
      </c>
      <c r="D675">
        <v>0.79504799999999998</v>
      </c>
      <c r="E675">
        <v>4.2786999999999999E-2</v>
      </c>
      <c r="F675">
        <v>0.14549699999999999</v>
      </c>
      <c r="G675">
        <v>8.5490999999999998E-2</v>
      </c>
      <c r="H675">
        <v>1.1448370000000001</v>
      </c>
      <c r="I675">
        <v>3.4831000000000001E-2</v>
      </c>
      <c r="J675">
        <v>0</v>
      </c>
      <c r="K675">
        <v>0</v>
      </c>
      <c r="L675">
        <v>8.8463E-2</v>
      </c>
      <c r="M675">
        <v>0.12217699999999999</v>
      </c>
      <c r="N675">
        <v>5.6545999999999999E-2</v>
      </c>
      <c r="O675">
        <v>1.4442999999999999E-2</v>
      </c>
      <c r="P675">
        <v>9.7398999999999999E-2</v>
      </c>
      <c r="Q675">
        <v>1.247811</v>
      </c>
      <c r="R675">
        <v>1.5629000000000001E-2</v>
      </c>
      <c r="S675">
        <v>3.2580999999999999E-2</v>
      </c>
      <c r="T675">
        <v>0.39158300000000001</v>
      </c>
      <c r="U675">
        <v>0.63671500000000003</v>
      </c>
      <c r="V675">
        <v>0.43335099999999999</v>
      </c>
      <c r="W675">
        <v>1.375772</v>
      </c>
      <c r="X675">
        <v>0.52411600000000003</v>
      </c>
      <c r="Y675">
        <v>1.429419</v>
      </c>
      <c r="Z675">
        <v>0.57774899999999996</v>
      </c>
      <c r="AA675">
        <v>0.20719199999999999</v>
      </c>
      <c r="AB675">
        <v>0.39322200000000002</v>
      </c>
      <c r="AC675">
        <v>1.5757749999999999</v>
      </c>
      <c r="AD675">
        <v>0.74881799999999998</v>
      </c>
      <c r="AE675">
        <v>0.86113899999999999</v>
      </c>
      <c r="AF675">
        <v>0.79209799999999997</v>
      </c>
      <c r="AG675">
        <v>0.40344799999999997</v>
      </c>
      <c r="AH675">
        <v>2.1019969999999999</v>
      </c>
      <c r="AI675">
        <v>0.429317</v>
      </c>
      <c r="AJ675">
        <v>0.60208700000000004</v>
      </c>
      <c r="AK675">
        <v>0</v>
      </c>
      <c r="AL675">
        <f>SUM(B675:AK675)</f>
        <v>17.504985000000001</v>
      </c>
    </row>
    <row r="676" spans="1:38" x14ac:dyDescent="0.25">
      <c r="A676" t="s">
        <v>674</v>
      </c>
      <c r="B676">
        <v>0</v>
      </c>
      <c r="C676">
        <v>0</v>
      </c>
      <c r="D676">
        <v>0</v>
      </c>
      <c r="E676">
        <v>0</v>
      </c>
      <c r="F676">
        <v>2.724656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2.104393</v>
      </c>
      <c r="M676">
        <v>1.5144409999999999</v>
      </c>
      <c r="N676">
        <v>0.70337000000000005</v>
      </c>
      <c r="O676">
        <v>0</v>
      </c>
      <c r="P676">
        <v>0</v>
      </c>
      <c r="Q676">
        <v>0.51872799999999997</v>
      </c>
      <c r="R676">
        <v>0</v>
      </c>
      <c r="S676">
        <v>0</v>
      </c>
      <c r="T676">
        <v>1.5359039999999999</v>
      </c>
      <c r="U676">
        <v>4.9254670000000003</v>
      </c>
      <c r="V676">
        <v>0</v>
      </c>
      <c r="W676">
        <v>2.3304589999999998</v>
      </c>
      <c r="X676">
        <v>1.5361149999999999</v>
      </c>
      <c r="Y676">
        <v>4.5494510000000004</v>
      </c>
      <c r="Z676">
        <v>4.3714060000000003</v>
      </c>
      <c r="AA676">
        <v>0</v>
      </c>
      <c r="AB676">
        <v>0</v>
      </c>
      <c r="AC676">
        <v>0</v>
      </c>
      <c r="AD676">
        <v>2.9286989999999999</v>
      </c>
      <c r="AE676">
        <v>6.1382849999999998</v>
      </c>
      <c r="AF676">
        <v>2.29393</v>
      </c>
      <c r="AG676">
        <v>0</v>
      </c>
      <c r="AH676">
        <v>0</v>
      </c>
      <c r="AI676">
        <v>7.3774379999999997</v>
      </c>
      <c r="AJ676">
        <v>3.024165</v>
      </c>
      <c r="AK676">
        <v>1.239914</v>
      </c>
      <c r="AL676">
        <f>SUM(B676:AK676)</f>
        <v>49.81682099999999</v>
      </c>
    </row>
    <row r="677" spans="1:38" x14ac:dyDescent="0.25">
      <c r="A677" t="s">
        <v>675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.60102500000000003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.34833199999999997</v>
      </c>
      <c r="R677">
        <v>0</v>
      </c>
      <c r="S677">
        <v>0</v>
      </c>
      <c r="T677">
        <v>0</v>
      </c>
      <c r="U677">
        <v>3.254413</v>
      </c>
      <c r="V677">
        <v>0</v>
      </c>
      <c r="W677">
        <v>2.4331070000000001</v>
      </c>
      <c r="X677">
        <v>0.75557300000000005</v>
      </c>
      <c r="Y677">
        <v>0</v>
      </c>
      <c r="Z677">
        <v>1.691845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1.1709700000000001</v>
      </c>
      <c r="AG677">
        <v>0</v>
      </c>
      <c r="AH677">
        <v>0</v>
      </c>
      <c r="AI677">
        <v>0</v>
      </c>
      <c r="AJ677">
        <v>4.2757620000000003</v>
      </c>
      <c r="AK677">
        <v>0</v>
      </c>
      <c r="AL677">
        <f>SUM(B677:AK677)</f>
        <v>14.531027000000002</v>
      </c>
    </row>
    <row r="678" spans="1:38" x14ac:dyDescent="0.25">
      <c r="A678" t="s">
        <v>676</v>
      </c>
      <c r="B678">
        <v>0.42733599999999999</v>
      </c>
      <c r="C678">
        <v>0.50357600000000002</v>
      </c>
      <c r="D678">
        <v>5.6226999999999999E-2</v>
      </c>
      <c r="E678">
        <v>0.62811499999999998</v>
      </c>
      <c r="F678">
        <v>0.54969500000000004</v>
      </c>
      <c r="G678">
        <v>1.7503679999999999</v>
      </c>
      <c r="H678">
        <v>1.34213</v>
      </c>
      <c r="I678">
        <v>5.4182000000000001E-2</v>
      </c>
      <c r="J678">
        <v>0.26163999999999998</v>
      </c>
      <c r="K678">
        <v>0</v>
      </c>
      <c r="L678">
        <v>2.0968879999999999</v>
      </c>
      <c r="M678">
        <v>1.085029</v>
      </c>
      <c r="N678">
        <v>2.431969</v>
      </c>
      <c r="O678">
        <v>0</v>
      </c>
      <c r="P678">
        <v>1.391246</v>
      </c>
      <c r="Q678">
        <v>0.98387500000000006</v>
      </c>
      <c r="R678">
        <v>0.41487600000000002</v>
      </c>
      <c r="S678">
        <v>0</v>
      </c>
      <c r="T678">
        <v>0.17458299999999999</v>
      </c>
      <c r="U678">
        <v>1.161462</v>
      </c>
      <c r="V678">
        <v>0.63799700000000004</v>
      </c>
      <c r="W678">
        <v>1.9203399999999999</v>
      </c>
      <c r="X678">
        <v>0.97665199999999996</v>
      </c>
      <c r="Y678">
        <v>1.3630869999999999</v>
      </c>
      <c r="Z678">
        <v>1.1286240000000001</v>
      </c>
      <c r="AA678">
        <v>0.50832699999999997</v>
      </c>
      <c r="AB678">
        <v>0</v>
      </c>
      <c r="AC678">
        <v>0</v>
      </c>
      <c r="AD678">
        <v>1.2132909999999999</v>
      </c>
      <c r="AE678">
        <v>1.0229779999999999</v>
      </c>
      <c r="AF678">
        <v>1.3244579999999999</v>
      </c>
      <c r="AG678">
        <v>0</v>
      </c>
      <c r="AH678">
        <v>0.45231300000000002</v>
      </c>
      <c r="AI678">
        <v>0.210119</v>
      </c>
      <c r="AJ678">
        <v>0.85705100000000001</v>
      </c>
      <c r="AK678">
        <v>0</v>
      </c>
      <c r="AL678">
        <f>SUM(B678:AK678)</f>
        <v>26.928433999999996</v>
      </c>
    </row>
    <row r="679" spans="1:38" x14ac:dyDescent="0.25">
      <c r="A679" t="s">
        <v>677</v>
      </c>
      <c r="B679">
        <v>0</v>
      </c>
      <c r="C679">
        <v>0</v>
      </c>
      <c r="D679">
        <v>0</v>
      </c>
      <c r="E679">
        <v>0.32494000000000001</v>
      </c>
      <c r="F679">
        <v>0</v>
      </c>
      <c r="G679">
        <v>0.147037</v>
      </c>
      <c r="H679">
        <v>0.134023</v>
      </c>
      <c r="I679">
        <v>0</v>
      </c>
      <c r="J679">
        <v>0.15642</v>
      </c>
      <c r="K679">
        <v>0.37029800000000002</v>
      </c>
      <c r="L679">
        <v>0.267233</v>
      </c>
      <c r="M679">
        <v>0</v>
      </c>
      <c r="N679">
        <v>1.4380520000000001</v>
      </c>
      <c r="O679">
        <v>0.121155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v>0</v>
      </c>
      <c r="AL679">
        <f>SUM(B679:AK679)</f>
        <v>2.9591580000000004</v>
      </c>
    </row>
    <row r="680" spans="1:38" x14ac:dyDescent="0.25">
      <c r="A680" t="s">
        <v>678</v>
      </c>
      <c r="B680">
        <v>0</v>
      </c>
      <c r="C680">
        <v>6.5226000000000006E-2</v>
      </c>
      <c r="D680">
        <v>0.30025000000000002</v>
      </c>
      <c r="E680">
        <v>0</v>
      </c>
      <c r="F680">
        <v>0</v>
      </c>
      <c r="G680">
        <v>0</v>
      </c>
      <c r="H680">
        <v>0.28161000000000003</v>
      </c>
      <c r="I680">
        <v>1.567345</v>
      </c>
      <c r="J680">
        <v>0</v>
      </c>
      <c r="K680">
        <v>0</v>
      </c>
      <c r="L680">
        <v>0.60136199999999995</v>
      </c>
      <c r="M680">
        <v>0</v>
      </c>
      <c r="N680">
        <v>0</v>
      </c>
      <c r="O680">
        <v>0</v>
      </c>
      <c r="P680">
        <v>0</v>
      </c>
      <c r="Q680">
        <v>0.31413999999999997</v>
      </c>
      <c r="R680">
        <v>0.31569999999999998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  <c r="AH680">
        <v>0</v>
      </c>
      <c r="AI680">
        <v>0</v>
      </c>
      <c r="AJ680">
        <v>0</v>
      </c>
      <c r="AK680">
        <v>0.46939599999999998</v>
      </c>
      <c r="AL680">
        <f>SUM(B680:AK680)</f>
        <v>3.9150290000000005</v>
      </c>
    </row>
    <row r="681" spans="1:38" x14ac:dyDescent="0.25">
      <c r="A681" t="s">
        <v>679</v>
      </c>
      <c r="B681">
        <v>0</v>
      </c>
      <c r="C681">
        <v>1.8363999999999998E-2</v>
      </c>
      <c r="D681">
        <v>0</v>
      </c>
      <c r="E681">
        <v>3.6687999999999998E-2</v>
      </c>
      <c r="F681">
        <v>1.8755000000000001E-2</v>
      </c>
      <c r="G681">
        <v>0</v>
      </c>
      <c r="H681">
        <v>5.0883999999999999E-2</v>
      </c>
      <c r="I681">
        <v>1.7602E-2</v>
      </c>
      <c r="J681">
        <v>3.7108000000000002E-2</v>
      </c>
      <c r="K681">
        <v>1.8015E-2</v>
      </c>
      <c r="L681">
        <v>5.4602999999999999E-2</v>
      </c>
      <c r="M681">
        <v>2.4844999999999999E-2</v>
      </c>
      <c r="N681">
        <v>1.9317999999999998E-2</v>
      </c>
      <c r="O681">
        <v>9.4050000000000002E-3</v>
      </c>
      <c r="P681">
        <v>1.9216E-2</v>
      </c>
      <c r="Q681">
        <v>2.8143000000000001E-2</v>
      </c>
      <c r="R681">
        <v>0</v>
      </c>
      <c r="S681">
        <v>1.5295E-2</v>
      </c>
      <c r="T681">
        <v>0</v>
      </c>
      <c r="U681">
        <v>0.53328500000000001</v>
      </c>
      <c r="V681">
        <v>0.35050199999999998</v>
      </c>
      <c r="W681">
        <v>1.2016899999999999</v>
      </c>
      <c r="X681">
        <v>0.52563599999999999</v>
      </c>
      <c r="Y681">
        <v>0.365205</v>
      </c>
      <c r="Z681">
        <v>0.32808100000000001</v>
      </c>
      <c r="AA681">
        <v>0.252826</v>
      </c>
      <c r="AB681">
        <v>0.25825799999999999</v>
      </c>
      <c r="AC681">
        <v>0.25858700000000001</v>
      </c>
      <c r="AD681">
        <v>0.340057</v>
      </c>
      <c r="AE681">
        <v>0.10499699999999999</v>
      </c>
      <c r="AF681">
        <v>1.482362</v>
      </c>
      <c r="AG681">
        <v>0.87817500000000004</v>
      </c>
      <c r="AH681">
        <v>1.333844</v>
      </c>
      <c r="AI681">
        <v>0.46048299999999998</v>
      </c>
      <c r="AJ681">
        <v>0.66414799999999996</v>
      </c>
      <c r="AK681">
        <v>0</v>
      </c>
      <c r="AL681">
        <f>SUM(B681:AK681)</f>
        <v>9.7063769999999998</v>
      </c>
    </row>
    <row r="682" spans="1:38" x14ac:dyDescent="0.25">
      <c r="A682" t="s">
        <v>680</v>
      </c>
      <c r="B682">
        <v>0.211313</v>
      </c>
      <c r="C682">
        <v>0.60332799999999998</v>
      </c>
      <c r="D682">
        <v>8.1235000000000002E-2</v>
      </c>
      <c r="E682">
        <v>0.28884700000000002</v>
      </c>
      <c r="F682">
        <v>0</v>
      </c>
      <c r="G682">
        <v>0.240615</v>
      </c>
      <c r="H682">
        <v>0.25748500000000002</v>
      </c>
      <c r="I682">
        <v>0</v>
      </c>
      <c r="J682">
        <v>0.88433799999999996</v>
      </c>
      <c r="K682">
        <v>0.339897</v>
      </c>
      <c r="L682">
        <v>0</v>
      </c>
      <c r="M682">
        <v>0.60070900000000005</v>
      </c>
      <c r="N682">
        <v>1.3549880000000001</v>
      </c>
      <c r="O682">
        <v>0.48960700000000001</v>
      </c>
      <c r="P682">
        <v>0</v>
      </c>
      <c r="Q682">
        <v>1.4330849999999999</v>
      </c>
      <c r="R682">
        <v>0.23724600000000001</v>
      </c>
      <c r="S682">
        <v>2.8802999999999999E-2</v>
      </c>
      <c r="T682">
        <v>0.50259200000000004</v>
      </c>
      <c r="U682">
        <v>2.4001000000000001E-2</v>
      </c>
      <c r="V682">
        <v>0.26795799999999997</v>
      </c>
      <c r="W682">
        <v>0</v>
      </c>
      <c r="X682">
        <v>0</v>
      </c>
      <c r="Y682">
        <v>0.874336</v>
      </c>
      <c r="Z682">
        <v>0.10763499999999999</v>
      </c>
      <c r="AA682">
        <v>7.7442999999999998E-2</v>
      </c>
      <c r="AB682">
        <v>1.4293999999999999E-2</v>
      </c>
      <c r="AC682">
        <v>0</v>
      </c>
      <c r="AD682">
        <v>0.22104799999999999</v>
      </c>
      <c r="AE682">
        <v>0.43075600000000003</v>
      </c>
      <c r="AF682">
        <v>0.40350799999999998</v>
      </c>
      <c r="AG682">
        <v>0.30821999999999999</v>
      </c>
      <c r="AH682">
        <v>0.127389</v>
      </c>
      <c r="AI682">
        <v>0</v>
      </c>
      <c r="AJ682">
        <v>0.129221</v>
      </c>
      <c r="AK682">
        <v>0.20597299999999999</v>
      </c>
      <c r="AL682">
        <f>SUM(B682:AK682)</f>
        <v>10.745870000000002</v>
      </c>
    </row>
    <row r="683" spans="1:38" x14ac:dyDescent="0.25">
      <c r="A683" t="s">
        <v>681</v>
      </c>
      <c r="B683">
        <v>0.99157499999999998</v>
      </c>
      <c r="C683">
        <v>0.20058400000000001</v>
      </c>
      <c r="D683">
        <v>0.24437999999999999</v>
      </c>
      <c r="E683">
        <v>6.561E-3</v>
      </c>
      <c r="F683">
        <v>0.159109</v>
      </c>
      <c r="G683">
        <v>0.50556800000000002</v>
      </c>
      <c r="H683">
        <v>0.31315500000000002</v>
      </c>
      <c r="I683">
        <v>0</v>
      </c>
      <c r="J683">
        <v>0.44815500000000003</v>
      </c>
      <c r="K683">
        <v>0.19398699999999999</v>
      </c>
      <c r="L683">
        <v>0.36904799999999999</v>
      </c>
      <c r="M683">
        <v>0.24288100000000001</v>
      </c>
      <c r="N683">
        <v>0.44634600000000002</v>
      </c>
      <c r="O683">
        <v>0.25462000000000001</v>
      </c>
      <c r="P683">
        <v>0.135628</v>
      </c>
      <c r="Q683">
        <v>9.0959999999999999E-2</v>
      </c>
      <c r="R683">
        <v>0.17952699999999999</v>
      </c>
      <c r="S683">
        <v>0.24355599999999999</v>
      </c>
      <c r="T683">
        <v>0.53589900000000001</v>
      </c>
      <c r="U683">
        <v>0.38570599999999999</v>
      </c>
      <c r="V683">
        <v>0.114483</v>
      </c>
      <c r="W683">
        <v>0.49538399999999999</v>
      </c>
      <c r="X683">
        <v>0.30426700000000001</v>
      </c>
      <c r="Y683">
        <v>0.30300199999999999</v>
      </c>
      <c r="Z683">
        <v>0.132775</v>
      </c>
      <c r="AA683">
        <v>0.58408599999999999</v>
      </c>
      <c r="AB683">
        <v>0.18846299999999999</v>
      </c>
      <c r="AC683">
        <v>0.24851599999999999</v>
      </c>
      <c r="AD683">
        <v>1.4928360000000001</v>
      </c>
      <c r="AE683">
        <v>0.15926699999999999</v>
      </c>
      <c r="AF683">
        <v>0.22419800000000001</v>
      </c>
      <c r="AG683">
        <v>0.47057700000000002</v>
      </c>
      <c r="AH683">
        <v>0.37929099999999999</v>
      </c>
      <c r="AI683">
        <v>0.46365800000000001</v>
      </c>
      <c r="AJ683">
        <v>0.19193299999999999</v>
      </c>
      <c r="AK683">
        <v>0.12798499999999999</v>
      </c>
      <c r="AL683">
        <f>SUM(B683:AK683)</f>
        <v>11.827966000000002</v>
      </c>
    </row>
    <row r="684" spans="1:38" x14ac:dyDescent="0.25">
      <c r="A684" t="s">
        <v>682</v>
      </c>
      <c r="B684">
        <v>0.103854</v>
      </c>
      <c r="C684">
        <v>0.19617299999999999</v>
      </c>
      <c r="D684">
        <v>0</v>
      </c>
      <c r="E684">
        <v>0</v>
      </c>
      <c r="F684">
        <v>0.138152</v>
      </c>
      <c r="G684">
        <v>9.2602000000000004E-2</v>
      </c>
      <c r="H684">
        <v>0</v>
      </c>
      <c r="I684">
        <v>0</v>
      </c>
      <c r="J684">
        <v>0.123747</v>
      </c>
      <c r="K684">
        <v>9.9025000000000002E-2</v>
      </c>
      <c r="L684">
        <v>0</v>
      </c>
      <c r="M684">
        <v>3.0655000000000002E-2</v>
      </c>
      <c r="N684">
        <v>0.488761</v>
      </c>
      <c r="O684">
        <v>0</v>
      </c>
      <c r="P684">
        <v>0</v>
      </c>
      <c r="Q684">
        <v>6.9684999999999997E-2</v>
      </c>
      <c r="R684">
        <v>9.4664999999999999E-2</v>
      </c>
      <c r="S684">
        <v>0.13872699999999999</v>
      </c>
      <c r="T684">
        <v>0.83428999999999998</v>
      </c>
      <c r="U684">
        <v>1.0960380000000001</v>
      </c>
      <c r="V684">
        <v>0.58322499999999999</v>
      </c>
      <c r="W684">
        <v>0.13736200000000001</v>
      </c>
      <c r="X684">
        <v>0.77066599999999996</v>
      </c>
      <c r="Y684">
        <v>2.3413719999999998</v>
      </c>
      <c r="Z684">
        <v>0.23637</v>
      </c>
      <c r="AA684">
        <v>0.21270500000000001</v>
      </c>
      <c r="AB684">
        <v>0.81751799999999997</v>
      </c>
      <c r="AC684">
        <v>0.86797000000000002</v>
      </c>
      <c r="AD684">
        <v>6.3167000000000001E-2</v>
      </c>
      <c r="AE684">
        <v>0.609954</v>
      </c>
      <c r="AF684">
        <v>0.72039500000000001</v>
      </c>
      <c r="AG684">
        <v>0</v>
      </c>
      <c r="AH684">
        <v>0.110613</v>
      </c>
      <c r="AI684">
        <v>0.18124499999999999</v>
      </c>
      <c r="AJ684">
        <v>0.62225900000000001</v>
      </c>
      <c r="AK684">
        <v>0.247831</v>
      </c>
      <c r="AL684">
        <f>SUM(B684:AK684)</f>
        <v>12.029026</v>
      </c>
    </row>
    <row r="685" spans="1:38" x14ac:dyDescent="0.25">
      <c r="A685" t="s">
        <v>683</v>
      </c>
      <c r="B685">
        <v>0.199492</v>
      </c>
      <c r="C685">
        <v>0.31940099999999999</v>
      </c>
      <c r="D685">
        <v>3.0206E-2</v>
      </c>
      <c r="E685">
        <v>0</v>
      </c>
      <c r="F685">
        <v>0.24826999999999999</v>
      </c>
      <c r="G685">
        <v>0.31482599999999999</v>
      </c>
      <c r="H685">
        <v>6.8418999999999994E-2</v>
      </c>
      <c r="I685">
        <v>5.8508999999999999E-2</v>
      </c>
      <c r="J685">
        <v>0.30697600000000003</v>
      </c>
      <c r="K685">
        <v>0.145957</v>
      </c>
      <c r="L685">
        <v>7.3809E-2</v>
      </c>
      <c r="M685">
        <v>2.7805E-2</v>
      </c>
      <c r="N685">
        <v>0.226852</v>
      </c>
      <c r="O685">
        <v>3.1260000000000003E-2</v>
      </c>
      <c r="P685">
        <v>3.1296999999999998E-2</v>
      </c>
      <c r="Q685">
        <v>3.4290000000000001E-2</v>
      </c>
      <c r="R685">
        <v>0.22232399999999999</v>
      </c>
      <c r="S685">
        <v>0</v>
      </c>
      <c r="T685">
        <v>3.1074830000000002</v>
      </c>
      <c r="U685">
        <v>2.9844930000000001</v>
      </c>
      <c r="V685">
        <v>0.45491999999999999</v>
      </c>
      <c r="W685">
        <v>0.35630899999999999</v>
      </c>
      <c r="X685">
        <v>2.3649019999999998</v>
      </c>
      <c r="Y685">
        <v>2.7217129999999998</v>
      </c>
      <c r="Z685">
        <v>0.89343600000000001</v>
      </c>
      <c r="AA685">
        <v>0.32898100000000002</v>
      </c>
      <c r="AB685">
        <v>1.160911</v>
      </c>
      <c r="AC685">
        <v>1.6137980000000001</v>
      </c>
      <c r="AD685">
        <v>0.28458099999999997</v>
      </c>
      <c r="AE685">
        <v>1.2811189999999999</v>
      </c>
      <c r="AF685">
        <v>1.9918260000000001</v>
      </c>
      <c r="AG685">
        <v>0.333121</v>
      </c>
      <c r="AH685">
        <v>0.61896200000000001</v>
      </c>
      <c r="AI685">
        <v>0.49952099999999999</v>
      </c>
      <c r="AJ685">
        <v>1.3713850000000001</v>
      </c>
      <c r="AK685">
        <v>0</v>
      </c>
      <c r="AL685">
        <f>SUM(B685:AK685)</f>
        <v>24.707153999999999</v>
      </c>
    </row>
    <row r="686" spans="1:38" x14ac:dyDescent="0.25">
      <c r="A686" t="s">
        <v>684</v>
      </c>
      <c r="B686">
        <v>0</v>
      </c>
      <c r="C686">
        <v>0</v>
      </c>
      <c r="D686">
        <v>0.19578599999999999</v>
      </c>
      <c r="E686">
        <v>0.13675300000000001</v>
      </c>
      <c r="F686">
        <v>0</v>
      </c>
      <c r="G686">
        <v>0</v>
      </c>
      <c r="H686">
        <v>5.3373999999999998E-2</v>
      </c>
      <c r="I686">
        <v>0.13122200000000001</v>
      </c>
      <c r="J686">
        <v>0</v>
      </c>
      <c r="K686">
        <v>0</v>
      </c>
      <c r="L686">
        <v>0.18276600000000001</v>
      </c>
      <c r="M686">
        <v>0</v>
      </c>
      <c r="N686">
        <v>0.122922</v>
      </c>
      <c r="O686">
        <v>0</v>
      </c>
      <c r="P686">
        <v>0.13322300000000001</v>
      </c>
      <c r="Q686">
        <v>2.4808E-2</v>
      </c>
      <c r="R686">
        <v>0</v>
      </c>
      <c r="S686">
        <v>0</v>
      </c>
      <c r="T686">
        <v>0.50197700000000001</v>
      </c>
      <c r="U686">
        <v>0.362649</v>
      </c>
      <c r="V686">
        <v>0.226578</v>
      </c>
      <c r="W686">
        <v>0.55267999999999995</v>
      </c>
      <c r="X686">
        <v>0.21313399999999999</v>
      </c>
      <c r="Y686">
        <v>0.50151599999999996</v>
      </c>
      <c r="Z686">
        <v>0.41551300000000002</v>
      </c>
      <c r="AA686">
        <v>0.30427100000000001</v>
      </c>
      <c r="AB686">
        <v>0.36966700000000002</v>
      </c>
      <c r="AC686">
        <v>0.62902199999999997</v>
      </c>
      <c r="AD686">
        <v>1.1500790000000001</v>
      </c>
      <c r="AE686">
        <v>0.43215799999999999</v>
      </c>
      <c r="AF686">
        <v>0.45434999999999998</v>
      </c>
      <c r="AG686">
        <v>0.225826</v>
      </c>
      <c r="AH686">
        <v>0.26242500000000002</v>
      </c>
      <c r="AI686">
        <v>9.0231000000000006E-2</v>
      </c>
      <c r="AJ686">
        <v>0</v>
      </c>
      <c r="AK686">
        <v>1.8171390000000001</v>
      </c>
      <c r="AL686">
        <f>SUM(B686:AK686)</f>
        <v>9.4900690000000001</v>
      </c>
    </row>
    <row r="687" spans="1:38" x14ac:dyDescent="0.25">
      <c r="A687" t="s">
        <v>685</v>
      </c>
      <c r="B687">
        <v>8.3946999999999994E-2</v>
      </c>
      <c r="C687">
        <v>0.16339799999999999</v>
      </c>
      <c r="D687">
        <v>0.18149799999999999</v>
      </c>
      <c r="E687">
        <v>0.15975500000000001</v>
      </c>
      <c r="F687">
        <v>0.16750699999999999</v>
      </c>
      <c r="G687">
        <v>3.8512999999999999E-2</v>
      </c>
      <c r="H687">
        <v>7.4416999999999997E-2</v>
      </c>
      <c r="I687">
        <v>0.117316</v>
      </c>
      <c r="J687">
        <v>4.122E-2</v>
      </c>
      <c r="K687">
        <v>9.9253999999999995E-2</v>
      </c>
      <c r="L687">
        <v>0.121307</v>
      </c>
      <c r="M687">
        <v>3.6983000000000002E-2</v>
      </c>
      <c r="N687">
        <v>0</v>
      </c>
      <c r="O687">
        <v>4.1786999999999998E-2</v>
      </c>
      <c r="P687">
        <v>0.17033300000000001</v>
      </c>
      <c r="Q687">
        <v>0.124414</v>
      </c>
      <c r="R687">
        <v>0.14858299999999999</v>
      </c>
      <c r="S687">
        <v>0.16888300000000001</v>
      </c>
      <c r="T687">
        <v>1.6581589999999999</v>
      </c>
      <c r="U687">
        <v>1.462537</v>
      </c>
      <c r="V687">
        <v>1.3969819999999999</v>
      </c>
      <c r="W687">
        <v>1.8354619999999999</v>
      </c>
      <c r="X687">
        <v>1.7145900000000001</v>
      </c>
      <c r="Y687">
        <v>1.062808</v>
      </c>
      <c r="Z687">
        <v>1.352803</v>
      </c>
      <c r="AA687">
        <v>0.217</v>
      </c>
      <c r="AB687">
        <v>1.5147090000000001</v>
      </c>
      <c r="AC687">
        <v>1.445662</v>
      </c>
      <c r="AD687">
        <v>1.3284309999999999</v>
      </c>
      <c r="AE687">
        <v>0.96767700000000001</v>
      </c>
      <c r="AF687">
        <v>0.426396</v>
      </c>
      <c r="AG687">
        <v>1.397006</v>
      </c>
      <c r="AH687">
        <v>0.72457899999999997</v>
      </c>
      <c r="AI687">
        <v>1.9133370000000001</v>
      </c>
      <c r="AJ687">
        <v>0.36107299999999998</v>
      </c>
      <c r="AK687">
        <v>0.66931399999999996</v>
      </c>
      <c r="AL687">
        <f>SUM(B687:AK687)</f>
        <v>23.387639999999998</v>
      </c>
    </row>
    <row r="688" spans="1:38" x14ac:dyDescent="0.25">
      <c r="A688" t="s">
        <v>686</v>
      </c>
      <c r="B688">
        <v>0</v>
      </c>
      <c r="C688">
        <v>0</v>
      </c>
      <c r="D688">
        <v>0.18809200000000001</v>
      </c>
      <c r="E688">
        <v>0.311473</v>
      </c>
      <c r="F688">
        <v>8.9535000000000003E-2</v>
      </c>
      <c r="G688">
        <v>8.7104000000000001E-2</v>
      </c>
      <c r="H688">
        <v>0.12356499999999999</v>
      </c>
      <c r="I688">
        <v>0</v>
      </c>
      <c r="J688">
        <v>0</v>
      </c>
      <c r="K688">
        <v>0</v>
      </c>
      <c r="L688">
        <v>4.3041999999999997E-2</v>
      </c>
      <c r="M688">
        <v>0.15240400000000001</v>
      </c>
      <c r="N688">
        <v>0</v>
      </c>
      <c r="O688">
        <v>0.36312499999999998</v>
      </c>
      <c r="P688">
        <v>0.34422199999999997</v>
      </c>
      <c r="Q688">
        <v>0</v>
      </c>
      <c r="R688">
        <v>0.28383900000000001</v>
      </c>
      <c r="S688">
        <v>0.19431599999999999</v>
      </c>
      <c r="T688">
        <v>1.2559849999999999</v>
      </c>
      <c r="U688">
        <v>0.29455999999999999</v>
      </c>
      <c r="V688">
        <v>0.43493500000000002</v>
      </c>
      <c r="W688">
        <v>0.458341</v>
      </c>
      <c r="X688">
        <v>0.28802</v>
      </c>
      <c r="Y688">
        <v>0.50433799999999995</v>
      </c>
      <c r="Z688">
        <v>0</v>
      </c>
      <c r="AA688">
        <v>0.46024700000000002</v>
      </c>
      <c r="AB688">
        <v>0.55491900000000005</v>
      </c>
      <c r="AC688">
        <v>0.46979100000000001</v>
      </c>
      <c r="AD688">
        <v>0.38166</v>
      </c>
      <c r="AE688">
        <v>0.27587800000000001</v>
      </c>
      <c r="AF688">
        <v>0.70839099999999999</v>
      </c>
      <c r="AG688">
        <v>0.39370300000000003</v>
      </c>
      <c r="AH688">
        <v>0.67389100000000002</v>
      </c>
      <c r="AI688">
        <v>0.46992800000000001</v>
      </c>
      <c r="AJ688">
        <v>0.337171</v>
      </c>
      <c r="AK688">
        <v>0</v>
      </c>
      <c r="AL688">
        <f>SUM(B688:AK688)</f>
        <v>10.142474999999999</v>
      </c>
    </row>
    <row r="689" spans="1:38" x14ac:dyDescent="0.25">
      <c r="A689" t="s">
        <v>687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.92669299999999999</v>
      </c>
      <c r="J689">
        <v>0</v>
      </c>
      <c r="K689">
        <v>0</v>
      </c>
      <c r="L689">
        <v>0</v>
      </c>
      <c r="M689">
        <v>0.27963500000000002</v>
      </c>
      <c r="N689">
        <v>1.1177239999999999</v>
      </c>
      <c r="O689">
        <v>0</v>
      </c>
      <c r="P689">
        <v>0</v>
      </c>
      <c r="Q689">
        <v>0.32797700000000002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.49575399999999997</v>
      </c>
      <c r="AA689">
        <v>0</v>
      </c>
      <c r="AB689">
        <v>0</v>
      </c>
      <c r="AC689">
        <v>8.2477999999999996E-2</v>
      </c>
      <c r="AD689">
        <v>0</v>
      </c>
      <c r="AE689">
        <v>0.84802200000000005</v>
      </c>
      <c r="AF689">
        <v>0</v>
      </c>
      <c r="AG689">
        <v>0</v>
      </c>
      <c r="AH689">
        <v>0</v>
      </c>
      <c r="AI689">
        <v>1.2840659999999999</v>
      </c>
      <c r="AJ689">
        <v>0</v>
      </c>
      <c r="AK689">
        <v>0</v>
      </c>
      <c r="AL689">
        <f>SUM(B689:AK689)</f>
        <v>5.362349</v>
      </c>
    </row>
    <row r="690" spans="1:38" x14ac:dyDescent="0.25">
      <c r="A690" t="s">
        <v>688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.28858499999999998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.31459399999999998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.151004</v>
      </c>
      <c r="AH690">
        <v>6.4894040000000004</v>
      </c>
      <c r="AI690">
        <v>0</v>
      </c>
      <c r="AJ690">
        <v>0</v>
      </c>
      <c r="AK690">
        <v>0.43442399999999998</v>
      </c>
      <c r="AL690">
        <f>SUM(B690:AK690)</f>
        <v>7.6780110000000006</v>
      </c>
    </row>
    <row r="691" spans="1:38" x14ac:dyDescent="0.25">
      <c r="A691" t="s">
        <v>689</v>
      </c>
      <c r="B691">
        <v>0.64492700000000003</v>
      </c>
      <c r="C691">
        <v>0.53029000000000004</v>
      </c>
      <c r="D691">
        <v>0.43055599999999999</v>
      </c>
      <c r="E691">
        <v>0</v>
      </c>
      <c r="F691">
        <v>0</v>
      </c>
      <c r="G691">
        <v>8.7084999999999996E-2</v>
      </c>
      <c r="H691">
        <v>0.18135200000000001</v>
      </c>
      <c r="I691">
        <v>0.42335800000000001</v>
      </c>
      <c r="J691">
        <v>0.420292</v>
      </c>
      <c r="K691">
        <v>0.60537600000000003</v>
      </c>
      <c r="L691">
        <v>0.52689399999999997</v>
      </c>
      <c r="M691">
        <v>0.16022900000000001</v>
      </c>
      <c r="N691">
        <v>0.18829499999999999</v>
      </c>
      <c r="O691">
        <v>0.58987500000000004</v>
      </c>
      <c r="P691">
        <v>0.27442499999999997</v>
      </c>
      <c r="Q691">
        <v>0</v>
      </c>
      <c r="R691">
        <v>0</v>
      </c>
      <c r="S691">
        <v>7.0845000000000005E-2</v>
      </c>
      <c r="T691">
        <v>1.3358490000000001</v>
      </c>
      <c r="U691">
        <v>0.50890400000000002</v>
      </c>
      <c r="V691">
        <v>0.61916599999999999</v>
      </c>
      <c r="W691">
        <v>0.18596399999999999</v>
      </c>
      <c r="X691">
        <v>0.700295</v>
      </c>
      <c r="Y691">
        <v>0.27770099999999998</v>
      </c>
      <c r="Z691">
        <v>0.28795999999999999</v>
      </c>
      <c r="AA691">
        <v>0.51074799999999998</v>
      </c>
      <c r="AB691">
        <v>0.64738499999999999</v>
      </c>
      <c r="AC691">
        <v>1.476907</v>
      </c>
      <c r="AD691">
        <v>1.346274</v>
      </c>
      <c r="AE691">
        <v>0.62643899999999997</v>
      </c>
      <c r="AF691">
        <v>0.81855299999999998</v>
      </c>
      <c r="AG691">
        <v>1.6636029999999999</v>
      </c>
      <c r="AH691">
        <v>0.30099999999999999</v>
      </c>
      <c r="AI691">
        <v>0.51046400000000003</v>
      </c>
      <c r="AJ691">
        <v>1.0840110000000001</v>
      </c>
      <c r="AK691">
        <v>1.4213E-2</v>
      </c>
      <c r="AL691">
        <f>SUM(B691:AK691)</f>
        <v>18.049234999999999</v>
      </c>
    </row>
    <row r="692" spans="1:38" x14ac:dyDescent="0.25">
      <c r="A692" t="s">
        <v>690</v>
      </c>
      <c r="B692">
        <v>7.4744000000000005E-2</v>
      </c>
      <c r="C692">
        <v>0.45690999999999998</v>
      </c>
      <c r="D692">
        <v>0.69533699999999998</v>
      </c>
      <c r="E692">
        <v>3.6005000000000002E-2</v>
      </c>
      <c r="F692">
        <v>0.36283599999999999</v>
      </c>
      <c r="G692">
        <v>0</v>
      </c>
      <c r="H692">
        <v>1.668652</v>
      </c>
      <c r="I692">
        <v>1.4904000000000001E-2</v>
      </c>
      <c r="J692">
        <v>2.5309999999999999E-2</v>
      </c>
      <c r="K692">
        <v>0.43745600000000001</v>
      </c>
      <c r="L692">
        <v>0.216616</v>
      </c>
      <c r="M692">
        <v>0.286219</v>
      </c>
      <c r="N692">
        <v>0</v>
      </c>
      <c r="O692">
        <v>0.642455</v>
      </c>
      <c r="P692">
        <v>0</v>
      </c>
      <c r="Q692">
        <v>0</v>
      </c>
      <c r="R692">
        <v>0</v>
      </c>
      <c r="S692">
        <v>0.188781</v>
      </c>
      <c r="T692">
        <v>0</v>
      </c>
      <c r="U692">
        <v>2.6911999999999998E-2</v>
      </c>
      <c r="V692">
        <v>0</v>
      </c>
      <c r="W692">
        <v>0</v>
      </c>
      <c r="X692">
        <v>0</v>
      </c>
      <c r="Y692">
        <v>0</v>
      </c>
      <c r="Z692">
        <v>2.1236999999999999E-2</v>
      </c>
      <c r="AA692">
        <v>0</v>
      </c>
      <c r="AB692">
        <v>0.158695</v>
      </c>
      <c r="AC692">
        <v>0</v>
      </c>
      <c r="AD692">
        <v>0</v>
      </c>
      <c r="AE692">
        <v>7.7706999999999998E-2</v>
      </c>
      <c r="AF692">
        <v>0</v>
      </c>
      <c r="AG692">
        <v>0</v>
      </c>
      <c r="AH692">
        <v>0</v>
      </c>
      <c r="AI692">
        <v>0</v>
      </c>
      <c r="AJ692">
        <v>2.3649E-2</v>
      </c>
      <c r="AK692">
        <v>6.7494999999999999E-2</v>
      </c>
      <c r="AL692">
        <f>SUM(B692:AK692)</f>
        <v>5.4819199999999997</v>
      </c>
    </row>
    <row r="693" spans="1:38" x14ac:dyDescent="0.25">
      <c r="A693" t="s">
        <v>691</v>
      </c>
      <c r="B693">
        <v>1.1186389999999999</v>
      </c>
      <c r="C693">
        <v>0</v>
      </c>
      <c r="D693">
        <v>0.66924700000000004</v>
      </c>
      <c r="E693">
        <v>0.78325299999999998</v>
      </c>
      <c r="F693">
        <v>0.77889900000000001</v>
      </c>
      <c r="G693">
        <v>0.40561999999999998</v>
      </c>
      <c r="H693">
        <v>0.41803699999999999</v>
      </c>
      <c r="I693">
        <v>0.83088399999999996</v>
      </c>
      <c r="J693">
        <v>1.2966089999999999</v>
      </c>
      <c r="K693">
        <v>0.82469499999999996</v>
      </c>
      <c r="L693">
        <v>1.0136350000000001</v>
      </c>
      <c r="M693">
        <v>0.24360899999999999</v>
      </c>
      <c r="N693">
        <v>1.482065</v>
      </c>
      <c r="O693">
        <v>0.39147700000000002</v>
      </c>
      <c r="P693">
        <v>0.31521399999999999</v>
      </c>
      <c r="Q693">
        <v>0.26513799999999998</v>
      </c>
      <c r="R693">
        <v>7.9560000000000006E-2</v>
      </c>
      <c r="S693">
        <v>7.2609999999999994E-2</v>
      </c>
      <c r="T693">
        <v>0</v>
      </c>
      <c r="U693">
        <v>8.1725000000000006E-2</v>
      </c>
      <c r="V693">
        <v>0.25513799999999998</v>
      </c>
      <c r="W693">
        <v>7.9832E-2</v>
      </c>
      <c r="X693">
        <v>0</v>
      </c>
      <c r="Y693">
        <v>6.3327999999999995E-2</v>
      </c>
      <c r="Z693">
        <v>3.2339E-2</v>
      </c>
      <c r="AA693">
        <v>0.257046</v>
      </c>
      <c r="AB693">
        <v>0.25626599999999999</v>
      </c>
      <c r="AC693">
        <v>0.152948</v>
      </c>
      <c r="AD693">
        <v>7.1403999999999995E-2</v>
      </c>
      <c r="AE693">
        <v>2.3518000000000001E-2</v>
      </c>
      <c r="AF693">
        <v>0.15665599999999999</v>
      </c>
      <c r="AG693">
        <v>0.15087600000000001</v>
      </c>
      <c r="AH693">
        <v>0</v>
      </c>
      <c r="AI693">
        <v>8.0560999999999994E-2</v>
      </c>
      <c r="AJ693">
        <v>0</v>
      </c>
      <c r="AK693">
        <v>0</v>
      </c>
      <c r="AL693">
        <f>SUM(B693:AK693)</f>
        <v>12.650828000000001</v>
      </c>
    </row>
    <row r="694" spans="1:38" x14ac:dyDescent="0.25">
      <c r="A694" t="s">
        <v>692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.47273900000000002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>
        <v>0</v>
      </c>
      <c r="AD694">
        <v>0</v>
      </c>
      <c r="AE694">
        <v>0.61809800000000004</v>
      </c>
      <c r="AF694">
        <v>0</v>
      </c>
      <c r="AG694">
        <v>0</v>
      </c>
      <c r="AH694">
        <v>0</v>
      </c>
      <c r="AI694">
        <v>0</v>
      </c>
      <c r="AJ694">
        <v>0</v>
      </c>
      <c r="AK694">
        <v>0</v>
      </c>
      <c r="AL694">
        <f>SUM(B694:AK694)</f>
        <v>1.0908370000000001</v>
      </c>
    </row>
    <row r="695" spans="1:38" x14ac:dyDescent="0.25">
      <c r="A695" t="s">
        <v>693</v>
      </c>
      <c r="B695">
        <v>0</v>
      </c>
      <c r="C695">
        <v>0</v>
      </c>
      <c r="D695">
        <v>0</v>
      </c>
      <c r="E695">
        <v>0.14674499999999999</v>
      </c>
      <c r="F695">
        <v>0.35066999999999998</v>
      </c>
      <c r="G695">
        <v>0</v>
      </c>
      <c r="H695">
        <v>0</v>
      </c>
      <c r="I695">
        <v>0</v>
      </c>
      <c r="J695">
        <v>0.27441199999999999</v>
      </c>
      <c r="K695">
        <v>0</v>
      </c>
      <c r="L695">
        <v>0</v>
      </c>
      <c r="M695">
        <v>0.15562200000000001</v>
      </c>
      <c r="N695">
        <v>0.36301800000000001</v>
      </c>
      <c r="O695">
        <v>0.34466999999999998</v>
      </c>
      <c r="P695">
        <v>0</v>
      </c>
      <c r="Q695">
        <v>0</v>
      </c>
      <c r="R695">
        <v>0.33944000000000002</v>
      </c>
      <c r="S695">
        <v>8.9968000000000006E-2</v>
      </c>
      <c r="T695">
        <v>0</v>
      </c>
      <c r="U695">
        <v>0.34683999999999998</v>
      </c>
      <c r="V695">
        <v>0.39238299999999998</v>
      </c>
      <c r="W695">
        <v>1.434096</v>
      </c>
      <c r="X695">
        <v>0.181667</v>
      </c>
      <c r="Y695">
        <v>0.241864</v>
      </c>
      <c r="Z695">
        <v>0.27562900000000001</v>
      </c>
      <c r="AA695">
        <v>0</v>
      </c>
      <c r="AB695">
        <v>0.16577500000000001</v>
      </c>
      <c r="AC695">
        <v>0</v>
      </c>
      <c r="AD695">
        <v>0</v>
      </c>
      <c r="AE695">
        <v>0.11215</v>
      </c>
      <c r="AF695">
        <v>0.54003000000000001</v>
      </c>
      <c r="AG695">
        <v>0</v>
      </c>
      <c r="AH695">
        <v>0</v>
      </c>
      <c r="AI695">
        <v>0.111224</v>
      </c>
      <c r="AJ695">
        <v>0</v>
      </c>
      <c r="AK695">
        <v>6.2244000000000001E-2</v>
      </c>
      <c r="AL695">
        <f>SUM(B695:AK695)</f>
        <v>5.9284469999999994</v>
      </c>
    </row>
    <row r="696" spans="1:38" x14ac:dyDescent="0.25">
      <c r="A696" t="s">
        <v>694</v>
      </c>
      <c r="B696">
        <v>0.1</v>
      </c>
      <c r="C696">
        <v>0</v>
      </c>
      <c r="D696">
        <v>0</v>
      </c>
      <c r="E696">
        <v>6.4892000000000005E-2</v>
      </c>
      <c r="F696">
        <v>0.44174600000000003</v>
      </c>
      <c r="G696">
        <v>0</v>
      </c>
      <c r="H696">
        <v>0</v>
      </c>
      <c r="I696">
        <v>0</v>
      </c>
      <c r="J696">
        <v>0</v>
      </c>
      <c r="K696">
        <v>1.629915</v>
      </c>
      <c r="L696">
        <v>7.3842000000000005E-2</v>
      </c>
      <c r="M696">
        <v>0.159165</v>
      </c>
      <c r="N696">
        <v>0</v>
      </c>
      <c r="O696">
        <v>0</v>
      </c>
      <c r="P696">
        <v>0</v>
      </c>
      <c r="Q696">
        <v>0.50450700000000004</v>
      </c>
      <c r="R696">
        <v>0</v>
      </c>
      <c r="S696">
        <v>0</v>
      </c>
      <c r="T696">
        <v>0</v>
      </c>
      <c r="U696">
        <v>5.2343000000000001E-2</v>
      </c>
      <c r="V696">
        <v>0</v>
      </c>
      <c r="W696">
        <v>0.51129999999999998</v>
      </c>
      <c r="X696">
        <v>0.56978700000000004</v>
      </c>
      <c r="Y696">
        <v>0</v>
      </c>
      <c r="Z696">
        <v>0</v>
      </c>
      <c r="AA696">
        <v>0.15712999999999999</v>
      </c>
      <c r="AB696">
        <v>0</v>
      </c>
      <c r="AC696">
        <v>7.2947999999999999E-2</v>
      </c>
      <c r="AD696">
        <v>0.83091199999999998</v>
      </c>
      <c r="AE696">
        <v>1.016316</v>
      </c>
      <c r="AF696">
        <v>0.49621799999999999</v>
      </c>
      <c r="AG696">
        <v>0.359593</v>
      </c>
      <c r="AH696">
        <v>8.2307000000000005E-2</v>
      </c>
      <c r="AI696">
        <v>0.44480599999999998</v>
      </c>
      <c r="AJ696">
        <v>0</v>
      </c>
      <c r="AK696">
        <v>0.88353899999999996</v>
      </c>
      <c r="AL696">
        <f>SUM(B696:AK696)</f>
        <v>8.4512659999999986</v>
      </c>
    </row>
    <row r="697" spans="1:38" x14ac:dyDescent="0.25">
      <c r="A697" t="s">
        <v>695</v>
      </c>
      <c r="B697">
        <v>1.389834</v>
      </c>
      <c r="C697">
        <v>1.946226</v>
      </c>
      <c r="D697">
        <v>2.9934020000000001</v>
      </c>
      <c r="E697">
        <v>0.75427599999999995</v>
      </c>
      <c r="F697">
        <v>6.2030459999999996</v>
      </c>
      <c r="G697">
        <v>4.3199589999999999</v>
      </c>
      <c r="H697">
        <v>1.7057880000000001</v>
      </c>
      <c r="I697">
        <v>1.5988519999999999</v>
      </c>
      <c r="J697">
        <v>3.7183280000000001</v>
      </c>
      <c r="K697">
        <v>0.58411599999999997</v>
      </c>
      <c r="L697">
        <v>2.79922</v>
      </c>
      <c r="M697">
        <v>1.911143</v>
      </c>
      <c r="N697">
        <v>1.756473</v>
      </c>
      <c r="O697">
        <v>1.7067779999999999</v>
      </c>
      <c r="P697">
        <v>2.259334</v>
      </c>
      <c r="Q697">
        <v>0</v>
      </c>
      <c r="R697">
        <v>0.54135999999999995</v>
      </c>
      <c r="S697">
        <v>3.30667</v>
      </c>
      <c r="T697">
        <v>0.83981899999999998</v>
      </c>
      <c r="U697">
        <v>0.53841399999999995</v>
      </c>
      <c r="V697">
        <v>1.5763</v>
      </c>
      <c r="W697">
        <v>0</v>
      </c>
      <c r="X697">
        <v>0</v>
      </c>
      <c r="Y697">
        <v>1.6207780000000001</v>
      </c>
      <c r="Z697">
        <v>1.179057</v>
      </c>
      <c r="AA697">
        <v>0</v>
      </c>
      <c r="AB697">
        <v>0.40035599999999999</v>
      </c>
      <c r="AC697">
        <v>1.341135</v>
      </c>
      <c r="AD697">
        <v>7.1225999999999998E-2</v>
      </c>
      <c r="AE697">
        <v>1.1889289999999999</v>
      </c>
      <c r="AF697">
        <v>0</v>
      </c>
      <c r="AG697">
        <v>0</v>
      </c>
      <c r="AH697">
        <v>1.7677</v>
      </c>
      <c r="AI697">
        <v>0</v>
      </c>
      <c r="AJ697">
        <v>1.1039E-2</v>
      </c>
      <c r="AK697">
        <v>0.14771000000000001</v>
      </c>
      <c r="AL697">
        <f>SUM(B697:AK697)</f>
        <v>50.177267999999998</v>
      </c>
    </row>
    <row r="698" spans="1:38" x14ac:dyDescent="0.25">
      <c r="A698" t="s">
        <v>696</v>
      </c>
      <c r="B698">
        <v>4.5774000000000002E-2</v>
      </c>
      <c r="C698">
        <v>0</v>
      </c>
      <c r="D698">
        <v>0</v>
      </c>
      <c r="E698">
        <v>0</v>
      </c>
      <c r="F698">
        <v>0.10567500000000001</v>
      </c>
      <c r="G698">
        <v>0</v>
      </c>
      <c r="H698">
        <v>0</v>
      </c>
      <c r="I698">
        <v>9.8185999999999996E-2</v>
      </c>
      <c r="J698">
        <v>0</v>
      </c>
      <c r="K698">
        <v>0</v>
      </c>
      <c r="L698">
        <v>8.9732999999999993E-2</v>
      </c>
      <c r="M698">
        <v>0</v>
      </c>
      <c r="N698">
        <v>0.38480999999999999</v>
      </c>
      <c r="O698">
        <v>4.7160000000000001E-2</v>
      </c>
      <c r="P698">
        <v>0</v>
      </c>
      <c r="Q698">
        <v>0</v>
      </c>
      <c r="R698">
        <v>0</v>
      </c>
      <c r="S698">
        <v>0</v>
      </c>
      <c r="T698">
        <v>0.319297</v>
      </c>
      <c r="U698">
        <v>2.2220780000000002</v>
      </c>
      <c r="V698">
        <v>5.0133999999999998E-2</v>
      </c>
      <c r="W698">
        <v>0.37733100000000003</v>
      </c>
      <c r="X698">
        <v>0.224443</v>
      </c>
      <c r="Y698">
        <v>5.4322000000000002E-2</v>
      </c>
      <c r="Z698">
        <v>5.2995E-2</v>
      </c>
      <c r="AA698">
        <v>5.0305999999999997E-2</v>
      </c>
      <c r="AB698">
        <v>8.8862999999999998E-2</v>
      </c>
      <c r="AC698">
        <v>0</v>
      </c>
      <c r="AD698">
        <v>0.42830099999999999</v>
      </c>
      <c r="AE698">
        <v>0.150532</v>
      </c>
      <c r="AF698">
        <v>0.368479</v>
      </c>
      <c r="AG698">
        <v>0.40722399999999997</v>
      </c>
      <c r="AH698">
        <v>0.115249</v>
      </c>
      <c r="AI698">
        <v>5.4898000000000002E-2</v>
      </c>
      <c r="AJ698">
        <v>9.7678000000000001E-2</v>
      </c>
      <c r="AK698">
        <v>1.5120000000000001E-3</v>
      </c>
      <c r="AL698">
        <f>SUM(B698:AK698)</f>
        <v>5.8349800000000007</v>
      </c>
    </row>
    <row r="699" spans="1:38" x14ac:dyDescent="0.25">
      <c r="A699" t="s">
        <v>697</v>
      </c>
      <c r="B699">
        <v>0</v>
      </c>
      <c r="C699">
        <v>2.9812999999999999E-2</v>
      </c>
      <c r="D699">
        <v>5.9011000000000001E-2</v>
      </c>
      <c r="E699">
        <v>0.104231</v>
      </c>
      <c r="F699">
        <v>0</v>
      </c>
      <c r="G699">
        <v>5.8604000000000003E-2</v>
      </c>
      <c r="H699">
        <v>5.5210000000000002E-2</v>
      </c>
      <c r="I699">
        <v>0</v>
      </c>
      <c r="J699">
        <v>6.0241999999999997E-2</v>
      </c>
      <c r="K699">
        <v>0</v>
      </c>
      <c r="L699">
        <v>2.9548000000000001E-2</v>
      </c>
      <c r="M699">
        <v>0</v>
      </c>
      <c r="N699">
        <v>6.3199000000000005E-2</v>
      </c>
      <c r="O699">
        <v>6.1071E-2</v>
      </c>
      <c r="P699">
        <v>8.267E-3</v>
      </c>
      <c r="Q699">
        <v>9.2612E-2</v>
      </c>
      <c r="R699">
        <v>3.1179999999999999E-2</v>
      </c>
      <c r="S699">
        <v>0.124154</v>
      </c>
      <c r="T699">
        <v>0.35796299999999998</v>
      </c>
      <c r="U699">
        <v>0.80378300000000003</v>
      </c>
      <c r="V699">
        <v>0.93345900000000004</v>
      </c>
      <c r="W699">
        <v>0.386324</v>
      </c>
      <c r="X699">
        <v>0.69418500000000005</v>
      </c>
      <c r="Y699">
        <v>0.25214799999999998</v>
      </c>
      <c r="Z699">
        <v>0.12124</v>
      </c>
      <c r="AA699">
        <v>0.46295599999999998</v>
      </c>
      <c r="AB699">
        <v>0.47232800000000003</v>
      </c>
      <c r="AC699">
        <v>0.28826800000000002</v>
      </c>
      <c r="AD699">
        <v>0.34957300000000002</v>
      </c>
      <c r="AE699">
        <v>1.149098</v>
      </c>
      <c r="AF699">
        <v>1.4884139999999999</v>
      </c>
      <c r="AG699">
        <v>1.005247</v>
      </c>
      <c r="AH699">
        <v>3.425395</v>
      </c>
      <c r="AI699">
        <v>0.66081999999999996</v>
      </c>
      <c r="AJ699">
        <v>1.1193850000000001</v>
      </c>
      <c r="AK699">
        <v>2.9225999999999999E-2</v>
      </c>
      <c r="AL699">
        <f>SUM(B699:AK699)</f>
        <v>14.776954</v>
      </c>
    </row>
    <row r="700" spans="1:38" x14ac:dyDescent="0.25">
      <c r="A700" t="s">
        <v>698</v>
      </c>
      <c r="B700">
        <v>0</v>
      </c>
      <c r="C700">
        <v>2.4247000000000001E-2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4.6109999999999996E-3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.31141000000000002</v>
      </c>
      <c r="U700">
        <v>2.0999E-2</v>
      </c>
      <c r="V700">
        <v>1.2657E-2</v>
      </c>
      <c r="W700">
        <v>1.0517430000000001</v>
      </c>
      <c r="X700">
        <v>0.36740499999999998</v>
      </c>
      <c r="Y700">
        <v>0</v>
      </c>
      <c r="Z700">
        <v>0.76233300000000004</v>
      </c>
      <c r="AA700">
        <v>0</v>
      </c>
      <c r="AB700">
        <v>1.5202E-2</v>
      </c>
      <c r="AC700">
        <v>4.2070999999999997E-2</v>
      </c>
      <c r="AD700">
        <v>0.30134899999999998</v>
      </c>
      <c r="AE700">
        <v>0</v>
      </c>
      <c r="AF700">
        <v>3.4013000000000002E-2</v>
      </c>
      <c r="AG700">
        <v>0</v>
      </c>
      <c r="AH700">
        <v>6.2068999999999999E-2</v>
      </c>
      <c r="AI700">
        <v>0</v>
      </c>
      <c r="AJ700">
        <v>0</v>
      </c>
      <c r="AK700">
        <v>0.34161000000000002</v>
      </c>
      <c r="AL700">
        <f>SUM(B700:AK700)</f>
        <v>3.3517190000000001</v>
      </c>
    </row>
    <row r="701" spans="1:38" x14ac:dyDescent="0.25">
      <c r="A701" t="s">
        <v>699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4.4935000000000003E-2</v>
      </c>
      <c r="Q701">
        <v>0</v>
      </c>
      <c r="R701">
        <v>0</v>
      </c>
      <c r="S701">
        <v>0</v>
      </c>
      <c r="T701">
        <v>0</v>
      </c>
      <c r="U701">
        <v>1.582768</v>
      </c>
      <c r="V701">
        <v>1.0952980000000001</v>
      </c>
      <c r="W701">
        <v>0.387241</v>
      </c>
      <c r="X701">
        <v>1.1162650000000001</v>
      </c>
      <c r="Y701">
        <v>0.81113500000000005</v>
      </c>
      <c r="Z701">
        <v>0</v>
      </c>
      <c r="AA701">
        <v>0</v>
      </c>
      <c r="AB701">
        <v>0.77143300000000004</v>
      </c>
      <c r="AC701">
        <v>0</v>
      </c>
      <c r="AD701">
        <v>0.71918400000000005</v>
      </c>
      <c r="AE701">
        <v>0.32254300000000002</v>
      </c>
      <c r="AF701">
        <v>0.37432700000000002</v>
      </c>
      <c r="AG701">
        <v>0.406053</v>
      </c>
      <c r="AH701">
        <v>0</v>
      </c>
      <c r="AI701">
        <v>0.41949999999999998</v>
      </c>
      <c r="AJ701">
        <v>0.37227500000000002</v>
      </c>
      <c r="AK701">
        <v>0.41377900000000001</v>
      </c>
      <c r="AL701">
        <f>SUM(B701:AK701)</f>
        <v>8.8367360000000001</v>
      </c>
    </row>
    <row r="702" spans="1:38" x14ac:dyDescent="0.25">
      <c r="A702" t="s">
        <v>700</v>
      </c>
      <c r="B702">
        <v>9.9148E-2</v>
      </c>
      <c r="C702">
        <v>0</v>
      </c>
      <c r="D702">
        <v>6.3206999999999999E-2</v>
      </c>
      <c r="E702">
        <v>2.4069999999999999E-3</v>
      </c>
      <c r="F702">
        <v>0.160382</v>
      </c>
      <c r="G702">
        <v>0</v>
      </c>
      <c r="H702">
        <v>8.6773000000000003E-2</v>
      </c>
      <c r="I702">
        <v>0.13394</v>
      </c>
      <c r="J702">
        <v>0</v>
      </c>
      <c r="K702">
        <v>0</v>
      </c>
      <c r="L702">
        <v>4.7757000000000001E-2</v>
      </c>
      <c r="M702">
        <v>8.7797E-2</v>
      </c>
      <c r="N702">
        <v>0.12185799999999999</v>
      </c>
      <c r="O702">
        <v>4.9353000000000001E-2</v>
      </c>
      <c r="P702">
        <v>0</v>
      </c>
      <c r="Q702">
        <v>4.9396000000000002E-2</v>
      </c>
      <c r="R702">
        <v>0.100286</v>
      </c>
      <c r="S702">
        <v>0</v>
      </c>
      <c r="T702">
        <v>0.72902</v>
      </c>
      <c r="U702">
        <v>0.35925699999999999</v>
      </c>
      <c r="V702">
        <v>1.1360570000000001</v>
      </c>
      <c r="W702">
        <v>0.252355</v>
      </c>
      <c r="X702">
        <v>0.18331</v>
      </c>
      <c r="Y702">
        <v>0.74876399999999999</v>
      </c>
      <c r="Z702">
        <v>0.394872</v>
      </c>
      <c r="AA702">
        <v>0.55941600000000002</v>
      </c>
      <c r="AB702">
        <v>0.49587199999999998</v>
      </c>
      <c r="AC702">
        <v>0.51505999999999996</v>
      </c>
      <c r="AD702">
        <v>0.67706599999999995</v>
      </c>
      <c r="AE702">
        <v>0.20965300000000001</v>
      </c>
      <c r="AF702">
        <v>0.48644300000000001</v>
      </c>
      <c r="AG702">
        <v>0.42896200000000001</v>
      </c>
      <c r="AH702">
        <v>0.62447900000000001</v>
      </c>
      <c r="AI702">
        <v>0.44722400000000001</v>
      </c>
      <c r="AJ702">
        <v>0.33733299999999999</v>
      </c>
      <c r="AK702">
        <v>0.22455900000000001</v>
      </c>
      <c r="AL702">
        <f>SUM(B702:AK702)</f>
        <v>9.8120060000000002</v>
      </c>
    </row>
    <row r="703" spans="1:38" x14ac:dyDescent="0.25">
      <c r="A703" t="s">
        <v>701</v>
      </c>
      <c r="B703">
        <v>0</v>
      </c>
      <c r="C703">
        <v>0</v>
      </c>
      <c r="D703">
        <v>0</v>
      </c>
      <c r="E703">
        <v>0.163935</v>
      </c>
      <c r="F703">
        <v>0</v>
      </c>
      <c r="G703">
        <v>0.168272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9.2030000000000001E-2</v>
      </c>
      <c r="T703">
        <v>0.71663299999999996</v>
      </c>
      <c r="U703">
        <v>0.44060300000000002</v>
      </c>
      <c r="V703">
        <v>1.6530689999999999</v>
      </c>
      <c r="W703">
        <v>0.36112</v>
      </c>
      <c r="X703">
        <v>0.57735099999999995</v>
      </c>
      <c r="Y703">
        <v>0.788883</v>
      </c>
      <c r="Z703">
        <v>0.26306299999999999</v>
      </c>
      <c r="AA703">
        <v>0</v>
      </c>
      <c r="AB703">
        <v>0.147035</v>
      </c>
      <c r="AC703">
        <v>0.70045299999999999</v>
      </c>
      <c r="AD703">
        <v>0.49636200000000003</v>
      </c>
      <c r="AE703">
        <v>0.16605</v>
      </c>
      <c r="AF703">
        <v>8.4827E-2</v>
      </c>
      <c r="AG703">
        <v>0.85196899999999998</v>
      </c>
      <c r="AH703">
        <v>0.37322699999999998</v>
      </c>
      <c r="AI703">
        <v>0</v>
      </c>
      <c r="AJ703">
        <v>0.23668900000000001</v>
      </c>
      <c r="AK703">
        <v>0.21606900000000001</v>
      </c>
      <c r="AL703">
        <f>SUM(B703:AK703)</f>
        <v>8.4976400000000005</v>
      </c>
    </row>
    <row r="704" spans="1:38" x14ac:dyDescent="0.25">
      <c r="A704" t="s">
        <v>702</v>
      </c>
      <c r="B704">
        <v>7.8659000000000007E-2</v>
      </c>
      <c r="C704">
        <v>0</v>
      </c>
      <c r="D704">
        <v>0.151336</v>
      </c>
      <c r="E704">
        <v>0</v>
      </c>
      <c r="F704">
        <v>7.8477000000000005E-2</v>
      </c>
      <c r="G704">
        <v>0.21942500000000001</v>
      </c>
      <c r="H704">
        <v>0.14194100000000001</v>
      </c>
      <c r="I704">
        <v>0.12604699999999999</v>
      </c>
      <c r="J704">
        <v>0.14016600000000001</v>
      </c>
      <c r="K704">
        <v>0.29175299999999998</v>
      </c>
      <c r="L704">
        <v>0.45465800000000001</v>
      </c>
      <c r="M704">
        <v>0.40120299999999998</v>
      </c>
      <c r="N704">
        <v>0</v>
      </c>
      <c r="O704">
        <v>0.15035200000000001</v>
      </c>
      <c r="P704">
        <v>0.34720299999999998</v>
      </c>
      <c r="Q704">
        <v>0</v>
      </c>
      <c r="R704">
        <v>0.16392100000000001</v>
      </c>
      <c r="S704">
        <v>6.3678999999999999E-2</v>
      </c>
      <c r="T704">
        <v>0.42558400000000002</v>
      </c>
      <c r="U704">
        <v>0.57539200000000001</v>
      </c>
      <c r="V704">
        <v>0.505637</v>
      </c>
      <c r="W704">
        <v>0.75420100000000001</v>
      </c>
      <c r="X704">
        <v>1.0029520000000001</v>
      </c>
      <c r="Y704">
        <v>0.40460000000000002</v>
      </c>
      <c r="Z704">
        <v>0.47310600000000003</v>
      </c>
      <c r="AA704">
        <v>0.839333</v>
      </c>
      <c r="AB704">
        <v>1.0330779999999999</v>
      </c>
      <c r="AC704">
        <v>1.265728</v>
      </c>
      <c r="AD704">
        <v>1.145343</v>
      </c>
      <c r="AE704">
        <v>0.103815</v>
      </c>
      <c r="AF704">
        <v>1.100142</v>
      </c>
      <c r="AG704">
        <v>0.67163799999999996</v>
      </c>
      <c r="AH704">
        <v>1.0840700000000001</v>
      </c>
      <c r="AI704">
        <v>0.34289500000000001</v>
      </c>
      <c r="AJ704">
        <v>0.99134100000000003</v>
      </c>
      <c r="AK704">
        <v>0</v>
      </c>
      <c r="AL704">
        <f>SUM(B704:AK704)</f>
        <v>15.527675</v>
      </c>
    </row>
    <row r="705" spans="1:38" x14ac:dyDescent="0.25">
      <c r="A705" t="s">
        <v>703</v>
      </c>
      <c r="B705">
        <v>5.6730000000000003E-2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  <c r="AH705">
        <v>0</v>
      </c>
      <c r="AI705">
        <v>0</v>
      </c>
      <c r="AJ705">
        <v>0</v>
      </c>
      <c r="AK705">
        <v>0.32052900000000001</v>
      </c>
      <c r="AL705">
        <f>SUM(B705:AK705)</f>
        <v>0.37725900000000001</v>
      </c>
    </row>
    <row r="706" spans="1:38" x14ac:dyDescent="0.25">
      <c r="A706" t="s">
        <v>704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1.1633929999999999</v>
      </c>
      <c r="Y706">
        <v>0</v>
      </c>
      <c r="Z706">
        <v>0.59143299999999999</v>
      </c>
      <c r="AA706">
        <v>0</v>
      </c>
      <c r="AB706">
        <v>0.27065600000000001</v>
      </c>
      <c r="AC706">
        <v>0.283447</v>
      </c>
      <c r="AD706">
        <v>0</v>
      </c>
      <c r="AE706">
        <v>0</v>
      </c>
      <c r="AF706">
        <v>0.90828100000000001</v>
      </c>
      <c r="AG706">
        <v>0.35053499999999999</v>
      </c>
      <c r="AH706">
        <v>0.90727199999999997</v>
      </c>
      <c r="AI706">
        <v>0</v>
      </c>
      <c r="AJ706">
        <v>0.51382099999999997</v>
      </c>
      <c r="AK706">
        <v>1.161076</v>
      </c>
      <c r="AL706">
        <f>SUM(B706:AK706)</f>
        <v>6.1499140000000008</v>
      </c>
    </row>
    <row r="707" spans="1:38" x14ac:dyDescent="0.25">
      <c r="A707" t="s">
        <v>705</v>
      </c>
      <c r="B707">
        <v>0</v>
      </c>
      <c r="C707">
        <v>0</v>
      </c>
      <c r="D707">
        <v>6.8367999999999998E-2</v>
      </c>
      <c r="E707">
        <v>0</v>
      </c>
      <c r="F707">
        <v>0</v>
      </c>
      <c r="G707">
        <v>0.13179399999999999</v>
      </c>
      <c r="H707">
        <v>0.39943699999999999</v>
      </c>
      <c r="I707">
        <v>0.26278499999999999</v>
      </c>
      <c r="J707">
        <v>0.13689000000000001</v>
      </c>
      <c r="K707">
        <v>0.133825</v>
      </c>
      <c r="L707">
        <v>0</v>
      </c>
      <c r="M707">
        <v>0</v>
      </c>
      <c r="N707">
        <v>2.8291E-2</v>
      </c>
      <c r="O707">
        <v>0</v>
      </c>
      <c r="P707">
        <v>6.5505999999999995E-2</v>
      </c>
      <c r="Q707">
        <v>0</v>
      </c>
      <c r="R707">
        <v>6.7732000000000001E-2</v>
      </c>
      <c r="S707">
        <v>0</v>
      </c>
      <c r="T707">
        <v>0.12848799999999999</v>
      </c>
      <c r="U707">
        <v>1.359701</v>
      </c>
      <c r="V707">
        <v>0.72253000000000001</v>
      </c>
      <c r="W707">
        <v>0.76670000000000005</v>
      </c>
      <c r="X707">
        <v>0.83253200000000005</v>
      </c>
      <c r="Y707">
        <v>0.33974799999999999</v>
      </c>
      <c r="Z707">
        <v>0</v>
      </c>
      <c r="AA707">
        <v>0.52631700000000003</v>
      </c>
      <c r="AB707">
        <v>0.808535</v>
      </c>
      <c r="AC707">
        <v>0</v>
      </c>
      <c r="AD707">
        <v>0.83619900000000003</v>
      </c>
      <c r="AE707">
        <v>1.093979</v>
      </c>
      <c r="AF707">
        <v>1.2807459999999999</v>
      </c>
      <c r="AG707">
        <v>0.42477799999999999</v>
      </c>
      <c r="AH707">
        <v>1.393564</v>
      </c>
      <c r="AI707">
        <v>0.31158200000000003</v>
      </c>
      <c r="AJ707">
        <v>0</v>
      </c>
      <c r="AK707">
        <v>0</v>
      </c>
      <c r="AL707">
        <f>SUM(B707:AK707)</f>
        <v>12.120026999999999</v>
      </c>
    </row>
    <row r="708" spans="1:38" x14ac:dyDescent="0.25">
      <c r="A708" t="s">
        <v>706</v>
      </c>
      <c r="B708">
        <v>0.43573099999999998</v>
      </c>
      <c r="C708">
        <v>1.504724</v>
      </c>
      <c r="D708">
        <v>0</v>
      </c>
      <c r="E708">
        <v>0</v>
      </c>
      <c r="F708">
        <v>0.61975800000000003</v>
      </c>
      <c r="G708">
        <v>8.5389000000000007E-2</v>
      </c>
      <c r="H708">
        <v>0.355238</v>
      </c>
      <c r="I708">
        <v>8.3271999999999999E-2</v>
      </c>
      <c r="J708">
        <v>8.7776000000000007E-2</v>
      </c>
      <c r="K708">
        <v>0</v>
      </c>
      <c r="L708">
        <v>0.34313100000000002</v>
      </c>
      <c r="M708">
        <v>7.7961000000000003E-2</v>
      </c>
      <c r="N708">
        <v>0.30599100000000001</v>
      </c>
      <c r="O708">
        <v>1.9300360000000001</v>
      </c>
      <c r="P708">
        <v>0.90685000000000004</v>
      </c>
      <c r="Q708">
        <v>8.5663000000000003E-2</v>
      </c>
      <c r="R708">
        <v>1.2390859999999999</v>
      </c>
      <c r="S708">
        <v>0.199263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9.1220999999999997E-2</v>
      </c>
      <c r="Z708">
        <v>0.32448500000000002</v>
      </c>
      <c r="AA708">
        <v>0</v>
      </c>
      <c r="AB708">
        <v>0</v>
      </c>
      <c r="AC708">
        <v>0</v>
      </c>
      <c r="AD708">
        <v>0</v>
      </c>
      <c r="AE708">
        <v>1.3061E-2</v>
      </c>
      <c r="AF708">
        <v>0.134516</v>
      </c>
      <c r="AG708">
        <v>0</v>
      </c>
      <c r="AH708">
        <v>9.6282999999999994E-2</v>
      </c>
      <c r="AI708">
        <v>0.100205</v>
      </c>
      <c r="AJ708">
        <v>0</v>
      </c>
      <c r="AK708">
        <v>0</v>
      </c>
      <c r="AL708">
        <f>SUM(B708:AK708)</f>
        <v>9.0196400000000025</v>
      </c>
    </row>
    <row r="709" spans="1:38" x14ac:dyDescent="0.25">
      <c r="A709" t="s">
        <v>707</v>
      </c>
      <c r="B709">
        <v>1.7468999999999998E-2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.52529999999999999</v>
      </c>
      <c r="Q709">
        <v>0</v>
      </c>
      <c r="R709">
        <v>7.3994000000000004E-2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0</v>
      </c>
      <c r="AF709">
        <v>0</v>
      </c>
      <c r="AG709">
        <v>0</v>
      </c>
      <c r="AH709">
        <v>0</v>
      </c>
      <c r="AI709">
        <v>0</v>
      </c>
      <c r="AJ709">
        <v>0</v>
      </c>
      <c r="AK709">
        <v>0</v>
      </c>
      <c r="AL709">
        <f>SUM(B709:AK709)</f>
        <v>0.61676299999999995</v>
      </c>
    </row>
    <row r="710" spans="1:38" x14ac:dyDescent="0.25">
      <c r="A710" t="s">
        <v>708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2.2239999999999999E-2</v>
      </c>
      <c r="S710">
        <v>0.56183700000000003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0</v>
      </c>
      <c r="AF710">
        <v>0</v>
      </c>
      <c r="AG710">
        <v>0</v>
      </c>
      <c r="AH710">
        <v>0</v>
      </c>
      <c r="AI710">
        <v>0</v>
      </c>
      <c r="AJ710">
        <v>0</v>
      </c>
      <c r="AK710">
        <v>0.76176699999999997</v>
      </c>
      <c r="AL710">
        <f>SUM(B710:AK710)</f>
        <v>1.345844</v>
      </c>
    </row>
    <row r="711" spans="1:38" x14ac:dyDescent="0.25">
      <c r="A711" t="s">
        <v>709</v>
      </c>
      <c r="B711">
        <v>6.8380000000000003E-3</v>
      </c>
      <c r="C711">
        <v>0</v>
      </c>
      <c r="D711">
        <v>0</v>
      </c>
      <c r="E711">
        <v>0.115837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1.6027E-2</v>
      </c>
      <c r="M711">
        <v>8.3534999999999998E-2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1.0042000000000001E-2</v>
      </c>
      <c r="U711">
        <v>0.394121</v>
      </c>
      <c r="V711">
        <v>4.2424000000000003E-2</v>
      </c>
      <c r="W711">
        <v>0</v>
      </c>
      <c r="X711">
        <v>7.0508000000000001E-2</v>
      </c>
      <c r="Y711">
        <v>0</v>
      </c>
      <c r="Z711">
        <v>0.165354</v>
      </c>
      <c r="AA711">
        <v>0.14185900000000001</v>
      </c>
      <c r="AB711">
        <v>0.34572599999999998</v>
      </c>
      <c r="AC711">
        <v>0.37712000000000001</v>
      </c>
      <c r="AD711">
        <v>0.11456</v>
      </c>
      <c r="AE711">
        <v>0</v>
      </c>
      <c r="AF711">
        <v>0</v>
      </c>
      <c r="AG711">
        <v>0.165352</v>
      </c>
      <c r="AH711">
        <v>0.31127300000000002</v>
      </c>
      <c r="AI711">
        <v>0</v>
      </c>
      <c r="AJ711">
        <v>0.23385</v>
      </c>
      <c r="AK711">
        <v>0.59482599999999997</v>
      </c>
      <c r="AL711">
        <f>SUM(B711:AK711)</f>
        <v>3.1892519999999998</v>
      </c>
    </row>
    <row r="712" spans="1:38" x14ac:dyDescent="0.25">
      <c r="A712" t="s">
        <v>710</v>
      </c>
      <c r="B712">
        <v>0.49491600000000002</v>
      </c>
      <c r="C712">
        <v>0.523868</v>
      </c>
      <c r="D712">
        <v>0.80151799999999995</v>
      </c>
      <c r="E712">
        <v>0.45411099999999999</v>
      </c>
      <c r="F712">
        <v>0.17733099999999999</v>
      </c>
      <c r="G712">
        <v>0.26045299999999999</v>
      </c>
      <c r="H712">
        <v>0.69179800000000002</v>
      </c>
      <c r="I712">
        <v>0.26776800000000001</v>
      </c>
      <c r="J712">
        <v>0.94672000000000001</v>
      </c>
      <c r="K712">
        <v>0.84017699999999995</v>
      </c>
      <c r="L712">
        <v>0.782385</v>
      </c>
      <c r="M712">
        <v>0.93766700000000003</v>
      </c>
      <c r="N712">
        <v>1.376814</v>
      </c>
      <c r="O712">
        <v>0.30681700000000001</v>
      </c>
      <c r="P712">
        <v>0.80527000000000004</v>
      </c>
      <c r="Q712">
        <v>0.711117</v>
      </c>
      <c r="R712">
        <v>0.81838500000000003</v>
      </c>
      <c r="S712">
        <v>0.83740999999999999</v>
      </c>
      <c r="T712">
        <v>0.58881399999999995</v>
      </c>
      <c r="U712">
        <v>0.57245800000000002</v>
      </c>
      <c r="V712">
        <v>1.147167</v>
      </c>
      <c r="W712">
        <v>0.53167900000000001</v>
      </c>
      <c r="X712">
        <v>0.37936500000000001</v>
      </c>
      <c r="Y712">
        <v>0.56074199999999996</v>
      </c>
      <c r="Z712">
        <v>0.67622899999999997</v>
      </c>
      <c r="AA712">
        <v>0.55914699999999995</v>
      </c>
      <c r="AB712">
        <v>0.59642799999999996</v>
      </c>
      <c r="AC712">
        <v>1.3137460000000001</v>
      </c>
      <c r="AD712">
        <v>0.58563500000000002</v>
      </c>
      <c r="AE712">
        <v>0.32480399999999998</v>
      </c>
      <c r="AF712">
        <v>0.767544</v>
      </c>
      <c r="AG712">
        <v>0.76028300000000004</v>
      </c>
      <c r="AH712">
        <v>0.88758199999999998</v>
      </c>
      <c r="AI712">
        <v>0.87473500000000004</v>
      </c>
      <c r="AJ712">
        <v>0.70849399999999996</v>
      </c>
      <c r="AK712">
        <v>0</v>
      </c>
      <c r="AL712">
        <f>SUM(B712:AK712)</f>
        <v>23.869377</v>
      </c>
    </row>
    <row r="713" spans="1:38" x14ac:dyDescent="0.25">
      <c r="A713" t="s">
        <v>711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.15102699999999999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.147672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.151444</v>
      </c>
      <c r="Z713">
        <v>0</v>
      </c>
      <c r="AA713">
        <v>0</v>
      </c>
      <c r="AB713">
        <v>0</v>
      </c>
      <c r="AC713">
        <v>1.5968059999999999</v>
      </c>
      <c r="AD713">
        <v>0</v>
      </c>
      <c r="AE713">
        <v>0.13988999999999999</v>
      </c>
      <c r="AF713">
        <v>0</v>
      </c>
      <c r="AG713">
        <v>0.35703000000000001</v>
      </c>
      <c r="AH713">
        <v>0</v>
      </c>
      <c r="AI713">
        <v>0.186921</v>
      </c>
      <c r="AJ713">
        <v>0</v>
      </c>
      <c r="AK713">
        <v>2.6936999999999999E-2</v>
      </c>
      <c r="AL713">
        <f>SUM(B713:AK713)</f>
        <v>2.7577269999999996</v>
      </c>
    </row>
    <row r="714" spans="1:38" x14ac:dyDescent="0.25">
      <c r="A714" t="s">
        <v>712</v>
      </c>
      <c r="B714">
        <v>0.48352400000000001</v>
      </c>
      <c r="C714">
        <v>1.400128</v>
      </c>
      <c r="D714">
        <v>0.60134799999999999</v>
      </c>
      <c r="E714">
        <v>3.1788590000000001</v>
      </c>
      <c r="F714">
        <v>1.346017</v>
      </c>
      <c r="G714">
        <v>0.86971900000000002</v>
      </c>
      <c r="H714">
        <v>0.32598199999999999</v>
      </c>
      <c r="I714">
        <v>1.049428</v>
      </c>
      <c r="J714">
        <v>1.123926</v>
      </c>
      <c r="K714">
        <v>0.78024899999999997</v>
      </c>
      <c r="L714">
        <v>1.0601830000000001</v>
      </c>
      <c r="M714">
        <v>0.52337199999999995</v>
      </c>
      <c r="N714">
        <v>0.66409200000000002</v>
      </c>
      <c r="O714">
        <v>0.78589500000000001</v>
      </c>
      <c r="P714">
        <v>0.547871</v>
      </c>
      <c r="Q714">
        <v>1.029282</v>
      </c>
      <c r="R714">
        <v>0.26183400000000001</v>
      </c>
      <c r="S714">
        <v>0.60179700000000003</v>
      </c>
      <c r="T714">
        <v>0</v>
      </c>
      <c r="U714">
        <v>2.9901E-2</v>
      </c>
      <c r="V714">
        <v>0.134716</v>
      </c>
      <c r="W714">
        <v>5.8416000000000003E-2</v>
      </c>
      <c r="X714">
        <v>0.17097499999999999</v>
      </c>
      <c r="Y714">
        <v>2.9224E-2</v>
      </c>
      <c r="Z714">
        <v>0.292933</v>
      </c>
      <c r="AA714">
        <v>2.7063E-2</v>
      </c>
      <c r="AB714">
        <v>3.5735000000000003E-2</v>
      </c>
      <c r="AC714">
        <v>7.8780000000000003E-2</v>
      </c>
      <c r="AD714">
        <v>2.6124000000000001E-2</v>
      </c>
      <c r="AE714">
        <v>0.16115699999999999</v>
      </c>
      <c r="AF714">
        <v>2.8729999999999999E-2</v>
      </c>
      <c r="AG714">
        <v>4.5911E-2</v>
      </c>
      <c r="AH714">
        <v>0.13950399999999999</v>
      </c>
      <c r="AI714">
        <v>7.7526999999999999E-2</v>
      </c>
      <c r="AJ714">
        <v>0</v>
      </c>
      <c r="AK714">
        <v>0.64151599999999998</v>
      </c>
      <c r="AL714">
        <f>SUM(B714:AK714)</f>
        <v>18.611717999999996</v>
      </c>
    </row>
    <row r="715" spans="1:38" x14ac:dyDescent="0.25">
      <c r="A715" t="s">
        <v>713</v>
      </c>
      <c r="B715">
        <v>0.163381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9.6629000000000007E-2</v>
      </c>
      <c r="J715">
        <v>0.107323</v>
      </c>
      <c r="K715">
        <v>0</v>
      </c>
      <c r="L715">
        <v>4.2111999999999997E-2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4.6103999999999999E-2</v>
      </c>
      <c r="S715">
        <v>0</v>
      </c>
      <c r="T715">
        <v>0.47953200000000001</v>
      </c>
      <c r="U715">
        <v>0.34235199999999999</v>
      </c>
      <c r="V715">
        <v>0.31835799999999997</v>
      </c>
      <c r="W715">
        <v>0.462059</v>
      </c>
      <c r="X715">
        <v>0.18657099999999999</v>
      </c>
      <c r="Y715">
        <v>0.12324599999999999</v>
      </c>
      <c r="Z715">
        <v>0</v>
      </c>
      <c r="AA715">
        <v>0</v>
      </c>
      <c r="AB715">
        <v>1.2229030000000001</v>
      </c>
      <c r="AC715">
        <v>6.0587000000000002E-2</v>
      </c>
      <c r="AD715">
        <v>0.19791400000000001</v>
      </c>
      <c r="AE715">
        <v>0.18510199999999999</v>
      </c>
      <c r="AF715">
        <v>0</v>
      </c>
      <c r="AG715">
        <v>0.11336</v>
      </c>
      <c r="AH715">
        <v>0.39872400000000002</v>
      </c>
      <c r="AI715">
        <v>1.216618</v>
      </c>
      <c r="AJ715">
        <v>0</v>
      </c>
      <c r="AK715">
        <v>0</v>
      </c>
      <c r="AL715">
        <f>SUM(B715:AK715)</f>
        <v>5.7628749999999993</v>
      </c>
    </row>
    <row r="716" spans="1:38" x14ac:dyDescent="0.25">
      <c r="A716" t="s">
        <v>714</v>
      </c>
      <c r="B716">
        <v>1.026027</v>
      </c>
      <c r="C716">
        <v>0.76714300000000002</v>
      </c>
      <c r="D716">
        <v>0.77634700000000001</v>
      </c>
      <c r="E716">
        <v>0.243314</v>
      </c>
      <c r="F716">
        <v>0.31517699999999998</v>
      </c>
      <c r="G716">
        <v>0.24415100000000001</v>
      </c>
      <c r="H716">
        <v>0.19999600000000001</v>
      </c>
      <c r="I716">
        <v>0.82311299999999998</v>
      </c>
      <c r="J716">
        <v>0.75373800000000002</v>
      </c>
      <c r="K716">
        <v>0.78668099999999996</v>
      </c>
      <c r="L716">
        <v>0.32247799999999999</v>
      </c>
      <c r="M716">
        <v>0.63755700000000004</v>
      </c>
      <c r="N716">
        <v>2.0506419999999999</v>
      </c>
      <c r="O716">
        <v>0.711727</v>
      </c>
      <c r="P716">
        <v>0.609985</v>
      </c>
      <c r="Q716">
        <v>0.50420699999999996</v>
      </c>
      <c r="R716">
        <v>0.98096099999999997</v>
      </c>
      <c r="S716">
        <v>0.53768499999999997</v>
      </c>
      <c r="T716">
        <v>0</v>
      </c>
      <c r="U716">
        <v>0</v>
      </c>
      <c r="V716">
        <v>0</v>
      </c>
      <c r="W716">
        <v>5.1020999999999997E-2</v>
      </c>
      <c r="X716">
        <v>0</v>
      </c>
      <c r="Y716">
        <v>0</v>
      </c>
      <c r="Z716">
        <v>0</v>
      </c>
      <c r="AA716">
        <v>9.9526000000000003E-2</v>
      </c>
      <c r="AB716">
        <v>0</v>
      </c>
      <c r="AC716">
        <v>0</v>
      </c>
      <c r="AD716">
        <v>8.9732999999999993E-2</v>
      </c>
      <c r="AE716">
        <v>0</v>
      </c>
      <c r="AF716">
        <v>0</v>
      </c>
      <c r="AG716">
        <v>0</v>
      </c>
      <c r="AH716">
        <v>0</v>
      </c>
      <c r="AI716">
        <v>0</v>
      </c>
      <c r="AJ716">
        <v>0</v>
      </c>
      <c r="AK716">
        <v>0</v>
      </c>
      <c r="AL716">
        <f>SUM(B716:AK716)</f>
        <v>12.531208999999999</v>
      </c>
    </row>
    <row r="717" spans="1:38" x14ac:dyDescent="0.25">
      <c r="A717" t="s">
        <v>715</v>
      </c>
      <c r="B717">
        <v>2.029582</v>
      </c>
      <c r="C717">
        <v>2.076254</v>
      </c>
      <c r="D717">
        <v>0.18191399999999999</v>
      </c>
      <c r="E717">
        <v>1.6928840000000001</v>
      </c>
      <c r="F717">
        <v>0.50081399999999998</v>
      </c>
      <c r="G717">
        <v>7.2345000000000007E-2</v>
      </c>
      <c r="H717">
        <v>0.16398599999999999</v>
      </c>
      <c r="I717">
        <v>0.69477599999999995</v>
      </c>
      <c r="J717">
        <v>52.772274000000003</v>
      </c>
      <c r="K717">
        <v>1.0067459999999999</v>
      </c>
      <c r="L717">
        <v>5.3869369999999996</v>
      </c>
      <c r="M717">
        <v>0</v>
      </c>
      <c r="N717">
        <v>33.606216000000003</v>
      </c>
      <c r="O717">
        <v>3.712329</v>
      </c>
      <c r="P717">
        <v>6.3897999999999996E-2</v>
      </c>
      <c r="Q717">
        <v>0.359794</v>
      </c>
      <c r="R717">
        <v>0.118697</v>
      </c>
      <c r="S717">
        <v>10.847602999999999</v>
      </c>
      <c r="T717">
        <v>0</v>
      </c>
      <c r="U717">
        <v>0</v>
      </c>
      <c r="V717">
        <v>0</v>
      </c>
      <c r="W717">
        <v>6.3442999999999999E-2</v>
      </c>
      <c r="X717">
        <v>0.107256</v>
      </c>
      <c r="Y717">
        <v>0</v>
      </c>
      <c r="Z717">
        <v>0</v>
      </c>
      <c r="AA717">
        <v>0</v>
      </c>
      <c r="AB717">
        <v>0.314668</v>
      </c>
      <c r="AC717">
        <v>8.6205000000000004E-2</v>
      </c>
      <c r="AD717">
        <v>0</v>
      </c>
      <c r="AE717">
        <v>0</v>
      </c>
      <c r="AF717">
        <v>0.18721199999999999</v>
      </c>
      <c r="AG717">
        <v>0</v>
      </c>
      <c r="AH717">
        <v>0</v>
      </c>
      <c r="AI717">
        <v>0</v>
      </c>
      <c r="AJ717">
        <v>0</v>
      </c>
      <c r="AK717">
        <v>0</v>
      </c>
      <c r="AL717">
        <f>SUM(B717:AK717)</f>
        <v>116.04583300000002</v>
      </c>
    </row>
    <row r="718" spans="1:38" x14ac:dyDescent="0.25">
      <c r="A718" t="s">
        <v>716</v>
      </c>
      <c r="B718">
        <v>1.3303389999999999</v>
      </c>
      <c r="C718">
        <v>0</v>
      </c>
      <c r="D718">
        <v>6.4180000000000001E-2</v>
      </c>
      <c r="E718">
        <v>1.105267</v>
      </c>
      <c r="F718">
        <v>0</v>
      </c>
      <c r="G718">
        <v>0.27111400000000002</v>
      </c>
      <c r="H718">
        <v>0</v>
      </c>
      <c r="I718">
        <v>0</v>
      </c>
      <c r="J718">
        <v>33.601852000000001</v>
      </c>
      <c r="K718">
        <v>0.924064</v>
      </c>
      <c r="L718">
        <v>3.4598049999999998</v>
      </c>
      <c r="M718">
        <v>0</v>
      </c>
      <c r="N718">
        <v>18.137533000000001</v>
      </c>
      <c r="O718">
        <v>1.6681600000000001</v>
      </c>
      <c r="P718">
        <v>0</v>
      </c>
      <c r="Q718">
        <v>0</v>
      </c>
      <c r="R718">
        <v>0</v>
      </c>
      <c r="S718">
        <v>6.186159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0</v>
      </c>
      <c r="AD718">
        <v>0</v>
      </c>
      <c r="AE718">
        <v>0</v>
      </c>
      <c r="AF718">
        <v>0.32883499999999999</v>
      </c>
      <c r="AG718">
        <v>0</v>
      </c>
      <c r="AH718">
        <v>0</v>
      </c>
      <c r="AI718">
        <v>0</v>
      </c>
      <c r="AJ718">
        <v>0</v>
      </c>
      <c r="AK718">
        <v>0.187586</v>
      </c>
      <c r="AL718">
        <f>SUM(B718:AK718)</f>
        <v>67.264893999999998</v>
      </c>
    </row>
    <row r="719" spans="1:38" x14ac:dyDescent="0.25">
      <c r="A719" t="s">
        <v>717</v>
      </c>
      <c r="B719">
        <v>0.126887</v>
      </c>
      <c r="C719">
        <v>0.632046</v>
      </c>
      <c r="D719">
        <v>0.220168</v>
      </c>
      <c r="E719">
        <v>0.45594899999999999</v>
      </c>
      <c r="F719">
        <v>0</v>
      </c>
      <c r="G719">
        <v>0.226579</v>
      </c>
      <c r="H719">
        <v>0</v>
      </c>
      <c r="I719">
        <v>4.1982999999999999E-2</v>
      </c>
      <c r="J719">
        <v>0.23291300000000001</v>
      </c>
      <c r="K719">
        <v>0.56535599999999997</v>
      </c>
      <c r="L719">
        <v>0.32308399999999998</v>
      </c>
      <c r="M719">
        <v>0.17116500000000001</v>
      </c>
      <c r="N719">
        <v>0.979819</v>
      </c>
      <c r="O719">
        <v>0.39463599999999999</v>
      </c>
      <c r="P719">
        <v>0.297904</v>
      </c>
      <c r="Q719">
        <v>1.1827989999999999</v>
      </c>
      <c r="R719">
        <v>2.7726000000000001E-2</v>
      </c>
      <c r="S719">
        <v>6.3531000000000004E-2</v>
      </c>
      <c r="T719">
        <v>0.210037</v>
      </c>
      <c r="U719">
        <v>0.47798200000000002</v>
      </c>
      <c r="V719">
        <v>0</v>
      </c>
      <c r="W719">
        <v>0.21346100000000001</v>
      </c>
      <c r="X719">
        <v>0</v>
      </c>
      <c r="Y719">
        <v>0.121027</v>
      </c>
      <c r="Z719">
        <v>0.54045200000000004</v>
      </c>
      <c r="AA719">
        <v>0.224159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.140877</v>
      </c>
      <c r="AH719">
        <v>0.252919</v>
      </c>
      <c r="AI719">
        <v>0.122597</v>
      </c>
      <c r="AJ719">
        <v>0</v>
      </c>
      <c r="AK719">
        <v>0</v>
      </c>
      <c r="AL719">
        <f>SUM(B719:AK719)</f>
        <v>8.2460560000000012</v>
      </c>
    </row>
    <row r="720" spans="1:38" x14ac:dyDescent="0.25">
      <c r="A720" t="s">
        <v>718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1.6693E-2</v>
      </c>
      <c r="H720">
        <v>4.4710000000000001E-3</v>
      </c>
      <c r="I720">
        <v>1.2392E-2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.28713100000000003</v>
      </c>
      <c r="U720">
        <v>0</v>
      </c>
      <c r="V720">
        <v>2.8780929999999998</v>
      </c>
      <c r="W720">
        <v>0</v>
      </c>
      <c r="X720">
        <v>1.38584</v>
      </c>
      <c r="Y720">
        <v>0.89067300000000005</v>
      </c>
      <c r="Z720">
        <v>0.107638</v>
      </c>
      <c r="AA720">
        <v>0</v>
      </c>
      <c r="AB720">
        <v>2.1833300000000002</v>
      </c>
      <c r="AC720">
        <v>0</v>
      </c>
      <c r="AD720">
        <v>0.876938</v>
      </c>
      <c r="AE720">
        <v>0</v>
      </c>
      <c r="AF720">
        <v>1.2193590000000001</v>
      </c>
      <c r="AG720">
        <v>0</v>
      </c>
      <c r="AH720">
        <v>0</v>
      </c>
      <c r="AI720">
        <v>0.233901</v>
      </c>
      <c r="AJ720">
        <v>0</v>
      </c>
      <c r="AK720">
        <v>1.2352320000000001</v>
      </c>
      <c r="AL720">
        <f>SUM(B720:AK720)</f>
        <v>11.331690999999999</v>
      </c>
    </row>
    <row r="721" spans="1:38" x14ac:dyDescent="0.25">
      <c r="A721" t="s">
        <v>719</v>
      </c>
      <c r="B721">
        <v>0</v>
      </c>
      <c r="C721">
        <v>1.41E-2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9.0914999999999996E-2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1.5148E-2</v>
      </c>
      <c r="V721">
        <v>0</v>
      </c>
      <c r="W721">
        <v>0.67998599999999998</v>
      </c>
      <c r="X721">
        <v>1.5137290000000001</v>
      </c>
      <c r="Y721">
        <v>0.60794000000000004</v>
      </c>
      <c r="Z721">
        <v>0</v>
      </c>
      <c r="AA721">
        <v>0</v>
      </c>
      <c r="AB721">
        <v>0.72616499999999995</v>
      </c>
      <c r="AC721">
        <v>1.427022</v>
      </c>
      <c r="AD721">
        <v>0.22140499999999999</v>
      </c>
      <c r="AE721">
        <v>1.1655489999999999</v>
      </c>
      <c r="AF721">
        <v>0.44149100000000002</v>
      </c>
      <c r="AG721">
        <v>0.97667599999999999</v>
      </c>
      <c r="AH721">
        <v>0</v>
      </c>
      <c r="AI721">
        <v>0</v>
      </c>
      <c r="AJ721">
        <v>0.57991000000000004</v>
      </c>
      <c r="AK721">
        <v>5.8548999999999997E-2</v>
      </c>
      <c r="AL721">
        <f>SUM(B721:AK721)</f>
        <v>8.5185849999999999</v>
      </c>
    </row>
    <row r="722" spans="1:38" x14ac:dyDescent="0.25">
      <c r="A722" t="s">
        <v>720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1.273927</v>
      </c>
      <c r="J722">
        <v>0</v>
      </c>
      <c r="K722">
        <v>0</v>
      </c>
      <c r="L722">
        <v>0</v>
      </c>
      <c r="M722">
        <v>0.32820700000000003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.63123399999999996</v>
      </c>
      <c r="V722">
        <v>0</v>
      </c>
      <c r="W722">
        <v>0</v>
      </c>
      <c r="X722">
        <v>7.5190999999999994E-2</v>
      </c>
      <c r="Y722">
        <v>0.20844599999999999</v>
      </c>
      <c r="Z722">
        <v>0</v>
      </c>
      <c r="AA722">
        <v>0</v>
      </c>
      <c r="AB722">
        <v>0</v>
      </c>
      <c r="AC722">
        <v>0.64500299999999999</v>
      </c>
      <c r="AD722">
        <v>9.8026000000000002E-2</v>
      </c>
      <c r="AE722">
        <v>0</v>
      </c>
      <c r="AF722">
        <v>7.7955999999999998E-2</v>
      </c>
      <c r="AG722">
        <v>1.362128</v>
      </c>
      <c r="AH722">
        <v>0.57049700000000003</v>
      </c>
      <c r="AI722">
        <v>0.799655</v>
      </c>
      <c r="AJ722">
        <v>0</v>
      </c>
      <c r="AK722">
        <v>0.49225600000000003</v>
      </c>
      <c r="AL722">
        <f>SUM(B722:AK722)</f>
        <v>6.5625259999999992</v>
      </c>
    </row>
    <row r="723" spans="1:38" x14ac:dyDescent="0.25">
      <c r="A723" t="s">
        <v>721</v>
      </c>
      <c r="B723">
        <v>0</v>
      </c>
      <c r="C723">
        <v>0.85181200000000001</v>
      </c>
      <c r="D723">
        <v>0.23421500000000001</v>
      </c>
      <c r="E723">
        <v>0</v>
      </c>
      <c r="F723">
        <v>0</v>
      </c>
      <c r="G723">
        <v>0</v>
      </c>
      <c r="H723">
        <v>0</v>
      </c>
      <c r="I723">
        <v>0.10464</v>
      </c>
      <c r="J723">
        <v>0</v>
      </c>
      <c r="K723">
        <v>0</v>
      </c>
      <c r="L723">
        <v>0</v>
      </c>
      <c r="M723">
        <v>0</v>
      </c>
      <c r="N723">
        <v>0.99363900000000005</v>
      </c>
      <c r="O723">
        <v>0</v>
      </c>
      <c r="P723">
        <v>0</v>
      </c>
      <c r="Q723">
        <v>0.27764899999999998</v>
      </c>
      <c r="R723">
        <v>0</v>
      </c>
      <c r="S723">
        <v>0</v>
      </c>
      <c r="T723">
        <v>0</v>
      </c>
      <c r="U723">
        <v>6.3855999999999996E-2</v>
      </c>
      <c r="V723">
        <v>0</v>
      </c>
      <c r="W723">
        <v>9.8763000000000004E-2</v>
      </c>
      <c r="X723">
        <v>0.289719</v>
      </c>
      <c r="Y723">
        <v>0</v>
      </c>
      <c r="Z723">
        <v>0</v>
      </c>
      <c r="AA723">
        <v>0.33791300000000002</v>
      </c>
      <c r="AB723">
        <v>0</v>
      </c>
      <c r="AC723">
        <v>0.65484200000000004</v>
      </c>
      <c r="AD723">
        <v>0</v>
      </c>
      <c r="AE723">
        <v>0</v>
      </c>
      <c r="AF723">
        <v>0.13025900000000001</v>
      </c>
      <c r="AG723">
        <v>0</v>
      </c>
      <c r="AH723">
        <v>0.18879399999999999</v>
      </c>
      <c r="AI723">
        <v>1.357469</v>
      </c>
      <c r="AJ723">
        <v>0.94135500000000005</v>
      </c>
      <c r="AK723">
        <v>0.67366800000000004</v>
      </c>
      <c r="AL723">
        <f>SUM(B723:AK723)</f>
        <v>7.1985929999999989</v>
      </c>
    </row>
    <row r="724" spans="1:38" x14ac:dyDescent="0.25">
      <c r="A724" t="s">
        <v>722</v>
      </c>
      <c r="B724">
        <v>0</v>
      </c>
      <c r="C724">
        <v>8.9756000000000002E-2</v>
      </c>
      <c r="D724">
        <v>5.6545999999999999E-2</v>
      </c>
      <c r="E724">
        <v>0</v>
      </c>
      <c r="F724">
        <v>0</v>
      </c>
      <c r="G724">
        <v>0.146485</v>
      </c>
      <c r="H724">
        <v>8.2484000000000002E-2</v>
      </c>
      <c r="I724">
        <v>0.73084099999999996</v>
      </c>
      <c r="J724">
        <v>0</v>
      </c>
      <c r="K724">
        <v>8.8048000000000001E-2</v>
      </c>
      <c r="L724">
        <v>0.29267399999999999</v>
      </c>
      <c r="M724">
        <v>2.1998E-2</v>
      </c>
      <c r="N724">
        <v>0</v>
      </c>
      <c r="O724">
        <v>7.0555999999999994E-2</v>
      </c>
      <c r="P724">
        <v>2.8645E-2</v>
      </c>
      <c r="Q724">
        <v>0.13941100000000001</v>
      </c>
      <c r="R724">
        <v>9.3871999999999997E-2</v>
      </c>
      <c r="S724">
        <v>0</v>
      </c>
      <c r="T724">
        <v>0.15040500000000001</v>
      </c>
      <c r="U724">
        <v>9.6425999999999998E-2</v>
      </c>
      <c r="V724">
        <v>6.8489999999999995E-2</v>
      </c>
      <c r="W724">
        <v>0.44717699999999999</v>
      </c>
      <c r="X724">
        <v>0.157253</v>
      </c>
      <c r="Y724">
        <v>0.24545900000000001</v>
      </c>
      <c r="Z724">
        <v>4.3672999999999997E-2</v>
      </c>
      <c r="AA724">
        <v>0.45732699999999998</v>
      </c>
      <c r="AB724">
        <v>0.57064800000000004</v>
      </c>
      <c r="AC724">
        <v>0.209898</v>
      </c>
      <c r="AD724">
        <v>0.54086999999999996</v>
      </c>
      <c r="AE724">
        <v>0</v>
      </c>
      <c r="AF724">
        <v>0.45444299999999999</v>
      </c>
      <c r="AG724">
        <v>0.88336999999999999</v>
      </c>
      <c r="AH724">
        <v>4.9986999999999997E-2</v>
      </c>
      <c r="AI724">
        <v>0.15528800000000001</v>
      </c>
      <c r="AJ724">
        <v>0.41101300000000002</v>
      </c>
      <c r="AK724">
        <v>0.29609099999999999</v>
      </c>
      <c r="AL724">
        <f>SUM(B724:AK724)</f>
        <v>7.0791339999999989</v>
      </c>
    </row>
    <row r="725" spans="1:38" x14ac:dyDescent="0.25">
      <c r="A725" t="s">
        <v>723</v>
      </c>
      <c r="B725">
        <v>0.14332700000000001</v>
      </c>
      <c r="C725">
        <v>0</v>
      </c>
      <c r="D725">
        <v>4.2170000000000003E-3</v>
      </c>
      <c r="E725">
        <v>0</v>
      </c>
      <c r="F725">
        <v>0</v>
      </c>
      <c r="G725">
        <v>0</v>
      </c>
      <c r="H725">
        <v>0</v>
      </c>
      <c r="I725">
        <v>0.64038600000000001</v>
      </c>
      <c r="J725">
        <v>0.17219799999999999</v>
      </c>
      <c r="K725">
        <v>0</v>
      </c>
      <c r="L725">
        <v>0.84460900000000005</v>
      </c>
      <c r="M725">
        <v>0</v>
      </c>
      <c r="N725">
        <v>0</v>
      </c>
      <c r="O725">
        <v>0</v>
      </c>
      <c r="P725">
        <v>0.178339</v>
      </c>
      <c r="Q725">
        <v>0</v>
      </c>
      <c r="R725">
        <v>0</v>
      </c>
      <c r="S725">
        <v>0.141954</v>
      </c>
      <c r="T725">
        <v>0</v>
      </c>
      <c r="U725">
        <v>0</v>
      </c>
      <c r="V725">
        <v>0.32095499999999999</v>
      </c>
      <c r="W725">
        <v>0.70112799999999997</v>
      </c>
      <c r="X725">
        <v>0.37419000000000002</v>
      </c>
      <c r="Y725">
        <v>0</v>
      </c>
      <c r="Z725">
        <v>3.2299000000000001E-2</v>
      </c>
      <c r="AA725">
        <v>1.3100689999999999</v>
      </c>
      <c r="AB725">
        <v>0.14271400000000001</v>
      </c>
      <c r="AC725">
        <v>0.121515</v>
      </c>
      <c r="AD725">
        <v>8.6387000000000005E-2</v>
      </c>
      <c r="AE725">
        <v>0</v>
      </c>
      <c r="AF725">
        <v>0.13370599999999999</v>
      </c>
      <c r="AG725">
        <v>0.134684</v>
      </c>
      <c r="AH725">
        <v>0.18983700000000001</v>
      </c>
      <c r="AI725">
        <v>0.786327</v>
      </c>
      <c r="AJ725">
        <v>8.4339999999999998E-2</v>
      </c>
      <c r="AK725">
        <v>0.68123900000000004</v>
      </c>
      <c r="AL725">
        <f>SUM(B725:AK725)</f>
        <v>7.2244199999999994</v>
      </c>
    </row>
    <row r="726" spans="1:38" x14ac:dyDescent="0.25">
      <c r="A726" t="s">
        <v>724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.19233700000000001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.36720799999999998</v>
      </c>
      <c r="V726">
        <v>0.33977200000000002</v>
      </c>
      <c r="W726">
        <v>0</v>
      </c>
      <c r="X726">
        <v>0</v>
      </c>
      <c r="Y726">
        <v>1.4105859999999999</v>
      </c>
      <c r="Z726">
        <v>4.6322000000000002E-2</v>
      </c>
      <c r="AA726">
        <v>0.32905699999999999</v>
      </c>
      <c r="AB726">
        <v>0.154498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0.123846</v>
      </c>
      <c r="AI726">
        <v>0.19614100000000001</v>
      </c>
      <c r="AJ726">
        <v>0.122006</v>
      </c>
      <c r="AK726">
        <v>0</v>
      </c>
      <c r="AL726">
        <f>SUM(B726:AK726)</f>
        <v>3.2817729999999994</v>
      </c>
    </row>
    <row r="727" spans="1:38" x14ac:dyDescent="0.25">
      <c r="A727" t="s">
        <v>725</v>
      </c>
      <c r="B727">
        <v>1.2878609999999999</v>
      </c>
      <c r="C727">
        <v>0.85824599999999995</v>
      </c>
      <c r="D727">
        <v>1.329056</v>
      </c>
      <c r="E727">
        <v>1.1433660000000001</v>
      </c>
      <c r="F727">
        <v>1.0615349999999999</v>
      </c>
      <c r="G727">
        <v>0.98641400000000001</v>
      </c>
      <c r="H727">
        <v>1.880042</v>
      </c>
      <c r="I727">
        <v>1.284187</v>
      </c>
      <c r="J727">
        <v>0.93034399999999995</v>
      </c>
      <c r="K727">
        <v>1.3537170000000001</v>
      </c>
      <c r="L727">
        <v>0.79212499999999997</v>
      </c>
      <c r="M727">
        <v>1.2755080000000001</v>
      </c>
      <c r="N727">
        <v>0.62090400000000001</v>
      </c>
      <c r="O727">
        <v>1.5800320000000001</v>
      </c>
      <c r="P727">
        <v>1.556915</v>
      </c>
      <c r="Q727">
        <v>0.75277300000000003</v>
      </c>
      <c r="R727">
        <v>2.0967630000000002</v>
      </c>
      <c r="S727">
        <v>0.74811499999999997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8.6515999999999996E-2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8.7180999999999995E-2</v>
      </c>
      <c r="AG727">
        <v>0</v>
      </c>
      <c r="AH727">
        <v>0</v>
      </c>
      <c r="AI727">
        <v>2.8738E-2</v>
      </c>
      <c r="AJ727">
        <v>0</v>
      </c>
      <c r="AK727">
        <v>0</v>
      </c>
      <c r="AL727">
        <f>SUM(B727:AK727)</f>
        <v>21.740337999999998</v>
      </c>
    </row>
    <row r="728" spans="1:38" x14ac:dyDescent="0.25">
      <c r="A728" t="s">
        <v>726</v>
      </c>
      <c r="B728">
        <v>0.22209499999999999</v>
      </c>
      <c r="C728">
        <v>0.121174</v>
      </c>
      <c r="D728">
        <v>7.1217000000000003E-2</v>
      </c>
      <c r="E728">
        <v>0.19733400000000001</v>
      </c>
      <c r="F728">
        <v>0.47122900000000001</v>
      </c>
      <c r="G728">
        <v>0.59275900000000004</v>
      </c>
      <c r="H728">
        <v>2.0901809999999998</v>
      </c>
      <c r="I728">
        <v>0.50211899999999998</v>
      </c>
      <c r="J728">
        <v>0.14540500000000001</v>
      </c>
      <c r="K728">
        <v>0.486678</v>
      </c>
      <c r="L728">
        <v>0.92167900000000003</v>
      </c>
      <c r="M728">
        <v>0</v>
      </c>
      <c r="N728">
        <v>0.60175000000000001</v>
      </c>
      <c r="O728">
        <v>0.10833</v>
      </c>
      <c r="P728">
        <v>0.98378100000000002</v>
      </c>
      <c r="Q728">
        <v>0.56665900000000002</v>
      </c>
      <c r="R728">
        <v>0.56533599999999995</v>
      </c>
      <c r="S728">
        <v>0.30864000000000003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0</v>
      </c>
      <c r="AE728">
        <v>9.6311999999999995E-2</v>
      </c>
      <c r="AF728">
        <v>0</v>
      </c>
      <c r="AG728">
        <v>0</v>
      </c>
      <c r="AH728">
        <v>0</v>
      </c>
      <c r="AI728">
        <v>0</v>
      </c>
      <c r="AJ728">
        <v>0</v>
      </c>
      <c r="AK728">
        <v>0</v>
      </c>
      <c r="AL728">
        <f>SUM(B728:AK728)</f>
        <v>9.0526780000000002</v>
      </c>
    </row>
    <row r="729" spans="1:38" x14ac:dyDescent="0.25">
      <c r="A729" t="s">
        <v>727</v>
      </c>
      <c r="B729">
        <v>0</v>
      </c>
      <c r="C729">
        <v>0</v>
      </c>
      <c r="D729">
        <v>0</v>
      </c>
      <c r="E729">
        <v>7.8475000000000003E-2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.124107</v>
      </c>
      <c r="U729">
        <v>0</v>
      </c>
      <c r="V729">
        <v>0.14846400000000001</v>
      </c>
      <c r="W729">
        <v>0.142454</v>
      </c>
      <c r="X729">
        <v>0.112023</v>
      </c>
      <c r="Y729">
        <v>0</v>
      </c>
      <c r="Z729">
        <v>0</v>
      </c>
      <c r="AA729">
        <v>0</v>
      </c>
      <c r="AB729">
        <v>7.1021000000000001E-2</v>
      </c>
      <c r="AC729">
        <v>1.230988</v>
      </c>
      <c r="AD729">
        <v>6.2022000000000001E-2</v>
      </c>
      <c r="AE729">
        <v>0</v>
      </c>
      <c r="AF729">
        <v>9.7932000000000005E-2</v>
      </c>
      <c r="AG729">
        <v>0.25340499999999999</v>
      </c>
      <c r="AH729">
        <v>0</v>
      </c>
      <c r="AI729">
        <v>5.2920000000000002E-2</v>
      </c>
      <c r="AJ729">
        <v>1.066581</v>
      </c>
      <c r="AK729">
        <v>0</v>
      </c>
      <c r="AL729">
        <f>SUM(B729:AK729)</f>
        <v>3.4403919999999992</v>
      </c>
    </row>
    <row r="730" spans="1:38" x14ac:dyDescent="0.25">
      <c r="A730" t="s">
        <v>728</v>
      </c>
      <c r="B730">
        <v>0</v>
      </c>
      <c r="C730">
        <v>0</v>
      </c>
      <c r="D730">
        <v>0</v>
      </c>
      <c r="E730">
        <v>0.14211599999999999</v>
      </c>
      <c r="F730">
        <v>0</v>
      </c>
      <c r="G730">
        <v>0</v>
      </c>
      <c r="H730">
        <v>0</v>
      </c>
      <c r="I730">
        <v>0</v>
      </c>
      <c r="J730">
        <v>2.356725</v>
      </c>
      <c r="K730">
        <v>0</v>
      </c>
      <c r="L730">
        <v>0</v>
      </c>
      <c r="M730">
        <v>8.5317000000000004E-2</v>
      </c>
      <c r="N730">
        <v>1.161238</v>
      </c>
      <c r="O730">
        <v>0</v>
      </c>
      <c r="P730">
        <v>0</v>
      </c>
      <c r="Q730">
        <v>0</v>
      </c>
      <c r="R730">
        <v>0</v>
      </c>
      <c r="S730">
        <v>1.7711000000000001E-2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>
        <v>0</v>
      </c>
      <c r="AJ730">
        <v>0</v>
      </c>
      <c r="AK730">
        <v>0.13914799999999999</v>
      </c>
      <c r="AL730">
        <f>SUM(B730:AK730)</f>
        <v>3.9022549999999998</v>
      </c>
    </row>
    <row r="731" spans="1:38" x14ac:dyDescent="0.25">
      <c r="A731" t="s">
        <v>729</v>
      </c>
      <c r="B731">
        <v>0</v>
      </c>
      <c r="C731">
        <v>3.2504999999999999E-2</v>
      </c>
      <c r="D731">
        <v>0</v>
      </c>
      <c r="E731">
        <v>0</v>
      </c>
      <c r="F731">
        <v>0</v>
      </c>
      <c r="G731">
        <v>0.17038700000000001</v>
      </c>
      <c r="H731">
        <v>1.6494000000000002E-2</v>
      </c>
      <c r="I731">
        <v>0.17869299999999999</v>
      </c>
      <c r="J731">
        <v>2.0005920000000001</v>
      </c>
      <c r="K731">
        <v>0</v>
      </c>
      <c r="L731">
        <v>0.425678</v>
      </c>
      <c r="M731">
        <v>0.123978</v>
      </c>
      <c r="N731">
        <v>0.58001999999999998</v>
      </c>
      <c r="O731">
        <v>0</v>
      </c>
      <c r="P731">
        <v>0</v>
      </c>
      <c r="Q731">
        <v>0</v>
      </c>
      <c r="R731">
        <v>8.4761000000000003E-2</v>
      </c>
      <c r="S731">
        <v>0.12561700000000001</v>
      </c>
      <c r="T731">
        <v>0.36157400000000001</v>
      </c>
      <c r="U731">
        <v>0.35295900000000002</v>
      </c>
      <c r="V731">
        <v>0.25335400000000002</v>
      </c>
      <c r="W731">
        <v>0.566886</v>
      </c>
      <c r="X731">
        <v>0.405752</v>
      </c>
      <c r="Y731">
        <v>0.16950599999999999</v>
      </c>
      <c r="Z731">
        <v>7.4180999999999997E-2</v>
      </c>
      <c r="AA731">
        <v>0.52736700000000003</v>
      </c>
      <c r="AB731">
        <v>0.44583800000000001</v>
      </c>
      <c r="AC731">
        <v>0.44966600000000001</v>
      </c>
      <c r="AD731">
        <v>0.16384399999999999</v>
      </c>
      <c r="AE731">
        <v>0.30179699999999998</v>
      </c>
      <c r="AF731">
        <v>0.77924899999999997</v>
      </c>
      <c r="AG731">
        <v>0.64675400000000005</v>
      </c>
      <c r="AH731">
        <v>0.28963699999999998</v>
      </c>
      <c r="AI731">
        <v>2.5994E-2</v>
      </c>
      <c r="AJ731">
        <v>2.4548E-2</v>
      </c>
      <c r="AK731">
        <v>0.19020100000000001</v>
      </c>
      <c r="AL731">
        <f>SUM(B731:AK731)</f>
        <v>9.7678320000000003</v>
      </c>
    </row>
    <row r="732" spans="1:38" x14ac:dyDescent="0.25">
      <c r="A732" t="s">
        <v>730</v>
      </c>
      <c r="B732">
        <v>0</v>
      </c>
      <c r="C732">
        <v>0</v>
      </c>
      <c r="D732">
        <v>0</v>
      </c>
      <c r="E732">
        <v>0.19236300000000001</v>
      </c>
      <c r="F732">
        <v>0</v>
      </c>
      <c r="G732">
        <v>0</v>
      </c>
      <c r="H732">
        <v>0</v>
      </c>
      <c r="I732">
        <v>0.33774300000000002</v>
      </c>
      <c r="J732">
        <v>0</v>
      </c>
      <c r="K732">
        <v>0.37878499999999998</v>
      </c>
      <c r="L732">
        <v>0.19575600000000001</v>
      </c>
      <c r="M732">
        <v>0</v>
      </c>
      <c r="N732">
        <v>1.0494E-2</v>
      </c>
      <c r="O732">
        <v>0.290296</v>
      </c>
      <c r="P732">
        <v>0</v>
      </c>
      <c r="Q732">
        <v>8.9987999999999999E-2</v>
      </c>
      <c r="R732">
        <v>0</v>
      </c>
      <c r="S732">
        <v>0.410439</v>
      </c>
      <c r="T732">
        <v>8.0481999999999998E-2</v>
      </c>
      <c r="U732">
        <v>0.53506299999999996</v>
      </c>
      <c r="V732">
        <v>0.239178</v>
      </c>
      <c r="W732">
        <v>0</v>
      </c>
      <c r="X732">
        <v>0.53964400000000001</v>
      </c>
      <c r="Y732">
        <v>1.140614</v>
      </c>
      <c r="Z732">
        <v>0</v>
      </c>
      <c r="AA732">
        <v>0</v>
      </c>
      <c r="AB732">
        <v>0.176923</v>
      </c>
      <c r="AC732">
        <v>0.140818</v>
      </c>
      <c r="AD732">
        <v>0.52057699999999996</v>
      </c>
      <c r="AE732">
        <v>0.22861400000000001</v>
      </c>
      <c r="AF732">
        <v>0</v>
      </c>
      <c r="AG732">
        <v>0.58926599999999996</v>
      </c>
      <c r="AH732">
        <v>0.60284800000000005</v>
      </c>
      <c r="AI732">
        <v>0.250726</v>
      </c>
      <c r="AJ732">
        <v>0.25625500000000001</v>
      </c>
      <c r="AK732">
        <v>0.136439</v>
      </c>
      <c r="AL732">
        <f>SUM(B732:AK732)</f>
        <v>7.3433110000000017</v>
      </c>
    </row>
    <row r="733" spans="1:38" x14ac:dyDescent="0.25">
      <c r="A733" t="s">
        <v>731</v>
      </c>
      <c r="B733">
        <v>1.160288</v>
      </c>
      <c r="C733">
        <v>0.25840999999999997</v>
      </c>
      <c r="D733">
        <v>0.53576100000000004</v>
      </c>
      <c r="E733">
        <v>0.260517</v>
      </c>
      <c r="F733">
        <v>0.57880100000000001</v>
      </c>
      <c r="G733">
        <v>0</v>
      </c>
      <c r="H733">
        <v>0</v>
      </c>
      <c r="I733">
        <v>1.056673</v>
      </c>
      <c r="J733">
        <v>0.457206</v>
      </c>
      <c r="K733">
        <v>0</v>
      </c>
      <c r="L733">
        <v>0.279443</v>
      </c>
      <c r="M733">
        <v>0.76545099999999999</v>
      </c>
      <c r="N733">
        <v>5.3926000000000002E-2</v>
      </c>
      <c r="O733">
        <v>0</v>
      </c>
      <c r="P733">
        <v>0.14161000000000001</v>
      </c>
      <c r="Q733">
        <v>0</v>
      </c>
      <c r="R733">
        <v>0.21526000000000001</v>
      </c>
      <c r="S733">
        <v>0</v>
      </c>
      <c r="T733">
        <v>0.51635299999999995</v>
      </c>
      <c r="U733">
        <v>0</v>
      </c>
      <c r="V733">
        <v>0.14505999999999999</v>
      </c>
      <c r="W733">
        <v>0.44086500000000001</v>
      </c>
      <c r="X733">
        <v>0.123803</v>
      </c>
      <c r="Y733">
        <v>0.58616500000000005</v>
      </c>
      <c r="Z733">
        <v>0.426734</v>
      </c>
      <c r="AA733">
        <v>0.286495</v>
      </c>
      <c r="AB733">
        <v>0.56055999999999995</v>
      </c>
      <c r="AC733">
        <v>0.40203800000000001</v>
      </c>
      <c r="AD733">
        <v>0.132322</v>
      </c>
      <c r="AE733">
        <v>0.27345700000000001</v>
      </c>
      <c r="AF733">
        <v>0.285215</v>
      </c>
      <c r="AG733">
        <v>1.1346179999999999</v>
      </c>
      <c r="AH733">
        <v>0</v>
      </c>
      <c r="AI733">
        <v>0.70568500000000001</v>
      </c>
      <c r="AJ733">
        <v>1.3308230000000001</v>
      </c>
      <c r="AK733">
        <v>0.45975100000000002</v>
      </c>
      <c r="AL733">
        <f>SUM(B733:AK733)</f>
        <v>13.57329</v>
      </c>
    </row>
    <row r="734" spans="1:38" x14ac:dyDescent="0.25">
      <c r="A734" t="s">
        <v>732</v>
      </c>
      <c r="B734">
        <v>0.44445800000000002</v>
      </c>
      <c r="C734">
        <v>0.57484800000000003</v>
      </c>
      <c r="D734">
        <v>0.68539099999999997</v>
      </c>
      <c r="E734">
        <v>0.47132099999999999</v>
      </c>
      <c r="F734">
        <v>5.2352999999999997E-2</v>
      </c>
      <c r="G734">
        <v>0.541161</v>
      </c>
      <c r="H734">
        <v>0.25708500000000001</v>
      </c>
      <c r="I734">
        <v>0.29308600000000001</v>
      </c>
      <c r="J734">
        <v>0.15459600000000001</v>
      </c>
      <c r="K734">
        <v>0.29194999999999999</v>
      </c>
      <c r="L734">
        <v>0.176425</v>
      </c>
      <c r="M734">
        <v>1.0901110000000001</v>
      </c>
      <c r="N734">
        <v>0.58559300000000003</v>
      </c>
      <c r="O734">
        <v>0.33930300000000002</v>
      </c>
      <c r="P734">
        <v>0.355709</v>
      </c>
      <c r="Q734">
        <v>0.184058</v>
      </c>
      <c r="R734">
        <v>0.16003000000000001</v>
      </c>
      <c r="S734">
        <v>0.32571699999999998</v>
      </c>
      <c r="T734">
        <v>0.48759400000000003</v>
      </c>
      <c r="U734">
        <v>0.622811</v>
      </c>
      <c r="V734">
        <v>0.39449499999999998</v>
      </c>
      <c r="W734">
        <v>0.59858</v>
      </c>
      <c r="X734">
        <v>0.52398900000000004</v>
      </c>
      <c r="Y734">
        <v>0.32738600000000001</v>
      </c>
      <c r="Z734">
        <v>0.75988900000000004</v>
      </c>
      <c r="AA734">
        <v>0.27252700000000002</v>
      </c>
      <c r="AB734">
        <v>0.29989300000000002</v>
      </c>
      <c r="AC734">
        <v>0.36364600000000002</v>
      </c>
      <c r="AD734">
        <v>0.214477</v>
      </c>
      <c r="AE734">
        <v>0.50928200000000001</v>
      </c>
      <c r="AF734">
        <v>1.0466059999999999</v>
      </c>
      <c r="AG734">
        <v>0.503112</v>
      </c>
      <c r="AH734">
        <v>0.77642699999999998</v>
      </c>
      <c r="AI734">
        <v>1.1748179999999999</v>
      </c>
      <c r="AJ734">
        <v>0.239784</v>
      </c>
      <c r="AK734">
        <v>0.13375100000000001</v>
      </c>
      <c r="AL734">
        <f>SUM(B734:AK734)</f>
        <v>16.232262000000002</v>
      </c>
    </row>
    <row r="735" spans="1:38" x14ac:dyDescent="0.25">
      <c r="A735" t="s">
        <v>733</v>
      </c>
      <c r="B735">
        <v>0.52859299999999998</v>
      </c>
      <c r="C735">
        <v>0.28123300000000001</v>
      </c>
      <c r="D735">
        <v>0</v>
      </c>
      <c r="E735">
        <v>0</v>
      </c>
      <c r="F735">
        <v>0.63777499999999998</v>
      </c>
      <c r="G735">
        <v>0.174987</v>
      </c>
      <c r="H735">
        <v>0.32155899999999998</v>
      </c>
      <c r="I735">
        <v>0</v>
      </c>
      <c r="J735">
        <v>0</v>
      </c>
      <c r="K735">
        <v>0.34405999999999998</v>
      </c>
      <c r="L735">
        <v>0</v>
      </c>
      <c r="M735">
        <v>0</v>
      </c>
      <c r="N735">
        <v>0</v>
      </c>
      <c r="O735">
        <v>0.73594599999999999</v>
      </c>
      <c r="P735">
        <v>1.263066</v>
      </c>
      <c r="Q735">
        <v>6.8210999999999994E-2</v>
      </c>
      <c r="R735">
        <v>0</v>
      </c>
      <c r="S735">
        <v>0</v>
      </c>
      <c r="T735">
        <v>0.56074900000000005</v>
      </c>
      <c r="U735">
        <v>9.5633999999999997E-2</v>
      </c>
      <c r="V735">
        <v>0.65779399999999999</v>
      </c>
      <c r="W735">
        <v>0.13944100000000001</v>
      </c>
      <c r="X735">
        <v>0</v>
      </c>
      <c r="Y735">
        <v>0.64404399999999995</v>
      </c>
      <c r="Z735">
        <v>0.16596</v>
      </c>
      <c r="AA735">
        <v>0</v>
      </c>
      <c r="AB735">
        <v>0.24593999999999999</v>
      </c>
      <c r="AC735">
        <v>0.470084</v>
      </c>
      <c r="AD735">
        <v>0.237896</v>
      </c>
      <c r="AE735">
        <v>0.55410700000000002</v>
      </c>
      <c r="AF735">
        <v>0</v>
      </c>
      <c r="AG735">
        <v>0.28061799999999998</v>
      </c>
      <c r="AH735">
        <v>0.22625300000000001</v>
      </c>
      <c r="AI735">
        <v>8.4193000000000004E-2</v>
      </c>
      <c r="AJ735">
        <v>0.61248100000000005</v>
      </c>
      <c r="AK735">
        <v>0.25322</v>
      </c>
      <c r="AL735">
        <f>SUM(B735:AK735)</f>
        <v>9.5838440000000027</v>
      </c>
    </row>
    <row r="736" spans="1:38" x14ac:dyDescent="0.25">
      <c r="A736" t="s">
        <v>734</v>
      </c>
      <c r="B736">
        <v>0.85874300000000003</v>
      </c>
      <c r="C736">
        <v>2.3828999999999999E-2</v>
      </c>
      <c r="D736">
        <v>0.40293800000000002</v>
      </c>
      <c r="E736">
        <v>0.88274900000000001</v>
      </c>
      <c r="F736">
        <v>0.114353</v>
      </c>
      <c r="G736">
        <v>0.57668600000000003</v>
      </c>
      <c r="H736">
        <v>0</v>
      </c>
      <c r="I736">
        <v>0.34931600000000002</v>
      </c>
      <c r="J736">
        <v>0</v>
      </c>
      <c r="K736">
        <v>0.132906</v>
      </c>
      <c r="L736">
        <v>0.46513100000000002</v>
      </c>
      <c r="M736">
        <v>1.0463659999999999</v>
      </c>
      <c r="N736">
        <v>0.440863</v>
      </c>
      <c r="O736">
        <v>0.16247600000000001</v>
      </c>
      <c r="P736">
        <v>4.9870000000000001E-3</v>
      </c>
      <c r="Q736">
        <v>0.14099600000000001</v>
      </c>
      <c r="R736">
        <v>0.213613</v>
      </c>
      <c r="S736">
        <v>0.30914799999999998</v>
      </c>
      <c r="T736">
        <v>0.49874000000000002</v>
      </c>
      <c r="U736">
        <v>1.9016999999999999E-2</v>
      </c>
      <c r="V736">
        <v>0.38879900000000001</v>
      </c>
      <c r="W736">
        <v>0.71375900000000003</v>
      </c>
      <c r="X736">
        <v>0.33832499999999999</v>
      </c>
      <c r="Y736">
        <v>0.67660200000000004</v>
      </c>
      <c r="Z736">
        <v>0.18151700000000001</v>
      </c>
      <c r="AA736">
        <v>0.26877800000000002</v>
      </c>
      <c r="AB736">
        <v>0.33768900000000002</v>
      </c>
      <c r="AC736">
        <v>0.77664900000000003</v>
      </c>
      <c r="AD736">
        <v>0.19592799999999999</v>
      </c>
      <c r="AE736">
        <v>0.26875199999999999</v>
      </c>
      <c r="AF736">
        <v>0.32327400000000001</v>
      </c>
      <c r="AG736">
        <v>0.15074499999999999</v>
      </c>
      <c r="AH736">
        <v>0.25078499999999998</v>
      </c>
      <c r="AI736">
        <v>0.62821499999999997</v>
      </c>
      <c r="AJ736">
        <v>0</v>
      </c>
      <c r="AK736">
        <v>0</v>
      </c>
      <c r="AL736">
        <f>SUM(B736:AK736)</f>
        <v>12.142674</v>
      </c>
    </row>
    <row r="737" spans="1:38" x14ac:dyDescent="0.25">
      <c r="A737" t="s">
        <v>735</v>
      </c>
      <c r="B737">
        <v>0.57739399999999996</v>
      </c>
      <c r="C737">
        <v>0.55277299999999996</v>
      </c>
      <c r="D737">
        <v>0.76233499999999998</v>
      </c>
      <c r="E737">
        <v>0.14578099999999999</v>
      </c>
      <c r="F737">
        <v>0.67958600000000002</v>
      </c>
      <c r="G737">
        <v>0.253249</v>
      </c>
      <c r="H737">
        <v>1.000594</v>
      </c>
      <c r="I737">
        <v>0</v>
      </c>
      <c r="J737">
        <v>1.467981</v>
      </c>
      <c r="K737">
        <v>0.66330599999999995</v>
      </c>
      <c r="L737">
        <v>0.46660699999999999</v>
      </c>
      <c r="M737">
        <v>0.28672900000000001</v>
      </c>
      <c r="N737">
        <v>1.734631</v>
      </c>
      <c r="O737">
        <v>0</v>
      </c>
      <c r="P737">
        <v>0</v>
      </c>
      <c r="Q737">
        <v>0.86360400000000004</v>
      </c>
      <c r="R737">
        <v>0.35545500000000002</v>
      </c>
      <c r="S737">
        <v>0</v>
      </c>
      <c r="T737">
        <v>1.4823809999999999</v>
      </c>
      <c r="U737">
        <v>0.71709599999999996</v>
      </c>
      <c r="V737">
        <v>0.35425699999999999</v>
      </c>
      <c r="W737">
        <v>0</v>
      </c>
      <c r="X737">
        <v>0</v>
      </c>
      <c r="Y737">
        <v>0.82732300000000003</v>
      </c>
      <c r="Z737">
        <v>0.45363100000000001</v>
      </c>
      <c r="AA737">
        <v>0.44106600000000001</v>
      </c>
      <c r="AB737">
        <v>1.3664940000000001</v>
      </c>
      <c r="AC737">
        <v>0.85383100000000001</v>
      </c>
      <c r="AD737">
        <v>0.76380599999999998</v>
      </c>
      <c r="AE737">
        <v>0.23172000000000001</v>
      </c>
      <c r="AF737">
        <v>0.43803599999999998</v>
      </c>
      <c r="AG737">
        <v>0.79910099999999995</v>
      </c>
      <c r="AH737">
        <v>0</v>
      </c>
      <c r="AI737">
        <v>0.69138200000000005</v>
      </c>
      <c r="AJ737">
        <v>0</v>
      </c>
      <c r="AK737">
        <v>0.301896</v>
      </c>
      <c r="AL737">
        <f>SUM(B737:AK737)</f>
        <v>19.532044999999997</v>
      </c>
    </row>
    <row r="738" spans="1:38" x14ac:dyDescent="0.25">
      <c r="A738" t="s">
        <v>736</v>
      </c>
      <c r="B738">
        <v>0</v>
      </c>
      <c r="C738">
        <v>5.2163000000000001E-2</v>
      </c>
      <c r="D738">
        <v>0</v>
      </c>
      <c r="E738">
        <v>0</v>
      </c>
      <c r="F738">
        <v>0</v>
      </c>
      <c r="G738">
        <v>0</v>
      </c>
      <c r="H738">
        <v>0.10216600000000001</v>
      </c>
      <c r="I738">
        <v>0.59747499999999998</v>
      </c>
      <c r="J738">
        <v>1.0990120000000001</v>
      </c>
      <c r="K738">
        <v>0</v>
      </c>
      <c r="L738">
        <v>0</v>
      </c>
      <c r="M738">
        <v>0.15750900000000001</v>
      </c>
      <c r="N738">
        <v>2.4471759999999998</v>
      </c>
      <c r="O738">
        <v>3.8982000000000003E-2</v>
      </c>
      <c r="P738">
        <v>0.21723200000000001</v>
      </c>
      <c r="Q738">
        <v>0.24299399999999999</v>
      </c>
      <c r="R738">
        <v>0</v>
      </c>
      <c r="S738">
        <v>0</v>
      </c>
      <c r="T738">
        <v>0</v>
      </c>
      <c r="U738">
        <v>0.11902600000000001</v>
      </c>
      <c r="V738">
        <v>0.144645</v>
      </c>
      <c r="W738">
        <v>0.70779199999999998</v>
      </c>
      <c r="X738">
        <v>0.61525600000000003</v>
      </c>
      <c r="Y738">
        <v>0.15901100000000001</v>
      </c>
      <c r="Z738">
        <v>0.68499100000000002</v>
      </c>
      <c r="AA738">
        <v>9.2818999999999999E-2</v>
      </c>
      <c r="AB738">
        <v>0.22633300000000001</v>
      </c>
      <c r="AC738">
        <v>0</v>
      </c>
      <c r="AD738">
        <v>0.28306100000000001</v>
      </c>
      <c r="AE738">
        <v>0</v>
      </c>
      <c r="AF738">
        <v>0.878668</v>
      </c>
      <c r="AG738">
        <v>0</v>
      </c>
      <c r="AH738">
        <v>0.81920999999999999</v>
      </c>
      <c r="AI738">
        <v>0.51898999999999995</v>
      </c>
      <c r="AJ738">
        <v>2.8546999999999999E-2</v>
      </c>
      <c r="AK738">
        <v>0</v>
      </c>
      <c r="AL738">
        <f>SUM(B738:AK738)</f>
        <v>10.233058</v>
      </c>
    </row>
    <row r="739" spans="1:38" x14ac:dyDescent="0.25">
      <c r="A739" t="s">
        <v>737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.27359499999999998</v>
      </c>
      <c r="H739">
        <v>7.1956999999999993E-2</v>
      </c>
      <c r="I739">
        <v>0</v>
      </c>
      <c r="J739">
        <v>0.67827800000000005</v>
      </c>
      <c r="K739">
        <v>0</v>
      </c>
      <c r="L739">
        <v>3.3649999999999999E-2</v>
      </c>
      <c r="M739">
        <v>4.0092000000000003E-2</v>
      </c>
      <c r="N739">
        <v>1.473641</v>
      </c>
      <c r="O739">
        <v>0.54249000000000003</v>
      </c>
      <c r="P739">
        <v>0</v>
      </c>
      <c r="Q739">
        <v>0</v>
      </c>
      <c r="R739">
        <v>5.4864000000000003E-2</v>
      </c>
      <c r="S739">
        <v>0.628077</v>
      </c>
      <c r="T739">
        <v>0</v>
      </c>
      <c r="U739">
        <v>0</v>
      </c>
      <c r="V739">
        <v>1.0508409999999999</v>
      </c>
      <c r="W739">
        <v>0</v>
      </c>
      <c r="X739">
        <v>0</v>
      </c>
      <c r="Y739">
        <v>0.10124900000000001</v>
      </c>
      <c r="Z739">
        <v>0.27832699999999999</v>
      </c>
      <c r="AA739">
        <v>0</v>
      </c>
      <c r="AB739">
        <v>0</v>
      </c>
      <c r="AC739">
        <v>9.4771999999999995E-2</v>
      </c>
      <c r="AD739">
        <v>0.179642</v>
      </c>
      <c r="AE739">
        <v>0.66868000000000005</v>
      </c>
      <c r="AF739">
        <v>0</v>
      </c>
      <c r="AG739">
        <v>0</v>
      </c>
      <c r="AH739">
        <v>0</v>
      </c>
      <c r="AI739">
        <v>0</v>
      </c>
      <c r="AJ739">
        <v>0.59465699999999999</v>
      </c>
      <c r="AK739">
        <v>1.306678</v>
      </c>
      <c r="AL739">
        <f>SUM(B739:AK739)</f>
        <v>8.0714900000000007</v>
      </c>
    </row>
    <row r="740" spans="1:38" x14ac:dyDescent="0.25">
      <c r="A740" t="s">
        <v>738</v>
      </c>
      <c r="B740">
        <v>0</v>
      </c>
      <c r="C740">
        <v>9.5521999999999996E-2</v>
      </c>
      <c r="D740">
        <v>0</v>
      </c>
      <c r="E740">
        <v>0</v>
      </c>
      <c r="F740">
        <v>0</v>
      </c>
      <c r="G740">
        <v>0</v>
      </c>
      <c r="H740">
        <v>0.24424000000000001</v>
      </c>
      <c r="I740">
        <v>0.33612199999999998</v>
      </c>
      <c r="J740">
        <v>0</v>
      </c>
      <c r="K740">
        <v>0</v>
      </c>
      <c r="L740">
        <v>0.60961600000000005</v>
      </c>
      <c r="M740">
        <v>0.30489100000000002</v>
      </c>
      <c r="N740">
        <v>0.16380500000000001</v>
      </c>
      <c r="O740">
        <v>0.391345</v>
      </c>
      <c r="P740">
        <v>6.8966E-2</v>
      </c>
      <c r="Q740">
        <v>0.179234</v>
      </c>
      <c r="R740">
        <v>1.9980000000000001E-2</v>
      </c>
      <c r="S740">
        <v>0.292292</v>
      </c>
      <c r="T740">
        <v>0.35424499999999998</v>
      </c>
      <c r="U740">
        <v>0.478163</v>
      </c>
      <c r="V740">
        <v>1.3901810000000001</v>
      </c>
      <c r="W740">
        <v>0.27593600000000001</v>
      </c>
      <c r="X740">
        <v>1.2076659999999999</v>
      </c>
      <c r="Y740">
        <v>0.640598</v>
      </c>
      <c r="Z740">
        <v>1.1534770000000001</v>
      </c>
      <c r="AA740">
        <v>0.26571499999999998</v>
      </c>
      <c r="AB740">
        <v>0.76646499999999995</v>
      </c>
      <c r="AC740">
        <v>1.849691</v>
      </c>
      <c r="AD740">
        <v>0.60900299999999996</v>
      </c>
      <c r="AE740">
        <v>0.16794999999999999</v>
      </c>
      <c r="AF740">
        <v>1.5881460000000001</v>
      </c>
      <c r="AG740">
        <v>0.64142100000000002</v>
      </c>
      <c r="AH740">
        <v>1.013412</v>
      </c>
      <c r="AI740">
        <v>1.002977</v>
      </c>
      <c r="AJ740">
        <v>0.75778000000000001</v>
      </c>
      <c r="AK740">
        <v>0.39720899999999998</v>
      </c>
      <c r="AL740">
        <f>SUM(B740:AK740)</f>
        <v>17.266047999999998</v>
      </c>
    </row>
    <row r="741" spans="1:38" x14ac:dyDescent="0.25">
      <c r="A741" t="s">
        <v>739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.18249399999999999</v>
      </c>
      <c r="H741">
        <v>0</v>
      </c>
      <c r="I741">
        <v>0</v>
      </c>
      <c r="J741">
        <v>0.24026500000000001</v>
      </c>
      <c r="K741">
        <v>0</v>
      </c>
      <c r="L741">
        <v>0.135046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8.7508000000000002E-2</v>
      </c>
      <c r="T741">
        <v>0.37437500000000001</v>
      </c>
      <c r="U741">
        <v>0.14638100000000001</v>
      </c>
      <c r="V741">
        <v>0.33424300000000001</v>
      </c>
      <c r="W741">
        <v>0.62031000000000003</v>
      </c>
      <c r="X741">
        <v>0.31193700000000002</v>
      </c>
      <c r="Y741">
        <v>0.47958400000000001</v>
      </c>
      <c r="Z741">
        <v>0.47487200000000002</v>
      </c>
      <c r="AA741">
        <v>0.89539599999999997</v>
      </c>
      <c r="AB741">
        <v>0.57000300000000004</v>
      </c>
      <c r="AC741">
        <v>0</v>
      </c>
      <c r="AD741">
        <v>0.44377699999999998</v>
      </c>
      <c r="AE741">
        <v>0.555535</v>
      </c>
      <c r="AF741">
        <v>1.0261100000000001</v>
      </c>
      <c r="AG741">
        <v>0.199796</v>
      </c>
      <c r="AH741">
        <v>0.160909</v>
      </c>
      <c r="AI741">
        <v>1.13609</v>
      </c>
      <c r="AJ741">
        <v>0.16597300000000001</v>
      </c>
      <c r="AK741">
        <v>0.32628600000000002</v>
      </c>
      <c r="AL741">
        <f>SUM(B741:AK741)</f>
        <v>8.8668899999999979</v>
      </c>
    </row>
    <row r="742" spans="1:38" x14ac:dyDescent="0.25">
      <c r="A742" t="s">
        <v>740</v>
      </c>
      <c r="B742">
        <v>0</v>
      </c>
      <c r="C742">
        <v>0</v>
      </c>
      <c r="D742">
        <v>0.139122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.161186</v>
      </c>
      <c r="S742">
        <v>0</v>
      </c>
      <c r="T742">
        <v>0.51087199999999999</v>
      </c>
      <c r="U742">
        <v>0.15541099999999999</v>
      </c>
      <c r="V742">
        <v>0.79981599999999997</v>
      </c>
      <c r="W742">
        <v>0.232267</v>
      </c>
      <c r="X742">
        <v>0.45866600000000002</v>
      </c>
      <c r="Y742">
        <v>0.51407099999999994</v>
      </c>
      <c r="Z742">
        <v>0.39095800000000003</v>
      </c>
      <c r="AA742">
        <v>0.28967999999999999</v>
      </c>
      <c r="AB742">
        <v>0.25415900000000002</v>
      </c>
      <c r="AC742">
        <v>0.54893800000000004</v>
      </c>
      <c r="AD742">
        <v>0.201237</v>
      </c>
      <c r="AE742">
        <v>0.28595500000000001</v>
      </c>
      <c r="AF742">
        <v>0.53279500000000002</v>
      </c>
      <c r="AG742">
        <v>1.14995</v>
      </c>
      <c r="AH742">
        <v>0.37919399999999998</v>
      </c>
      <c r="AI742">
        <v>0.23836199999999999</v>
      </c>
      <c r="AJ742">
        <v>1.689486</v>
      </c>
      <c r="AK742">
        <v>4.4873519999999996</v>
      </c>
      <c r="AL742">
        <f>SUM(B742:AK742)</f>
        <v>13.419477000000001</v>
      </c>
    </row>
    <row r="743" spans="1:38" x14ac:dyDescent="0.25">
      <c r="A743" t="s">
        <v>741</v>
      </c>
      <c r="B743">
        <v>0.63015900000000002</v>
      </c>
      <c r="C743">
        <v>0.90154599999999996</v>
      </c>
      <c r="D743">
        <v>0.10398399999999999</v>
      </c>
      <c r="E743">
        <v>0.449903</v>
      </c>
      <c r="F743">
        <v>0.733263</v>
      </c>
      <c r="G743">
        <v>0.29166300000000001</v>
      </c>
      <c r="H743">
        <v>0.38417200000000001</v>
      </c>
      <c r="I743">
        <v>0.70314600000000005</v>
      </c>
      <c r="J743">
        <v>0.60533999999999999</v>
      </c>
      <c r="K743">
        <v>0.291101</v>
      </c>
      <c r="L743">
        <v>0.48520999999999997</v>
      </c>
      <c r="M743">
        <v>0.51461900000000005</v>
      </c>
      <c r="N743">
        <v>0.48017900000000002</v>
      </c>
      <c r="O743">
        <v>0.42389500000000002</v>
      </c>
      <c r="P743">
        <v>1.5422940000000001</v>
      </c>
      <c r="Q743">
        <v>0.25424400000000003</v>
      </c>
      <c r="R743">
        <v>0.46710800000000002</v>
      </c>
      <c r="S743">
        <v>0.51188199999999995</v>
      </c>
      <c r="T743">
        <v>3.3176459999999999</v>
      </c>
      <c r="U743">
        <v>3.2207620000000001</v>
      </c>
      <c r="V743">
        <v>4.1507529999999999</v>
      </c>
      <c r="W743">
        <v>2.4853830000000001</v>
      </c>
      <c r="X743">
        <v>3.0319880000000001</v>
      </c>
      <c r="Y743">
        <v>1.608911</v>
      </c>
      <c r="Z743">
        <v>2.0198149999999999</v>
      </c>
      <c r="AA743">
        <v>2.506491</v>
      </c>
      <c r="AB743">
        <v>4.3033960000000002</v>
      </c>
      <c r="AC743">
        <v>2.8889680000000002</v>
      </c>
      <c r="AD743">
        <v>4.325081</v>
      </c>
      <c r="AE743">
        <v>1.9701230000000001</v>
      </c>
      <c r="AF743">
        <v>4.6242270000000003</v>
      </c>
      <c r="AG743">
        <v>6.3478120000000002</v>
      </c>
      <c r="AH743">
        <v>7.2195929999999997</v>
      </c>
      <c r="AI743">
        <v>4.3839370000000004</v>
      </c>
      <c r="AJ743">
        <v>3.1899280000000001</v>
      </c>
      <c r="AK743">
        <v>0.46179999999999999</v>
      </c>
      <c r="AL743">
        <f>SUM(B743:AK743)</f>
        <v>71.830321999999981</v>
      </c>
    </row>
    <row r="744" spans="1:38" x14ac:dyDescent="0.25">
      <c r="A744" t="s">
        <v>742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.33946799999999999</v>
      </c>
      <c r="W744">
        <v>0</v>
      </c>
      <c r="X744">
        <v>0</v>
      </c>
      <c r="Y744">
        <v>0.244195</v>
      </c>
      <c r="Z744">
        <v>0</v>
      </c>
      <c r="AA744">
        <v>0</v>
      </c>
      <c r="AB744">
        <v>0</v>
      </c>
      <c r="AC744">
        <v>0.40654600000000002</v>
      </c>
      <c r="AD744">
        <v>1.1123320000000001</v>
      </c>
      <c r="AE744">
        <v>0</v>
      </c>
      <c r="AF744">
        <v>0</v>
      </c>
      <c r="AG744">
        <v>0</v>
      </c>
      <c r="AH744">
        <v>0</v>
      </c>
      <c r="AI744">
        <v>0.11276600000000001</v>
      </c>
      <c r="AJ744">
        <v>0.26695000000000002</v>
      </c>
      <c r="AK744">
        <v>2.0272950000000001</v>
      </c>
      <c r="AL744">
        <f>SUM(B744:AK744)</f>
        <v>4.5095520000000011</v>
      </c>
    </row>
    <row r="745" spans="1:38" x14ac:dyDescent="0.25">
      <c r="A745" t="s">
        <v>743</v>
      </c>
      <c r="B745">
        <v>0.25174999999999997</v>
      </c>
      <c r="C745">
        <v>0.110179</v>
      </c>
      <c r="D745">
        <v>0.22062300000000001</v>
      </c>
      <c r="E745">
        <v>0</v>
      </c>
      <c r="F745">
        <v>0.10914600000000001</v>
      </c>
      <c r="G745">
        <v>0</v>
      </c>
      <c r="H745">
        <v>0</v>
      </c>
      <c r="I745">
        <v>0.65451800000000004</v>
      </c>
      <c r="J745">
        <v>0.24593499999999999</v>
      </c>
      <c r="K745">
        <v>0.24255699999999999</v>
      </c>
      <c r="L745">
        <v>0.44568799999999997</v>
      </c>
      <c r="M745">
        <v>0.30463000000000001</v>
      </c>
      <c r="N745">
        <v>0.36483300000000002</v>
      </c>
      <c r="O745">
        <v>0.11547300000000001</v>
      </c>
      <c r="P745">
        <v>0</v>
      </c>
      <c r="Q745">
        <v>0</v>
      </c>
      <c r="R745">
        <v>0.23314099999999999</v>
      </c>
      <c r="S745">
        <v>0.47163899999999997</v>
      </c>
      <c r="T745">
        <v>6.1706849999999998</v>
      </c>
      <c r="U745">
        <v>1.763104</v>
      </c>
      <c r="V745">
        <v>2.3447499999999999</v>
      </c>
      <c r="W745">
        <v>2.4711270000000001</v>
      </c>
      <c r="X745">
        <v>1.1127229999999999</v>
      </c>
      <c r="Y745">
        <v>2.3191190000000002</v>
      </c>
      <c r="Z745">
        <v>1.7493620000000001</v>
      </c>
      <c r="AA745">
        <v>3.6450610000000001</v>
      </c>
      <c r="AB745">
        <v>2.6373609999999998</v>
      </c>
      <c r="AC745">
        <v>2.1794090000000002</v>
      </c>
      <c r="AD745">
        <v>1.5560620000000001</v>
      </c>
      <c r="AE745">
        <v>1.8714409999999999</v>
      </c>
      <c r="AF745">
        <v>1.98366</v>
      </c>
      <c r="AG745">
        <v>4.2805070000000001</v>
      </c>
      <c r="AH745">
        <v>1.148722</v>
      </c>
      <c r="AI745">
        <v>0.91468700000000003</v>
      </c>
      <c r="AJ745">
        <v>2.7296849999999999</v>
      </c>
      <c r="AK745">
        <v>0</v>
      </c>
      <c r="AL745">
        <f>SUM(B745:AK745)</f>
        <v>44.647576999999998</v>
      </c>
    </row>
    <row r="746" spans="1:38" x14ac:dyDescent="0.25">
      <c r="A746" t="s">
        <v>744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.70610700000000004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3.414695</v>
      </c>
      <c r="U746">
        <v>3.6431610000000001</v>
      </c>
      <c r="V746">
        <v>6.8258210000000004</v>
      </c>
      <c r="W746">
        <v>5.7152380000000003</v>
      </c>
      <c r="X746">
        <v>0</v>
      </c>
      <c r="Y746">
        <v>0</v>
      </c>
      <c r="Z746">
        <v>1.3440160000000001</v>
      </c>
      <c r="AA746">
        <v>9.9853939999999994</v>
      </c>
      <c r="AB746">
        <v>6.592276</v>
      </c>
      <c r="AC746">
        <v>4.7327159999999999</v>
      </c>
      <c r="AD746">
        <v>2.8973040000000001</v>
      </c>
      <c r="AE746">
        <v>5.2595549999999998</v>
      </c>
      <c r="AF746">
        <v>0</v>
      </c>
      <c r="AG746">
        <v>0</v>
      </c>
      <c r="AH746">
        <v>0</v>
      </c>
      <c r="AI746">
        <v>3.3256999999999999</v>
      </c>
      <c r="AJ746">
        <v>11.381277000000001</v>
      </c>
      <c r="AK746">
        <v>0</v>
      </c>
      <c r="AL746">
        <f>SUM(B746:AK746)</f>
        <v>65.823259999999991</v>
      </c>
    </row>
    <row r="747" spans="1:38" x14ac:dyDescent="0.25">
      <c r="A747" t="s">
        <v>745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4.7435010000000002</v>
      </c>
      <c r="U747">
        <v>0</v>
      </c>
      <c r="V747">
        <v>4.172167</v>
      </c>
      <c r="W747">
        <v>0</v>
      </c>
      <c r="X747">
        <v>0</v>
      </c>
      <c r="Y747">
        <v>3.6821899999999999</v>
      </c>
      <c r="Z747">
        <v>0.39871299999999998</v>
      </c>
      <c r="AA747">
        <v>0</v>
      </c>
      <c r="AB747">
        <v>0.263488</v>
      </c>
      <c r="AC747">
        <v>3.1964969999999999</v>
      </c>
      <c r="AD747">
        <v>1.1234839999999999</v>
      </c>
      <c r="AE747">
        <v>0</v>
      </c>
      <c r="AF747">
        <v>0</v>
      </c>
      <c r="AG747">
        <v>0</v>
      </c>
      <c r="AH747">
        <v>0</v>
      </c>
      <c r="AI747">
        <v>0.18612500000000001</v>
      </c>
      <c r="AJ747">
        <v>0</v>
      </c>
      <c r="AK747">
        <v>0.106202</v>
      </c>
      <c r="AL747">
        <f>SUM(B747:AK747)</f>
        <v>17.872367000000004</v>
      </c>
    </row>
    <row r="748" spans="1:38" x14ac:dyDescent="0.25">
      <c r="A748" t="s">
        <v>746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6.923E-2</v>
      </c>
      <c r="Q748">
        <v>3.6394000000000003E-2</v>
      </c>
      <c r="R748">
        <v>0</v>
      </c>
      <c r="S748">
        <v>0</v>
      </c>
      <c r="T748">
        <v>0.27604499999999998</v>
      </c>
      <c r="U748">
        <v>0</v>
      </c>
      <c r="V748">
        <v>0.42769400000000002</v>
      </c>
      <c r="W748">
        <v>7.4511999999999995E-2</v>
      </c>
      <c r="X748">
        <v>0.13572699999999999</v>
      </c>
      <c r="Y748">
        <v>0.23277500000000001</v>
      </c>
      <c r="Z748">
        <v>2.348211</v>
      </c>
      <c r="AA748">
        <v>0</v>
      </c>
      <c r="AB748">
        <v>9.1467999999999994E-2</v>
      </c>
      <c r="AC748">
        <v>0</v>
      </c>
      <c r="AD748">
        <v>0.19556399999999999</v>
      </c>
      <c r="AE748">
        <v>0</v>
      </c>
      <c r="AF748">
        <v>0</v>
      </c>
      <c r="AG748">
        <v>0</v>
      </c>
      <c r="AH748">
        <v>0.116831</v>
      </c>
      <c r="AI748">
        <v>0</v>
      </c>
      <c r="AJ748">
        <v>0</v>
      </c>
      <c r="AK748">
        <v>0</v>
      </c>
      <c r="AL748">
        <f>SUM(B748:AK748)</f>
        <v>4.0044510000000004</v>
      </c>
    </row>
    <row r="749" spans="1:38" x14ac:dyDescent="0.25">
      <c r="A749" t="s">
        <v>747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.14068600000000001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4.7710000000000002E-2</v>
      </c>
      <c r="Q749">
        <v>0</v>
      </c>
      <c r="R749">
        <v>0</v>
      </c>
      <c r="S749">
        <v>0</v>
      </c>
      <c r="T749">
        <v>0</v>
      </c>
      <c r="U749">
        <v>0.16650599999999999</v>
      </c>
      <c r="V749">
        <v>0.20763899999999999</v>
      </c>
      <c r="W749">
        <v>0</v>
      </c>
      <c r="X749">
        <v>0.54804699999999995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  <c r="AE749">
        <v>0</v>
      </c>
      <c r="AF749">
        <v>0.65103999999999995</v>
      </c>
      <c r="AG749">
        <v>0.54846899999999998</v>
      </c>
      <c r="AH749">
        <v>0</v>
      </c>
      <c r="AI749">
        <v>0</v>
      </c>
      <c r="AJ749">
        <v>9.5004000000000005E-2</v>
      </c>
      <c r="AK749">
        <v>0.29013499999999998</v>
      </c>
      <c r="AL749">
        <f>SUM(B749:AK749)</f>
        <v>2.6952359999999995</v>
      </c>
    </row>
    <row r="750" spans="1:38" x14ac:dyDescent="0.25">
      <c r="A750" t="s">
        <v>748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.26901399999999998</v>
      </c>
      <c r="U750">
        <v>0.455708</v>
      </c>
      <c r="V750">
        <v>0</v>
      </c>
      <c r="W750">
        <v>0.62446999999999997</v>
      </c>
      <c r="X750">
        <v>0.60024299999999997</v>
      </c>
      <c r="Y750">
        <v>0</v>
      </c>
      <c r="Z750">
        <v>1.2006810000000001</v>
      </c>
      <c r="AA750">
        <v>0.291495</v>
      </c>
      <c r="AB750">
        <v>0</v>
      </c>
      <c r="AC750">
        <v>0</v>
      </c>
      <c r="AD750">
        <v>0.35735299999999998</v>
      </c>
      <c r="AE750">
        <v>0.29075099999999998</v>
      </c>
      <c r="AF750">
        <v>0.35585699999999998</v>
      </c>
      <c r="AG750">
        <v>0</v>
      </c>
      <c r="AH750">
        <v>0</v>
      </c>
      <c r="AI750">
        <v>0.352682</v>
      </c>
      <c r="AJ750">
        <v>0</v>
      </c>
      <c r="AK750">
        <v>0.32442100000000001</v>
      </c>
      <c r="AL750">
        <f>SUM(B750:AK750)</f>
        <v>5.1226749999999992</v>
      </c>
    </row>
    <row r="751" spans="1:38" x14ac:dyDescent="0.25">
      <c r="A751" t="s">
        <v>749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.30739699999999998</v>
      </c>
      <c r="I751">
        <v>0</v>
      </c>
      <c r="J751">
        <v>0.11403000000000001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1.0334749999999999</v>
      </c>
      <c r="U751">
        <v>0</v>
      </c>
      <c r="V751">
        <v>0.29992000000000002</v>
      </c>
      <c r="W751">
        <v>0.60281499999999999</v>
      </c>
      <c r="X751">
        <v>0.59469499999999997</v>
      </c>
      <c r="Y751">
        <v>0</v>
      </c>
      <c r="Z751">
        <v>0.52943899999999999</v>
      </c>
      <c r="AA751">
        <v>0</v>
      </c>
      <c r="AB751">
        <v>0.38744800000000001</v>
      </c>
      <c r="AC751">
        <v>0.16093499999999999</v>
      </c>
      <c r="AD751">
        <v>1.1850039999999999</v>
      </c>
      <c r="AE751">
        <v>1.6420000000000001E-2</v>
      </c>
      <c r="AF751">
        <v>0.111841</v>
      </c>
      <c r="AG751">
        <v>0.24989500000000001</v>
      </c>
      <c r="AH751">
        <v>1.005684</v>
      </c>
      <c r="AI751">
        <v>0.88660799999999995</v>
      </c>
      <c r="AJ751">
        <v>0.106545</v>
      </c>
      <c r="AK751">
        <v>0</v>
      </c>
      <c r="AL751">
        <f>SUM(B751:AK751)</f>
        <v>7.5921510000000012</v>
      </c>
    </row>
    <row r="752" spans="1:38" x14ac:dyDescent="0.25">
      <c r="A752" t="s">
        <v>750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.58952499999999997</v>
      </c>
      <c r="U752">
        <v>1.226944</v>
      </c>
      <c r="V752">
        <v>0</v>
      </c>
      <c r="W752">
        <v>0.329289</v>
      </c>
      <c r="X752">
        <v>0.77468400000000004</v>
      </c>
      <c r="Y752">
        <v>0.41051399999999999</v>
      </c>
      <c r="Z752">
        <v>0.54293499999999995</v>
      </c>
      <c r="AA752">
        <v>0.86099899999999996</v>
      </c>
      <c r="AB752">
        <v>0.471499</v>
      </c>
      <c r="AC752">
        <v>0</v>
      </c>
      <c r="AD752">
        <v>0.57766099999999998</v>
      </c>
      <c r="AE752">
        <v>0.84254200000000001</v>
      </c>
      <c r="AF752">
        <v>0.75206899999999999</v>
      </c>
      <c r="AG752">
        <v>0</v>
      </c>
      <c r="AH752">
        <v>0.97231100000000004</v>
      </c>
      <c r="AI752">
        <v>0</v>
      </c>
      <c r="AJ752">
        <v>1.2530669999999999</v>
      </c>
      <c r="AK752">
        <v>1.9462E-2</v>
      </c>
      <c r="AL752">
        <f>SUM(B752:AK752)</f>
        <v>9.6235009999999992</v>
      </c>
    </row>
    <row r="753" spans="1:38" x14ac:dyDescent="0.25">
      <c r="A753" t="s">
        <v>751</v>
      </c>
      <c r="B753">
        <v>0.81765500000000002</v>
      </c>
      <c r="C753">
        <v>6.3046000000000005E-2</v>
      </c>
      <c r="D753">
        <v>0.30045899999999998</v>
      </c>
      <c r="E753">
        <v>0.22226000000000001</v>
      </c>
      <c r="F753">
        <v>0.61185400000000001</v>
      </c>
      <c r="G753">
        <v>0.349555</v>
      </c>
      <c r="H753">
        <v>0.32564399999999999</v>
      </c>
      <c r="I753">
        <v>0.79102499999999998</v>
      </c>
      <c r="J753">
        <v>0</v>
      </c>
      <c r="K753">
        <v>0.81815300000000002</v>
      </c>
      <c r="L753">
        <v>3.1243E-2</v>
      </c>
      <c r="M753">
        <v>0.16811499999999999</v>
      </c>
      <c r="N753">
        <v>1.8756999999999999E-2</v>
      </c>
      <c r="O753">
        <v>0.13947899999999999</v>
      </c>
      <c r="P753">
        <v>0.23023199999999999</v>
      </c>
      <c r="Q753">
        <v>0.61159399999999997</v>
      </c>
      <c r="R753">
        <v>0.12890599999999999</v>
      </c>
      <c r="S753">
        <v>0.17372499999999999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.12908500000000001</v>
      </c>
      <c r="Z753">
        <v>0</v>
      </c>
      <c r="AA753">
        <v>0</v>
      </c>
      <c r="AB753">
        <v>0</v>
      </c>
      <c r="AC753">
        <v>0</v>
      </c>
      <c r="AD753">
        <v>0</v>
      </c>
      <c r="AE753">
        <v>0</v>
      </c>
      <c r="AF753">
        <v>0</v>
      </c>
      <c r="AG753">
        <v>0</v>
      </c>
      <c r="AH753">
        <v>0</v>
      </c>
      <c r="AI753">
        <v>0</v>
      </c>
      <c r="AJ753">
        <v>0</v>
      </c>
      <c r="AK753">
        <v>0</v>
      </c>
      <c r="AL753">
        <f>SUM(B753:AK753)</f>
        <v>5.9307869999999996</v>
      </c>
    </row>
    <row r="754" spans="1:38" x14ac:dyDescent="0.25">
      <c r="A754" t="s">
        <v>752</v>
      </c>
      <c r="B754">
        <v>0.46482600000000002</v>
      </c>
      <c r="C754">
        <v>1.337113</v>
      </c>
      <c r="D754">
        <v>0.73182499999999995</v>
      </c>
      <c r="E754">
        <v>1.2068950000000001</v>
      </c>
      <c r="F754">
        <v>0.47767599999999999</v>
      </c>
      <c r="G754">
        <v>0.71343900000000005</v>
      </c>
      <c r="H754">
        <v>1.5522560000000001</v>
      </c>
      <c r="I754">
        <v>0.130048</v>
      </c>
      <c r="J754">
        <v>0.63468500000000005</v>
      </c>
      <c r="K754">
        <v>0.39862300000000001</v>
      </c>
      <c r="L754">
        <v>0</v>
      </c>
      <c r="M754">
        <v>0.62593200000000004</v>
      </c>
      <c r="N754">
        <v>0.71363299999999996</v>
      </c>
      <c r="O754">
        <v>1.0205569999999999</v>
      </c>
      <c r="P754">
        <v>0.35350300000000001</v>
      </c>
      <c r="Q754">
        <v>0.69121999999999995</v>
      </c>
      <c r="R754">
        <v>0.13622300000000001</v>
      </c>
      <c r="S754">
        <v>0.217471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3.6940000000000001E-2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  <c r="AH754">
        <v>0</v>
      </c>
      <c r="AI754">
        <v>0</v>
      </c>
      <c r="AJ754">
        <v>0</v>
      </c>
      <c r="AK754">
        <v>0.21969900000000001</v>
      </c>
      <c r="AL754">
        <f>SUM(B754:AK754)</f>
        <v>11.662563999999998</v>
      </c>
    </row>
    <row r="755" spans="1:38" x14ac:dyDescent="0.25">
      <c r="A755" t="s">
        <v>753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8.6815000000000003E-2</v>
      </c>
      <c r="L755">
        <v>0</v>
      </c>
      <c r="M755">
        <v>0</v>
      </c>
      <c r="N755">
        <v>0</v>
      </c>
      <c r="O755">
        <v>0</v>
      </c>
      <c r="P755">
        <v>0.18474299999999999</v>
      </c>
      <c r="Q755">
        <v>0</v>
      </c>
      <c r="R755">
        <v>0</v>
      </c>
      <c r="S755">
        <v>0</v>
      </c>
      <c r="T755">
        <v>0.70908199999999999</v>
      </c>
      <c r="U755">
        <v>1.3695660000000001</v>
      </c>
      <c r="V755">
        <v>0.35276400000000002</v>
      </c>
      <c r="W755">
        <v>0.94962800000000003</v>
      </c>
      <c r="X755">
        <v>1.465406</v>
      </c>
      <c r="Y755">
        <v>0.69599900000000003</v>
      </c>
      <c r="Z755">
        <v>1.903297</v>
      </c>
      <c r="AA755">
        <v>0</v>
      </c>
      <c r="AB755">
        <v>0.874058</v>
      </c>
      <c r="AC755">
        <v>0.63980400000000004</v>
      </c>
      <c r="AD755">
        <v>1.162121</v>
      </c>
      <c r="AE755">
        <v>0.77165099999999998</v>
      </c>
      <c r="AF755">
        <v>1.8759079999999999</v>
      </c>
      <c r="AG755">
        <v>1.6695</v>
      </c>
      <c r="AH755">
        <v>0.19714699999999999</v>
      </c>
      <c r="AI755">
        <v>1.5791120000000001</v>
      </c>
      <c r="AJ755">
        <v>1.031784</v>
      </c>
      <c r="AK755">
        <v>0.560388</v>
      </c>
      <c r="AL755">
        <f>SUM(B755:AK755)</f>
        <v>18.078773000000002</v>
      </c>
    </row>
    <row r="756" spans="1:38" x14ac:dyDescent="0.25">
      <c r="A756" t="s">
        <v>754</v>
      </c>
      <c r="B756">
        <v>6.4859999999999996E-3</v>
      </c>
      <c r="C756">
        <v>7.2741E-2</v>
      </c>
      <c r="D756">
        <v>0</v>
      </c>
      <c r="E756">
        <v>0</v>
      </c>
      <c r="F756">
        <v>4.9775E-2</v>
      </c>
      <c r="G756">
        <v>0</v>
      </c>
      <c r="H756">
        <v>0</v>
      </c>
      <c r="I756">
        <v>0.139212</v>
      </c>
      <c r="J756">
        <v>4.8994999999999997E-2</v>
      </c>
      <c r="K756">
        <v>0.14271300000000001</v>
      </c>
      <c r="L756">
        <v>0</v>
      </c>
      <c r="M756">
        <v>0</v>
      </c>
      <c r="N756">
        <v>0</v>
      </c>
      <c r="O756">
        <v>4.9668999999999998E-2</v>
      </c>
      <c r="P756">
        <v>0</v>
      </c>
      <c r="Q756">
        <v>2.5107000000000001E-2</v>
      </c>
      <c r="R756">
        <v>0</v>
      </c>
      <c r="S756">
        <v>0</v>
      </c>
      <c r="T756">
        <v>1.7395689999999999</v>
      </c>
      <c r="U756">
        <v>0.97951299999999997</v>
      </c>
      <c r="V756">
        <v>4.6253609999999998</v>
      </c>
      <c r="W756">
        <v>0.80785899999999999</v>
      </c>
      <c r="X756">
        <v>1.2526919999999999</v>
      </c>
      <c r="Y756">
        <v>0.30194300000000002</v>
      </c>
      <c r="Z756">
        <v>0.97359099999999998</v>
      </c>
      <c r="AA756">
        <v>0.63104199999999999</v>
      </c>
      <c r="AB756">
        <v>1.2002740000000001</v>
      </c>
      <c r="AC756">
        <v>3.6475870000000001</v>
      </c>
      <c r="AD756">
        <v>0.93191299999999999</v>
      </c>
      <c r="AE756">
        <v>0.232345</v>
      </c>
      <c r="AF756">
        <v>0.45025900000000002</v>
      </c>
      <c r="AG756">
        <v>0.800458</v>
      </c>
      <c r="AH756">
        <v>1.365467</v>
      </c>
      <c r="AI756">
        <v>1.7537739999999999</v>
      </c>
      <c r="AJ756">
        <v>0.88742500000000002</v>
      </c>
      <c r="AK756">
        <v>0.29753099999999999</v>
      </c>
      <c r="AL756">
        <f>SUM(B756:AK756)</f>
        <v>23.413300999999997</v>
      </c>
    </row>
    <row r="757" spans="1:38" x14ac:dyDescent="0.25">
      <c r="A757" t="s">
        <v>755</v>
      </c>
      <c r="B757">
        <v>0.79939700000000002</v>
      </c>
      <c r="C757">
        <v>1.107542</v>
      </c>
      <c r="D757">
        <v>0.379832</v>
      </c>
      <c r="E757">
        <v>0.48680099999999998</v>
      </c>
      <c r="F757">
        <v>2.3579110000000001</v>
      </c>
      <c r="G757">
        <v>0.221279</v>
      </c>
      <c r="H757">
        <v>0.63163100000000005</v>
      </c>
      <c r="I757">
        <v>1.042991</v>
      </c>
      <c r="J757">
        <v>2.123329</v>
      </c>
      <c r="K757">
        <v>1.210329</v>
      </c>
      <c r="L757">
        <v>1.6690400000000001</v>
      </c>
      <c r="M757">
        <v>0.63494700000000004</v>
      </c>
      <c r="N757">
        <v>0.95804800000000001</v>
      </c>
      <c r="O757">
        <v>0.84528800000000004</v>
      </c>
      <c r="P757">
        <v>0.42011999999999999</v>
      </c>
      <c r="Q757">
        <v>0.41409099999999999</v>
      </c>
      <c r="R757">
        <v>0.37977699999999998</v>
      </c>
      <c r="S757">
        <v>1.12317</v>
      </c>
      <c r="T757">
        <v>0.72592199999999996</v>
      </c>
      <c r="U757">
        <v>0.79878000000000005</v>
      </c>
      <c r="V757">
        <v>0.85044500000000001</v>
      </c>
      <c r="W757">
        <v>0.30805300000000002</v>
      </c>
      <c r="X757">
        <v>1.2304310000000001</v>
      </c>
      <c r="Y757">
        <v>0.40516400000000002</v>
      </c>
      <c r="Z757">
        <v>0.152834</v>
      </c>
      <c r="AA757">
        <v>0.25639400000000001</v>
      </c>
      <c r="AB757">
        <v>1.383173</v>
      </c>
      <c r="AC757">
        <v>0.82023299999999999</v>
      </c>
      <c r="AD757">
        <v>0.65960399999999997</v>
      </c>
      <c r="AE757">
        <v>1.7857719999999999</v>
      </c>
      <c r="AF757">
        <v>0.89209300000000002</v>
      </c>
      <c r="AG757">
        <v>7.1025000000000005E-2</v>
      </c>
      <c r="AH757">
        <v>0.51824099999999995</v>
      </c>
      <c r="AI757">
        <v>0.87985500000000005</v>
      </c>
      <c r="AJ757">
        <v>4.0511999999999999E-2</v>
      </c>
      <c r="AK757">
        <v>0.12831200000000001</v>
      </c>
      <c r="AL757">
        <f>SUM(B757:AK757)</f>
        <v>28.712366000000003</v>
      </c>
    </row>
    <row r="758" spans="1:38" x14ac:dyDescent="0.25">
      <c r="A758" t="s">
        <v>756</v>
      </c>
      <c r="B758">
        <v>0</v>
      </c>
      <c r="C758">
        <v>1.0735E-2</v>
      </c>
      <c r="D758">
        <v>1.238715</v>
      </c>
      <c r="E758">
        <v>2.1447000000000001E-2</v>
      </c>
      <c r="F758">
        <v>1.6219319999999999</v>
      </c>
      <c r="G758">
        <v>2.0996999999999998E-2</v>
      </c>
      <c r="H758">
        <v>5.4573999999999998E-2</v>
      </c>
      <c r="I758">
        <v>2.7105709999999998</v>
      </c>
      <c r="J758">
        <v>1.6268999999999999E-2</v>
      </c>
      <c r="K758">
        <v>1.0531E-2</v>
      </c>
      <c r="L758">
        <v>1.064E-2</v>
      </c>
      <c r="M758">
        <v>9.7800000000000005E-3</v>
      </c>
      <c r="N758">
        <v>3.9867E-2</v>
      </c>
      <c r="O758">
        <v>2.1935669999999998</v>
      </c>
      <c r="P758">
        <v>1.1233E-2</v>
      </c>
      <c r="Q758">
        <v>1.1115999999999999E-2</v>
      </c>
      <c r="R758">
        <v>5.0520000000000001E-3</v>
      </c>
      <c r="S758">
        <v>8.9409999999999993E-3</v>
      </c>
      <c r="T758">
        <v>0.13708100000000001</v>
      </c>
      <c r="U758">
        <v>7.4603000000000003E-2</v>
      </c>
      <c r="V758">
        <v>0.22880600000000001</v>
      </c>
      <c r="W758">
        <v>0.12526499999999999</v>
      </c>
      <c r="X758">
        <v>0.23074</v>
      </c>
      <c r="Y758">
        <v>0.24071000000000001</v>
      </c>
      <c r="Z758">
        <v>0.10408299999999999</v>
      </c>
      <c r="AA758">
        <v>0.21873999999999999</v>
      </c>
      <c r="AB758">
        <v>0.18360799999999999</v>
      </c>
      <c r="AC758">
        <v>6.8196000000000007E-2</v>
      </c>
      <c r="AD758">
        <v>0.12590399999999999</v>
      </c>
      <c r="AE758">
        <v>0.10406700000000001</v>
      </c>
      <c r="AF758">
        <v>0.17625299999999999</v>
      </c>
      <c r="AG758">
        <v>0.26949499999999998</v>
      </c>
      <c r="AH758">
        <v>0.100859</v>
      </c>
      <c r="AI758">
        <v>0.13001099999999999</v>
      </c>
      <c r="AJ758">
        <v>0.13660900000000001</v>
      </c>
      <c r="AK758">
        <v>0.31639800000000001</v>
      </c>
      <c r="AL758">
        <f>SUM(B758:AK758)</f>
        <v>10.967395</v>
      </c>
    </row>
    <row r="759" spans="1:38" x14ac:dyDescent="0.25">
      <c r="A759" t="s">
        <v>757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.11655799999999999</v>
      </c>
      <c r="S759">
        <v>0</v>
      </c>
      <c r="T759">
        <v>0</v>
      </c>
      <c r="U759">
        <v>0</v>
      </c>
      <c r="V759">
        <v>0</v>
      </c>
      <c r="W759">
        <v>6.3311000000000006E-2</v>
      </c>
      <c r="X759">
        <v>0.28063399999999999</v>
      </c>
      <c r="Y759">
        <v>0</v>
      </c>
      <c r="Z759">
        <v>0</v>
      </c>
      <c r="AA759">
        <v>0.17086100000000001</v>
      </c>
      <c r="AB759">
        <v>0</v>
      </c>
      <c r="AC759">
        <v>0</v>
      </c>
      <c r="AD759">
        <v>0.15342500000000001</v>
      </c>
      <c r="AE759">
        <v>1.1081570000000001</v>
      </c>
      <c r="AF759">
        <v>0</v>
      </c>
      <c r="AG759">
        <v>0.79983800000000005</v>
      </c>
      <c r="AH759">
        <v>0</v>
      </c>
      <c r="AI759">
        <v>0</v>
      </c>
      <c r="AJ759">
        <v>0.45443299999999998</v>
      </c>
      <c r="AK759">
        <v>0</v>
      </c>
      <c r="AL759">
        <f>SUM(B759:AK759)</f>
        <v>3.1472170000000004</v>
      </c>
    </row>
    <row r="760" spans="1:38" x14ac:dyDescent="0.25">
      <c r="A760" t="s">
        <v>758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4.2449999999999996E-3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.54513999999999996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0</v>
      </c>
      <c r="AE760">
        <v>0</v>
      </c>
      <c r="AF760">
        <v>0.35212199999999999</v>
      </c>
      <c r="AG760">
        <v>0.18825600000000001</v>
      </c>
      <c r="AH760">
        <v>0.10088</v>
      </c>
      <c r="AI760">
        <v>0.39787299999999998</v>
      </c>
      <c r="AJ760">
        <v>0.26882200000000001</v>
      </c>
      <c r="AK760">
        <v>0.139899</v>
      </c>
      <c r="AL760">
        <f>SUM(B760:AK760)</f>
        <v>1.9972369999999999</v>
      </c>
    </row>
    <row r="761" spans="1:38" x14ac:dyDescent="0.25">
      <c r="A761" t="s">
        <v>759</v>
      </c>
      <c r="B761">
        <v>1.6752830000000001</v>
      </c>
      <c r="C761">
        <v>0.175566</v>
      </c>
      <c r="D761">
        <v>1.120144</v>
      </c>
      <c r="E761">
        <v>1.011028</v>
      </c>
      <c r="F761">
        <v>4.8283050000000003</v>
      </c>
      <c r="G761">
        <v>0.85127799999999998</v>
      </c>
      <c r="H761">
        <v>1.679937</v>
      </c>
      <c r="I761">
        <v>0.83410700000000004</v>
      </c>
      <c r="J761">
        <v>6.9033449999999998</v>
      </c>
      <c r="K761">
        <v>2.242645</v>
      </c>
      <c r="L761">
        <v>0.55043600000000004</v>
      </c>
      <c r="M761">
        <v>0.36787300000000001</v>
      </c>
      <c r="N761">
        <v>1.2020109999999999</v>
      </c>
      <c r="O761">
        <v>0.32367499999999999</v>
      </c>
      <c r="P761">
        <v>0.51223200000000002</v>
      </c>
      <c r="Q761">
        <v>1.3443659999999999</v>
      </c>
      <c r="R761">
        <v>0.66223799999999999</v>
      </c>
      <c r="S761">
        <v>1.8768130000000001</v>
      </c>
      <c r="T761">
        <v>0</v>
      </c>
      <c r="U761">
        <v>0</v>
      </c>
      <c r="V761">
        <v>0.17539199999999999</v>
      </c>
      <c r="W761">
        <v>6.1414000000000003E-2</v>
      </c>
      <c r="X761">
        <v>7.7090000000000006E-2</v>
      </c>
      <c r="Y761">
        <v>0</v>
      </c>
      <c r="Z761">
        <v>0.17594399999999999</v>
      </c>
      <c r="AA761">
        <v>8.2795999999999995E-2</v>
      </c>
      <c r="AB761">
        <v>0.17515500000000001</v>
      </c>
      <c r="AC761">
        <v>0</v>
      </c>
      <c r="AD761">
        <v>0</v>
      </c>
      <c r="AE761">
        <v>0.16517000000000001</v>
      </c>
      <c r="AF761">
        <v>0</v>
      </c>
      <c r="AG761">
        <v>0</v>
      </c>
      <c r="AH761">
        <v>0.26073299999999999</v>
      </c>
      <c r="AI761">
        <v>0</v>
      </c>
      <c r="AJ761">
        <v>5.5246000000000003E-2</v>
      </c>
      <c r="AK761">
        <v>0</v>
      </c>
      <c r="AL761">
        <f>SUM(B761:AK761)</f>
        <v>29.390221999999994</v>
      </c>
    </row>
    <row r="762" spans="1:38" x14ac:dyDescent="0.25">
      <c r="A762" t="s">
        <v>760</v>
      </c>
      <c r="B762">
        <v>0</v>
      </c>
      <c r="C762">
        <v>0</v>
      </c>
      <c r="D762">
        <v>0.40753499999999998</v>
      </c>
      <c r="E762">
        <v>0</v>
      </c>
      <c r="F762">
        <v>2.100651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.30810700000000002</v>
      </c>
      <c r="Q762">
        <v>0.83900300000000005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  <c r="AC762">
        <v>0</v>
      </c>
      <c r="AD762">
        <v>0</v>
      </c>
      <c r="AE762">
        <v>0.244148</v>
      </c>
      <c r="AF762">
        <v>0</v>
      </c>
      <c r="AG762">
        <v>0</v>
      </c>
      <c r="AH762">
        <v>0</v>
      </c>
      <c r="AI762">
        <v>0</v>
      </c>
      <c r="AJ762">
        <v>0</v>
      </c>
      <c r="AK762">
        <v>0.18713299999999999</v>
      </c>
      <c r="AL762">
        <f>SUM(B762:AK762)</f>
        <v>4.0865770000000001</v>
      </c>
    </row>
    <row r="763" spans="1:38" x14ac:dyDescent="0.25">
      <c r="A763" t="s">
        <v>761</v>
      </c>
      <c r="B763">
        <v>5.5655000000000003E-2</v>
      </c>
      <c r="C763">
        <v>2.8749E-2</v>
      </c>
      <c r="D763">
        <v>4.8904000000000003E-2</v>
      </c>
      <c r="E763">
        <v>0.21971499999999999</v>
      </c>
      <c r="F763">
        <v>0.21054300000000001</v>
      </c>
      <c r="G763">
        <v>7.2509000000000004E-2</v>
      </c>
      <c r="H763">
        <v>0.287354</v>
      </c>
      <c r="I763">
        <v>2.6134999999999999E-2</v>
      </c>
      <c r="J763">
        <v>0</v>
      </c>
      <c r="K763">
        <v>6.5623000000000001E-2</v>
      </c>
      <c r="L763">
        <v>6.6741999999999996E-2</v>
      </c>
      <c r="M763">
        <v>0</v>
      </c>
      <c r="N763">
        <v>3.6319999999999998E-2</v>
      </c>
      <c r="O763">
        <v>3.5822E-2</v>
      </c>
      <c r="P763">
        <v>0</v>
      </c>
      <c r="Q763">
        <v>4.7262999999999999E-2</v>
      </c>
      <c r="R763">
        <v>1.3572000000000001E-2</v>
      </c>
      <c r="S763">
        <v>3.8196000000000001E-2</v>
      </c>
      <c r="T763">
        <v>0.847638</v>
      </c>
      <c r="U763">
        <v>0</v>
      </c>
      <c r="V763">
        <v>0</v>
      </c>
      <c r="W763">
        <v>0</v>
      </c>
      <c r="X763">
        <v>0</v>
      </c>
      <c r="Y763">
        <v>2.1711909999999999</v>
      </c>
      <c r="Z763">
        <v>0.32917999999999997</v>
      </c>
      <c r="AA763">
        <v>0.60205500000000001</v>
      </c>
      <c r="AB763">
        <v>1.034292</v>
      </c>
      <c r="AC763">
        <v>7.7165999999999998E-2</v>
      </c>
      <c r="AD763">
        <v>0.12989800000000001</v>
      </c>
      <c r="AE763">
        <v>0.86313200000000001</v>
      </c>
      <c r="AF763">
        <v>0.83304199999999995</v>
      </c>
      <c r="AG763">
        <v>0</v>
      </c>
      <c r="AH763">
        <v>3.4000000000000002E-2</v>
      </c>
      <c r="AI763">
        <v>0</v>
      </c>
      <c r="AJ763">
        <v>0.332513</v>
      </c>
      <c r="AK763">
        <v>0</v>
      </c>
      <c r="AL763">
        <f>SUM(B763:AK763)</f>
        <v>8.5072090000000014</v>
      </c>
    </row>
    <row r="764" spans="1:38" x14ac:dyDescent="0.25">
      <c r="A764" t="s">
        <v>762</v>
      </c>
      <c r="B764">
        <v>0</v>
      </c>
      <c r="C764">
        <v>0.47029900000000002</v>
      </c>
      <c r="D764">
        <v>0</v>
      </c>
      <c r="E764">
        <v>0</v>
      </c>
      <c r="F764">
        <v>0.168045</v>
      </c>
      <c r="G764">
        <v>0</v>
      </c>
      <c r="H764">
        <v>0.25672899999999998</v>
      </c>
      <c r="I764">
        <v>0</v>
      </c>
      <c r="J764">
        <v>0</v>
      </c>
      <c r="K764">
        <v>0</v>
      </c>
      <c r="L764">
        <v>0</v>
      </c>
      <c r="M764">
        <v>9.0408000000000002E-2</v>
      </c>
      <c r="N764">
        <v>0</v>
      </c>
      <c r="O764">
        <v>0</v>
      </c>
      <c r="P764">
        <v>0</v>
      </c>
      <c r="Q764">
        <v>0</v>
      </c>
      <c r="R764">
        <v>3.7740000000000003E-2</v>
      </c>
      <c r="S764">
        <v>0.31147399999999997</v>
      </c>
      <c r="T764">
        <v>0.92168600000000001</v>
      </c>
      <c r="U764">
        <v>0.31773899999999999</v>
      </c>
      <c r="V764">
        <v>0.99351500000000004</v>
      </c>
      <c r="W764">
        <v>0.96108300000000002</v>
      </c>
      <c r="X764">
        <v>0.66877200000000003</v>
      </c>
      <c r="Y764">
        <v>0.17663100000000001</v>
      </c>
      <c r="Z764">
        <v>0.32207400000000003</v>
      </c>
      <c r="AA764">
        <v>0.52005900000000005</v>
      </c>
      <c r="AB764">
        <v>0.37270799999999998</v>
      </c>
      <c r="AC764">
        <v>0</v>
      </c>
      <c r="AD764">
        <v>0.90466899999999995</v>
      </c>
      <c r="AE764">
        <v>1.013835</v>
      </c>
      <c r="AF764">
        <v>0.34059699999999998</v>
      </c>
      <c r="AG764">
        <v>1.9389419999999999</v>
      </c>
      <c r="AH764">
        <v>0</v>
      </c>
      <c r="AI764">
        <v>0.74384700000000004</v>
      </c>
      <c r="AJ764">
        <v>8.7733000000000005E-2</v>
      </c>
      <c r="AK764">
        <v>0</v>
      </c>
      <c r="AL764">
        <f>SUM(B764:AK764)</f>
        <v>11.618585000000001</v>
      </c>
    </row>
    <row r="765" spans="1:38" x14ac:dyDescent="0.25">
      <c r="A765" t="s">
        <v>763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.189026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1.159257</v>
      </c>
      <c r="U765">
        <v>0</v>
      </c>
      <c r="V765">
        <v>0.47546699999999997</v>
      </c>
      <c r="W765">
        <v>0.27431100000000003</v>
      </c>
      <c r="X765">
        <v>0.20915900000000001</v>
      </c>
      <c r="Y765">
        <v>1.393845</v>
      </c>
      <c r="Z765">
        <v>0.46898899999999999</v>
      </c>
      <c r="AA765">
        <v>0</v>
      </c>
      <c r="AB765">
        <v>0.36263299999999998</v>
      </c>
      <c r="AC765">
        <v>0.31653199999999998</v>
      </c>
      <c r="AD765">
        <v>0.21052899999999999</v>
      </c>
      <c r="AE765">
        <v>0.224268</v>
      </c>
      <c r="AF765">
        <v>0.19542300000000001</v>
      </c>
      <c r="AG765">
        <v>0.219637</v>
      </c>
      <c r="AH765">
        <v>0.49529800000000002</v>
      </c>
      <c r="AI765">
        <v>5.6008000000000002E-2</v>
      </c>
      <c r="AJ765">
        <v>0</v>
      </c>
      <c r="AK765">
        <v>0</v>
      </c>
      <c r="AL765">
        <f>SUM(B765:AK765)</f>
        <v>6.2503819999999992</v>
      </c>
    </row>
    <row r="766" spans="1:38" x14ac:dyDescent="0.25">
      <c r="A766" t="s">
        <v>764</v>
      </c>
      <c r="B766">
        <v>8.2419999999999993E-2</v>
      </c>
      <c r="C766">
        <v>0</v>
      </c>
      <c r="D766">
        <v>7.9684000000000005E-2</v>
      </c>
      <c r="E766">
        <v>8.0425999999999997E-2</v>
      </c>
      <c r="F766">
        <v>0</v>
      </c>
      <c r="G766">
        <v>0</v>
      </c>
      <c r="H766">
        <v>0</v>
      </c>
      <c r="I766">
        <v>0</v>
      </c>
      <c r="J766">
        <v>1.3418079999999999</v>
      </c>
      <c r="K766">
        <v>0</v>
      </c>
      <c r="L766">
        <v>0.199097</v>
      </c>
      <c r="M766">
        <v>0</v>
      </c>
      <c r="N766">
        <v>0.17110400000000001</v>
      </c>
      <c r="O766">
        <v>0</v>
      </c>
      <c r="P766">
        <v>0</v>
      </c>
      <c r="Q766">
        <v>0</v>
      </c>
      <c r="R766">
        <v>0</v>
      </c>
      <c r="S766">
        <v>0.20084199999999999</v>
      </c>
      <c r="T766">
        <v>0</v>
      </c>
      <c r="U766">
        <v>0</v>
      </c>
      <c r="V766">
        <v>8.0434000000000005E-2</v>
      </c>
      <c r="W766">
        <v>8.4071000000000007E-2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0</v>
      </c>
      <c r="AD766">
        <v>0</v>
      </c>
      <c r="AE766">
        <v>0</v>
      </c>
      <c r="AF766">
        <v>0</v>
      </c>
      <c r="AG766">
        <v>0</v>
      </c>
      <c r="AH766">
        <v>0</v>
      </c>
      <c r="AI766">
        <v>0</v>
      </c>
      <c r="AJ766">
        <v>0</v>
      </c>
      <c r="AK766">
        <v>2.3675570000000001</v>
      </c>
      <c r="AL766">
        <f>SUM(B766:AK766)</f>
        <v>4.687443</v>
      </c>
    </row>
    <row r="767" spans="1:38" x14ac:dyDescent="0.25">
      <c r="A767" t="s">
        <v>765</v>
      </c>
      <c r="B767">
        <v>0.17787800000000001</v>
      </c>
      <c r="C767">
        <v>7.4541999999999997E-2</v>
      </c>
      <c r="D767">
        <v>2.8518999999999999E-2</v>
      </c>
      <c r="E767">
        <v>0</v>
      </c>
      <c r="F767">
        <v>8.8733999999999993E-2</v>
      </c>
      <c r="G767">
        <v>0</v>
      </c>
      <c r="H767">
        <v>9.4006999999999993E-2</v>
      </c>
      <c r="I767">
        <v>0.22096299999999999</v>
      </c>
      <c r="J767">
        <v>5.7937000000000002E-2</v>
      </c>
      <c r="K767">
        <v>0.136547</v>
      </c>
      <c r="L767">
        <v>0.28560099999999999</v>
      </c>
      <c r="M767">
        <v>0</v>
      </c>
      <c r="N767">
        <v>0.122477</v>
      </c>
      <c r="O767">
        <v>0.26149800000000001</v>
      </c>
      <c r="P767">
        <v>0.18091399999999999</v>
      </c>
      <c r="Q767">
        <v>0.119354</v>
      </c>
      <c r="R767">
        <v>0.120549</v>
      </c>
      <c r="S767">
        <v>0.43554100000000001</v>
      </c>
      <c r="T767">
        <v>0.36096</v>
      </c>
      <c r="U767">
        <v>1.3670690000000001</v>
      </c>
      <c r="V767">
        <v>0.52165899999999998</v>
      </c>
      <c r="W767">
        <v>0.15059600000000001</v>
      </c>
      <c r="X767">
        <v>1.9726159999999999</v>
      </c>
      <c r="Y767">
        <v>0.17406199999999999</v>
      </c>
      <c r="Z767">
        <v>0.34559899999999999</v>
      </c>
      <c r="AA767">
        <v>0.88298500000000002</v>
      </c>
      <c r="AB767">
        <v>0.50040099999999998</v>
      </c>
      <c r="AC767">
        <v>2.4366249999999998</v>
      </c>
      <c r="AD767">
        <v>1.142976</v>
      </c>
      <c r="AE767">
        <v>0.32308300000000001</v>
      </c>
      <c r="AF767">
        <v>0.57044399999999995</v>
      </c>
      <c r="AG767">
        <v>1.830433</v>
      </c>
      <c r="AH767">
        <v>3.9859779999999998</v>
      </c>
      <c r="AI767">
        <v>0.461536</v>
      </c>
      <c r="AJ767">
        <v>0.18334800000000001</v>
      </c>
      <c r="AK767">
        <v>1.2333689999999999</v>
      </c>
      <c r="AL767">
        <f>SUM(B767:AK767)</f>
        <v>20.848799999999997</v>
      </c>
    </row>
    <row r="768" spans="1:38" x14ac:dyDescent="0.25">
      <c r="A768" t="s">
        <v>766</v>
      </c>
      <c r="B768">
        <v>0</v>
      </c>
      <c r="C768">
        <v>4.0300000000000002E-2</v>
      </c>
      <c r="D768">
        <v>0</v>
      </c>
      <c r="E768">
        <v>7.4875999999999998E-2</v>
      </c>
      <c r="F768">
        <v>0.16546</v>
      </c>
      <c r="G768">
        <v>0.13447899999999999</v>
      </c>
      <c r="H768">
        <v>0.12848399999999999</v>
      </c>
      <c r="I768">
        <v>0.28556799999999999</v>
      </c>
      <c r="J768">
        <v>8.1433000000000005E-2</v>
      </c>
      <c r="K768">
        <v>0.15813099999999999</v>
      </c>
      <c r="L768">
        <v>0</v>
      </c>
      <c r="M768">
        <v>0</v>
      </c>
      <c r="N768">
        <v>4.2821999999999999E-2</v>
      </c>
      <c r="O768">
        <v>0.15892500000000001</v>
      </c>
      <c r="P768">
        <v>0.14295099999999999</v>
      </c>
      <c r="Q768">
        <v>0</v>
      </c>
      <c r="R768">
        <v>0</v>
      </c>
      <c r="S768">
        <v>0.38595699999999999</v>
      </c>
      <c r="T768">
        <v>0.378359</v>
      </c>
      <c r="U768">
        <v>1.1179790000000001</v>
      </c>
      <c r="V768">
        <v>0.39498699999999998</v>
      </c>
      <c r="W768">
        <v>8.4583000000000005E-2</v>
      </c>
      <c r="X768">
        <v>0.94847899999999996</v>
      </c>
      <c r="Y768">
        <v>0.58647700000000003</v>
      </c>
      <c r="Z768">
        <v>0.24857199999999999</v>
      </c>
      <c r="AA768">
        <v>0.30946200000000001</v>
      </c>
      <c r="AB768">
        <v>0.13844100000000001</v>
      </c>
      <c r="AC768">
        <v>0.86270899999999995</v>
      </c>
      <c r="AD768">
        <v>0.31920900000000002</v>
      </c>
      <c r="AE768">
        <v>0.12768099999999999</v>
      </c>
      <c r="AF768">
        <v>0.72101400000000004</v>
      </c>
      <c r="AG768">
        <v>1.8822950000000001</v>
      </c>
      <c r="AH768">
        <v>1.7591239999999999</v>
      </c>
      <c r="AI768">
        <v>9.0284000000000003E-2</v>
      </c>
      <c r="AJ768">
        <v>0.33941900000000003</v>
      </c>
      <c r="AK768">
        <v>0</v>
      </c>
      <c r="AL768">
        <f>SUM(B768:AK768)</f>
        <v>12.108460000000001</v>
      </c>
    </row>
    <row r="769" spans="1:38" x14ac:dyDescent="0.25">
      <c r="A769" t="s">
        <v>767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3.0651999999999999E-2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.236591</v>
      </c>
      <c r="T769">
        <v>0</v>
      </c>
      <c r="U769">
        <v>0</v>
      </c>
      <c r="V769">
        <v>0</v>
      </c>
      <c r="W769">
        <v>0</v>
      </c>
      <c r="X769">
        <v>6.5572000000000005E-2</v>
      </c>
      <c r="Y769">
        <v>0</v>
      </c>
      <c r="Z769">
        <v>0</v>
      </c>
      <c r="AA769">
        <v>0</v>
      </c>
      <c r="AB769">
        <v>0</v>
      </c>
      <c r="AC769">
        <v>1.429827</v>
      </c>
      <c r="AD769">
        <v>0</v>
      </c>
      <c r="AE769">
        <v>0</v>
      </c>
      <c r="AF769">
        <v>7.7330999999999997E-2</v>
      </c>
      <c r="AG769">
        <v>0</v>
      </c>
      <c r="AH769">
        <v>0</v>
      </c>
      <c r="AI769">
        <v>0</v>
      </c>
      <c r="AJ769">
        <v>0</v>
      </c>
      <c r="AK769">
        <v>0.67013100000000003</v>
      </c>
      <c r="AL769">
        <f>SUM(B769:AK769)</f>
        <v>2.5101040000000001</v>
      </c>
    </row>
    <row r="770" spans="1:38" x14ac:dyDescent="0.25">
      <c r="A770" t="s">
        <v>768</v>
      </c>
      <c r="B770">
        <v>6.2122999999999998E-2</v>
      </c>
      <c r="C770">
        <v>0.115852</v>
      </c>
      <c r="D770">
        <v>0.53010000000000002</v>
      </c>
      <c r="E770">
        <v>0.84325000000000006</v>
      </c>
      <c r="F770">
        <v>0.23663799999999999</v>
      </c>
      <c r="G770">
        <v>7.5911000000000006E-2</v>
      </c>
      <c r="H770">
        <v>7.1693000000000007E-2</v>
      </c>
      <c r="I770">
        <v>0.36829600000000001</v>
      </c>
      <c r="J770">
        <v>0.34880699999999998</v>
      </c>
      <c r="K770">
        <v>0.252502</v>
      </c>
      <c r="L770">
        <v>0.303896</v>
      </c>
      <c r="M770">
        <v>0.24626899999999999</v>
      </c>
      <c r="N770">
        <v>0.32785900000000001</v>
      </c>
      <c r="O770">
        <v>0</v>
      </c>
      <c r="P770">
        <v>0.161631</v>
      </c>
      <c r="Q770">
        <v>7.7975000000000003E-2</v>
      </c>
      <c r="R770">
        <v>0</v>
      </c>
      <c r="S770">
        <v>0.57669700000000002</v>
      </c>
      <c r="T770">
        <v>0.52971199999999996</v>
      </c>
      <c r="U770">
        <v>0.52656199999999997</v>
      </c>
      <c r="V770">
        <v>1.444399</v>
      </c>
      <c r="W770">
        <v>0.40525600000000001</v>
      </c>
      <c r="X770">
        <v>0.46537000000000001</v>
      </c>
      <c r="Y770">
        <v>0.202738</v>
      </c>
      <c r="Z770">
        <v>0.394785</v>
      </c>
      <c r="AA770">
        <v>0.67890499999999998</v>
      </c>
      <c r="AB770">
        <v>1.794897</v>
      </c>
      <c r="AC770">
        <v>0.76816200000000001</v>
      </c>
      <c r="AD770">
        <v>1.783577</v>
      </c>
      <c r="AE770">
        <v>1.4449829999999999</v>
      </c>
      <c r="AF770">
        <v>0.91522499999999996</v>
      </c>
      <c r="AG770">
        <v>0.240844</v>
      </c>
      <c r="AH770">
        <v>0.35012599999999999</v>
      </c>
      <c r="AI770">
        <v>0.57101800000000003</v>
      </c>
      <c r="AJ770">
        <v>0.33750999999999998</v>
      </c>
      <c r="AK770">
        <v>0</v>
      </c>
      <c r="AL770">
        <f>SUM(B770:AK770)</f>
        <v>17.453567999999997</v>
      </c>
    </row>
    <row r="771" spans="1:38" x14ac:dyDescent="0.25">
      <c r="A771" t="s">
        <v>769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.16769899999999999</v>
      </c>
      <c r="S771">
        <v>0</v>
      </c>
      <c r="T771">
        <v>0</v>
      </c>
      <c r="U771">
        <v>3.8787000000000002E-2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0</v>
      </c>
      <c r="AD771">
        <v>5.1353000000000003E-2</v>
      </c>
      <c r="AE771">
        <v>0</v>
      </c>
      <c r="AF771">
        <v>0</v>
      </c>
      <c r="AG771">
        <v>0</v>
      </c>
      <c r="AH771">
        <v>0</v>
      </c>
      <c r="AI771">
        <v>0</v>
      </c>
      <c r="AJ771">
        <v>0</v>
      </c>
      <c r="AK771">
        <v>0.90296299999999996</v>
      </c>
      <c r="AL771">
        <f>SUM(B771:AK771)</f>
        <v>1.1608019999999999</v>
      </c>
    </row>
    <row r="772" spans="1:38" x14ac:dyDescent="0.25">
      <c r="A772" t="s">
        <v>770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.30746400000000002</v>
      </c>
      <c r="J772">
        <v>0</v>
      </c>
      <c r="K772">
        <v>0</v>
      </c>
      <c r="L772">
        <v>6.9512000000000004E-2</v>
      </c>
      <c r="M772">
        <v>0</v>
      </c>
      <c r="N772">
        <v>0</v>
      </c>
      <c r="O772">
        <v>0</v>
      </c>
      <c r="P772">
        <v>2.7876000000000001E-2</v>
      </c>
      <c r="Q772">
        <v>5.6297E-2</v>
      </c>
      <c r="R772">
        <v>0</v>
      </c>
      <c r="S772">
        <v>4.5282999999999997E-2</v>
      </c>
      <c r="T772">
        <v>0.48091899999999999</v>
      </c>
      <c r="U772">
        <v>0.31921699999999997</v>
      </c>
      <c r="V772">
        <v>0.23199500000000001</v>
      </c>
      <c r="W772">
        <v>0.83519600000000005</v>
      </c>
      <c r="X772">
        <v>0.287937</v>
      </c>
      <c r="Y772">
        <v>0.91493400000000003</v>
      </c>
      <c r="Z772">
        <v>0.94870200000000005</v>
      </c>
      <c r="AA772">
        <v>0.62546299999999999</v>
      </c>
      <c r="AB772">
        <v>0.66544700000000001</v>
      </c>
      <c r="AC772">
        <v>7.0817000000000005E-2</v>
      </c>
      <c r="AD772">
        <v>0.21898899999999999</v>
      </c>
      <c r="AE772">
        <v>5.2731E-2</v>
      </c>
      <c r="AF772">
        <v>1.0402199999999999</v>
      </c>
      <c r="AG772">
        <v>1.1120969999999999</v>
      </c>
      <c r="AH772">
        <v>0.94811500000000004</v>
      </c>
      <c r="AI772">
        <v>0.376253</v>
      </c>
      <c r="AJ772">
        <v>0.91090800000000005</v>
      </c>
      <c r="AK772">
        <v>0.69654300000000002</v>
      </c>
      <c r="AL772">
        <f>SUM(B772:AK772)</f>
        <v>11.242914999999998</v>
      </c>
    </row>
    <row r="773" spans="1:38" x14ac:dyDescent="0.25">
      <c r="A773" t="s">
        <v>771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9.7505999999999995E-2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1.15143</v>
      </c>
      <c r="V773">
        <v>0</v>
      </c>
      <c r="W773">
        <v>0.309448</v>
      </c>
      <c r="X773">
        <v>0.70956200000000003</v>
      </c>
      <c r="Y773">
        <v>0.30810100000000001</v>
      </c>
      <c r="Z773">
        <v>0.34468599999999999</v>
      </c>
      <c r="AA773">
        <v>6.2323000000000003E-2</v>
      </c>
      <c r="AB773">
        <v>5.5044999999999997E-2</v>
      </c>
      <c r="AC773">
        <v>0.25386999999999998</v>
      </c>
      <c r="AD773">
        <v>0.45824500000000001</v>
      </c>
      <c r="AE773">
        <v>0.18984300000000001</v>
      </c>
      <c r="AF773">
        <v>0.380079</v>
      </c>
      <c r="AG773">
        <v>0.34169699999999997</v>
      </c>
      <c r="AH773">
        <v>0</v>
      </c>
      <c r="AI773">
        <v>0.48314000000000001</v>
      </c>
      <c r="AJ773">
        <v>0.36362100000000003</v>
      </c>
      <c r="AK773">
        <v>2.8991440000000002</v>
      </c>
      <c r="AL773">
        <f>SUM(B773:AK773)</f>
        <v>8.4077400000000004</v>
      </c>
    </row>
    <row r="774" spans="1:38" x14ac:dyDescent="0.25">
      <c r="A774" t="s">
        <v>772</v>
      </c>
      <c r="B774">
        <v>0.75113300000000005</v>
      </c>
      <c r="C774">
        <v>1.0102949999999999</v>
      </c>
      <c r="D774">
        <v>1.3297060000000001</v>
      </c>
      <c r="E774">
        <v>0.88195800000000002</v>
      </c>
      <c r="F774">
        <v>0.98856500000000003</v>
      </c>
      <c r="G774">
        <v>0.16056000000000001</v>
      </c>
      <c r="H774">
        <v>0.38077800000000001</v>
      </c>
      <c r="I774">
        <v>0.38950099999999999</v>
      </c>
      <c r="J774">
        <v>0.869232</v>
      </c>
      <c r="K774">
        <v>0.36066900000000002</v>
      </c>
      <c r="L774">
        <v>0.57861300000000004</v>
      </c>
      <c r="M774">
        <v>0.23829600000000001</v>
      </c>
      <c r="N774">
        <v>0.74813700000000005</v>
      </c>
      <c r="O774">
        <v>0.29345900000000003</v>
      </c>
      <c r="P774">
        <v>0.720607</v>
      </c>
      <c r="Q774">
        <v>0.42607899999999999</v>
      </c>
      <c r="R774">
        <v>0.329042</v>
      </c>
      <c r="S774">
        <v>0.92143799999999998</v>
      </c>
      <c r="T774">
        <v>3.0973579999999998</v>
      </c>
      <c r="U774">
        <v>4.5613479999999997</v>
      </c>
      <c r="V774">
        <v>4.0232419999999998</v>
      </c>
      <c r="W774">
        <v>3.5586180000000001</v>
      </c>
      <c r="X774">
        <v>5.5035160000000003</v>
      </c>
      <c r="Y774">
        <v>2.8214239999999999</v>
      </c>
      <c r="Z774">
        <v>1.381332</v>
      </c>
      <c r="AA774">
        <v>2.9090750000000001</v>
      </c>
      <c r="AB774">
        <v>3.6319249999999998</v>
      </c>
      <c r="AC774">
        <v>3.4907819999999998</v>
      </c>
      <c r="AD774">
        <v>3.907978</v>
      </c>
      <c r="AE774">
        <v>0.92787200000000003</v>
      </c>
      <c r="AF774">
        <v>4.7001749999999998</v>
      </c>
      <c r="AG774">
        <v>3.9774829999999999</v>
      </c>
      <c r="AH774">
        <v>3.3118210000000001</v>
      </c>
      <c r="AI774">
        <v>7.647653</v>
      </c>
      <c r="AJ774">
        <v>2.5307620000000002</v>
      </c>
      <c r="AK774">
        <v>0.57743599999999995</v>
      </c>
      <c r="AL774">
        <f>SUM(B774:AK774)</f>
        <v>73.937868000000009</v>
      </c>
    </row>
    <row r="775" spans="1:38" x14ac:dyDescent="0.25">
      <c r="A775" t="s">
        <v>773</v>
      </c>
      <c r="B775">
        <v>0</v>
      </c>
      <c r="C775">
        <v>0</v>
      </c>
      <c r="D775">
        <v>1.6858000000000001E-2</v>
      </c>
      <c r="E775">
        <v>0</v>
      </c>
      <c r="F775">
        <v>1.194928</v>
      </c>
      <c r="G775">
        <v>0.187504</v>
      </c>
      <c r="H775">
        <v>0</v>
      </c>
      <c r="I775">
        <v>6.4919000000000004E-2</v>
      </c>
      <c r="J775">
        <v>0</v>
      </c>
      <c r="K775">
        <v>0</v>
      </c>
      <c r="L775">
        <v>1.9251000000000001E-2</v>
      </c>
      <c r="M775">
        <v>0</v>
      </c>
      <c r="N775">
        <v>2.7625E-2</v>
      </c>
      <c r="O775">
        <v>0</v>
      </c>
      <c r="P775">
        <v>0</v>
      </c>
      <c r="Q775">
        <v>0.33161400000000002</v>
      </c>
      <c r="R775">
        <v>0</v>
      </c>
      <c r="S775">
        <v>3.7423999999999999E-2</v>
      </c>
      <c r="T775">
        <v>0.47227400000000003</v>
      </c>
      <c r="U775">
        <v>0.52287399999999995</v>
      </c>
      <c r="V775">
        <v>0.42410399999999998</v>
      </c>
      <c r="W775">
        <v>2.0436200000000002</v>
      </c>
      <c r="X775">
        <v>6.0706999999999997E-2</v>
      </c>
      <c r="Y775">
        <v>0.14340900000000001</v>
      </c>
      <c r="Z775">
        <v>0.67773399999999995</v>
      </c>
      <c r="AA775">
        <v>6.6410999999999998E-2</v>
      </c>
      <c r="AB775">
        <v>0.375722</v>
      </c>
      <c r="AC775">
        <v>1.505339</v>
      </c>
      <c r="AD775">
        <v>1.1582330000000001</v>
      </c>
      <c r="AE775">
        <v>1.179073</v>
      </c>
      <c r="AF775">
        <v>2.7306620000000001</v>
      </c>
      <c r="AG775">
        <v>1.0597570000000001</v>
      </c>
      <c r="AH775">
        <v>5.3457999999999999E-2</v>
      </c>
      <c r="AI775">
        <v>2.9053810000000002</v>
      </c>
      <c r="AJ775">
        <v>0.61438999999999999</v>
      </c>
      <c r="AK775">
        <v>0</v>
      </c>
      <c r="AL775">
        <f>SUM(B775:AK775)</f>
        <v>17.873270999999999</v>
      </c>
    </row>
    <row r="776" spans="1:38" x14ac:dyDescent="0.25">
      <c r="A776" t="s">
        <v>774</v>
      </c>
      <c r="B776">
        <v>0.57515499999999997</v>
      </c>
      <c r="C776">
        <v>0.16072700000000001</v>
      </c>
      <c r="D776">
        <v>0.60907500000000003</v>
      </c>
      <c r="E776">
        <v>0.83160599999999996</v>
      </c>
      <c r="F776">
        <v>0.10950500000000001</v>
      </c>
      <c r="G776">
        <v>0</v>
      </c>
      <c r="H776">
        <v>0</v>
      </c>
      <c r="I776">
        <v>0.15628900000000001</v>
      </c>
      <c r="J776">
        <v>0.290074</v>
      </c>
      <c r="K776">
        <v>0.205258</v>
      </c>
      <c r="L776">
        <v>9.2346999999999999E-2</v>
      </c>
      <c r="M776">
        <v>0.17910699999999999</v>
      </c>
      <c r="N776">
        <v>1.279145</v>
      </c>
      <c r="O776">
        <v>0.175481</v>
      </c>
      <c r="P776">
        <v>0.15579100000000001</v>
      </c>
      <c r="Q776">
        <v>0.72215499999999999</v>
      </c>
      <c r="R776">
        <v>0</v>
      </c>
      <c r="S776">
        <v>0.23048399999999999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9.7832000000000002E-2</v>
      </c>
      <c r="Z776">
        <v>0</v>
      </c>
      <c r="AA776">
        <v>0</v>
      </c>
      <c r="AB776">
        <v>8.0019999999999994E-2</v>
      </c>
      <c r="AC776">
        <v>0</v>
      </c>
      <c r="AD776">
        <v>0</v>
      </c>
      <c r="AE776">
        <v>0</v>
      </c>
      <c r="AF776">
        <v>0</v>
      </c>
      <c r="AG776">
        <v>5.1575000000000003E-2</v>
      </c>
      <c r="AH776">
        <v>0</v>
      </c>
      <c r="AI776">
        <v>7.2361999999999996E-2</v>
      </c>
      <c r="AJ776">
        <v>4.3978999999999997E-2</v>
      </c>
      <c r="AK776">
        <v>3.0834E-2</v>
      </c>
      <c r="AL776">
        <f>SUM(B776:AK776)</f>
        <v>6.1488009999999997</v>
      </c>
    </row>
    <row r="777" spans="1:38" x14ac:dyDescent="0.25">
      <c r="A777" t="s">
        <v>775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.19079299999999999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.233677</v>
      </c>
      <c r="P777">
        <v>5.4843000000000003E-2</v>
      </c>
      <c r="Q777">
        <v>0</v>
      </c>
      <c r="R777">
        <v>0</v>
      </c>
      <c r="S777">
        <v>0</v>
      </c>
      <c r="T777">
        <v>0</v>
      </c>
      <c r="U777">
        <v>0.21087600000000001</v>
      </c>
      <c r="V777">
        <v>0</v>
      </c>
      <c r="W777">
        <v>0</v>
      </c>
      <c r="X777">
        <v>0</v>
      </c>
      <c r="Y777">
        <v>0.21581500000000001</v>
      </c>
      <c r="Z777">
        <v>0</v>
      </c>
      <c r="AA777">
        <v>9.1935000000000003E-2</v>
      </c>
      <c r="AB777">
        <v>0.10150000000000001</v>
      </c>
      <c r="AC777">
        <v>0</v>
      </c>
      <c r="AD777">
        <v>1.336004</v>
      </c>
      <c r="AE777">
        <v>0</v>
      </c>
      <c r="AF777">
        <v>0</v>
      </c>
      <c r="AG777">
        <v>0</v>
      </c>
      <c r="AH777">
        <v>0.151142</v>
      </c>
      <c r="AI777">
        <v>0</v>
      </c>
      <c r="AJ777">
        <v>0</v>
      </c>
      <c r="AK777">
        <v>1.7748079999999999</v>
      </c>
      <c r="AL777">
        <f>SUM(B777:AK777)</f>
        <v>4.3613929999999996</v>
      </c>
    </row>
    <row r="778" spans="1:38" x14ac:dyDescent="0.25">
      <c r="A778" t="s">
        <v>776</v>
      </c>
      <c r="B778">
        <v>0.40032400000000001</v>
      </c>
      <c r="C778">
        <v>0</v>
      </c>
      <c r="D778">
        <v>0.32418200000000003</v>
      </c>
      <c r="E778">
        <v>0.31986500000000001</v>
      </c>
      <c r="F778">
        <v>0.94933599999999996</v>
      </c>
      <c r="G778">
        <v>0.152614</v>
      </c>
      <c r="H778">
        <v>0.71320799999999995</v>
      </c>
      <c r="I778">
        <v>0.421431</v>
      </c>
      <c r="J778">
        <v>0.61633599999999999</v>
      </c>
      <c r="K778">
        <v>0.276092</v>
      </c>
      <c r="L778">
        <v>0.361369</v>
      </c>
      <c r="M778">
        <v>0</v>
      </c>
      <c r="N778">
        <v>0.51932299999999998</v>
      </c>
      <c r="O778">
        <v>0.69616800000000001</v>
      </c>
      <c r="P778">
        <v>1.61324</v>
      </c>
      <c r="Q778">
        <v>0</v>
      </c>
      <c r="R778">
        <v>1.4107730000000001</v>
      </c>
      <c r="S778">
        <v>0.82303700000000002</v>
      </c>
      <c r="T778">
        <v>0.26002900000000001</v>
      </c>
      <c r="U778">
        <v>0</v>
      </c>
      <c r="V778">
        <v>0</v>
      </c>
      <c r="W778">
        <v>0.97066200000000002</v>
      </c>
      <c r="X778">
        <v>0.96191800000000005</v>
      </c>
      <c r="Y778">
        <v>4.3857E-2</v>
      </c>
      <c r="Z778">
        <v>0.84133000000000002</v>
      </c>
      <c r="AA778">
        <v>0.52303900000000003</v>
      </c>
      <c r="AB778">
        <v>0.40627099999999999</v>
      </c>
      <c r="AC778">
        <v>0</v>
      </c>
      <c r="AD778">
        <v>0.95525899999999997</v>
      </c>
      <c r="AE778">
        <v>0.60093799999999997</v>
      </c>
      <c r="AF778">
        <v>1.6073170000000001</v>
      </c>
      <c r="AG778">
        <v>0.48850100000000002</v>
      </c>
      <c r="AH778">
        <v>0.51324499999999995</v>
      </c>
      <c r="AI778">
        <v>1.3843099999999999</v>
      </c>
      <c r="AJ778">
        <v>1.4521740000000001</v>
      </c>
      <c r="AK778">
        <v>0.66868399999999995</v>
      </c>
      <c r="AL778">
        <f>SUM(B778:AK778)</f>
        <v>21.274832</v>
      </c>
    </row>
    <row r="779" spans="1:38" x14ac:dyDescent="0.25">
      <c r="A779" t="s">
        <v>777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.28244599999999997</v>
      </c>
      <c r="K779">
        <v>0.13968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.23838699999999999</v>
      </c>
      <c r="R779">
        <v>0</v>
      </c>
      <c r="S779">
        <v>0</v>
      </c>
      <c r="T779">
        <v>0.84342799999999996</v>
      </c>
      <c r="U779">
        <v>0.1424</v>
      </c>
      <c r="V779">
        <v>0.95088399999999995</v>
      </c>
      <c r="W779">
        <v>7.9286999999999996E-2</v>
      </c>
      <c r="X779">
        <v>1.1471009999999999</v>
      </c>
      <c r="Y779">
        <v>0.16201699999999999</v>
      </c>
      <c r="Z779">
        <v>0.61254299999999995</v>
      </c>
      <c r="AA779">
        <v>0</v>
      </c>
      <c r="AB779">
        <v>0.29386200000000001</v>
      </c>
      <c r="AC779">
        <v>0</v>
      </c>
      <c r="AD779">
        <v>0</v>
      </c>
      <c r="AE779">
        <v>0.70546900000000001</v>
      </c>
      <c r="AF779">
        <v>0.17847399999999999</v>
      </c>
      <c r="AG779">
        <v>0.29128700000000002</v>
      </c>
      <c r="AH779">
        <v>0.295742</v>
      </c>
      <c r="AI779">
        <v>4.8599000000000003E-2</v>
      </c>
      <c r="AJ779">
        <v>0.25312800000000002</v>
      </c>
      <c r="AK779">
        <v>0.17435700000000001</v>
      </c>
      <c r="AL779">
        <f>SUM(B779:AK779)</f>
        <v>6.8390909999999989</v>
      </c>
    </row>
    <row r="780" spans="1:38" x14ac:dyDescent="0.25">
      <c r="A780" t="s">
        <v>778</v>
      </c>
      <c r="B780">
        <v>1.203802</v>
      </c>
      <c r="C780">
        <v>0.89896200000000004</v>
      </c>
      <c r="D780">
        <v>1.9612999999999998E-2</v>
      </c>
      <c r="E780">
        <v>0.34911399999999998</v>
      </c>
      <c r="F780">
        <v>0.83211299999999999</v>
      </c>
      <c r="G780">
        <v>0</v>
      </c>
      <c r="H780">
        <v>0.16555500000000001</v>
      </c>
      <c r="I780">
        <v>0.43082799999999999</v>
      </c>
      <c r="J780">
        <v>0</v>
      </c>
      <c r="K780">
        <v>0.73782300000000001</v>
      </c>
      <c r="L780">
        <v>0.24571200000000001</v>
      </c>
      <c r="M780">
        <v>0.98108799999999996</v>
      </c>
      <c r="N780">
        <v>0.382851</v>
      </c>
      <c r="O780">
        <v>0</v>
      </c>
      <c r="P780">
        <v>0.38172299999999998</v>
      </c>
      <c r="Q780">
        <v>0.18467900000000001</v>
      </c>
      <c r="R780">
        <v>0.65379100000000001</v>
      </c>
      <c r="S780">
        <v>7.5023999999999993E-2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.25930900000000001</v>
      </c>
      <c r="AA780">
        <v>0</v>
      </c>
      <c r="AB780">
        <v>0</v>
      </c>
      <c r="AC780">
        <v>0</v>
      </c>
      <c r="AD780">
        <v>0</v>
      </c>
      <c r="AE780">
        <v>0</v>
      </c>
      <c r="AF780">
        <v>0</v>
      </c>
      <c r="AG780">
        <v>0</v>
      </c>
      <c r="AH780">
        <v>0</v>
      </c>
      <c r="AI780">
        <v>0</v>
      </c>
      <c r="AJ780">
        <v>0</v>
      </c>
      <c r="AK780">
        <v>0</v>
      </c>
      <c r="AL780">
        <f>SUM(B780:AK780)</f>
        <v>7.8019869999999996</v>
      </c>
    </row>
    <row r="781" spans="1:38" x14ac:dyDescent="0.25">
      <c r="A781" t="s">
        <v>779</v>
      </c>
      <c r="B781">
        <v>0.72350800000000004</v>
      </c>
      <c r="C781">
        <v>7.6995999999999995E-2</v>
      </c>
      <c r="D781">
        <v>0.296039</v>
      </c>
      <c r="E781">
        <v>0.55571999999999999</v>
      </c>
      <c r="F781">
        <v>1.176086</v>
      </c>
      <c r="G781">
        <v>0.45242700000000002</v>
      </c>
      <c r="H781">
        <v>0.411385</v>
      </c>
      <c r="I781">
        <v>0</v>
      </c>
      <c r="J781">
        <v>0.24936700000000001</v>
      </c>
      <c r="K781">
        <v>0</v>
      </c>
      <c r="L781">
        <v>0</v>
      </c>
      <c r="M781">
        <v>0.24223</v>
      </c>
      <c r="N781">
        <v>0.13985</v>
      </c>
      <c r="O781">
        <v>0.47006199999999998</v>
      </c>
      <c r="P781">
        <v>0.18027899999999999</v>
      </c>
      <c r="Q781">
        <v>1.3893329999999999</v>
      </c>
      <c r="R781">
        <v>6.3313999999999995E-2</v>
      </c>
      <c r="S781">
        <v>0.71081700000000003</v>
      </c>
      <c r="T781">
        <v>0</v>
      </c>
      <c r="U781">
        <v>0</v>
      </c>
      <c r="V781">
        <v>2.8886999999999999E-2</v>
      </c>
      <c r="W781">
        <v>0.15759799999999999</v>
      </c>
      <c r="X781">
        <v>0</v>
      </c>
      <c r="Y781">
        <v>6.1455999999999997E-2</v>
      </c>
      <c r="Z781">
        <v>6.8089999999999998E-2</v>
      </c>
      <c r="AA781">
        <v>0</v>
      </c>
      <c r="AB781">
        <v>0</v>
      </c>
      <c r="AC781">
        <v>0</v>
      </c>
      <c r="AD781">
        <v>0</v>
      </c>
      <c r="AE781">
        <v>0</v>
      </c>
      <c r="AF781">
        <v>0</v>
      </c>
      <c r="AG781">
        <v>0</v>
      </c>
      <c r="AH781">
        <v>0.14807600000000001</v>
      </c>
      <c r="AI781">
        <v>0.178864</v>
      </c>
      <c r="AJ781">
        <v>6.2751000000000001E-2</v>
      </c>
      <c r="AK781">
        <v>0</v>
      </c>
      <c r="AL781">
        <f>SUM(B781:AK781)</f>
        <v>7.8431350000000002</v>
      </c>
    </row>
    <row r="782" spans="1:38" x14ac:dyDescent="0.25">
      <c r="A782" t="s">
        <v>780</v>
      </c>
      <c r="B782">
        <v>0</v>
      </c>
      <c r="C782">
        <v>0.93095799999999995</v>
      </c>
      <c r="D782">
        <v>0</v>
      </c>
      <c r="E782">
        <v>0</v>
      </c>
      <c r="F782">
        <v>0</v>
      </c>
      <c r="G782">
        <v>0</v>
      </c>
      <c r="H782">
        <v>1.0449809999999999</v>
      </c>
      <c r="I782">
        <v>0.22406599999999999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2.307023</v>
      </c>
      <c r="P782">
        <v>4.3580069999999997</v>
      </c>
      <c r="Q782">
        <v>0</v>
      </c>
      <c r="R782">
        <v>2.423511</v>
      </c>
      <c r="S782">
        <v>0</v>
      </c>
      <c r="T782">
        <v>1.2453000000000001E-2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0</v>
      </c>
      <c r="AA782">
        <v>0</v>
      </c>
      <c r="AB782">
        <v>0</v>
      </c>
      <c r="AC782">
        <v>0</v>
      </c>
      <c r="AD782">
        <v>7.1025000000000005E-2</v>
      </c>
      <c r="AE782">
        <v>0</v>
      </c>
      <c r="AF782">
        <v>0</v>
      </c>
      <c r="AG782">
        <v>0</v>
      </c>
      <c r="AH782">
        <v>0</v>
      </c>
      <c r="AI782">
        <v>0</v>
      </c>
      <c r="AJ782">
        <v>0</v>
      </c>
      <c r="AK782">
        <v>0</v>
      </c>
      <c r="AL782">
        <f>SUM(B782:AK782)</f>
        <v>11.372024</v>
      </c>
    </row>
    <row r="783" spans="1:38" x14ac:dyDescent="0.25">
      <c r="A783" t="s">
        <v>781</v>
      </c>
      <c r="B783">
        <v>0</v>
      </c>
      <c r="C783">
        <v>0.50961800000000002</v>
      </c>
      <c r="D783">
        <v>3.7012999999999997E-2</v>
      </c>
      <c r="E783">
        <v>0</v>
      </c>
      <c r="F783">
        <v>7.1129999999999999E-2</v>
      </c>
      <c r="G783">
        <v>0</v>
      </c>
      <c r="H783">
        <v>9.0948000000000001E-2</v>
      </c>
      <c r="I783">
        <v>1.169802</v>
      </c>
      <c r="J783">
        <v>0</v>
      </c>
      <c r="K783">
        <v>0</v>
      </c>
      <c r="L783">
        <v>0.71062099999999995</v>
      </c>
      <c r="M783">
        <v>0</v>
      </c>
      <c r="N783">
        <v>0</v>
      </c>
      <c r="O783">
        <v>6.4302999999999999E-2</v>
      </c>
      <c r="P783">
        <v>0.340165</v>
      </c>
      <c r="Q783">
        <v>0</v>
      </c>
      <c r="R783">
        <v>0.60246299999999997</v>
      </c>
      <c r="S783">
        <v>1.6197E-2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  <c r="AC783">
        <v>0</v>
      </c>
      <c r="AD783">
        <v>0</v>
      </c>
      <c r="AE783">
        <v>0</v>
      </c>
      <c r="AF783">
        <v>2.2939000000000001E-2</v>
      </c>
      <c r="AG783">
        <v>0</v>
      </c>
      <c r="AH783">
        <v>0</v>
      </c>
      <c r="AI783">
        <v>0</v>
      </c>
      <c r="AJ783">
        <v>0</v>
      </c>
      <c r="AK783">
        <v>6.0962000000000002E-2</v>
      </c>
      <c r="AL783">
        <f>SUM(B783:AK783)</f>
        <v>3.696161</v>
      </c>
    </row>
    <row r="784" spans="1:38" x14ac:dyDescent="0.25">
      <c r="A784" t="s">
        <v>782</v>
      </c>
      <c r="B784">
        <v>3.8843740000000002</v>
      </c>
      <c r="C784">
        <v>2.4782329999999999</v>
      </c>
      <c r="D784">
        <v>4.1958270000000004</v>
      </c>
      <c r="E784">
        <v>2.8935659999999999</v>
      </c>
      <c r="F784">
        <v>1.4622299999999999</v>
      </c>
      <c r="G784">
        <v>4.3218360000000002</v>
      </c>
      <c r="H784">
        <v>1.25336</v>
      </c>
      <c r="I784">
        <v>8.4725280000000005</v>
      </c>
      <c r="J784">
        <v>0.21667600000000001</v>
      </c>
      <c r="K784">
        <v>6.9537420000000001</v>
      </c>
      <c r="L784">
        <v>2.783833</v>
      </c>
      <c r="M784">
        <v>5.2985139999999999</v>
      </c>
      <c r="N784">
        <v>0.72157899999999997</v>
      </c>
      <c r="O784">
        <v>7.4501929999999996</v>
      </c>
      <c r="P784">
        <v>5.0621809999999998</v>
      </c>
      <c r="Q784">
        <v>9.1006479999999996</v>
      </c>
      <c r="R784">
        <v>1.1044149999999999</v>
      </c>
      <c r="S784">
        <v>1.5785819999999999</v>
      </c>
      <c r="T784">
        <v>0</v>
      </c>
      <c r="U784">
        <v>1.0656000000000001E-2</v>
      </c>
      <c r="V784">
        <v>4.8904000000000003E-2</v>
      </c>
      <c r="W784">
        <v>1.0409E-2</v>
      </c>
      <c r="X784">
        <v>6.0498999999999997E-2</v>
      </c>
      <c r="Y784">
        <v>0.118891</v>
      </c>
      <c r="Z784">
        <v>0.90178999999999998</v>
      </c>
      <c r="AA784">
        <v>0</v>
      </c>
      <c r="AB784">
        <v>8.4340000000000005E-3</v>
      </c>
      <c r="AC784">
        <v>4.2362999999999998E-2</v>
      </c>
      <c r="AD784">
        <v>5.9123000000000002E-2</v>
      </c>
      <c r="AE784">
        <v>0.583978</v>
      </c>
      <c r="AF784">
        <v>4.5000999999999999E-2</v>
      </c>
      <c r="AG784">
        <v>1.0980999999999999E-2</v>
      </c>
      <c r="AH784">
        <v>2.0053000000000001E-2</v>
      </c>
      <c r="AI784">
        <v>0.17504900000000001</v>
      </c>
      <c r="AJ784">
        <v>0</v>
      </c>
      <c r="AK784">
        <v>0.71341900000000003</v>
      </c>
      <c r="AL784">
        <f>SUM(B784:AK784)</f>
        <v>72.041866999999982</v>
      </c>
    </row>
    <row r="785" spans="1:38" x14ac:dyDescent="0.25">
      <c r="A785" t="s">
        <v>783</v>
      </c>
      <c r="B785">
        <v>5.1617999999999997E-2</v>
      </c>
      <c r="C785">
        <v>0.25035299999999999</v>
      </c>
      <c r="D785">
        <v>5.0410999999999997E-2</v>
      </c>
      <c r="E785">
        <v>0.20352300000000001</v>
      </c>
      <c r="F785">
        <v>0.18246599999999999</v>
      </c>
      <c r="G785">
        <v>0.12515799999999999</v>
      </c>
      <c r="H785">
        <v>0.118204</v>
      </c>
      <c r="I785">
        <v>9.5741999999999994E-2</v>
      </c>
      <c r="J785">
        <v>0.82537899999999997</v>
      </c>
      <c r="K785">
        <v>4.9966999999999998E-2</v>
      </c>
      <c r="L785">
        <v>0.302649</v>
      </c>
      <c r="M785">
        <v>9.2577000000000007E-2</v>
      </c>
      <c r="N785">
        <v>0.21568300000000001</v>
      </c>
      <c r="O785">
        <v>2.6085000000000001E-2</v>
      </c>
      <c r="P785">
        <v>0.106596</v>
      </c>
      <c r="Q785">
        <v>0.15570700000000001</v>
      </c>
      <c r="R785">
        <v>5.3272E-2</v>
      </c>
      <c r="S785">
        <v>0.21118300000000001</v>
      </c>
      <c r="T785">
        <v>0.33908500000000003</v>
      </c>
      <c r="U785">
        <v>1.3945700000000001</v>
      </c>
      <c r="V785">
        <v>0</v>
      </c>
      <c r="W785">
        <v>1.1211880000000001</v>
      </c>
      <c r="X785">
        <v>0.82239700000000004</v>
      </c>
      <c r="Y785">
        <v>0.83833000000000002</v>
      </c>
      <c r="Z785">
        <v>0.36287599999999998</v>
      </c>
      <c r="AA785">
        <v>0.32045099999999999</v>
      </c>
      <c r="AB785">
        <v>1.200582</v>
      </c>
      <c r="AC785">
        <v>0.237869</v>
      </c>
      <c r="AD785">
        <v>1.225611</v>
      </c>
      <c r="AE785">
        <v>0.68940900000000005</v>
      </c>
      <c r="AF785">
        <v>0.85544200000000004</v>
      </c>
      <c r="AG785">
        <v>0.30789</v>
      </c>
      <c r="AH785">
        <v>0</v>
      </c>
      <c r="AI785">
        <v>0.390735</v>
      </c>
      <c r="AJ785">
        <v>0.28850900000000002</v>
      </c>
      <c r="AK785">
        <v>0.33055099999999998</v>
      </c>
      <c r="AL785">
        <f>SUM(B785:AK785)</f>
        <v>13.842067999999999</v>
      </c>
    </row>
    <row r="786" spans="1:38" x14ac:dyDescent="0.25">
      <c r="A786" t="s">
        <v>784</v>
      </c>
      <c r="B786">
        <v>4.5285330000000004</v>
      </c>
      <c r="C786">
        <v>2.3303590000000001</v>
      </c>
      <c r="D786">
        <v>2.6171199999999999</v>
      </c>
      <c r="E786">
        <v>5.0111220000000003</v>
      </c>
      <c r="F786">
        <v>5.8288339999999996</v>
      </c>
      <c r="G786">
        <v>2.289828</v>
      </c>
      <c r="H786">
        <v>3.4634930000000002</v>
      </c>
      <c r="I786">
        <v>3.8538540000000001</v>
      </c>
      <c r="J786">
        <v>2.4318</v>
      </c>
      <c r="K786">
        <v>2.9155959999999999</v>
      </c>
      <c r="L786">
        <v>1.0819049999999999</v>
      </c>
      <c r="M786">
        <v>3.6847639999999999</v>
      </c>
      <c r="N786">
        <v>1.2298249999999999</v>
      </c>
      <c r="O786">
        <v>3.387251</v>
      </c>
      <c r="P786">
        <v>5.2404390000000003</v>
      </c>
      <c r="Q786">
        <v>3.667856</v>
      </c>
      <c r="R786">
        <v>3.5131730000000001</v>
      </c>
      <c r="S786">
        <v>2.6045050000000001</v>
      </c>
      <c r="T786">
        <v>0.71092699999999998</v>
      </c>
      <c r="U786">
        <v>0.44117899999999999</v>
      </c>
      <c r="V786">
        <v>0.82581300000000002</v>
      </c>
      <c r="W786">
        <v>0.33357999999999999</v>
      </c>
      <c r="X786">
        <v>0.41916599999999998</v>
      </c>
      <c r="Y786">
        <v>0.74046000000000001</v>
      </c>
      <c r="Z786">
        <v>2.4507999999999999E-2</v>
      </c>
      <c r="AA786">
        <v>0.52277600000000002</v>
      </c>
      <c r="AB786">
        <v>0.39965299999999998</v>
      </c>
      <c r="AC786">
        <v>0.648756</v>
      </c>
      <c r="AD786">
        <v>0.585318</v>
      </c>
      <c r="AE786">
        <v>1.3853420000000001</v>
      </c>
      <c r="AF786">
        <v>1.192366</v>
      </c>
      <c r="AG786">
        <v>0.48113800000000001</v>
      </c>
      <c r="AH786">
        <v>0.63424700000000001</v>
      </c>
      <c r="AI786">
        <v>1.05284</v>
      </c>
      <c r="AJ786">
        <v>0.43139699999999997</v>
      </c>
      <c r="AK786">
        <v>0.74065999999999999</v>
      </c>
      <c r="AL786">
        <f>SUM(B786:AK786)</f>
        <v>71.250383000000014</v>
      </c>
    </row>
    <row r="787" spans="1:38" x14ac:dyDescent="0.25">
      <c r="A787" t="s">
        <v>785</v>
      </c>
      <c r="B787">
        <v>0.119379</v>
      </c>
      <c r="C787">
        <v>4.5852999999999998E-2</v>
      </c>
      <c r="D787">
        <v>6.9459000000000007E-2</v>
      </c>
      <c r="E787">
        <v>2.2901999999999999E-2</v>
      </c>
      <c r="F787">
        <v>0.14407500000000001</v>
      </c>
      <c r="G787">
        <v>2.2762999999999999E-2</v>
      </c>
      <c r="H787">
        <v>6.4495999999999998E-2</v>
      </c>
      <c r="I787">
        <v>0.19867199999999999</v>
      </c>
      <c r="J787">
        <v>0.141817</v>
      </c>
      <c r="K787">
        <v>0.18129700000000001</v>
      </c>
      <c r="L787">
        <v>0</v>
      </c>
      <c r="M787">
        <v>4.1986000000000002E-2</v>
      </c>
      <c r="N787">
        <v>4.9716000000000003E-2</v>
      </c>
      <c r="O787">
        <v>4.7921999999999999E-2</v>
      </c>
      <c r="P787">
        <v>9.6447000000000005E-2</v>
      </c>
      <c r="Q787">
        <v>9.6896999999999997E-2</v>
      </c>
      <c r="R787">
        <v>0</v>
      </c>
      <c r="S787">
        <v>7.6770000000000005E-2</v>
      </c>
      <c r="T787">
        <v>0.86994000000000005</v>
      </c>
      <c r="U787">
        <v>0.94925800000000005</v>
      </c>
      <c r="V787">
        <v>1.465838</v>
      </c>
      <c r="W787">
        <v>0.49763600000000002</v>
      </c>
      <c r="X787">
        <v>0.68126200000000003</v>
      </c>
      <c r="Y787">
        <v>0.83172800000000002</v>
      </c>
      <c r="Z787">
        <v>0.530559</v>
      </c>
      <c r="AA787">
        <v>0.201318</v>
      </c>
      <c r="AB787">
        <v>0.84002200000000005</v>
      </c>
      <c r="AC787">
        <v>0.689855</v>
      </c>
      <c r="AD787">
        <v>1.065423</v>
      </c>
      <c r="AE787">
        <v>1.0514410000000001</v>
      </c>
      <c r="AF787">
        <v>0.78698999999999997</v>
      </c>
      <c r="AG787">
        <v>0.45945000000000003</v>
      </c>
      <c r="AH787">
        <v>0.69338200000000005</v>
      </c>
      <c r="AI787">
        <v>0.45628299999999999</v>
      </c>
      <c r="AJ787">
        <v>0.45273400000000003</v>
      </c>
      <c r="AK787">
        <v>0.63321499999999997</v>
      </c>
      <c r="AL787">
        <f>SUM(B787:AK787)</f>
        <v>14.576784999999997</v>
      </c>
    </row>
    <row r="788" spans="1:38" x14ac:dyDescent="0.25">
      <c r="A788" t="s">
        <v>786</v>
      </c>
      <c r="B788">
        <v>0</v>
      </c>
      <c r="C788">
        <v>0</v>
      </c>
      <c r="D788">
        <v>5.774E-2</v>
      </c>
      <c r="E788">
        <v>0</v>
      </c>
      <c r="F788">
        <v>5.1151000000000002E-2</v>
      </c>
      <c r="G788">
        <v>0.119462</v>
      </c>
      <c r="H788">
        <v>0.108876</v>
      </c>
      <c r="I788">
        <v>0.11650199999999999</v>
      </c>
      <c r="J788">
        <v>0.116048</v>
      </c>
      <c r="K788">
        <v>0</v>
      </c>
      <c r="L788">
        <v>6.0232000000000001E-2</v>
      </c>
      <c r="M788">
        <v>0.104641</v>
      </c>
      <c r="N788">
        <v>0.12915099999999999</v>
      </c>
      <c r="O788">
        <v>0.103949</v>
      </c>
      <c r="P788">
        <v>6.2317999999999998E-2</v>
      </c>
      <c r="Q788">
        <v>0.107741</v>
      </c>
      <c r="R788">
        <v>0</v>
      </c>
      <c r="S788">
        <v>4.4542999999999999E-2</v>
      </c>
      <c r="T788">
        <v>0.695052</v>
      </c>
      <c r="U788">
        <v>0.72665999999999997</v>
      </c>
      <c r="V788">
        <v>1.3818170000000001</v>
      </c>
      <c r="W788">
        <v>0.75765800000000005</v>
      </c>
      <c r="X788">
        <v>0.40844200000000003</v>
      </c>
      <c r="Y788">
        <v>0.67057900000000004</v>
      </c>
      <c r="Z788">
        <v>0.33197599999999999</v>
      </c>
      <c r="AA788">
        <v>0.50436700000000001</v>
      </c>
      <c r="AB788">
        <v>0.65240699999999996</v>
      </c>
      <c r="AC788">
        <v>1.2252069999999999</v>
      </c>
      <c r="AD788">
        <v>0.101573</v>
      </c>
      <c r="AE788">
        <v>0</v>
      </c>
      <c r="AF788">
        <v>0.86111099999999996</v>
      </c>
      <c r="AG788">
        <v>0.62667799999999996</v>
      </c>
      <c r="AH788">
        <v>0.499664</v>
      </c>
      <c r="AI788">
        <v>0.414964</v>
      </c>
      <c r="AJ788">
        <v>0.90530500000000003</v>
      </c>
      <c r="AK788">
        <v>1.629175</v>
      </c>
      <c r="AL788">
        <f>SUM(B788:AK788)</f>
        <v>13.574988999999999</v>
      </c>
    </row>
    <row r="789" spans="1:38" x14ac:dyDescent="0.25">
      <c r="A789" t="s">
        <v>787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.117696</v>
      </c>
      <c r="AA789">
        <v>4.3381000000000003E-2</v>
      </c>
      <c r="AB789">
        <v>0</v>
      </c>
      <c r="AC789">
        <v>0</v>
      </c>
      <c r="AD789">
        <v>0.26897300000000002</v>
      </c>
      <c r="AE789">
        <v>0.124819</v>
      </c>
      <c r="AF789">
        <v>0</v>
      </c>
      <c r="AG789">
        <v>0</v>
      </c>
      <c r="AH789">
        <v>0.13525799999999999</v>
      </c>
      <c r="AI789">
        <v>0</v>
      </c>
      <c r="AJ789">
        <v>0.153888</v>
      </c>
      <c r="AK789">
        <v>0.68811</v>
      </c>
      <c r="AL789">
        <f>SUM(B789:AK789)</f>
        <v>1.5321250000000002</v>
      </c>
    </row>
    <row r="790" spans="1:38" x14ac:dyDescent="0.25">
      <c r="A790" t="s">
        <v>788</v>
      </c>
      <c r="B790">
        <v>0.25955</v>
      </c>
      <c r="C790">
        <v>0</v>
      </c>
      <c r="D790">
        <v>0</v>
      </c>
      <c r="E790">
        <v>4.9318000000000001E-2</v>
      </c>
      <c r="F790">
        <v>0</v>
      </c>
      <c r="G790">
        <v>0.10324700000000001</v>
      </c>
      <c r="H790">
        <v>5.6556000000000002E-2</v>
      </c>
      <c r="I790">
        <v>5.3365000000000003E-2</v>
      </c>
      <c r="J790">
        <v>0.68751399999999996</v>
      </c>
      <c r="K790">
        <v>0.474022</v>
      </c>
      <c r="L790">
        <v>6.9755999999999999E-2</v>
      </c>
      <c r="M790">
        <v>0.124644</v>
      </c>
      <c r="N790">
        <v>0.19367699999999999</v>
      </c>
      <c r="O790">
        <v>0.11586</v>
      </c>
      <c r="P790">
        <v>0.18731400000000001</v>
      </c>
      <c r="Q790">
        <v>0.18821399999999999</v>
      </c>
      <c r="R790">
        <v>6.7016999999999993E-2</v>
      </c>
      <c r="S790">
        <v>0.34364600000000001</v>
      </c>
      <c r="T790">
        <v>0.445851</v>
      </c>
      <c r="U790">
        <v>0.23249700000000001</v>
      </c>
      <c r="V790">
        <v>6.1917E-2</v>
      </c>
      <c r="W790">
        <v>0.35196</v>
      </c>
      <c r="X790">
        <v>0.21549399999999999</v>
      </c>
      <c r="Y790">
        <v>0.410798</v>
      </c>
      <c r="Z790">
        <v>0.19369</v>
      </c>
      <c r="AA790">
        <v>0.49270599999999998</v>
      </c>
      <c r="AB790">
        <v>0.38128800000000002</v>
      </c>
      <c r="AC790">
        <v>0.12210500000000001</v>
      </c>
      <c r="AD790">
        <v>0.41626299999999999</v>
      </c>
      <c r="AE790">
        <v>1.416183</v>
      </c>
      <c r="AF790">
        <v>0.814662</v>
      </c>
      <c r="AG790">
        <v>0.79352900000000004</v>
      </c>
      <c r="AH790">
        <v>1.0998600000000001</v>
      </c>
      <c r="AI790">
        <v>0.305645</v>
      </c>
      <c r="AJ790">
        <v>0.154807</v>
      </c>
      <c r="AK790">
        <v>0.61401600000000001</v>
      </c>
      <c r="AL790">
        <f>SUM(B790:AK790)</f>
        <v>11.496970999999998</v>
      </c>
    </row>
    <row r="791" spans="1:38" x14ac:dyDescent="0.25">
      <c r="A791" t="s">
        <v>789</v>
      </c>
      <c r="B791">
        <v>0</v>
      </c>
      <c r="C791">
        <v>0.24459800000000001</v>
      </c>
      <c r="D791">
        <v>0.186718</v>
      </c>
      <c r="E791">
        <v>0</v>
      </c>
      <c r="F791">
        <v>0</v>
      </c>
      <c r="G791">
        <v>0</v>
      </c>
      <c r="H791">
        <v>0</v>
      </c>
      <c r="I791">
        <v>0.54522700000000002</v>
      </c>
      <c r="J791">
        <v>0.19157099999999999</v>
      </c>
      <c r="K791">
        <v>0.18507199999999999</v>
      </c>
      <c r="L791">
        <v>0.18792500000000001</v>
      </c>
      <c r="M791">
        <v>0.34548099999999998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1.039139</v>
      </c>
      <c r="U791">
        <v>1.2191430000000001</v>
      </c>
      <c r="V791">
        <v>0.35237400000000002</v>
      </c>
      <c r="W791">
        <v>0.28752699999999998</v>
      </c>
      <c r="X791">
        <v>0.26892100000000002</v>
      </c>
      <c r="Y791">
        <v>0.99544500000000002</v>
      </c>
      <c r="Z791">
        <v>0.38845600000000002</v>
      </c>
      <c r="AA791">
        <v>0.15948100000000001</v>
      </c>
      <c r="AB791">
        <v>0.75721000000000005</v>
      </c>
      <c r="AC791">
        <v>0.21088899999999999</v>
      </c>
      <c r="AD791">
        <v>9.5578999999999997E-2</v>
      </c>
      <c r="AE791">
        <v>0.18390000000000001</v>
      </c>
      <c r="AF791">
        <v>0.47575699999999999</v>
      </c>
      <c r="AG791">
        <v>7.6618000000000006E-2</v>
      </c>
      <c r="AH791">
        <v>0.361514</v>
      </c>
      <c r="AI791">
        <v>0.43739499999999998</v>
      </c>
      <c r="AJ791">
        <v>0.26849400000000001</v>
      </c>
      <c r="AK791">
        <v>0</v>
      </c>
      <c r="AL791">
        <f>SUM(B791:AK791)</f>
        <v>9.4644340000000007</v>
      </c>
    </row>
    <row r="792" spans="1:38" x14ac:dyDescent="0.25">
      <c r="A792" t="s">
        <v>790</v>
      </c>
      <c r="B792">
        <v>0</v>
      </c>
      <c r="C792">
        <v>0.11645999999999999</v>
      </c>
      <c r="D792">
        <v>7.6751E-2</v>
      </c>
      <c r="E792">
        <v>7.7465999999999993E-2</v>
      </c>
      <c r="F792">
        <v>0.11940000000000001</v>
      </c>
      <c r="G792">
        <v>0.113569</v>
      </c>
      <c r="H792">
        <v>7.1265999999999996E-2</v>
      </c>
      <c r="I792">
        <v>0.14680599999999999</v>
      </c>
      <c r="J792">
        <v>0.23466400000000001</v>
      </c>
      <c r="K792">
        <v>0</v>
      </c>
      <c r="L792">
        <v>2.3059999999999999E-3</v>
      </c>
      <c r="M792">
        <v>8.4073999999999996E-2</v>
      </c>
      <c r="N792">
        <v>3.0646E-2</v>
      </c>
      <c r="O792">
        <v>0</v>
      </c>
      <c r="P792">
        <v>8.1145999999999996E-2</v>
      </c>
      <c r="Q792">
        <v>3.5333000000000003E-2</v>
      </c>
      <c r="R792">
        <v>0.17965</v>
      </c>
      <c r="S792">
        <v>0.25836300000000001</v>
      </c>
      <c r="T792">
        <v>0.75556500000000004</v>
      </c>
      <c r="U792">
        <v>0</v>
      </c>
      <c r="V792">
        <v>0</v>
      </c>
      <c r="W792">
        <v>0.36671500000000001</v>
      </c>
      <c r="X792">
        <v>0</v>
      </c>
      <c r="Y792">
        <v>0.14900099999999999</v>
      </c>
      <c r="Z792">
        <v>7.9438999999999996E-2</v>
      </c>
      <c r="AA792">
        <v>0.32621299999999998</v>
      </c>
      <c r="AB792">
        <v>2.6308000000000002E-2</v>
      </c>
      <c r="AC792">
        <v>0.85036900000000004</v>
      </c>
      <c r="AD792">
        <v>0</v>
      </c>
      <c r="AE792">
        <v>0.48363099999999998</v>
      </c>
      <c r="AF792">
        <v>0.498666</v>
      </c>
      <c r="AG792">
        <v>0.31720300000000001</v>
      </c>
      <c r="AH792">
        <v>0.41590899999999997</v>
      </c>
      <c r="AI792">
        <v>1.0906400000000001</v>
      </c>
      <c r="AJ792">
        <v>0.36200100000000002</v>
      </c>
      <c r="AK792">
        <v>0.74504400000000004</v>
      </c>
      <c r="AL792">
        <f>SUM(B792:AK792)</f>
        <v>8.0946040000000004</v>
      </c>
    </row>
    <row r="793" spans="1:38" x14ac:dyDescent="0.25">
      <c r="A793" t="s">
        <v>791</v>
      </c>
      <c r="B793">
        <v>0.127969</v>
      </c>
      <c r="C793">
        <v>0.272596</v>
      </c>
      <c r="D793">
        <v>9.2174000000000006E-2</v>
      </c>
      <c r="E793">
        <v>7.7501E-2</v>
      </c>
      <c r="F793">
        <v>2.8693E-2</v>
      </c>
      <c r="G793">
        <v>0.18035599999999999</v>
      </c>
      <c r="H793">
        <v>0.127721</v>
      </c>
      <c r="I793">
        <v>7.4514999999999998E-2</v>
      </c>
      <c r="J793">
        <v>9.3782000000000004E-2</v>
      </c>
      <c r="K793">
        <v>0.15252299999999999</v>
      </c>
      <c r="L793">
        <v>0.12328</v>
      </c>
      <c r="M793">
        <v>8.4847000000000006E-2</v>
      </c>
      <c r="N793">
        <v>0.28003299999999998</v>
      </c>
      <c r="O793">
        <v>0.13791</v>
      </c>
      <c r="P793">
        <v>0.32438499999999998</v>
      </c>
      <c r="Q793">
        <v>0.156973</v>
      </c>
      <c r="R793">
        <v>8.0338000000000007E-2</v>
      </c>
      <c r="S793">
        <v>0.14618100000000001</v>
      </c>
      <c r="T793">
        <v>0.293431</v>
      </c>
      <c r="U793">
        <v>0.76264900000000002</v>
      </c>
      <c r="V793">
        <v>0.71890200000000004</v>
      </c>
      <c r="W793">
        <v>0.930535</v>
      </c>
      <c r="X793">
        <v>0.57543699999999998</v>
      </c>
      <c r="Y793">
        <v>0.46961700000000001</v>
      </c>
      <c r="Z793">
        <v>0.35449399999999998</v>
      </c>
      <c r="AA793">
        <v>0.29233599999999998</v>
      </c>
      <c r="AB793">
        <v>0.44084299999999998</v>
      </c>
      <c r="AC793">
        <v>0.497367</v>
      </c>
      <c r="AD793">
        <v>1.6432770000000001</v>
      </c>
      <c r="AE793">
        <v>0.20124700000000001</v>
      </c>
      <c r="AF793">
        <v>0.36913400000000002</v>
      </c>
      <c r="AG793">
        <v>0.78082099999999999</v>
      </c>
      <c r="AH793">
        <v>1.1237509999999999</v>
      </c>
      <c r="AI793">
        <v>0.41137400000000002</v>
      </c>
      <c r="AJ793">
        <v>0.78221600000000002</v>
      </c>
      <c r="AK793">
        <v>0.20957000000000001</v>
      </c>
      <c r="AL793">
        <f>SUM(B793:AK793)</f>
        <v>13.418778</v>
      </c>
    </row>
    <row r="794" spans="1:38" x14ac:dyDescent="0.25">
      <c r="A794" t="s">
        <v>792</v>
      </c>
      <c r="B794">
        <v>0.24537500000000001</v>
      </c>
      <c r="C794">
        <v>8.5264999999999994E-2</v>
      </c>
      <c r="D794">
        <v>0.201819</v>
      </c>
      <c r="E794">
        <v>0</v>
      </c>
      <c r="F794">
        <v>0</v>
      </c>
      <c r="G794">
        <v>0.232658</v>
      </c>
      <c r="H794">
        <v>0.21917800000000001</v>
      </c>
      <c r="I794">
        <v>0.14988799999999999</v>
      </c>
      <c r="J794">
        <v>8.4759000000000001E-2</v>
      </c>
      <c r="K794">
        <v>0</v>
      </c>
      <c r="L794">
        <v>0.21260599999999999</v>
      </c>
      <c r="M794">
        <v>0</v>
      </c>
      <c r="N794">
        <v>0</v>
      </c>
      <c r="O794">
        <v>6.9357000000000002E-2</v>
      </c>
      <c r="P794">
        <v>4.1177999999999999E-2</v>
      </c>
      <c r="Q794">
        <v>6.1740999999999997E-2</v>
      </c>
      <c r="R794">
        <v>0.12202300000000001</v>
      </c>
      <c r="S794">
        <v>9.9322999999999995E-2</v>
      </c>
      <c r="T794">
        <v>0.164219</v>
      </c>
      <c r="U794">
        <v>0.60374700000000003</v>
      </c>
      <c r="V794">
        <v>0.200826</v>
      </c>
      <c r="W794">
        <v>8.8709999999999997E-2</v>
      </c>
      <c r="X794">
        <v>0.24859800000000001</v>
      </c>
      <c r="Y794">
        <v>0.17383799999999999</v>
      </c>
      <c r="Z794">
        <v>0</v>
      </c>
      <c r="AA794">
        <v>0.358296</v>
      </c>
      <c r="AB794">
        <v>0</v>
      </c>
      <c r="AC794">
        <v>0.34008899999999997</v>
      </c>
      <c r="AD794">
        <v>0.43765700000000002</v>
      </c>
      <c r="AE794">
        <v>0.37565799999999999</v>
      </c>
      <c r="AF794">
        <v>0.403752</v>
      </c>
      <c r="AG794">
        <v>0.32939000000000002</v>
      </c>
      <c r="AH794">
        <v>1.193443</v>
      </c>
      <c r="AI794">
        <v>0.53980099999999998</v>
      </c>
      <c r="AJ794">
        <v>0.29737799999999998</v>
      </c>
      <c r="AK794">
        <v>0.83503000000000005</v>
      </c>
      <c r="AL794">
        <f>SUM(B794:AK794)</f>
        <v>8.4156019999999998</v>
      </c>
    </row>
    <row r="795" spans="1:38" x14ac:dyDescent="0.25">
      <c r="A795" t="s">
        <v>793</v>
      </c>
      <c r="B795">
        <v>2.9939E-2</v>
      </c>
      <c r="C795">
        <v>4.3993999999999998E-2</v>
      </c>
      <c r="D795">
        <v>0.11293400000000001</v>
      </c>
      <c r="E795">
        <v>0.22888600000000001</v>
      </c>
      <c r="F795">
        <v>6.7971000000000004E-2</v>
      </c>
      <c r="G795">
        <v>0.100443</v>
      </c>
      <c r="H795">
        <v>0.13017000000000001</v>
      </c>
      <c r="I795">
        <v>0.10981399999999999</v>
      </c>
      <c r="J795">
        <v>2.3151000000000001E-2</v>
      </c>
      <c r="K795">
        <v>0.112388</v>
      </c>
      <c r="L795">
        <v>0.28819</v>
      </c>
      <c r="M795">
        <v>0.16658200000000001</v>
      </c>
      <c r="N795">
        <v>0.33209899999999998</v>
      </c>
      <c r="O795">
        <v>0.137762</v>
      </c>
      <c r="P795">
        <v>7.1208999999999995E-2</v>
      </c>
      <c r="Q795">
        <v>9.4906000000000004E-2</v>
      </c>
      <c r="R795">
        <v>4.7928999999999999E-2</v>
      </c>
      <c r="S795">
        <v>0.21298300000000001</v>
      </c>
      <c r="T795">
        <v>3.6088000000000002E-2</v>
      </c>
      <c r="U795">
        <v>0.80076800000000004</v>
      </c>
      <c r="V795">
        <v>0</v>
      </c>
      <c r="W795">
        <v>0.54112400000000005</v>
      </c>
      <c r="X795">
        <v>2.8494999999999999E-2</v>
      </c>
      <c r="Y795">
        <v>0.45194400000000001</v>
      </c>
      <c r="Z795">
        <v>3.1515000000000001E-2</v>
      </c>
      <c r="AA795">
        <v>0.71582900000000005</v>
      </c>
      <c r="AB795">
        <v>0.49472100000000002</v>
      </c>
      <c r="AC795">
        <v>0.48572900000000002</v>
      </c>
      <c r="AD795">
        <v>1.2259000000000001E-2</v>
      </c>
      <c r="AE795">
        <v>1.066065</v>
      </c>
      <c r="AF795">
        <v>0.66675300000000004</v>
      </c>
      <c r="AG795">
        <v>0.88137600000000005</v>
      </c>
      <c r="AH795">
        <v>1.1620109999999999</v>
      </c>
      <c r="AI795">
        <v>0.37943300000000002</v>
      </c>
      <c r="AJ795">
        <v>1.139516</v>
      </c>
      <c r="AK795">
        <v>8.0934430000000006</v>
      </c>
      <c r="AL795">
        <f>SUM(B795:AK795)</f>
        <v>19.298419000000003</v>
      </c>
    </row>
    <row r="796" spans="1:38" x14ac:dyDescent="0.25">
      <c r="A796" t="s">
        <v>794</v>
      </c>
      <c r="B796">
        <v>2.7180580000000001</v>
      </c>
      <c r="C796">
        <v>2.6303909999999999</v>
      </c>
      <c r="D796">
        <v>3.9440680000000001</v>
      </c>
      <c r="E796">
        <v>5.3277770000000002</v>
      </c>
      <c r="F796">
        <v>6.4370789999999998</v>
      </c>
      <c r="G796">
        <v>4.8240439999999998</v>
      </c>
      <c r="H796">
        <v>4.9818059999999997</v>
      </c>
      <c r="I796">
        <v>4.6890520000000002</v>
      </c>
      <c r="J796">
        <v>2.2100499999999998</v>
      </c>
      <c r="K796">
        <v>2.6029979999999999</v>
      </c>
      <c r="L796">
        <v>7.5336759999999998</v>
      </c>
      <c r="M796">
        <v>3.6471659999999999</v>
      </c>
      <c r="N796">
        <v>4.5961650000000001</v>
      </c>
      <c r="O796">
        <v>3.0832489999999999</v>
      </c>
      <c r="P796">
        <v>4.9840460000000002</v>
      </c>
      <c r="Q796">
        <v>4.3270379999999999</v>
      </c>
      <c r="R796">
        <v>4.8783620000000001</v>
      </c>
      <c r="S796">
        <v>4.30464</v>
      </c>
      <c r="T796">
        <v>9.3711990000000007</v>
      </c>
      <c r="U796">
        <v>9.0504390000000008</v>
      </c>
      <c r="V796">
        <v>10.928466</v>
      </c>
      <c r="W796">
        <v>4.3914179999999998</v>
      </c>
      <c r="X796">
        <v>7.8755420000000003</v>
      </c>
      <c r="Y796">
        <v>8.7801399999999994</v>
      </c>
      <c r="Z796">
        <v>6.8017399999999997</v>
      </c>
      <c r="AA796">
        <v>6.217536</v>
      </c>
      <c r="AB796">
        <v>8.4791509999999999</v>
      </c>
      <c r="AC796">
        <v>9.0213520000000003</v>
      </c>
      <c r="AD796">
        <v>8.3635830000000002</v>
      </c>
      <c r="AE796">
        <v>8.8027529999999992</v>
      </c>
      <c r="AF796">
        <v>7.0698160000000003</v>
      </c>
      <c r="AG796">
        <v>6.1225360000000002</v>
      </c>
      <c r="AH796">
        <v>10.257809999999999</v>
      </c>
      <c r="AI796">
        <v>9.7797879999999999</v>
      </c>
      <c r="AJ796">
        <v>10.539758000000001</v>
      </c>
      <c r="AK796">
        <v>1.5479E-2</v>
      </c>
      <c r="AL796">
        <f>SUM(B796:AK796)</f>
        <v>219.58817100000002</v>
      </c>
    </row>
    <row r="797" spans="1:38" x14ac:dyDescent="0.25">
      <c r="A797" t="s">
        <v>795</v>
      </c>
      <c r="B797">
        <v>0</v>
      </c>
      <c r="C797">
        <v>8.3756999999999998E-2</v>
      </c>
      <c r="D797">
        <v>0</v>
      </c>
      <c r="E797">
        <v>0</v>
      </c>
      <c r="F797">
        <v>0.129604</v>
      </c>
      <c r="G797">
        <v>0.31977100000000003</v>
      </c>
      <c r="H797">
        <v>7.8137999999999999E-2</v>
      </c>
      <c r="I797">
        <v>0.16136900000000001</v>
      </c>
      <c r="J797">
        <v>0.12757199999999999</v>
      </c>
      <c r="K797">
        <v>0</v>
      </c>
      <c r="L797">
        <v>0.25028899999999998</v>
      </c>
      <c r="M797">
        <v>7.6688000000000006E-2</v>
      </c>
      <c r="N797">
        <v>0</v>
      </c>
      <c r="O797">
        <v>0</v>
      </c>
      <c r="P797">
        <v>0.13212099999999999</v>
      </c>
      <c r="Q797">
        <v>0</v>
      </c>
      <c r="R797">
        <v>0</v>
      </c>
      <c r="S797">
        <v>3.4705E-2</v>
      </c>
      <c r="T797">
        <v>0.99510900000000002</v>
      </c>
      <c r="U797">
        <v>0.99204700000000001</v>
      </c>
      <c r="V797">
        <v>1.845035</v>
      </c>
      <c r="W797">
        <v>0.59551699999999996</v>
      </c>
      <c r="X797">
        <v>4.5094000000000002E-2</v>
      </c>
      <c r="Y797">
        <v>0.83657199999999998</v>
      </c>
      <c r="Z797">
        <v>0.62843700000000002</v>
      </c>
      <c r="AA797">
        <v>0.64000500000000005</v>
      </c>
      <c r="AB797">
        <v>0.78974100000000003</v>
      </c>
      <c r="AC797">
        <v>0.89003299999999996</v>
      </c>
      <c r="AD797">
        <v>4.3061000000000002E-2</v>
      </c>
      <c r="AE797">
        <v>0.219858</v>
      </c>
      <c r="AF797">
        <v>1.640495</v>
      </c>
      <c r="AG797">
        <v>0.76513600000000004</v>
      </c>
      <c r="AH797">
        <v>1.0782E-2</v>
      </c>
      <c r="AI797">
        <v>0.63060499999999997</v>
      </c>
      <c r="AJ797">
        <v>1.304821</v>
      </c>
      <c r="AK797">
        <v>0.562114</v>
      </c>
      <c r="AL797">
        <f>SUM(B797:AK797)</f>
        <v>14.828476</v>
      </c>
    </row>
    <row r="798" spans="1:38" x14ac:dyDescent="0.25">
      <c r="A798" t="s">
        <v>796</v>
      </c>
      <c r="B798">
        <v>0.26920699999999997</v>
      </c>
      <c r="C798">
        <v>0.22806100000000001</v>
      </c>
      <c r="D798">
        <v>0.261295</v>
      </c>
      <c r="E798">
        <v>0.248086</v>
      </c>
      <c r="F798">
        <v>0.17775099999999999</v>
      </c>
      <c r="G798">
        <v>0.25891500000000001</v>
      </c>
      <c r="H798">
        <v>2.7244999999999998E-2</v>
      </c>
      <c r="I798">
        <v>0.27978799999999998</v>
      </c>
      <c r="J798">
        <v>0.355711</v>
      </c>
      <c r="K798">
        <v>0.35962300000000003</v>
      </c>
      <c r="L798">
        <v>0.48595899999999997</v>
      </c>
      <c r="M798">
        <v>0.18557599999999999</v>
      </c>
      <c r="N798">
        <v>0.28053699999999998</v>
      </c>
      <c r="O798">
        <v>0.209838</v>
      </c>
      <c r="P798">
        <v>0.122849</v>
      </c>
      <c r="Q798">
        <v>0.223522</v>
      </c>
      <c r="R798">
        <v>0.19769</v>
      </c>
      <c r="S798">
        <v>0.25668800000000003</v>
      </c>
      <c r="T798">
        <v>0.383135</v>
      </c>
      <c r="U798">
        <v>0.52668099999999995</v>
      </c>
      <c r="V798">
        <v>0.76557200000000003</v>
      </c>
      <c r="W798">
        <v>0.92773899999999998</v>
      </c>
      <c r="X798">
        <v>0.48130800000000001</v>
      </c>
      <c r="Y798">
        <v>0.41255900000000001</v>
      </c>
      <c r="Z798">
        <v>0.40604499999999999</v>
      </c>
      <c r="AA798">
        <v>0.38155800000000001</v>
      </c>
      <c r="AB798">
        <v>1.7392999999999999E-2</v>
      </c>
      <c r="AC798">
        <v>0.20671100000000001</v>
      </c>
      <c r="AD798">
        <v>0.54879599999999995</v>
      </c>
      <c r="AE798">
        <v>0.41633700000000001</v>
      </c>
      <c r="AF798">
        <v>0.62943700000000002</v>
      </c>
      <c r="AG798">
        <v>0.67650699999999997</v>
      </c>
      <c r="AH798">
        <v>0.85932299999999995</v>
      </c>
      <c r="AI798">
        <v>0.27184799999999998</v>
      </c>
      <c r="AJ798">
        <v>0.227995</v>
      </c>
      <c r="AK798">
        <v>0.28635699999999997</v>
      </c>
      <c r="AL798">
        <f>SUM(B798:AK798)</f>
        <v>12.853642000000001</v>
      </c>
    </row>
    <row r="799" spans="1:38" x14ac:dyDescent="0.25">
      <c r="A799" t="s">
        <v>797</v>
      </c>
      <c r="B799">
        <v>0</v>
      </c>
      <c r="C799">
        <v>7.6148999999999994E-2</v>
      </c>
      <c r="D799">
        <v>0</v>
      </c>
      <c r="E799">
        <v>0</v>
      </c>
      <c r="F799">
        <v>0</v>
      </c>
      <c r="G799">
        <v>0.43675399999999998</v>
      </c>
      <c r="H799">
        <v>0</v>
      </c>
      <c r="I799">
        <v>0</v>
      </c>
      <c r="J799">
        <v>0</v>
      </c>
      <c r="K799">
        <v>0.249497</v>
      </c>
      <c r="L799">
        <v>0</v>
      </c>
      <c r="M799">
        <v>0</v>
      </c>
      <c r="N799">
        <v>7.7676999999999996E-2</v>
      </c>
      <c r="O799">
        <v>0</v>
      </c>
      <c r="P799">
        <v>0.15457799999999999</v>
      </c>
      <c r="Q799">
        <v>0</v>
      </c>
      <c r="R799">
        <v>0</v>
      </c>
      <c r="S799">
        <v>0</v>
      </c>
      <c r="T799">
        <v>1.0068790000000001</v>
      </c>
      <c r="U799">
        <v>0.95113300000000001</v>
      </c>
      <c r="V799">
        <v>0.729545</v>
      </c>
      <c r="W799">
        <v>0.150253</v>
      </c>
      <c r="X799">
        <v>1.0739860000000001</v>
      </c>
      <c r="Y799">
        <v>0.32517499999999999</v>
      </c>
      <c r="Z799">
        <v>7.8003000000000003E-2</v>
      </c>
      <c r="AA799">
        <v>0.65285899999999997</v>
      </c>
      <c r="AB799">
        <v>2.0770379999999999</v>
      </c>
      <c r="AC799">
        <v>0.77039199999999997</v>
      </c>
      <c r="AD799">
        <v>1.4959739999999999</v>
      </c>
      <c r="AE799">
        <v>0.95750400000000002</v>
      </c>
      <c r="AF799">
        <v>2.264548</v>
      </c>
      <c r="AG799">
        <v>0.70658200000000004</v>
      </c>
      <c r="AH799">
        <v>1.3968229999999999</v>
      </c>
      <c r="AI799">
        <v>0.172566</v>
      </c>
      <c r="AJ799">
        <v>0.65514099999999997</v>
      </c>
      <c r="AK799">
        <v>0.21505199999999999</v>
      </c>
      <c r="AL799">
        <f>SUM(B799:AK799)</f>
        <v>16.674107999999997</v>
      </c>
    </row>
    <row r="800" spans="1:38" x14ac:dyDescent="0.25">
      <c r="A800" t="s">
        <v>798</v>
      </c>
      <c r="B800">
        <v>0.15240100000000001</v>
      </c>
      <c r="C800">
        <v>0</v>
      </c>
      <c r="D800">
        <v>0</v>
      </c>
      <c r="E800">
        <v>0</v>
      </c>
      <c r="F800">
        <v>5.5497999999999999E-2</v>
      </c>
      <c r="G800">
        <v>0</v>
      </c>
      <c r="H800">
        <v>0</v>
      </c>
      <c r="I800">
        <v>0.141986</v>
      </c>
      <c r="J800">
        <v>7.4831999999999996E-2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9.3898999999999996E-2</v>
      </c>
      <c r="T800">
        <v>0.48394900000000002</v>
      </c>
      <c r="U800">
        <v>0.76683100000000004</v>
      </c>
      <c r="V800">
        <v>0.431867</v>
      </c>
      <c r="W800">
        <v>0.69416100000000003</v>
      </c>
      <c r="X800">
        <v>0.18342600000000001</v>
      </c>
      <c r="Y800">
        <v>0.14926700000000001</v>
      </c>
      <c r="Z800">
        <v>0.55887100000000001</v>
      </c>
      <c r="AA800">
        <v>0.229355</v>
      </c>
      <c r="AB800">
        <v>0.73718399999999995</v>
      </c>
      <c r="AC800">
        <v>0.67362900000000003</v>
      </c>
      <c r="AD800">
        <v>0.63612400000000002</v>
      </c>
      <c r="AE800">
        <v>0.30882300000000001</v>
      </c>
      <c r="AF800">
        <v>0.36132199999999998</v>
      </c>
      <c r="AG800">
        <v>0.84293899999999999</v>
      </c>
      <c r="AH800">
        <v>0.32668999999999998</v>
      </c>
      <c r="AI800">
        <v>0.25628600000000001</v>
      </c>
      <c r="AJ800">
        <v>1.1082350000000001</v>
      </c>
      <c r="AK800">
        <v>1.3636410000000001</v>
      </c>
      <c r="AL800">
        <f>SUM(B800:AK800)</f>
        <v>10.631216</v>
      </c>
    </row>
    <row r="801" spans="1:38" x14ac:dyDescent="0.25">
      <c r="A801" t="s">
        <v>799</v>
      </c>
      <c r="B801">
        <v>0</v>
      </c>
      <c r="C801">
        <v>3.2292000000000001E-2</v>
      </c>
      <c r="D801">
        <v>0</v>
      </c>
      <c r="E801">
        <v>0</v>
      </c>
      <c r="F801">
        <v>0.43768699999999999</v>
      </c>
      <c r="G801">
        <v>5.2082999999999997E-2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.19233700000000001</v>
      </c>
      <c r="Q801">
        <v>0</v>
      </c>
      <c r="R801">
        <v>0</v>
      </c>
      <c r="S801">
        <v>0</v>
      </c>
      <c r="T801">
        <v>0.34371000000000002</v>
      </c>
      <c r="U801">
        <v>0</v>
      </c>
      <c r="V801">
        <v>0</v>
      </c>
      <c r="W801">
        <v>0</v>
      </c>
      <c r="X801">
        <v>0.129855</v>
      </c>
      <c r="Y801">
        <v>9.2155000000000001E-2</v>
      </c>
      <c r="Z801">
        <v>0</v>
      </c>
      <c r="AA801">
        <v>0</v>
      </c>
      <c r="AB801">
        <v>0</v>
      </c>
      <c r="AC801">
        <v>0</v>
      </c>
      <c r="AD801">
        <v>0</v>
      </c>
      <c r="AE801">
        <v>0</v>
      </c>
      <c r="AF801">
        <v>0.26608900000000002</v>
      </c>
      <c r="AG801">
        <v>0</v>
      </c>
      <c r="AH801">
        <v>0</v>
      </c>
      <c r="AI801">
        <v>0</v>
      </c>
      <c r="AJ801">
        <v>0.24918699999999999</v>
      </c>
      <c r="AK801">
        <v>0.364537</v>
      </c>
      <c r="AL801">
        <f>SUM(B801:AK801)</f>
        <v>2.159932</v>
      </c>
    </row>
    <row r="802" spans="1:38" x14ac:dyDescent="0.25">
      <c r="A802" t="s">
        <v>800</v>
      </c>
      <c r="B802">
        <v>1.257976</v>
      </c>
      <c r="C802">
        <v>0.73406000000000005</v>
      </c>
      <c r="D802">
        <v>0.504861</v>
      </c>
      <c r="E802">
        <v>1.719052</v>
      </c>
      <c r="F802">
        <v>2.9546809999999999</v>
      </c>
      <c r="G802">
        <v>1.1055520000000001</v>
      </c>
      <c r="H802">
        <v>1.056718</v>
      </c>
      <c r="I802">
        <v>1.2755780000000001</v>
      </c>
      <c r="J802">
        <v>3.2421150000000001</v>
      </c>
      <c r="K802">
        <v>0</v>
      </c>
      <c r="L802">
        <v>2.4879850000000001</v>
      </c>
      <c r="M802">
        <v>1.370231</v>
      </c>
      <c r="N802">
        <v>3.0174530000000002</v>
      </c>
      <c r="O802">
        <v>0.28220499999999998</v>
      </c>
      <c r="P802">
        <v>2.560378</v>
      </c>
      <c r="Q802">
        <v>1.650431</v>
      </c>
      <c r="R802">
        <v>1.207273</v>
      </c>
      <c r="S802">
        <v>0.52588000000000001</v>
      </c>
      <c r="T802">
        <v>0.58109599999999995</v>
      </c>
      <c r="U802">
        <v>0</v>
      </c>
      <c r="V802">
        <v>2.2339739999999999</v>
      </c>
      <c r="W802">
        <v>0.51798900000000003</v>
      </c>
      <c r="X802">
        <v>0.18551599999999999</v>
      </c>
      <c r="Y802">
        <v>0.96209500000000003</v>
      </c>
      <c r="Z802">
        <v>0.87826300000000002</v>
      </c>
      <c r="AA802">
        <v>0.82608099999999995</v>
      </c>
      <c r="AB802">
        <v>0.88183199999999995</v>
      </c>
      <c r="AC802">
        <v>0.39633699999999999</v>
      </c>
      <c r="AD802">
        <v>0.98773500000000003</v>
      </c>
      <c r="AE802">
        <v>0.92592799999999997</v>
      </c>
      <c r="AF802">
        <v>0.92498400000000003</v>
      </c>
      <c r="AG802">
        <v>0.85196799999999995</v>
      </c>
      <c r="AH802">
        <v>1.7910870000000001</v>
      </c>
      <c r="AI802">
        <v>1.141761</v>
      </c>
      <c r="AJ802">
        <v>1.15543</v>
      </c>
      <c r="AK802">
        <v>6.2481000000000002E-2</v>
      </c>
      <c r="AL802">
        <f>SUM(B802:AK802)</f>
        <v>42.256986000000012</v>
      </c>
    </row>
    <row r="803" spans="1:38" x14ac:dyDescent="0.25">
      <c r="A803" t="s">
        <v>801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3.5645000000000003E-2</v>
      </c>
      <c r="H803">
        <v>0</v>
      </c>
      <c r="I803">
        <v>0</v>
      </c>
      <c r="J803">
        <v>3.6509E-2</v>
      </c>
      <c r="K803">
        <v>0</v>
      </c>
      <c r="L803">
        <v>0</v>
      </c>
      <c r="M803">
        <v>2.7293999999999999E-2</v>
      </c>
      <c r="N803">
        <v>0</v>
      </c>
      <c r="O803">
        <v>3.6602969999999999</v>
      </c>
      <c r="P803">
        <v>0</v>
      </c>
      <c r="Q803">
        <v>0</v>
      </c>
      <c r="R803">
        <v>3.3806000000000003E-2</v>
      </c>
      <c r="S803">
        <v>0</v>
      </c>
      <c r="T803">
        <v>8.6630000000000006E-3</v>
      </c>
      <c r="U803">
        <v>0</v>
      </c>
      <c r="V803">
        <v>0.13335900000000001</v>
      </c>
      <c r="W803">
        <v>0</v>
      </c>
      <c r="X803">
        <v>7.6160000000000004E-3</v>
      </c>
      <c r="Y803">
        <v>9.2379000000000003E-2</v>
      </c>
      <c r="Z803">
        <v>0</v>
      </c>
      <c r="AA803">
        <v>0</v>
      </c>
      <c r="AB803">
        <v>5.3970999999999998E-2</v>
      </c>
      <c r="AC803">
        <v>0</v>
      </c>
      <c r="AD803">
        <v>0</v>
      </c>
      <c r="AE803">
        <v>0</v>
      </c>
      <c r="AF803">
        <v>0</v>
      </c>
      <c r="AG803">
        <v>0.63142600000000004</v>
      </c>
      <c r="AH803">
        <v>0.22451499999999999</v>
      </c>
      <c r="AI803">
        <v>0</v>
      </c>
      <c r="AJ803">
        <v>0</v>
      </c>
      <c r="AK803">
        <v>0</v>
      </c>
      <c r="AL803">
        <f>SUM(B803:AK803)</f>
        <v>4.9454799999999999</v>
      </c>
    </row>
    <row r="804" spans="1:38" x14ac:dyDescent="0.25">
      <c r="A804" t="s">
        <v>802</v>
      </c>
      <c r="B804">
        <v>4.797E-3</v>
      </c>
      <c r="C804">
        <v>6.2170000000000003E-3</v>
      </c>
      <c r="D804">
        <v>0</v>
      </c>
      <c r="E804">
        <v>0</v>
      </c>
      <c r="F804">
        <v>6.3810000000000004E-3</v>
      </c>
      <c r="G804">
        <v>0</v>
      </c>
      <c r="H804">
        <v>8.6560000000000005E-3</v>
      </c>
      <c r="I804">
        <v>0</v>
      </c>
      <c r="J804">
        <v>3.1410000000000001E-3</v>
      </c>
      <c r="K804">
        <v>0.26528200000000002</v>
      </c>
      <c r="L804">
        <v>4.6210000000000001E-3</v>
      </c>
      <c r="M804">
        <v>0</v>
      </c>
      <c r="N804">
        <v>0.146508</v>
      </c>
      <c r="O804">
        <v>0</v>
      </c>
      <c r="P804">
        <v>9.757E-3</v>
      </c>
      <c r="Q804">
        <v>0</v>
      </c>
      <c r="R804">
        <v>0</v>
      </c>
      <c r="S804">
        <v>0</v>
      </c>
      <c r="T804">
        <v>4.326E-3</v>
      </c>
      <c r="U804">
        <v>0.93742099999999995</v>
      </c>
      <c r="V804">
        <v>9.8329999999999997E-3</v>
      </c>
      <c r="W804">
        <v>0</v>
      </c>
      <c r="X804">
        <v>4.0949999999999997E-3</v>
      </c>
      <c r="Y804">
        <v>0</v>
      </c>
      <c r="Z804">
        <v>0</v>
      </c>
      <c r="AA804">
        <v>4.5339999999999998E-3</v>
      </c>
      <c r="AB804">
        <v>4.0930000000000003E-3</v>
      </c>
      <c r="AC804">
        <v>6.6480000000000003E-3</v>
      </c>
      <c r="AD804">
        <v>1.5800999999999999E-2</v>
      </c>
      <c r="AE804">
        <v>0</v>
      </c>
      <c r="AF804">
        <v>0</v>
      </c>
      <c r="AG804">
        <v>1.0657E-2</v>
      </c>
      <c r="AH804">
        <v>3.2108999999999999E-2</v>
      </c>
      <c r="AI804">
        <v>5.378E-3</v>
      </c>
      <c r="AJ804">
        <v>0</v>
      </c>
      <c r="AK804">
        <v>0.15229100000000001</v>
      </c>
      <c r="AL804">
        <f>SUM(B804:AK804)</f>
        <v>1.6425459999999996</v>
      </c>
    </row>
    <row r="805" spans="1:38" x14ac:dyDescent="0.25">
      <c r="A805" t="s">
        <v>803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7.7977000000000005E-2</v>
      </c>
      <c r="M805">
        <v>0</v>
      </c>
      <c r="N805">
        <v>0</v>
      </c>
      <c r="O805">
        <v>0</v>
      </c>
      <c r="P805">
        <v>0.16464899999999999</v>
      </c>
      <c r="Q805">
        <v>0</v>
      </c>
      <c r="R805">
        <v>0</v>
      </c>
      <c r="S805">
        <v>0</v>
      </c>
      <c r="T805">
        <v>0.158495</v>
      </c>
      <c r="U805">
        <v>0.23835400000000001</v>
      </c>
      <c r="V805">
        <v>0.44412699999999999</v>
      </c>
      <c r="W805">
        <v>0</v>
      </c>
      <c r="X805">
        <v>0.74439299999999997</v>
      </c>
      <c r="Y805">
        <v>0.23213300000000001</v>
      </c>
      <c r="Z805">
        <v>0.352995</v>
      </c>
      <c r="AA805">
        <v>0</v>
      </c>
      <c r="AB805">
        <v>0.40541300000000002</v>
      </c>
      <c r="AC805">
        <v>0.44874900000000001</v>
      </c>
      <c r="AD805">
        <v>0.42765599999999998</v>
      </c>
      <c r="AE805">
        <v>0.90958099999999997</v>
      </c>
      <c r="AF805">
        <v>0.39047799999999999</v>
      </c>
      <c r="AG805">
        <v>0.17420099999999999</v>
      </c>
      <c r="AH805">
        <v>1.5510900000000001</v>
      </c>
      <c r="AI805">
        <v>0.68644099999999997</v>
      </c>
      <c r="AJ805">
        <v>0.205594</v>
      </c>
      <c r="AK805">
        <v>0</v>
      </c>
      <c r="AL805">
        <f>SUM(B805:AK805)</f>
        <v>7.6123259999999995</v>
      </c>
    </row>
    <row r="806" spans="1:38" x14ac:dyDescent="0.25">
      <c r="A806" t="s">
        <v>804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.16938900000000001</v>
      </c>
      <c r="U806">
        <v>6.7569000000000004E-2</v>
      </c>
      <c r="V806">
        <v>0.36960599999999999</v>
      </c>
      <c r="W806">
        <v>0</v>
      </c>
      <c r="X806">
        <v>1.294753</v>
      </c>
      <c r="Y806">
        <v>0.510212</v>
      </c>
      <c r="Z806">
        <v>0</v>
      </c>
      <c r="AA806">
        <v>0</v>
      </c>
      <c r="AB806">
        <v>0.15886900000000001</v>
      </c>
      <c r="AC806">
        <v>0.24795</v>
      </c>
      <c r="AD806">
        <v>0.17363200000000001</v>
      </c>
      <c r="AE806">
        <v>0.123027</v>
      </c>
      <c r="AF806">
        <v>0.38189499999999998</v>
      </c>
      <c r="AG806">
        <v>0.22214800000000001</v>
      </c>
      <c r="AH806">
        <v>0</v>
      </c>
      <c r="AI806">
        <v>0.213363</v>
      </c>
      <c r="AJ806">
        <v>0</v>
      </c>
      <c r="AK806">
        <v>0.70847599999999999</v>
      </c>
      <c r="AL806">
        <f>SUM(B806:AK806)</f>
        <v>4.6408890000000005</v>
      </c>
    </row>
    <row r="807" spans="1:38" x14ac:dyDescent="0.25">
      <c r="A807" t="s">
        <v>805</v>
      </c>
      <c r="B807">
        <v>0</v>
      </c>
      <c r="C807">
        <v>0</v>
      </c>
      <c r="D807">
        <v>0.27004699999999998</v>
      </c>
      <c r="E807">
        <v>0.13825499999999999</v>
      </c>
      <c r="F807">
        <v>0.279553</v>
      </c>
      <c r="G807">
        <v>0</v>
      </c>
      <c r="H807">
        <v>0.13134799999999999</v>
      </c>
      <c r="I807">
        <v>0.129525</v>
      </c>
      <c r="J807">
        <v>0.34088099999999999</v>
      </c>
      <c r="K807">
        <v>0</v>
      </c>
      <c r="L807">
        <v>0.22859599999999999</v>
      </c>
      <c r="M807">
        <v>0</v>
      </c>
      <c r="N807">
        <v>0</v>
      </c>
      <c r="O807">
        <v>0.27681499999999998</v>
      </c>
      <c r="P807">
        <v>0</v>
      </c>
      <c r="Q807">
        <v>0</v>
      </c>
      <c r="R807">
        <v>0.14798800000000001</v>
      </c>
      <c r="S807">
        <v>0.235708</v>
      </c>
      <c r="T807">
        <v>0</v>
      </c>
      <c r="U807">
        <v>1.14011</v>
      </c>
      <c r="V807">
        <v>1.3931070000000001</v>
      </c>
      <c r="W807">
        <v>7.4246999999999994E-2</v>
      </c>
      <c r="X807">
        <v>0.40332400000000002</v>
      </c>
      <c r="Y807">
        <v>0</v>
      </c>
      <c r="Z807">
        <v>0.27950399999999997</v>
      </c>
      <c r="AA807">
        <v>0</v>
      </c>
      <c r="AB807">
        <v>0</v>
      </c>
      <c r="AC807">
        <v>0.40353899999999998</v>
      </c>
      <c r="AD807">
        <v>0.71454899999999999</v>
      </c>
      <c r="AE807">
        <v>0</v>
      </c>
      <c r="AF807">
        <v>0.21909100000000001</v>
      </c>
      <c r="AG807">
        <v>0.31251899999999999</v>
      </c>
      <c r="AH807">
        <v>0</v>
      </c>
      <c r="AI807">
        <v>0</v>
      </c>
      <c r="AJ807">
        <v>0.122893</v>
      </c>
      <c r="AK807">
        <v>9.4390000000000002E-2</v>
      </c>
      <c r="AL807">
        <f>SUM(B807:AK807)</f>
        <v>7.3359889999999996</v>
      </c>
    </row>
    <row r="808" spans="1:38" x14ac:dyDescent="0.25">
      <c r="A808" t="s">
        <v>806</v>
      </c>
      <c r="B808">
        <v>0</v>
      </c>
      <c r="C808">
        <v>0</v>
      </c>
      <c r="D808">
        <v>0</v>
      </c>
      <c r="E808">
        <v>0.38276300000000002</v>
      </c>
      <c r="F808">
        <v>0</v>
      </c>
      <c r="G808">
        <v>0</v>
      </c>
      <c r="H808">
        <v>0.54879500000000003</v>
      </c>
      <c r="I808">
        <v>0.81807799999999997</v>
      </c>
      <c r="J808">
        <v>0.49818400000000002</v>
      </c>
      <c r="K808">
        <v>0</v>
      </c>
      <c r="L808">
        <v>0.17565900000000001</v>
      </c>
      <c r="M808">
        <v>0</v>
      </c>
      <c r="N808">
        <v>0</v>
      </c>
      <c r="O808">
        <v>1.4055770000000001</v>
      </c>
      <c r="P808">
        <v>0</v>
      </c>
      <c r="Q808">
        <v>0.30757800000000002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0</v>
      </c>
      <c r="AC808">
        <v>0</v>
      </c>
      <c r="AD808">
        <v>0</v>
      </c>
      <c r="AE808">
        <v>0</v>
      </c>
      <c r="AF808">
        <v>0</v>
      </c>
      <c r="AG808">
        <v>0</v>
      </c>
      <c r="AH808">
        <v>0</v>
      </c>
      <c r="AI808">
        <v>0</v>
      </c>
      <c r="AJ808">
        <v>0</v>
      </c>
      <c r="AK808">
        <v>0</v>
      </c>
      <c r="AL808">
        <f>SUM(B808:AK808)</f>
        <v>4.1366340000000008</v>
      </c>
    </row>
    <row r="809" spans="1:38" x14ac:dyDescent="0.25">
      <c r="A809" t="s">
        <v>807</v>
      </c>
      <c r="B809">
        <v>0.20421400000000001</v>
      </c>
      <c r="C809">
        <v>0</v>
      </c>
      <c r="D809">
        <v>0</v>
      </c>
      <c r="E809">
        <v>0</v>
      </c>
      <c r="F809">
        <v>7.4916999999999997E-2</v>
      </c>
      <c r="G809">
        <v>0.15595000000000001</v>
      </c>
      <c r="H809">
        <v>0</v>
      </c>
      <c r="I809">
        <v>0</v>
      </c>
      <c r="J809">
        <v>0.75065300000000001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.33023000000000002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.11375</v>
      </c>
      <c r="AC809">
        <v>0</v>
      </c>
      <c r="AD809">
        <v>0</v>
      </c>
      <c r="AE809">
        <v>0</v>
      </c>
      <c r="AF809">
        <v>0</v>
      </c>
      <c r="AG809">
        <v>0</v>
      </c>
      <c r="AH809">
        <v>0</v>
      </c>
      <c r="AI809">
        <v>0</v>
      </c>
      <c r="AJ809">
        <v>0</v>
      </c>
      <c r="AK809">
        <v>0.12213400000000001</v>
      </c>
      <c r="AL809">
        <f>SUM(B809:AK809)</f>
        <v>1.7518480000000001</v>
      </c>
    </row>
    <row r="810" spans="1:38" x14ac:dyDescent="0.25">
      <c r="A810" t="s">
        <v>808</v>
      </c>
      <c r="B810">
        <v>0.64635100000000001</v>
      </c>
      <c r="C810">
        <v>7.6526999999999998E-2</v>
      </c>
      <c r="D810">
        <v>0.20632700000000001</v>
      </c>
      <c r="E810">
        <v>0.289827</v>
      </c>
      <c r="F810">
        <v>6.8964999999999999E-2</v>
      </c>
      <c r="G810">
        <v>0.28493600000000002</v>
      </c>
      <c r="H810">
        <v>6.8462999999999996E-2</v>
      </c>
      <c r="I810">
        <v>0.49506600000000001</v>
      </c>
      <c r="J810">
        <v>0.12017600000000001</v>
      </c>
      <c r="K810">
        <v>0.269959</v>
      </c>
      <c r="L810">
        <v>0.27687099999999998</v>
      </c>
      <c r="M810">
        <v>0.188384</v>
      </c>
      <c r="N810">
        <v>0.29950700000000002</v>
      </c>
      <c r="O810">
        <v>0.38377800000000001</v>
      </c>
      <c r="P810">
        <v>0.17799300000000001</v>
      </c>
      <c r="Q810">
        <v>8.5862999999999995E-2</v>
      </c>
      <c r="R810">
        <v>0</v>
      </c>
      <c r="S810">
        <v>0.38866699999999998</v>
      </c>
      <c r="T810">
        <v>0.36763299999999999</v>
      </c>
      <c r="U810">
        <v>0.26961099999999999</v>
      </c>
      <c r="V810">
        <v>0.75981600000000005</v>
      </c>
      <c r="W810">
        <v>8.9480000000000004E-2</v>
      </c>
      <c r="X810">
        <v>0.32816200000000001</v>
      </c>
      <c r="Y810">
        <v>0.44741900000000001</v>
      </c>
      <c r="Z810">
        <v>0.127134</v>
      </c>
      <c r="AA810">
        <v>3.8552999999999997E-2</v>
      </c>
      <c r="AB810">
        <v>0.29265000000000002</v>
      </c>
      <c r="AC810">
        <v>0.60011800000000004</v>
      </c>
      <c r="AD810">
        <v>0.39896399999999999</v>
      </c>
      <c r="AE810">
        <v>0.160217</v>
      </c>
      <c r="AF810">
        <v>0.17602799999999999</v>
      </c>
      <c r="AG810">
        <v>0.117995</v>
      </c>
      <c r="AH810">
        <v>0.42308400000000002</v>
      </c>
      <c r="AI810">
        <v>0.51486299999999996</v>
      </c>
      <c r="AJ810">
        <v>0.17533399999999999</v>
      </c>
      <c r="AK810">
        <v>0</v>
      </c>
      <c r="AL810">
        <f>SUM(B810:AK810)</f>
        <v>9.6147209999999994</v>
      </c>
    </row>
    <row r="811" spans="1:38" x14ac:dyDescent="0.25">
      <c r="A811" t="s">
        <v>809</v>
      </c>
      <c r="B811">
        <v>0</v>
      </c>
      <c r="C811">
        <v>0</v>
      </c>
      <c r="D811">
        <v>0</v>
      </c>
      <c r="E811">
        <v>0.29849399999999998</v>
      </c>
      <c r="F811">
        <v>0</v>
      </c>
      <c r="G811">
        <v>0</v>
      </c>
      <c r="H811">
        <v>0</v>
      </c>
      <c r="I811">
        <v>0.112806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.165744</v>
      </c>
      <c r="P811">
        <v>1.0262169999999999</v>
      </c>
      <c r="Q811">
        <v>0</v>
      </c>
      <c r="R811">
        <v>0</v>
      </c>
      <c r="S811">
        <v>0</v>
      </c>
      <c r="T811">
        <v>0.18559800000000001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.136689</v>
      </c>
      <c r="AB811">
        <v>0</v>
      </c>
      <c r="AC811">
        <v>0.638019</v>
      </c>
      <c r="AD811">
        <v>0</v>
      </c>
      <c r="AE811">
        <v>9.5120999999999997E-2</v>
      </c>
      <c r="AF811">
        <v>0</v>
      </c>
      <c r="AG811">
        <v>0.249723</v>
      </c>
      <c r="AH811">
        <v>0</v>
      </c>
      <c r="AI811">
        <v>1.1311929999999999</v>
      </c>
      <c r="AJ811">
        <v>0</v>
      </c>
      <c r="AK811">
        <v>0.57467800000000002</v>
      </c>
      <c r="AL811">
        <f>SUM(B811:AK811)</f>
        <v>4.6142819999999993</v>
      </c>
    </row>
    <row r="812" spans="1:38" x14ac:dyDescent="0.25">
      <c r="A812" t="s">
        <v>810</v>
      </c>
      <c r="B812">
        <v>0</v>
      </c>
      <c r="C812">
        <v>8.7677000000000005E-2</v>
      </c>
      <c r="D812">
        <v>0</v>
      </c>
      <c r="E812">
        <v>7.0491999999999999E-2</v>
      </c>
      <c r="F812">
        <v>0</v>
      </c>
      <c r="G812">
        <v>0</v>
      </c>
      <c r="H812">
        <v>6.1866999999999998E-2</v>
      </c>
      <c r="I812">
        <v>0</v>
      </c>
      <c r="J812">
        <v>0</v>
      </c>
      <c r="K812">
        <v>3.4612999999999998E-2</v>
      </c>
      <c r="L812">
        <v>7.0649000000000003E-2</v>
      </c>
      <c r="M812">
        <v>0</v>
      </c>
      <c r="N812">
        <v>0</v>
      </c>
      <c r="O812">
        <v>0</v>
      </c>
      <c r="P812">
        <v>0.146702</v>
      </c>
      <c r="Q812">
        <v>7.3811000000000002E-2</v>
      </c>
      <c r="R812">
        <v>0</v>
      </c>
      <c r="S812">
        <v>0.28508600000000001</v>
      </c>
      <c r="T812">
        <v>2.548673</v>
      </c>
      <c r="U812">
        <v>1.5710150000000001</v>
      </c>
      <c r="V812">
        <v>0.72635899999999998</v>
      </c>
      <c r="W812">
        <v>1.4643040000000001</v>
      </c>
      <c r="X812">
        <v>0.71332700000000004</v>
      </c>
      <c r="Y812">
        <v>0.87606700000000004</v>
      </c>
      <c r="Z812">
        <v>0.68892399999999998</v>
      </c>
      <c r="AA812">
        <v>1.3467389999999999</v>
      </c>
      <c r="AB812">
        <v>1.370679</v>
      </c>
      <c r="AC812">
        <v>0.965507</v>
      </c>
      <c r="AD812">
        <v>3.4782860000000002</v>
      </c>
      <c r="AE812">
        <v>0.76068599999999997</v>
      </c>
      <c r="AF812">
        <v>1.917478</v>
      </c>
      <c r="AG812">
        <v>0.74653000000000003</v>
      </c>
      <c r="AH812">
        <v>3.0884770000000001</v>
      </c>
      <c r="AI812">
        <v>3.0449920000000001</v>
      </c>
      <c r="AJ812">
        <v>1.051768</v>
      </c>
      <c r="AK812">
        <v>1.9893609999999999</v>
      </c>
      <c r="AL812">
        <f>SUM(B812:AK812)</f>
        <v>29.180069</v>
      </c>
    </row>
    <row r="813" spans="1:38" x14ac:dyDescent="0.25">
      <c r="A813" t="s">
        <v>811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9.2148999999999995E-2</v>
      </c>
      <c r="U813">
        <v>0</v>
      </c>
      <c r="V813">
        <v>4.6315000000000002E-2</v>
      </c>
      <c r="W813">
        <v>9.1689999999999994E-2</v>
      </c>
      <c r="X813">
        <v>0.25652200000000003</v>
      </c>
      <c r="Y813">
        <v>0</v>
      </c>
      <c r="Z813">
        <v>0</v>
      </c>
      <c r="AA813">
        <v>0</v>
      </c>
      <c r="AB813">
        <v>0</v>
      </c>
      <c r="AC813">
        <v>6.3092999999999996E-2</v>
      </c>
      <c r="AD813">
        <v>0.192048</v>
      </c>
      <c r="AE813">
        <v>3.4425999999999998E-2</v>
      </c>
      <c r="AF813">
        <v>6.8079999999999998E-3</v>
      </c>
      <c r="AG813">
        <v>0</v>
      </c>
      <c r="AH813">
        <v>0.14100399999999999</v>
      </c>
      <c r="AI813">
        <v>5.0758999999999999E-2</v>
      </c>
      <c r="AJ813">
        <v>0</v>
      </c>
      <c r="AK813">
        <v>0.805952</v>
      </c>
      <c r="AL813">
        <f>SUM(B813:AK813)</f>
        <v>1.7807659999999998</v>
      </c>
    </row>
    <row r="814" spans="1:38" x14ac:dyDescent="0.25">
      <c r="A814" t="s">
        <v>812</v>
      </c>
      <c r="B814">
        <v>0</v>
      </c>
      <c r="C814">
        <v>7.1405999999999997E-2</v>
      </c>
      <c r="D814">
        <v>0</v>
      </c>
      <c r="E814">
        <v>0</v>
      </c>
      <c r="F814">
        <v>0</v>
      </c>
      <c r="G814">
        <v>0.18967999999999999</v>
      </c>
      <c r="H814">
        <v>0</v>
      </c>
      <c r="I814">
        <v>0</v>
      </c>
      <c r="J814">
        <v>0.130213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1.5966320000000001</v>
      </c>
      <c r="U814">
        <v>0.206291</v>
      </c>
      <c r="V814">
        <v>2.1969210000000001</v>
      </c>
      <c r="W814">
        <v>1.4915970000000001</v>
      </c>
      <c r="X814">
        <v>1.1016239999999999</v>
      </c>
      <c r="Y814">
        <v>0.93118900000000004</v>
      </c>
      <c r="Z814">
        <v>4.7445000000000001E-2</v>
      </c>
      <c r="AA814">
        <v>9.3826999999999994E-2</v>
      </c>
      <c r="AB814">
        <v>1.956418</v>
      </c>
      <c r="AC814">
        <v>0.96177699999999999</v>
      </c>
      <c r="AD814">
        <v>0.81514399999999998</v>
      </c>
      <c r="AE814">
        <v>0.18274099999999999</v>
      </c>
      <c r="AF814">
        <v>1.0766899999999999</v>
      </c>
      <c r="AG814">
        <v>0</v>
      </c>
      <c r="AH814">
        <v>0.871591</v>
      </c>
      <c r="AI814">
        <v>0.25992799999999999</v>
      </c>
      <c r="AJ814">
        <v>0.99745700000000004</v>
      </c>
      <c r="AK814">
        <v>0</v>
      </c>
      <c r="AL814">
        <f>SUM(B814:AK814)</f>
        <v>15.178571</v>
      </c>
    </row>
    <row r="815" spans="1:38" x14ac:dyDescent="0.25">
      <c r="A815" t="s">
        <v>813</v>
      </c>
      <c r="B815">
        <v>1.018921</v>
      </c>
      <c r="C815">
        <v>0.98100699999999996</v>
      </c>
      <c r="D815">
        <v>0.34135500000000002</v>
      </c>
      <c r="E815">
        <v>1.3276840000000001</v>
      </c>
      <c r="F815">
        <v>0</v>
      </c>
      <c r="G815">
        <v>1.2783</v>
      </c>
      <c r="H815">
        <v>0.116394</v>
      </c>
      <c r="I815">
        <v>1.4559660000000001</v>
      </c>
      <c r="J815">
        <v>1.139758</v>
      </c>
      <c r="K815">
        <v>1.020337</v>
      </c>
      <c r="L815">
        <v>0</v>
      </c>
      <c r="M815">
        <v>0.39335599999999998</v>
      </c>
      <c r="N815">
        <v>2.6682299999999999</v>
      </c>
      <c r="O815">
        <v>0</v>
      </c>
      <c r="P815">
        <v>2.2200829999999998</v>
      </c>
      <c r="Q815">
        <v>0</v>
      </c>
      <c r="R815">
        <v>0.54332999999999998</v>
      </c>
      <c r="S815">
        <v>1.222181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0</v>
      </c>
      <c r="AD815">
        <v>0</v>
      </c>
      <c r="AE815">
        <v>0.108906</v>
      </c>
      <c r="AF815">
        <v>0</v>
      </c>
      <c r="AG815">
        <v>0</v>
      </c>
      <c r="AH815">
        <v>0</v>
      </c>
      <c r="AI815">
        <v>0</v>
      </c>
      <c r="AJ815">
        <v>0</v>
      </c>
      <c r="AK815">
        <v>0</v>
      </c>
      <c r="AL815">
        <f>SUM(B815:AK815)</f>
        <v>15.835807999999998</v>
      </c>
    </row>
    <row r="816" spans="1:38" x14ac:dyDescent="0.25">
      <c r="A816" t="s">
        <v>814</v>
      </c>
      <c r="B816">
        <v>0.54703000000000002</v>
      </c>
      <c r="C816">
        <v>0.85819100000000004</v>
      </c>
      <c r="D816">
        <v>0</v>
      </c>
      <c r="E816">
        <v>4.2300500000000003</v>
      </c>
      <c r="F816">
        <v>0</v>
      </c>
      <c r="G816">
        <v>1.2236320000000001</v>
      </c>
      <c r="H816">
        <v>1.3090539999999999</v>
      </c>
      <c r="I816">
        <v>0.44850000000000001</v>
      </c>
      <c r="J816">
        <v>1.1965840000000001</v>
      </c>
      <c r="K816">
        <v>1.478896</v>
      </c>
      <c r="L816">
        <v>0</v>
      </c>
      <c r="M816">
        <v>1.305024</v>
      </c>
      <c r="N816">
        <v>0</v>
      </c>
      <c r="O816">
        <v>0</v>
      </c>
      <c r="P816">
        <v>1.0662469999999999</v>
      </c>
      <c r="Q816">
        <v>0.87762300000000004</v>
      </c>
      <c r="R816">
        <v>1.151308</v>
      </c>
      <c r="S816">
        <v>1.965905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0</v>
      </c>
      <c r="AC816">
        <v>0</v>
      </c>
      <c r="AD816">
        <v>0</v>
      </c>
      <c r="AE816">
        <v>0.23323099999999999</v>
      </c>
      <c r="AF816">
        <v>0</v>
      </c>
      <c r="AG816">
        <v>0</v>
      </c>
      <c r="AH816">
        <v>0</v>
      </c>
      <c r="AI816">
        <v>0</v>
      </c>
      <c r="AJ816">
        <v>0</v>
      </c>
      <c r="AK816">
        <v>0</v>
      </c>
      <c r="AL816">
        <f>SUM(B816:AK816)</f>
        <v>17.891275</v>
      </c>
    </row>
    <row r="817" spans="1:38" x14ac:dyDescent="0.25">
      <c r="A817" t="s">
        <v>815</v>
      </c>
      <c r="B817">
        <v>0.60011700000000001</v>
      </c>
      <c r="C817">
        <v>0.934527</v>
      </c>
      <c r="D817">
        <v>2.2088199999999998</v>
      </c>
      <c r="E817">
        <v>0.39680199999999999</v>
      </c>
      <c r="F817">
        <v>2.5575380000000001</v>
      </c>
      <c r="G817">
        <v>1.5987999999999999E-2</v>
      </c>
      <c r="H817">
        <v>5.6610000000000002E-3</v>
      </c>
      <c r="I817">
        <v>7.3282E-2</v>
      </c>
      <c r="J817">
        <v>1.8109E-2</v>
      </c>
      <c r="K817">
        <v>0.76779799999999998</v>
      </c>
      <c r="L817">
        <v>2.432731</v>
      </c>
      <c r="M817">
        <v>1.4279999999999999E-2</v>
      </c>
      <c r="N817">
        <v>0</v>
      </c>
      <c r="O817">
        <v>1.039506</v>
      </c>
      <c r="P817">
        <v>3.3709999999999997E-2</v>
      </c>
      <c r="Q817">
        <v>1.3159999999999999E-3</v>
      </c>
      <c r="R817">
        <v>1.0659999999999999E-2</v>
      </c>
      <c r="S817">
        <v>5.3295000000000002E-2</v>
      </c>
      <c r="T817">
        <v>1.1646999999999999E-2</v>
      </c>
      <c r="U817">
        <v>0</v>
      </c>
      <c r="V817">
        <v>8.5929000000000005E-2</v>
      </c>
      <c r="W817">
        <v>0</v>
      </c>
      <c r="X817">
        <v>9.9066000000000001E-2</v>
      </c>
      <c r="Y817">
        <v>0.14788699999999999</v>
      </c>
      <c r="Z817">
        <v>8.6774000000000004E-2</v>
      </c>
      <c r="AA817">
        <v>0</v>
      </c>
      <c r="AB817">
        <v>9.6758999999999998E-2</v>
      </c>
      <c r="AC817">
        <v>0.120791</v>
      </c>
      <c r="AD817">
        <v>5.3006999999999999E-2</v>
      </c>
      <c r="AE817">
        <v>3.1700000000000001E-4</v>
      </c>
      <c r="AF817">
        <v>8.4129999999999996E-2</v>
      </c>
      <c r="AG817">
        <v>3.1260000000000003E-2</v>
      </c>
      <c r="AH817">
        <v>1.5724999999999999E-2</v>
      </c>
      <c r="AI817">
        <v>0.14476700000000001</v>
      </c>
      <c r="AJ817">
        <v>2.6655999999999999E-2</v>
      </c>
      <c r="AK817">
        <v>0</v>
      </c>
      <c r="AL817">
        <f>SUM(B817:AK817)</f>
        <v>12.168854999999997</v>
      </c>
    </row>
    <row r="818" spans="1:38" x14ac:dyDescent="0.25">
      <c r="A818" t="s">
        <v>816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1.5009920000000001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0</v>
      </c>
      <c r="AE818">
        <v>0.20106399999999999</v>
      </c>
      <c r="AF818">
        <v>0</v>
      </c>
      <c r="AG818">
        <v>0</v>
      </c>
      <c r="AH818">
        <v>0</v>
      </c>
      <c r="AI818">
        <v>0</v>
      </c>
      <c r="AJ818">
        <v>0</v>
      </c>
      <c r="AK818">
        <v>0.36337999999999998</v>
      </c>
      <c r="AL818">
        <f>SUM(B818:AK818)</f>
        <v>2.065436</v>
      </c>
    </row>
    <row r="819" spans="1:38" x14ac:dyDescent="0.25">
      <c r="A819" t="s">
        <v>817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3.2367E-2</v>
      </c>
      <c r="P819">
        <v>0</v>
      </c>
      <c r="Q819">
        <v>0</v>
      </c>
      <c r="R819">
        <v>0</v>
      </c>
      <c r="S819">
        <v>0</v>
      </c>
      <c r="T819">
        <v>0.50246100000000005</v>
      </c>
      <c r="U819">
        <v>0.46028000000000002</v>
      </c>
      <c r="V819">
        <v>1.12967</v>
      </c>
      <c r="W819">
        <v>1.5076050000000001</v>
      </c>
      <c r="X819">
        <v>0.44675700000000002</v>
      </c>
      <c r="Y819">
        <v>0.426811</v>
      </c>
      <c r="Z819">
        <v>0.66384900000000002</v>
      </c>
      <c r="AA819">
        <v>0.32006299999999999</v>
      </c>
      <c r="AB819">
        <v>1.3651</v>
      </c>
      <c r="AC819">
        <v>0.28547400000000001</v>
      </c>
      <c r="AD819">
        <v>0.40887600000000002</v>
      </c>
      <c r="AE819">
        <v>0.50772399999999995</v>
      </c>
      <c r="AF819">
        <v>0.71662899999999996</v>
      </c>
      <c r="AG819">
        <v>0.46343699999999999</v>
      </c>
      <c r="AH819">
        <v>0.55001599999999995</v>
      </c>
      <c r="AI819">
        <v>0.20860000000000001</v>
      </c>
      <c r="AJ819">
        <v>0.39490199999999998</v>
      </c>
      <c r="AK819">
        <v>0.28518399999999999</v>
      </c>
      <c r="AL819">
        <f>SUM(B819:AK819)</f>
        <v>10.675804999999999</v>
      </c>
    </row>
    <row r="820" spans="1:38" x14ac:dyDescent="0.25">
      <c r="A820" t="s">
        <v>818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.14308999999999999</v>
      </c>
      <c r="U820">
        <v>0.428174</v>
      </c>
      <c r="V820">
        <v>0.50377799999999995</v>
      </c>
      <c r="W820">
        <v>2.2724419999999999</v>
      </c>
      <c r="X820">
        <v>0.26111800000000002</v>
      </c>
      <c r="Y820">
        <v>0.44158500000000001</v>
      </c>
      <c r="Z820">
        <v>0.43326599999999998</v>
      </c>
      <c r="AA820">
        <v>0.144875</v>
      </c>
      <c r="AB820">
        <v>1.2138979999999999</v>
      </c>
      <c r="AC820">
        <v>0.17035400000000001</v>
      </c>
      <c r="AD820">
        <v>0.435002</v>
      </c>
      <c r="AE820">
        <v>0.430002</v>
      </c>
      <c r="AF820">
        <v>0.18742400000000001</v>
      </c>
      <c r="AG820">
        <v>0.58087800000000001</v>
      </c>
      <c r="AH820">
        <v>0.135934</v>
      </c>
      <c r="AI820">
        <v>0</v>
      </c>
      <c r="AJ820">
        <v>0.37584600000000001</v>
      </c>
      <c r="AK820">
        <v>0.70502500000000001</v>
      </c>
      <c r="AL820">
        <f>SUM(B820:AK820)</f>
        <v>8.8626909999999981</v>
      </c>
    </row>
    <row r="821" spans="1:38" x14ac:dyDescent="0.25">
      <c r="A821" t="s">
        <v>819</v>
      </c>
      <c r="B821">
        <v>0</v>
      </c>
      <c r="C821">
        <v>3.0981999999999999E-2</v>
      </c>
      <c r="D821">
        <v>0</v>
      </c>
      <c r="E821">
        <v>0</v>
      </c>
      <c r="F821">
        <v>0.110349</v>
      </c>
      <c r="G821">
        <v>1.5226E-2</v>
      </c>
      <c r="H821">
        <v>0</v>
      </c>
      <c r="I821">
        <v>0</v>
      </c>
      <c r="J821">
        <v>6.2604999999999994E-2</v>
      </c>
      <c r="K821">
        <v>0</v>
      </c>
      <c r="L821">
        <v>0</v>
      </c>
      <c r="M821">
        <v>0</v>
      </c>
      <c r="N821">
        <v>0</v>
      </c>
      <c r="O821">
        <v>3.1573999999999998E-2</v>
      </c>
      <c r="P821">
        <v>6.4513000000000001E-2</v>
      </c>
      <c r="Q821">
        <v>3.2080999999999998E-2</v>
      </c>
      <c r="R821">
        <v>0</v>
      </c>
      <c r="S821">
        <v>0</v>
      </c>
      <c r="T821">
        <v>0.167099</v>
      </c>
      <c r="U821">
        <v>3.598363</v>
      </c>
      <c r="V821">
        <v>1.343758</v>
      </c>
      <c r="W821">
        <v>1.6263099999999999</v>
      </c>
      <c r="X821">
        <v>7.7374879999999999</v>
      </c>
      <c r="Y821">
        <v>2.2142149999999998</v>
      </c>
      <c r="Z821">
        <v>2.1366640000000001</v>
      </c>
      <c r="AA821">
        <v>0.557029</v>
      </c>
      <c r="AB821">
        <v>3.0850629999999999</v>
      </c>
      <c r="AC821">
        <v>0.17671300000000001</v>
      </c>
      <c r="AD821">
        <v>2.2989639999999998</v>
      </c>
      <c r="AE821">
        <v>1.257101</v>
      </c>
      <c r="AF821">
        <v>6.035533</v>
      </c>
      <c r="AG821">
        <v>0.55959400000000004</v>
      </c>
      <c r="AH821">
        <v>2.9767260000000002</v>
      </c>
      <c r="AI821">
        <v>3.4044599999999998</v>
      </c>
      <c r="AJ821">
        <v>0.15662100000000001</v>
      </c>
      <c r="AK821">
        <v>0.127388</v>
      </c>
      <c r="AL821">
        <f>SUM(B821:AK821)</f>
        <v>39.806418999999998</v>
      </c>
    </row>
    <row r="822" spans="1:38" x14ac:dyDescent="0.25">
      <c r="A822" t="s">
        <v>820</v>
      </c>
      <c r="B822">
        <v>0</v>
      </c>
      <c r="C822">
        <v>0</v>
      </c>
      <c r="D822">
        <v>0</v>
      </c>
      <c r="E822">
        <v>2.4115999999999999E-2</v>
      </c>
      <c r="F822">
        <v>4.6294000000000002E-2</v>
      </c>
      <c r="G822">
        <v>0</v>
      </c>
      <c r="H822">
        <v>0</v>
      </c>
      <c r="I822">
        <v>0</v>
      </c>
      <c r="J822">
        <v>8.3654000000000006E-2</v>
      </c>
      <c r="K822">
        <v>9.0291999999999997E-2</v>
      </c>
      <c r="L822">
        <v>0</v>
      </c>
      <c r="M822">
        <v>4.1926999999999999E-2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.233044</v>
      </c>
      <c r="U822">
        <v>0.43701699999999999</v>
      </c>
      <c r="V822">
        <v>2.1802039999999998</v>
      </c>
      <c r="W822">
        <v>0.193185</v>
      </c>
      <c r="X822">
        <v>8.0832000000000001E-2</v>
      </c>
      <c r="Y822">
        <v>0.41267500000000001</v>
      </c>
      <c r="Z822">
        <v>4.7142999999999997E-2</v>
      </c>
      <c r="AA822">
        <v>0</v>
      </c>
      <c r="AB822">
        <v>0.35571999999999998</v>
      </c>
      <c r="AC822">
        <v>0.68789900000000004</v>
      </c>
      <c r="AD822">
        <v>4.3196999999999999E-2</v>
      </c>
      <c r="AE822">
        <v>0.35708800000000002</v>
      </c>
      <c r="AF822">
        <v>0</v>
      </c>
      <c r="AG822">
        <v>0.25474799999999997</v>
      </c>
      <c r="AH822">
        <v>4.0077000000000002E-2</v>
      </c>
      <c r="AI822">
        <v>0.22135099999999999</v>
      </c>
      <c r="AJ822">
        <v>0.385797</v>
      </c>
      <c r="AK822">
        <v>0.72290699999999997</v>
      </c>
      <c r="AL822">
        <f>SUM(B822:AK822)</f>
        <v>6.9391670000000012</v>
      </c>
    </row>
    <row r="823" spans="1:38" x14ac:dyDescent="0.25">
      <c r="A823" t="s">
        <v>821</v>
      </c>
      <c r="B823">
        <v>0.24446799999999999</v>
      </c>
      <c r="C823">
        <v>0.22125</v>
      </c>
      <c r="D823">
        <v>0.29911100000000002</v>
      </c>
      <c r="E823">
        <v>0.20694899999999999</v>
      </c>
      <c r="F823">
        <v>0.18167700000000001</v>
      </c>
      <c r="G823">
        <v>0.15091499999999999</v>
      </c>
      <c r="H823">
        <v>0.170461</v>
      </c>
      <c r="I823">
        <v>0.44764999999999999</v>
      </c>
      <c r="J823">
        <v>0.35839500000000002</v>
      </c>
      <c r="K823">
        <v>0.26001200000000002</v>
      </c>
      <c r="L823">
        <v>0.16042400000000001</v>
      </c>
      <c r="M823">
        <v>0.37715799999999999</v>
      </c>
      <c r="N823">
        <v>0.51297400000000004</v>
      </c>
      <c r="O823">
        <v>0.180835</v>
      </c>
      <c r="P823">
        <v>0.75005999999999995</v>
      </c>
      <c r="Q823">
        <v>0.29849999999999999</v>
      </c>
      <c r="R823">
        <v>0.50502100000000005</v>
      </c>
      <c r="S823">
        <v>0.22960700000000001</v>
      </c>
      <c r="T823">
        <v>0.47834900000000002</v>
      </c>
      <c r="U823">
        <v>1.5112289999999999</v>
      </c>
      <c r="V823">
        <v>1.622363</v>
      </c>
      <c r="W823">
        <v>0.52687899999999999</v>
      </c>
      <c r="X823">
        <v>1.0799160000000001</v>
      </c>
      <c r="Y823">
        <v>1.501647</v>
      </c>
      <c r="Z823">
        <v>0.36216599999999999</v>
      </c>
      <c r="AA823">
        <v>1.084265</v>
      </c>
      <c r="AB823">
        <v>0.61075999999999997</v>
      </c>
      <c r="AC823">
        <v>1.6977439999999999</v>
      </c>
      <c r="AD823">
        <v>0.76399899999999998</v>
      </c>
      <c r="AE823">
        <v>0.61328700000000003</v>
      </c>
      <c r="AF823">
        <v>0.85967000000000005</v>
      </c>
      <c r="AG823">
        <v>1.151537</v>
      </c>
      <c r="AH823">
        <v>0.793655</v>
      </c>
      <c r="AI823">
        <v>0.66118100000000002</v>
      </c>
      <c r="AJ823">
        <v>0.86386300000000005</v>
      </c>
      <c r="AK823">
        <v>0.71255800000000002</v>
      </c>
      <c r="AL823">
        <f>SUM(B823:AK823)</f>
        <v>22.450535000000002</v>
      </c>
    </row>
    <row r="824" spans="1:38" x14ac:dyDescent="0.25">
      <c r="A824" t="s">
        <v>822</v>
      </c>
      <c r="B824">
        <v>1.0957399999999999</v>
      </c>
      <c r="C824">
        <v>1.39781</v>
      </c>
      <c r="D824">
        <v>0.58719500000000002</v>
      </c>
      <c r="E824">
        <v>0.45589400000000002</v>
      </c>
      <c r="F824">
        <v>0.59621599999999997</v>
      </c>
      <c r="G824">
        <v>0.529721</v>
      </c>
      <c r="H824">
        <v>0.77090199999999998</v>
      </c>
      <c r="I824">
        <v>0.98951699999999998</v>
      </c>
      <c r="J824">
        <v>0.16725799999999999</v>
      </c>
      <c r="K824">
        <v>0.93611500000000003</v>
      </c>
      <c r="L824">
        <v>0.71510399999999996</v>
      </c>
      <c r="M824">
        <v>0.77629999999999999</v>
      </c>
      <c r="N824">
        <v>0.87864299999999995</v>
      </c>
      <c r="O824">
        <v>0.417516</v>
      </c>
      <c r="P824">
        <v>0.43237199999999998</v>
      </c>
      <c r="Q824">
        <v>0.65001900000000001</v>
      </c>
      <c r="R824">
        <v>0.51550399999999996</v>
      </c>
      <c r="S824">
        <v>0.67901299999999998</v>
      </c>
      <c r="T824">
        <v>0.49389699999999997</v>
      </c>
      <c r="U824">
        <v>5.3934000000000003E-2</v>
      </c>
      <c r="V824">
        <v>0.27783400000000003</v>
      </c>
      <c r="W824">
        <v>0.19350600000000001</v>
      </c>
      <c r="X824">
        <v>1.330694</v>
      </c>
      <c r="Y824">
        <v>0.26138600000000001</v>
      </c>
      <c r="Z824">
        <v>0.46240700000000001</v>
      </c>
      <c r="AA824">
        <v>0.489116</v>
      </c>
      <c r="AB824">
        <v>0.51595999999999997</v>
      </c>
      <c r="AC824">
        <v>0.35497299999999998</v>
      </c>
      <c r="AD824">
        <v>0.376967</v>
      </c>
      <c r="AE824">
        <v>0.48288900000000001</v>
      </c>
      <c r="AF824">
        <v>0.235732</v>
      </c>
      <c r="AG824">
        <v>0.85388699999999995</v>
      </c>
      <c r="AH824">
        <v>0.83183499999999999</v>
      </c>
      <c r="AI824">
        <v>0.52401200000000003</v>
      </c>
      <c r="AJ824">
        <v>0.56537499999999996</v>
      </c>
      <c r="AK824">
        <v>0.397789</v>
      </c>
      <c r="AL824">
        <f>SUM(B824:AK824)</f>
        <v>21.293032</v>
      </c>
    </row>
    <row r="825" spans="1:38" x14ac:dyDescent="0.25">
      <c r="A825" t="s">
        <v>823</v>
      </c>
      <c r="B825">
        <v>2.6603999999999999E-2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3.8394999999999999E-2</v>
      </c>
      <c r="I825">
        <v>4.9571999999999998E-2</v>
      </c>
      <c r="J825">
        <v>0</v>
      </c>
      <c r="K825">
        <v>0</v>
      </c>
      <c r="L825">
        <v>2.5628999999999999E-2</v>
      </c>
      <c r="M825">
        <v>2.3557999999999999E-2</v>
      </c>
      <c r="N825">
        <v>2.7477000000000001E-2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1.6842820000000001</v>
      </c>
      <c r="U825">
        <v>0.83212399999999997</v>
      </c>
      <c r="V825">
        <v>0.46229900000000002</v>
      </c>
      <c r="W825">
        <v>1.7829189999999999</v>
      </c>
      <c r="X825">
        <v>0.38859399999999999</v>
      </c>
      <c r="Y825">
        <v>0.78685300000000002</v>
      </c>
      <c r="Z825">
        <v>0.83675600000000006</v>
      </c>
      <c r="AA825">
        <v>1.0215380000000001</v>
      </c>
      <c r="AB825">
        <v>0.70721000000000001</v>
      </c>
      <c r="AC825">
        <v>0.71599599999999997</v>
      </c>
      <c r="AD825">
        <v>0.98132299999999995</v>
      </c>
      <c r="AE825">
        <v>0.80822400000000005</v>
      </c>
      <c r="AF825">
        <v>1.299598</v>
      </c>
      <c r="AG825">
        <v>1.4666410000000001</v>
      </c>
      <c r="AH825">
        <v>0.36484</v>
      </c>
      <c r="AI825">
        <v>0.62783199999999995</v>
      </c>
      <c r="AJ825">
        <v>0.66802899999999998</v>
      </c>
      <c r="AK825">
        <v>0.62751100000000004</v>
      </c>
      <c r="AL825">
        <f>SUM(B825:AK825)</f>
        <v>16.253803999999999</v>
      </c>
    </row>
    <row r="826" spans="1:38" x14ac:dyDescent="0.25">
      <c r="A826" t="s">
        <v>824</v>
      </c>
      <c r="B826">
        <v>1.9973999999999999E-2</v>
      </c>
      <c r="C826">
        <v>2.9073999999999999E-2</v>
      </c>
      <c r="D826">
        <v>0</v>
      </c>
      <c r="E826">
        <v>9.6970000000000008E-3</v>
      </c>
      <c r="F826">
        <v>5.7790000000000003E-3</v>
      </c>
      <c r="G826">
        <v>1.9081999999999998E-2</v>
      </c>
      <c r="H826">
        <v>0</v>
      </c>
      <c r="I826">
        <v>2.7914000000000001E-2</v>
      </c>
      <c r="J826">
        <v>1.9518000000000001E-2</v>
      </c>
      <c r="K826">
        <v>9.5230000000000002E-3</v>
      </c>
      <c r="L826">
        <v>2.8863E-2</v>
      </c>
      <c r="M826">
        <v>4.4219999999999997E-3</v>
      </c>
      <c r="N826">
        <v>0</v>
      </c>
      <c r="O826">
        <v>1.9885E-2</v>
      </c>
      <c r="P826">
        <v>2.5394E-2</v>
      </c>
      <c r="Q826">
        <v>1.5028E-2</v>
      </c>
      <c r="R826">
        <v>0</v>
      </c>
      <c r="S826">
        <v>4.0425999999999997E-2</v>
      </c>
      <c r="T826">
        <v>1.529787</v>
      </c>
      <c r="U826">
        <v>1.4839530000000001</v>
      </c>
      <c r="V826">
        <v>0.34089999999999998</v>
      </c>
      <c r="W826">
        <v>0.94599900000000003</v>
      </c>
      <c r="X826">
        <v>0.42822500000000002</v>
      </c>
      <c r="Y826">
        <v>0.74494099999999996</v>
      </c>
      <c r="Z826">
        <v>0.95817300000000005</v>
      </c>
      <c r="AA826">
        <v>0.55764199999999997</v>
      </c>
      <c r="AB826">
        <v>1.3294760000000001</v>
      </c>
      <c r="AC826">
        <v>1.0477860000000001</v>
      </c>
      <c r="AD826">
        <v>1.0412319999999999</v>
      </c>
      <c r="AE826">
        <v>0.27869100000000002</v>
      </c>
      <c r="AF826">
        <v>0.27587200000000001</v>
      </c>
      <c r="AG826">
        <v>0.69389100000000004</v>
      </c>
      <c r="AH826">
        <v>0.22601399999999999</v>
      </c>
      <c r="AI826">
        <v>0.28438799999999997</v>
      </c>
      <c r="AJ826">
        <v>0.74941899999999995</v>
      </c>
      <c r="AK826">
        <v>0</v>
      </c>
      <c r="AL826">
        <f>SUM(B826:AK826)</f>
        <v>13.190968</v>
      </c>
    </row>
    <row r="827" spans="1:38" x14ac:dyDescent="0.25">
      <c r="A827" t="s">
        <v>825</v>
      </c>
      <c r="B827">
        <v>0</v>
      </c>
      <c r="C827">
        <v>0</v>
      </c>
      <c r="D827">
        <v>0</v>
      </c>
      <c r="E827">
        <v>0</v>
      </c>
      <c r="F827">
        <v>1.4069E-2</v>
      </c>
      <c r="G827">
        <v>0</v>
      </c>
      <c r="H827">
        <v>3.2624E-2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8.5889999999999994E-3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.67777600000000005</v>
      </c>
      <c r="U827">
        <v>0</v>
      </c>
      <c r="V827">
        <v>0.43231900000000001</v>
      </c>
      <c r="W827">
        <v>0.24484700000000001</v>
      </c>
      <c r="X827">
        <v>0.127162</v>
      </c>
      <c r="Y827">
        <v>0.14308999999999999</v>
      </c>
      <c r="Z827">
        <v>7.0958999999999994E-2</v>
      </c>
      <c r="AA827">
        <v>6.2042E-2</v>
      </c>
      <c r="AB827">
        <v>0.25378099999999998</v>
      </c>
      <c r="AC827">
        <v>0</v>
      </c>
      <c r="AD827">
        <v>0</v>
      </c>
      <c r="AE827">
        <v>0.66398199999999996</v>
      </c>
      <c r="AF827">
        <v>1.1640779999999999</v>
      </c>
      <c r="AG827">
        <v>0.18235000000000001</v>
      </c>
      <c r="AH827">
        <v>0.30727300000000002</v>
      </c>
      <c r="AI827">
        <v>0.129082</v>
      </c>
      <c r="AJ827">
        <v>0.23743400000000001</v>
      </c>
      <c r="AK827">
        <v>0</v>
      </c>
      <c r="AL827">
        <f>SUM(B827:AK827)</f>
        <v>4.7514570000000003</v>
      </c>
    </row>
    <row r="828" spans="1:38" x14ac:dyDescent="0.25">
      <c r="A828" t="s">
        <v>826</v>
      </c>
      <c r="B828">
        <v>0</v>
      </c>
      <c r="C828">
        <v>0</v>
      </c>
      <c r="D828">
        <v>0.70675900000000003</v>
      </c>
      <c r="E828">
        <v>0</v>
      </c>
      <c r="F828">
        <v>0</v>
      </c>
      <c r="G828">
        <v>0.38969300000000001</v>
      </c>
      <c r="H828">
        <v>0.39277600000000001</v>
      </c>
      <c r="I828">
        <v>0</v>
      </c>
      <c r="J828">
        <v>0.98211800000000005</v>
      </c>
      <c r="K828">
        <v>0.93825599999999998</v>
      </c>
      <c r="L828">
        <v>0</v>
      </c>
      <c r="M828">
        <v>1.3433710000000001</v>
      </c>
      <c r="N828">
        <v>1.791139</v>
      </c>
      <c r="O828">
        <v>0</v>
      </c>
      <c r="P828">
        <v>1.0094339999999999</v>
      </c>
      <c r="Q828">
        <v>1.639759</v>
      </c>
      <c r="R828">
        <v>1.655197</v>
      </c>
      <c r="S828">
        <v>1.6573929999999999</v>
      </c>
      <c r="T828">
        <v>0</v>
      </c>
      <c r="U828">
        <v>0</v>
      </c>
      <c r="V828">
        <v>0</v>
      </c>
      <c r="W828">
        <v>0</v>
      </c>
      <c r="X828">
        <v>2.1286999999999998</v>
      </c>
      <c r="Y828">
        <v>1.3067470000000001</v>
      </c>
      <c r="Z828">
        <v>0.24301800000000001</v>
      </c>
      <c r="AA828">
        <v>0</v>
      </c>
      <c r="AB828">
        <v>0.91145200000000004</v>
      </c>
      <c r="AC828">
        <v>1.80992</v>
      </c>
      <c r="AD828">
        <v>0</v>
      </c>
      <c r="AE828">
        <v>0</v>
      </c>
      <c r="AF828">
        <v>0</v>
      </c>
      <c r="AG828">
        <v>0</v>
      </c>
      <c r="AH828">
        <v>0</v>
      </c>
      <c r="AI828">
        <v>0</v>
      </c>
      <c r="AJ828">
        <v>0</v>
      </c>
      <c r="AK828">
        <v>0.94162500000000005</v>
      </c>
      <c r="AL828">
        <f>SUM(B828:AK828)</f>
        <v>19.847356999999999</v>
      </c>
    </row>
    <row r="829" spans="1:38" x14ac:dyDescent="0.25">
      <c r="A829" t="s">
        <v>827</v>
      </c>
      <c r="B829">
        <v>0.19673499999999999</v>
      </c>
      <c r="C829">
        <v>6.4602999999999994E-2</v>
      </c>
      <c r="D829">
        <v>0</v>
      </c>
      <c r="E829">
        <v>0</v>
      </c>
      <c r="F829">
        <v>0.18008099999999999</v>
      </c>
      <c r="G829">
        <v>0</v>
      </c>
      <c r="H829">
        <v>5.9968E-2</v>
      </c>
      <c r="I829">
        <v>0.21579999999999999</v>
      </c>
      <c r="J829">
        <v>3.2635999999999998E-2</v>
      </c>
      <c r="K829">
        <v>0</v>
      </c>
      <c r="L829">
        <v>0</v>
      </c>
      <c r="M829">
        <v>0</v>
      </c>
      <c r="N829">
        <v>6.5212999999999993E-2</v>
      </c>
      <c r="O829">
        <v>0</v>
      </c>
      <c r="P829">
        <v>0.13519700000000001</v>
      </c>
      <c r="Q829">
        <v>0.122323</v>
      </c>
      <c r="R829">
        <v>0</v>
      </c>
      <c r="S829">
        <v>5.3807000000000001E-2</v>
      </c>
      <c r="T829">
        <v>7.1579000000000004E-2</v>
      </c>
      <c r="U829">
        <v>0.275532</v>
      </c>
      <c r="V829">
        <v>0.45048500000000002</v>
      </c>
      <c r="W829">
        <v>0.59654399999999996</v>
      </c>
      <c r="X829">
        <v>0.90519300000000003</v>
      </c>
      <c r="Y829">
        <v>1.434323</v>
      </c>
      <c r="Z829">
        <v>0.26073499999999999</v>
      </c>
      <c r="AA829">
        <v>1.7212130000000001</v>
      </c>
      <c r="AB829">
        <v>0.60891899999999999</v>
      </c>
      <c r="AC829">
        <v>8.9356000000000005E-2</v>
      </c>
      <c r="AD829">
        <v>1.082392</v>
      </c>
      <c r="AE829">
        <v>0.24843699999999999</v>
      </c>
      <c r="AF829">
        <v>1.63219</v>
      </c>
      <c r="AG829">
        <v>2.064435</v>
      </c>
      <c r="AH829">
        <v>1.0638829999999999</v>
      </c>
      <c r="AI829">
        <v>1.558079</v>
      </c>
      <c r="AJ829">
        <v>1.998837</v>
      </c>
      <c r="AK829">
        <v>0.205814</v>
      </c>
      <c r="AL829">
        <f>SUM(B829:AK829)</f>
        <v>17.394309</v>
      </c>
    </row>
    <row r="830" spans="1:38" x14ac:dyDescent="0.25">
      <c r="A830" t="s">
        <v>828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0</v>
      </c>
      <c r="AA830">
        <v>0</v>
      </c>
      <c r="AB830">
        <v>0</v>
      </c>
      <c r="AC830">
        <v>0</v>
      </c>
      <c r="AD830">
        <v>0.51926300000000003</v>
      </c>
      <c r="AE830">
        <v>0</v>
      </c>
      <c r="AF830">
        <v>0.18629399999999999</v>
      </c>
      <c r="AG830">
        <v>0</v>
      </c>
      <c r="AH830">
        <v>0.39947100000000002</v>
      </c>
      <c r="AI830">
        <v>0</v>
      </c>
      <c r="AJ830">
        <v>0</v>
      </c>
      <c r="AK830">
        <v>0.16616700000000001</v>
      </c>
      <c r="AL830">
        <f>SUM(B830:AK830)</f>
        <v>1.2711949999999999</v>
      </c>
    </row>
    <row r="831" spans="1:38" x14ac:dyDescent="0.25">
      <c r="A831" t="s">
        <v>829</v>
      </c>
      <c r="B831">
        <v>0</v>
      </c>
      <c r="C831">
        <v>3.3109E-2</v>
      </c>
      <c r="D831">
        <v>6.7562999999999998E-2</v>
      </c>
      <c r="E831">
        <v>0</v>
      </c>
      <c r="F831">
        <v>0.104756</v>
      </c>
      <c r="G831">
        <v>0.19625799999999999</v>
      </c>
      <c r="H831">
        <v>0</v>
      </c>
      <c r="I831">
        <v>0.16325700000000001</v>
      </c>
      <c r="J831">
        <v>0</v>
      </c>
      <c r="K831">
        <v>0</v>
      </c>
      <c r="L831">
        <v>0.16767099999999999</v>
      </c>
      <c r="M831">
        <v>0.17584</v>
      </c>
      <c r="N831">
        <v>0</v>
      </c>
      <c r="O831">
        <v>6.9920999999999997E-2</v>
      </c>
      <c r="P831">
        <v>6.8573999999999996E-2</v>
      </c>
      <c r="Q831">
        <v>7.0689000000000002E-2</v>
      </c>
      <c r="R831">
        <v>0</v>
      </c>
      <c r="S831">
        <v>8.8164999999999993E-2</v>
      </c>
      <c r="T831">
        <v>0.30570599999999998</v>
      </c>
      <c r="U831">
        <v>0.205621</v>
      </c>
      <c r="V831">
        <v>0.61312199999999994</v>
      </c>
      <c r="W831">
        <v>0.30554500000000001</v>
      </c>
      <c r="X831">
        <v>0.42865199999999998</v>
      </c>
      <c r="Y831">
        <v>0.56665699999999997</v>
      </c>
      <c r="Z831">
        <v>0.48994300000000002</v>
      </c>
      <c r="AA831">
        <v>0.507158</v>
      </c>
      <c r="AB831">
        <v>0.211649</v>
      </c>
      <c r="AC831">
        <v>0.35148099999999999</v>
      </c>
      <c r="AD831">
        <v>0.41093800000000003</v>
      </c>
      <c r="AE831">
        <v>0.21617800000000001</v>
      </c>
      <c r="AF831">
        <v>0.17433199999999999</v>
      </c>
      <c r="AG831">
        <v>0.63148899999999997</v>
      </c>
      <c r="AH831">
        <v>1.2542359999999999</v>
      </c>
      <c r="AI831">
        <v>0.15747800000000001</v>
      </c>
      <c r="AJ831">
        <v>0.350101</v>
      </c>
      <c r="AK831">
        <v>0</v>
      </c>
      <c r="AL831">
        <f>SUM(B831:AK831)</f>
        <v>8.3860890000000001</v>
      </c>
    </row>
    <row r="832" spans="1:38" x14ac:dyDescent="0.25">
      <c r="A832" t="s">
        <v>830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8.2993999999999998E-2</v>
      </c>
      <c r="I832">
        <v>0.39828200000000002</v>
      </c>
      <c r="J832">
        <v>0</v>
      </c>
      <c r="K832">
        <v>0</v>
      </c>
      <c r="L832">
        <v>0</v>
      </c>
      <c r="M832">
        <v>0</v>
      </c>
      <c r="N832">
        <v>9.9004999999999996E-2</v>
      </c>
      <c r="O832">
        <v>0</v>
      </c>
      <c r="P832">
        <v>4.2897999999999999E-2</v>
      </c>
      <c r="Q832">
        <v>0</v>
      </c>
      <c r="R832">
        <v>0</v>
      </c>
      <c r="S832">
        <v>0</v>
      </c>
      <c r="T832">
        <v>8.5319000000000006E-2</v>
      </c>
      <c r="U832">
        <v>0.10009800000000001</v>
      </c>
      <c r="V832">
        <v>4.4679999999999997E-2</v>
      </c>
      <c r="W832">
        <v>0</v>
      </c>
      <c r="X832">
        <v>0.44323299999999999</v>
      </c>
      <c r="Y832">
        <v>1.4175930000000001</v>
      </c>
      <c r="Z832">
        <v>0.26961099999999999</v>
      </c>
      <c r="AA832">
        <v>0.33900799999999998</v>
      </c>
      <c r="AB832">
        <v>0</v>
      </c>
      <c r="AC832">
        <v>0.104375</v>
      </c>
      <c r="AD832">
        <v>8.7456000000000006E-2</v>
      </c>
      <c r="AE832">
        <v>0</v>
      </c>
      <c r="AF832">
        <v>0.53955500000000001</v>
      </c>
      <c r="AG832">
        <v>0</v>
      </c>
      <c r="AH832">
        <v>0</v>
      </c>
      <c r="AI832">
        <v>0</v>
      </c>
      <c r="AJ832">
        <v>0</v>
      </c>
      <c r="AK832">
        <v>0</v>
      </c>
      <c r="AL832">
        <f>SUM(B832:AK832)</f>
        <v>4.0541070000000001</v>
      </c>
    </row>
    <row r="833" spans="1:38" x14ac:dyDescent="0.25">
      <c r="A833" t="s">
        <v>831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.18626300000000001</v>
      </c>
      <c r="U833">
        <v>0.34820499999999999</v>
      </c>
      <c r="V833">
        <v>0</v>
      </c>
      <c r="W833">
        <v>0</v>
      </c>
      <c r="X833">
        <v>0.26186900000000002</v>
      </c>
      <c r="Y833">
        <v>0.34032299999999999</v>
      </c>
      <c r="Z833">
        <v>0</v>
      </c>
      <c r="AA833">
        <v>0</v>
      </c>
      <c r="AB833">
        <v>0</v>
      </c>
      <c r="AC833">
        <v>0</v>
      </c>
      <c r="AD833">
        <v>0</v>
      </c>
      <c r="AE833">
        <v>0</v>
      </c>
      <c r="AF833">
        <v>0</v>
      </c>
      <c r="AG833">
        <v>0</v>
      </c>
      <c r="AH833">
        <v>0.12531100000000001</v>
      </c>
      <c r="AI833">
        <v>1.1215250000000001</v>
      </c>
      <c r="AJ833">
        <v>0.186166</v>
      </c>
      <c r="AK833">
        <v>0</v>
      </c>
      <c r="AL833">
        <f>SUM(B833:AK833)</f>
        <v>2.5696620000000001</v>
      </c>
    </row>
    <row r="834" spans="1:38" x14ac:dyDescent="0.25">
      <c r="A834" t="s">
        <v>832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.251973</v>
      </c>
      <c r="X834">
        <v>1.0444929999999999</v>
      </c>
      <c r="Y834">
        <v>0.82082299999999997</v>
      </c>
      <c r="Z834">
        <v>0.28357500000000002</v>
      </c>
      <c r="AA834">
        <v>0</v>
      </c>
      <c r="AB834">
        <v>0.20688000000000001</v>
      </c>
      <c r="AC834">
        <v>0</v>
      </c>
      <c r="AD834">
        <v>0</v>
      </c>
      <c r="AE834">
        <v>0</v>
      </c>
      <c r="AF834">
        <v>1.30776</v>
      </c>
      <c r="AG834">
        <v>0</v>
      </c>
      <c r="AH834">
        <v>1.1189610000000001</v>
      </c>
      <c r="AI834">
        <v>5.9696809999999996</v>
      </c>
      <c r="AJ834">
        <v>3.6194829999999998</v>
      </c>
      <c r="AK834">
        <v>0.10156</v>
      </c>
      <c r="AL834">
        <f>SUM(B834:AK834)</f>
        <v>14.725188999999997</v>
      </c>
    </row>
    <row r="835" spans="1:38" x14ac:dyDescent="0.25">
      <c r="A835" t="s">
        <v>833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1.4823900000000001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.83847700000000003</v>
      </c>
      <c r="T835">
        <v>0</v>
      </c>
      <c r="U835">
        <v>0</v>
      </c>
      <c r="V835">
        <v>0.82533599999999996</v>
      </c>
      <c r="W835">
        <v>0.31363000000000002</v>
      </c>
      <c r="X835">
        <v>0.40637800000000002</v>
      </c>
      <c r="Y835">
        <v>0.33322800000000002</v>
      </c>
      <c r="Z835">
        <v>0.18535099999999999</v>
      </c>
      <c r="AA835">
        <v>0.129749</v>
      </c>
      <c r="AB835">
        <v>0.26436999999999999</v>
      </c>
      <c r="AC835">
        <v>1.1781349999999999</v>
      </c>
      <c r="AD835">
        <v>8.4171569999999996</v>
      </c>
      <c r="AE835">
        <v>3.6632479999999998</v>
      </c>
      <c r="AF835">
        <v>0.157634</v>
      </c>
      <c r="AG835">
        <v>0.717279</v>
      </c>
      <c r="AH835">
        <v>0.545736</v>
      </c>
      <c r="AI835">
        <v>7.1444999999999995E-2</v>
      </c>
      <c r="AJ835">
        <v>1.6601999999999999E-2</v>
      </c>
      <c r="AK835">
        <v>0</v>
      </c>
      <c r="AL835">
        <f>SUM(B835:AK835)</f>
        <v>19.546145000000003</v>
      </c>
    </row>
    <row r="836" spans="1:38" x14ac:dyDescent="0.25">
      <c r="A836" t="s">
        <v>834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.75481799999999999</v>
      </c>
      <c r="X836">
        <v>0.347912</v>
      </c>
      <c r="Y836">
        <v>0</v>
      </c>
      <c r="Z836">
        <v>0.13680899999999999</v>
      </c>
      <c r="AA836">
        <v>0</v>
      </c>
      <c r="AB836">
        <v>0.330675</v>
      </c>
      <c r="AC836">
        <v>0</v>
      </c>
      <c r="AD836">
        <v>0</v>
      </c>
      <c r="AE836">
        <v>0</v>
      </c>
      <c r="AF836">
        <v>0</v>
      </c>
      <c r="AG836">
        <v>0</v>
      </c>
      <c r="AH836">
        <v>0</v>
      </c>
      <c r="AI836">
        <v>0</v>
      </c>
      <c r="AJ836">
        <v>0</v>
      </c>
      <c r="AK836">
        <v>0.47188400000000003</v>
      </c>
      <c r="AL836">
        <f>SUM(B836:AK836)</f>
        <v>2.0420980000000002</v>
      </c>
    </row>
    <row r="837" spans="1:38" x14ac:dyDescent="0.25">
      <c r="A837" t="s">
        <v>835</v>
      </c>
      <c r="B837">
        <v>0</v>
      </c>
      <c r="C837">
        <v>8.8734999999999994E-2</v>
      </c>
      <c r="D837">
        <v>0.16497200000000001</v>
      </c>
      <c r="E837">
        <v>8.3253999999999995E-2</v>
      </c>
      <c r="F837">
        <v>0.16014600000000001</v>
      </c>
      <c r="G837">
        <v>4.4234999999999997E-2</v>
      </c>
      <c r="H837">
        <v>0.169986</v>
      </c>
      <c r="I837">
        <v>0.25418499999999999</v>
      </c>
      <c r="J837">
        <v>0.16841400000000001</v>
      </c>
      <c r="K837">
        <v>0</v>
      </c>
      <c r="L837">
        <v>0</v>
      </c>
      <c r="M837">
        <v>0.15185899999999999</v>
      </c>
      <c r="N837">
        <v>3.8080999999999997E-2</v>
      </c>
      <c r="O837">
        <v>0.32348700000000002</v>
      </c>
      <c r="P837">
        <v>0.12864999999999999</v>
      </c>
      <c r="Q837">
        <v>3.7973E-2</v>
      </c>
      <c r="R837">
        <v>0</v>
      </c>
      <c r="S837">
        <v>0</v>
      </c>
      <c r="T837">
        <v>0.23986499999999999</v>
      </c>
      <c r="U837">
        <v>0.60151100000000002</v>
      </c>
      <c r="V837">
        <v>0.313525</v>
      </c>
      <c r="W837">
        <v>8.7464E-2</v>
      </c>
      <c r="X837">
        <v>9.1491000000000003E-2</v>
      </c>
      <c r="Y837">
        <v>0.51122699999999999</v>
      </c>
      <c r="Z837">
        <v>0.10245</v>
      </c>
      <c r="AA837">
        <v>0.24102399999999999</v>
      </c>
      <c r="AB837">
        <v>9.6795000000000006E-2</v>
      </c>
      <c r="AC837">
        <v>0.93055100000000002</v>
      </c>
      <c r="AD837">
        <v>0</v>
      </c>
      <c r="AE837">
        <v>0.133378</v>
      </c>
      <c r="AF837">
        <v>0.80581700000000001</v>
      </c>
      <c r="AG837">
        <v>0.36335099999999998</v>
      </c>
      <c r="AH837">
        <v>0.46920299999999998</v>
      </c>
      <c r="AI837">
        <v>2.5954999999999999E-2</v>
      </c>
      <c r="AJ837">
        <v>0.61757799999999996</v>
      </c>
      <c r="AK837">
        <v>0.19229599999999999</v>
      </c>
      <c r="AL837">
        <f>SUM(B837:AK837)</f>
        <v>7.6374580000000005</v>
      </c>
    </row>
    <row r="838" spans="1:38" x14ac:dyDescent="0.25">
      <c r="A838" t="s">
        <v>836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1.167219</v>
      </c>
      <c r="U838">
        <v>0.155139</v>
      </c>
      <c r="V838">
        <v>0</v>
      </c>
      <c r="W838">
        <v>0</v>
      </c>
      <c r="X838">
        <v>0.18251500000000001</v>
      </c>
      <c r="Y838">
        <v>0</v>
      </c>
      <c r="Z838">
        <v>0.137549</v>
      </c>
      <c r="AA838">
        <v>0</v>
      </c>
      <c r="AB838">
        <v>0</v>
      </c>
      <c r="AC838">
        <v>0</v>
      </c>
      <c r="AD838">
        <v>0</v>
      </c>
      <c r="AE838">
        <v>0</v>
      </c>
      <c r="AF838">
        <v>0.18466199999999999</v>
      </c>
      <c r="AG838">
        <v>0.10655299999999999</v>
      </c>
      <c r="AH838">
        <v>0</v>
      </c>
      <c r="AI838">
        <v>0.122519</v>
      </c>
      <c r="AJ838">
        <v>6.6851999999999995E-2</v>
      </c>
      <c r="AK838">
        <v>0.43516899999999997</v>
      </c>
      <c r="AL838">
        <f>SUM(B838:AK838)</f>
        <v>2.5581769999999997</v>
      </c>
    </row>
    <row r="839" spans="1:38" x14ac:dyDescent="0.25">
      <c r="A839" t="s">
        <v>837</v>
      </c>
      <c r="B839">
        <v>0.194273</v>
      </c>
      <c r="C839">
        <v>0.36706800000000001</v>
      </c>
      <c r="D839">
        <v>0.17622199999999999</v>
      </c>
      <c r="E839">
        <v>0.22967499999999999</v>
      </c>
      <c r="F839">
        <v>6.6335000000000005E-2</v>
      </c>
      <c r="G839">
        <v>0</v>
      </c>
      <c r="H839">
        <v>0.14562800000000001</v>
      </c>
      <c r="I839">
        <v>0.33407900000000001</v>
      </c>
      <c r="J839">
        <v>0.15251999999999999</v>
      </c>
      <c r="K839">
        <v>0.155113</v>
      </c>
      <c r="L839">
        <v>0.125167</v>
      </c>
      <c r="M839">
        <v>0.24518000000000001</v>
      </c>
      <c r="N839">
        <v>0.235897</v>
      </c>
      <c r="O839">
        <v>9.1882000000000005E-2</v>
      </c>
      <c r="P839">
        <v>0.33211499999999999</v>
      </c>
      <c r="Q839">
        <v>0.117286</v>
      </c>
      <c r="R839">
        <v>0.28099000000000002</v>
      </c>
      <c r="S839">
        <v>0.19977900000000001</v>
      </c>
      <c r="T839">
        <v>0.31324099999999999</v>
      </c>
      <c r="U839">
        <v>0.167681</v>
      </c>
      <c r="V839">
        <v>0.35260999999999998</v>
      </c>
      <c r="W839">
        <v>0.13598199999999999</v>
      </c>
      <c r="X839">
        <v>0.46096199999999998</v>
      </c>
      <c r="Y839">
        <v>0.41515999999999997</v>
      </c>
      <c r="Z839">
        <v>0.36738599999999999</v>
      </c>
      <c r="AA839">
        <v>0.17732200000000001</v>
      </c>
      <c r="AB839">
        <v>0.90951199999999999</v>
      </c>
      <c r="AC839">
        <v>0.33497500000000002</v>
      </c>
      <c r="AD839">
        <v>1.0586949999999999</v>
      </c>
      <c r="AE839">
        <v>0.78223299999999996</v>
      </c>
      <c r="AF839">
        <v>0.41553000000000001</v>
      </c>
      <c r="AG839">
        <v>0.13618</v>
      </c>
      <c r="AH839">
        <v>0.44025999999999998</v>
      </c>
      <c r="AI839">
        <v>0.36057600000000001</v>
      </c>
      <c r="AJ839">
        <v>0.55430900000000005</v>
      </c>
      <c r="AK839">
        <v>0.263714</v>
      </c>
      <c r="AL839">
        <f>SUM(B839:AK839)</f>
        <v>11.095537000000002</v>
      </c>
    </row>
    <row r="840" spans="1:38" x14ac:dyDescent="0.25">
      <c r="A840" t="s">
        <v>838</v>
      </c>
      <c r="B840">
        <v>1.3970899999999999</v>
      </c>
      <c r="C840">
        <v>0.57374099999999995</v>
      </c>
      <c r="D840">
        <v>0.51332100000000003</v>
      </c>
      <c r="E840">
        <v>1.3895249999999999</v>
      </c>
      <c r="F840">
        <v>0.60560499999999995</v>
      </c>
      <c r="G840">
        <v>0.44643100000000002</v>
      </c>
      <c r="H840">
        <v>0.34694700000000001</v>
      </c>
      <c r="I840">
        <v>0.55535999999999996</v>
      </c>
      <c r="J840">
        <v>0.206731</v>
      </c>
      <c r="K840">
        <v>0.60577099999999995</v>
      </c>
      <c r="L840">
        <v>0.38884099999999999</v>
      </c>
      <c r="M840">
        <v>0</v>
      </c>
      <c r="N840">
        <v>0.31924400000000003</v>
      </c>
      <c r="O840">
        <v>0.36754100000000001</v>
      </c>
      <c r="P840">
        <v>0.35683799999999999</v>
      </c>
      <c r="Q840">
        <v>0</v>
      </c>
      <c r="R840">
        <v>0.54605000000000004</v>
      </c>
      <c r="S840">
        <v>0.11361499999999999</v>
      </c>
      <c r="T840">
        <v>0.30790099999999998</v>
      </c>
      <c r="U840">
        <v>0.42425000000000002</v>
      </c>
      <c r="V840">
        <v>0.38353799999999999</v>
      </c>
      <c r="W840">
        <v>0.107364</v>
      </c>
      <c r="X840">
        <v>0.44977899999999998</v>
      </c>
      <c r="Y840">
        <v>0.21412800000000001</v>
      </c>
      <c r="Z840">
        <v>6.9865999999999998E-2</v>
      </c>
      <c r="AA840">
        <v>0.13164600000000001</v>
      </c>
      <c r="AB840">
        <v>0.29355100000000001</v>
      </c>
      <c r="AC840">
        <v>1.2344949999999999</v>
      </c>
      <c r="AD840">
        <v>0.22406699999999999</v>
      </c>
      <c r="AE840">
        <v>0.376137</v>
      </c>
      <c r="AF840">
        <v>0.151507</v>
      </c>
      <c r="AG840">
        <v>0.15101600000000001</v>
      </c>
      <c r="AH840">
        <v>0.32324999999999998</v>
      </c>
      <c r="AI840">
        <v>0.157336</v>
      </c>
      <c r="AJ840">
        <v>2.3345999999999999E-2</v>
      </c>
      <c r="AK840">
        <v>0</v>
      </c>
      <c r="AL840">
        <f>SUM(B840:AK840)</f>
        <v>13.755828000000001</v>
      </c>
    </row>
    <row r="841" spans="1:38" x14ac:dyDescent="0.25">
      <c r="A841" t="s">
        <v>839</v>
      </c>
      <c r="B841">
        <v>0</v>
      </c>
      <c r="C841">
        <v>0</v>
      </c>
      <c r="D841">
        <v>0</v>
      </c>
      <c r="E841">
        <v>3.8019999999999998E-3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1.0789230000000001</v>
      </c>
      <c r="N841">
        <v>0</v>
      </c>
      <c r="O841">
        <v>0</v>
      </c>
      <c r="P841">
        <v>0</v>
      </c>
      <c r="Q841">
        <v>2.8576000000000001E-2</v>
      </c>
      <c r="R841">
        <v>0</v>
      </c>
      <c r="S841">
        <v>0</v>
      </c>
      <c r="T841">
        <v>0</v>
      </c>
      <c r="U841">
        <v>3.6155E-2</v>
      </c>
      <c r="V841">
        <v>6.9755999999999999E-2</v>
      </c>
      <c r="W841">
        <v>2.8961000000000001E-2</v>
      </c>
      <c r="X841">
        <v>0</v>
      </c>
      <c r="Y841">
        <v>2.7976999999999998E-2</v>
      </c>
      <c r="Z841">
        <v>3.8796999999999998E-2</v>
      </c>
      <c r="AA841">
        <v>0</v>
      </c>
      <c r="AB841">
        <v>2.5836000000000001E-2</v>
      </c>
      <c r="AC841">
        <v>0</v>
      </c>
      <c r="AD841">
        <v>3.6483000000000002E-2</v>
      </c>
      <c r="AE841">
        <v>4.0578999999999997E-2</v>
      </c>
      <c r="AF841">
        <v>0</v>
      </c>
      <c r="AG841">
        <v>0</v>
      </c>
      <c r="AH841">
        <v>3.0738000000000001E-2</v>
      </c>
      <c r="AI841">
        <v>0</v>
      </c>
      <c r="AJ841">
        <v>0</v>
      </c>
      <c r="AK841">
        <v>0.49890000000000001</v>
      </c>
      <c r="AL841">
        <f>SUM(B841:AK841)</f>
        <v>1.9454829999999999</v>
      </c>
    </row>
    <row r="842" spans="1:38" x14ac:dyDescent="0.25">
      <c r="A842" t="s">
        <v>840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.10277699999999999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.115855</v>
      </c>
      <c r="Q842">
        <v>0.11465</v>
      </c>
      <c r="R842">
        <v>0</v>
      </c>
      <c r="S842">
        <v>9.2218999999999995E-2</v>
      </c>
      <c r="T842">
        <v>2.177775</v>
      </c>
      <c r="U842">
        <v>0.932558</v>
      </c>
      <c r="V842">
        <v>2.790187</v>
      </c>
      <c r="W842">
        <v>1.239201</v>
      </c>
      <c r="X842">
        <v>1.2402299999999999</v>
      </c>
      <c r="Y842">
        <v>0</v>
      </c>
      <c r="Z842">
        <v>0.71396400000000004</v>
      </c>
      <c r="AA842">
        <v>0.13780700000000001</v>
      </c>
      <c r="AB842">
        <v>0.58765299999999998</v>
      </c>
      <c r="AC842">
        <v>2.0950790000000001</v>
      </c>
      <c r="AD842">
        <v>1.140587</v>
      </c>
      <c r="AE842">
        <v>0.90688199999999997</v>
      </c>
      <c r="AF842">
        <v>1.3149029999999999</v>
      </c>
      <c r="AG842">
        <v>0.12257700000000001</v>
      </c>
      <c r="AH842">
        <v>1.140137</v>
      </c>
      <c r="AI842">
        <v>0.763046</v>
      </c>
      <c r="AJ842">
        <v>0.97729100000000002</v>
      </c>
      <c r="AK842">
        <v>3.6145679999999998</v>
      </c>
      <c r="AL842">
        <f>SUM(B842:AK842)</f>
        <v>22.319945999999998</v>
      </c>
    </row>
    <row r="843" spans="1:38" x14ac:dyDescent="0.25">
      <c r="A843" t="s">
        <v>841</v>
      </c>
      <c r="B843">
        <v>0</v>
      </c>
      <c r="C843">
        <v>0</v>
      </c>
      <c r="D843">
        <v>0.25403199999999998</v>
      </c>
      <c r="E843">
        <v>0</v>
      </c>
      <c r="F843">
        <v>0</v>
      </c>
      <c r="G843">
        <v>0.16275999999999999</v>
      </c>
      <c r="H843">
        <v>6.9172999999999998E-2</v>
      </c>
      <c r="I843">
        <v>0</v>
      </c>
      <c r="J843">
        <v>0</v>
      </c>
      <c r="K843">
        <v>0</v>
      </c>
      <c r="L843">
        <v>0</v>
      </c>
      <c r="M843">
        <v>7.5433E-2</v>
      </c>
      <c r="N843">
        <v>0.17596100000000001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3.4887670000000002</v>
      </c>
      <c r="U843">
        <v>1.6456090000000001</v>
      </c>
      <c r="V843">
        <v>0.79160600000000003</v>
      </c>
      <c r="W843">
        <v>2.027409</v>
      </c>
      <c r="X843">
        <v>7.2714000000000001E-2</v>
      </c>
      <c r="Y843">
        <v>0.587704</v>
      </c>
      <c r="Z843">
        <v>0</v>
      </c>
      <c r="AA843">
        <v>0.92507499999999998</v>
      </c>
      <c r="AB843">
        <v>0.28574100000000002</v>
      </c>
      <c r="AC843">
        <v>0.102717</v>
      </c>
      <c r="AD843">
        <v>4.855613</v>
      </c>
      <c r="AE843">
        <v>0.47781899999999999</v>
      </c>
      <c r="AF843">
        <v>1.6432880000000001</v>
      </c>
      <c r="AG843">
        <v>0.64102899999999996</v>
      </c>
      <c r="AH843">
        <v>4.5088949999999999</v>
      </c>
      <c r="AI843">
        <v>2.5048720000000002</v>
      </c>
      <c r="AJ843">
        <v>0.63405299999999998</v>
      </c>
      <c r="AK843">
        <v>6.2084E-2</v>
      </c>
      <c r="AL843">
        <f>SUM(B843:AK843)</f>
        <v>25.992353999999999</v>
      </c>
    </row>
    <row r="844" spans="1:38" x14ac:dyDescent="0.25">
      <c r="A844" t="s">
        <v>842</v>
      </c>
      <c r="B844">
        <v>0</v>
      </c>
      <c r="C844">
        <v>4.3428000000000001E-2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7.3589000000000002E-2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.11415699999999999</v>
      </c>
      <c r="U844">
        <v>4.0822999999999998E-2</v>
      </c>
      <c r="V844">
        <v>0.29788599999999998</v>
      </c>
      <c r="W844">
        <v>1.5933630000000001</v>
      </c>
      <c r="X844">
        <v>0</v>
      </c>
      <c r="Y844">
        <v>3.7048999999999999E-2</v>
      </c>
      <c r="Z844">
        <v>0</v>
      </c>
      <c r="AA844">
        <v>0.67395499999999997</v>
      </c>
      <c r="AB844">
        <v>4.1293000000000003E-2</v>
      </c>
      <c r="AC844">
        <v>0</v>
      </c>
      <c r="AD844">
        <v>0.81679299999999999</v>
      </c>
      <c r="AE844">
        <v>0</v>
      </c>
      <c r="AF844">
        <v>0.71576300000000004</v>
      </c>
      <c r="AG844">
        <v>6.9833999999999993E-2</v>
      </c>
      <c r="AH844">
        <v>0.14077300000000001</v>
      </c>
      <c r="AI844">
        <v>0.14496000000000001</v>
      </c>
      <c r="AJ844">
        <v>4.4590999999999999E-2</v>
      </c>
      <c r="AK844">
        <v>0.26272400000000001</v>
      </c>
      <c r="AL844">
        <f>SUM(B844:AK844)</f>
        <v>5.1109810000000007</v>
      </c>
    </row>
    <row r="845" spans="1:38" x14ac:dyDescent="0.25">
      <c r="A845" t="s">
        <v>843</v>
      </c>
      <c r="B845">
        <v>0.75082199999999999</v>
      </c>
      <c r="C845">
        <v>0</v>
      </c>
      <c r="D845">
        <v>0.38966600000000001</v>
      </c>
      <c r="E845">
        <v>0.46570899999999998</v>
      </c>
      <c r="F845">
        <v>0.45560699999999998</v>
      </c>
      <c r="G845">
        <v>0</v>
      </c>
      <c r="H845">
        <v>0</v>
      </c>
      <c r="I845">
        <v>1.5376179999999999</v>
      </c>
      <c r="J845">
        <v>0</v>
      </c>
      <c r="K845">
        <v>0.184447</v>
      </c>
      <c r="L845">
        <v>0</v>
      </c>
      <c r="M845">
        <v>0.136882</v>
      </c>
      <c r="N845">
        <v>0.58824500000000002</v>
      </c>
      <c r="O845">
        <v>0.69298999999999999</v>
      </c>
      <c r="P845">
        <v>2.7119999999999998E-2</v>
      </c>
      <c r="Q845">
        <v>0.84750000000000003</v>
      </c>
      <c r="R845">
        <v>0.27016699999999999</v>
      </c>
      <c r="S845">
        <v>8.6346999999999993E-2</v>
      </c>
      <c r="T845">
        <v>0</v>
      </c>
      <c r="U845">
        <v>2.0517000000000001E-2</v>
      </c>
      <c r="V845">
        <v>0</v>
      </c>
      <c r="W845">
        <v>0.28630299999999997</v>
      </c>
      <c r="X845">
        <v>0.175316</v>
      </c>
      <c r="Y845">
        <v>0</v>
      </c>
      <c r="Z845">
        <v>0.27946399999999999</v>
      </c>
      <c r="AA845">
        <v>2.9180999999999999E-2</v>
      </c>
      <c r="AB845">
        <v>0.17027600000000001</v>
      </c>
      <c r="AC845">
        <v>0</v>
      </c>
      <c r="AD845">
        <v>0.398976</v>
      </c>
      <c r="AE845">
        <v>0</v>
      </c>
      <c r="AF845">
        <v>0.22247400000000001</v>
      </c>
      <c r="AG845">
        <v>0</v>
      </c>
      <c r="AH845">
        <v>0.240062</v>
      </c>
      <c r="AI845">
        <v>0.33382699999999998</v>
      </c>
      <c r="AJ845">
        <v>0.28830800000000001</v>
      </c>
      <c r="AK845">
        <v>0.43432399999999999</v>
      </c>
      <c r="AL845">
        <f>SUM(B845:AK845)</f>
        <v>9.3121480000000005</v>
      </c>
    </row>
    <row r="846" spans="1:38" x14ac:dyDescent="0.25">
      <c r="A846" t="s">
        <v>844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.13103100000000001</v>
      </c>
      <c r="H846">
        <v>0.39976899999999999</v>
      </c>
      <c r="I846">
        <v>0</v>
      </c>
      <c r="J846">
        <v>1.7466280000000001</v>
      </c>
      <c r="K846">
        <v>0.94833400000000001</v>
      </c>
      <c r="L846">
        <v>0</v>
      </c>
      <c r="M846">
        <v>0.15223</v>
      </c>
      <c r="N846">
        <v>0.41997600000000002</v>
      </c>
      <c r="O846">
        <v>0.99385400000000002</v>
      </c>
      <c r="P846">
        <v>0</v>
      </c>
      <c r="Q846">
        <v>0.30123499999999998</v>
      </c>
      <c r="R846">
        <v>0</v>
      </c>
      <c r="S846">
        <v>1.6447529999999999</v>
      </c>
      <c r="T846">
        <v>0</v>
      </c>
      <c r="U846">
        <v>0</v>
      </c>
      <c r="V846">
        <v>0</v>
      </c>
      <c r="W846">
        <v>0.20884</v>
      </c>
      <c r="X846">
        <v>0.16932800000000001</v>
      </c>
      <c r="Y846">
        <v>1.5435700000000001</v>
      </c>
      <c r="Z846">
        <v>0</v>
      </c>
      <c r="AA846">
        <v>0</v>
      </c>
      <c r="AB846">
        <v>0</v>
      </c>
      <c r="AC846">
        <v>0</v>
      </c>
      <c r="AD846">
        <v>0</v>
      </c>
      <c r="AE846">
        <v>0.52729099999999995</v>
      </c>
      <c r="AF846">
        <v>1.315485</v>
      </c>
      <c r="AG846">
        <v>0</v>
      </c>
      <c r="AH846">
        <v>0</v>
      </c>
      <c r="AI846">
        <v>0</v>
      </c>
      <c r="AJ846">
        <v>0.29623899999999997</v>
      </c>
      <c r="AK846">
        <v>1.566641</v>
      </c>
      <c r="AL846">
        <f>SUM(B846:AK846)</f>
        <v>12.365204000000002</v>
      </c>
    </row>
    <row r="847" spans="1:38" x14ac:dyDescent="0.25">
      <c r="A847" t="s">
        <v>845</v>
      </c>
      <c r="B847">
        <v>0.80576599999999998</v>
      </c>
      <c r="C847">
        <v>0.47417199999999998</v>
      </c>
      <c r="D847">
        <v>0.52562799999999998</v>
      </c>
      <c r="E847">
        <v>0.89795499999999995</v>
      </c>
      <c r="F847">
        <v>0.90466999999999997</v>
      </c>
      <c r="G847">
        <v>0.46756199999999998</v>
      </c>
      <c r="H847">
        <v>0.210312</v>
      </c>
      <c r="I847">
        <v>1.7171639999999999</v>
      </c>
      <c r="J847">
        <v>0.56506000000000001</v>
      </c>
      <c r="K847">
        <v>0.27961799999999998</v>
      </c>
      <c r="L847">
        <v>1.4655320000000001</v>
      </c>
      <c r="M847">
        <v>1.099205</v>
      </c>
      <c r="N847">
        <v>1.7398359999999999</v>
      </c>
      <c r="O847">
        <v>0.940662</v>
      </c>
      <c r="P847">
        <v>1.327728</v>
      </c>
      <c r="Q847">
        <v>0.48338999999999999</v>
      </c>
      <c r="R847">
        <v>1.164595</v>
      </c>
      <c r="S847">
        <v>0.44598399999999999</v>
      </c>
      <c r="T847">
        <v>0.80303599999999997</v>
      </c>
      <c r="U847">
        <v>1.8564670000000001</v>
      </c>
      <c r="V847">
        <v>1.8005450000000001</v>
      </c>
      <c r="W847">
        <v>0.62319999999999998</v>
      </c>
      <c r="X847">
        <v>1.2655689999999999</v>
      </c>
      <c r="Y847">
        <v>0.52527299999999999</v>
      </c>
      <c r="Z847">
        <v>1.6652309999999999</v>
      </c>
      <c r="AA847">
        <v>1.635141</v>
      </c>
      <c r="AB847">
        <v>1.91282</v>
      </c>
      <c r="AC847">
        <v>1.700045</v>
      </c>
      <c r="AD847">
        <v>2.0331619999999999</v>
      </c>
      <c r="AE847">
        <v>0.77830600000000005</v>
      </c>
      <c r="AF847">
        <v>0.55800700000000003</v>
      </c>
      <c r="AG847">
        <v>2.0485319999999998</v>
      </c>
      <c r="AH847">
        <v>1.2060249999999999</v>
      </c>
      <c r="AI847">
        <v>1.474629</v>
      </c>
      <c r="AJ847">
        <v>1.5142949999999999</v>
      </c>
      <c r="AK847">
        <v>6.4937999999999996E-2</v>
      </c>
      <c r="AL847">
        <f>SUM(B847:AK847)</f>
        <v>38.980059999999987</v>
      </c>
    </row>
    <row r="848" spans="1:38" x14ac:dyDescent="0.25">
      <c r="A848" t="s">
        <v>846</v>
      </c>
      <c r="B848">
        <v>0</v>
      </c>
      <c r="C848">
        <v>1.1113409999999999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.16936599999999999</v>
      </c>
      <c r="O848">
        <v>0</v>
      </c>
      <c r="P848">
        <v>0</v>
      </c>
      <c r="Q848">
        <v>0.17727899999999999</v>
      </c>
      <c r="R848">
        <v>0</v>
      </c>
      <c r="S848">
        <v>0</v>
      </c>
      <c r="T848">
        <v>0</v>
      </c>
      <c r="U848">
        <v>0</v>
      </c>
      <c r="V848">
        <v>0.1215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  <c r="AC848">
        <v>0</v>
      </c>
      <c r="AD848">
        <v>0</v>
      </c>
      <c r="AE848">
        <v>0</v>
      </c>
      <c r="AF848">
        <v>0</v>
      </c>
      <c r="AG848">
        <v>7.4871999999999994E-2</v>
      </c>
      <c r="AH848">
        <v>0</v>
      </c>
      <c r="AI848">
        <v>0</v>
      </c>
      <c r="AJ848">
        <v>0</v>
      </c>
      <c r="AK848">
        <v>8.5353999999999999E-2</v>
      </c>
      <c r="AL848">
        <f>SUM(B848:AK848)</f>
        <v>1.7397119999999997</v>
      </c>
    </row>
    <row r="849" spans="1:38" x14ac:dyDescent="0.25">
      <c r="A849" t="s">
        <v>847</v>
      </c>
      <c r="B849">
        <v>0</v>
      </c>
      <c r="C849">
        <v>8.8191000000000005E-2</v>
      </c>
      <c r="D849">
        <v>0.64222199999999996</v>
      </c>
      <c r="E849">
        <v>6.6951999999999998E-2</v>
      </c>
      <c r="F849">
        <v>8.1470000000000001E-2</v>
      </c>
      <c r="G849">
        <v>0</v>
      </c>
      <c r="H849">
        <v>7.7770000000000006E-2</v>
      </c>
      <c r="I849">
        <v>1.2527539999999999</v>
      </c>
      <c r="J849">
        <v>0</v>
      </c>
      <c r="K849">
        <v>0</v>
      </c>
      <c r="L849">
        <v>0</v>
      </c>
      <c r="M849">
        <v>8.0343999999999999E-2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6.9045999999999996E-2</v>
      </c>
      <c r="T849">
        <v>0.330872</v>
      </c>
      <c r="U849">
        <v>5.2109000000000003E-2</v>
      </c>
      <c r="V849">
        <v>0.176207</v>
      </c>
      <c r="W849">
        <v>0.22062999999999999</v>
      </c>
      <c r="X849">
        <v>7.7449000000000004E-2</v>
      </c>
      <c r="Y849">
        <v>0.37039800000000001</v>
      </c>
      <c r="Z849">
        <v>0.180677</v>
      </c>
      <c r="AA849">
        <v>0.326818</v>
      </c>
      <c r="AB849">
        <v>0</v>
      </c>
      <c r="AC849">
        <v>0</v>
      </c>
      <c r="AD849">
        <v>0</v>
      </c>
      <c r="AE849">
        <v>0.17107</v>
      </c>
      <c r="AF849">
        <v>9.1033000000000003E-2</v>
      </c>
      <c r="AG849">
        <v>0</v>
      </c>
      <c r="AH849">
        <v>7.4653999999999998E-2</v>
      </c>
      <c r="AI849">
        <v>0.20343900000000001</v>
      </c>
      <c r="AJ849">
        <v>0.33301500000000001</v>
      </c>
      <c r="AK849">
        <v>0</v>
      </c>
      <c r="AL849">
        <f>SUM(B849:AK849)</f>
        <v>4.9671200000000013</v>
      </c>
    </row>
    <row r="850" spans="1:38" x14ac:dyDescent="0.25">
      <c r="A850" t="s">
        <v>848</v>
      </c>
      <c r="B850">
        <v>2.214162</v>
      </c>
      <c r="C850">
        <v>1.0018210000000001</v>
      </c>
      <c r="D850">
        <v>0.452901</v>
      </c>
      <c r="E850">
        <v>1.855904</v>
      </c>
      <c r="F850">
        <v>1.9480150000000001</v>
      </c>
      <c r="G850">
        <v>0.118079</v>
      </c>
      <c r="H850">
        <v>0.44390400000000002</v>
      </c>
      <c r="I850">
        <v>0.71146799999999999</v>
      </c>
      <c r="J850">
        <v>1.4760660000000001</v>
      </c>
      <c r="K850">
        <v>8.5301000000000002E-2</v>
      </c>
      <c r="L850">
        <v>1.0132989999999999</v>
      </c>
      <c r="M850">
        <v>1.0834010000000001</v>
      </c>
      <c r="N850">
        <v>0</v>
      </c>
      <c r="O850">
        <v>0.83138299999999998</v>
      </c>
      <c r="P850">
        <v>9.461E-2</v>
      </c>
      <c r="Q850">
        <v>0.45528299999999999</v>
      </c>
      <c r="R850">
        <v>9.9007999999999999E-2</v>
      </c>
      <c r="S850">
        <v>0.56071099999999996</v>
      </c>
      <c r="T850">
        <v>0</v>
      </c>
      <c r="U850">
        <v>0</v>
      </c>
      <c r="V850">
        <v>1.5939999999999999E-2</v>
      </c>
      <c r="W850">
        <v>0</v>
      </c>
      <c r="X850">
        <v>0</v>
      </c>
      <c r="Y850">
        <v>9.0993000000000004E-2</v>
      </c>
      <c r="Z850">
        <v>0</v>
      </c>
      <c r="AA850">
        <v>0</v>
      </c>
      <c r="AB850">
        <v>0</v>
      </c>
      <c r="AC850">
        <v>0</v>
      </c>
      <c r="AD850">
        <v>0</v>
      </c>
      <c r="AE850">
        <v>4.7696000000000002E-2</v>
      </c>
      <c r="AF850">
        <v>0</v>
      </c>
      <c r="AG850">
        <v>0</v>
      </c>
      <c r="AH850">
        <v>0</v>
      </c>
      <c r="AI850">
        <v>6.3837000000000005E-2</v>
      </c>
      <c r="AJ850">
        <v>0</v>
      </c>
      <c r="AK850">
        <v>0</v>
      </c>
      <c r="AL850">
        <f>SUM(B850:AK850)</f>
        <v>14.663781999999998</v>
      </c>
    </row>
    <row r="851" spans="1:38" x14ac:dyDescent="0.25">
      <c r="A851" t="s">
        <v>849</v>
      </c>
      <c r="B851">
        <v>6.9856000000000001E-2</v>
      </c>
      <c r="C851">
        <v>0.56085399999999996</v>
      </c>
      <c r="D851">
        <v>0.16800000000000001</v>
      </c>
      <c r="E851">
        <v>0.23116700000000001</v>
      </c>
      <c r="F851">
        <v>0.38982</v>
      </c>
      <c r="G851">
        <v>1.844417</v>
      </c>
      <c r="H851">
        <v>0.68954099999999996</v>
      </c>
      <c r="I851">
        <v>0.31865900000000003</v>
      </c>
      <c r="J851">
        <v>0.30580000000000002</v>
      </c>
      <c r="K851">
        <v>0.21810199999999999</v>
      </c>
      <c r="L851">
        <v>0.22361200000000001</v>
      </c>
      <c r="M851">
        <v>0.154337</v>
      </c>
      <c r="N851">
        <v>0.215725</v>
      </c>
      <c r="O851">
        <v>0.34211000000000003</v>
      </c>
      <c r="P851">
        <v>0.59245300000000001</v>
      </c>
      <c r="Q851">
        <v>0.34961100000000001</v>
      </c>
      <c r="R851">
        <v>7.1013000000000007E-2</v>
      </c>
      <c r="S851">
        <v>0.39502300000000001</v>
      </c>
      <c r="T851">
        <v>0</v>
      </c>
      <c r="U851">
        <v>0</v>
      </c>
      <c r="V851">
        <v>0.123803</v>
      </c>
      <c r="W851">
        <v>0</v>
      </c>
      <c r="X851">
        <v>0</v>
      </c>
      <c r="Y851">
        <v>7.1293999999999996E-2</v>
      </c>
      <c r="Z851">
        <v>0</v>
      </c>
      <c r="AA851">
        <v>0</v>
      </c>
      <c r="AB851">
        <v>0.11371100000000001</v>
      </c>
      <c r="AC851">
        <v>0</v>
      </c>
      <c r="AD851">
        <v>0</v>
      </c>
      <c r="AE851">
        <v>0.35715999999999998</v>
      </c>
      <c r="AF851">
        <v>6.4831E-2</v>
      </c>
      <c r="AG851">
        <v>0</v>
      </c>
      <c r="AH851">
        <v>0</v>
      </c>
      <c r="AI851">
        <v>0.125697</v>
      </c>
      <c r="AJ851">
        <v>0</v>
      </c>
      <c r="AK851">
        <v>0</v>
      </c>
      <c r="AL851">
        <f>SUM(B851:AK851)</f>
        <v>7.9965960000000003</v>
      </c>
    </row>
    <row r="852" spans="1:38" x14ac:dyDescent="0.25">
      <c r="A852" t="s">
        <v>850</v>
      </c>
      <c r="B852">
        <v>0.64036199999999999</v>
      </c>
      <c r="C852">
        <v>0</v>
      </c>
      <c r="D852">
        <v>0</v>
      </c>
      <c r="E852">
        <v>0</v>
      </c>
      <c r="F852">
        <v>2.5193110000000001</v>
      </c>
      <c r="G852">
        <v>0</v>
      </c>
      <c r="H852">
        <v>0.14996999999999999</v>
      </c>
      <c r="I852">
        <v>0.43946400000000002</v>
      </c>
      <c r="J852">
        <v>0.151425</v>
      </c>
      <c r="K852">
        <v>1.403562</v>
      </c>
      <c r="L852">
        <v>0.24976699999999999</v>
      </c>
      <c r="M852">
        <v>0</v>
      </c>
      <c r="N852">
        <v>0.15679000000000001</v>
      </c>
      <c r="O852">
        <v>9.4756000000000007E-2</v>
      </c>
      <c r="P852">
        <v>0.21900800000000001</v>
      </c>
      <c r="Q852">
        <v>0.25062699999999999</v>
      </c>
      <c r="R852">
        <v>0.456737</v>
      </c>
      <c r="S852">
        <v>0</v>
      </c>
      <c r="T852">
        <v>0</v>
      </c>
      <c r="U852">
        <v>0</v>
      </c>
      <c r="V852">
        <v>0.13778199999999999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0</v>
      </c>
      <c r="AD852">
        <v>0</v>
      </c>
      <c r="AE852">
        <v>8.1103999999999996E-2</v>
      </c>
      <c r="AF852">
        <v>0</v>
      </c>
      <c r="AG852">
        <v>0</v>
      </c>
      <c r="AH852">
        <v>0</v>
      </c>
      <c r="AI852">
        <v>0</v>
      </c>
      <c r="AJ852">
        <v>0</v>
      </c>
      <c r="AK852">
        <v>0</v>
      </c>
      <c r="AL852">
        <f>SUM(B852:AK852)</f>
        <v>6.9506650000000008</v>
      </c>
    </row>
    <row r="853" spans="1:38" x14ac:dyDescent="0.25">
      <c r="A853" t="s">
        <v>851</v>
      </c>
      <c r="B853">
        <v>0</v>
      </c>
      <c r="C853">
        <v>0</v>
      </c>
      <c r="D853">
        <v>0.93781899999999996</v>
      </c>
      <c r="E853">
        <v>0</v>
      </c>
      <c r="F853">
        <v>0</v>
      </c>
      <c r="G853">
        <v>0</v>
      </c>
      <c r="H853">
        <v>0</v>
      </c>
      <c r="I853">
        <v>1.3178890000000001</v>
      </c>
      <c r="J853">
        <v>0</v>
      </c>
      <c r="K853">
        <v>0.66124499999999997</v>
      </c>
      <c r="L853">
        <v>0.90986</v>
      </c>
      <c r="M853">
        <v>0.54169400000000001</v>
      </c>
      <c r="N853">
        <v>1.284233</v>
      </c>
      <c r="O853">
        <v>0.34939199999999998</v>
      </c>
      <c r="P853">
        <v>0.75919099999999995</v>
      </c>
      <c r="Q853">
        <v>1.494375</v>
      </c>
      <c r="R853">
        <v>1.7470650000000001</v>
      </c>
      <c r="S853">
        <v>0</v>
      </c>
      <c r="T853">
        <v>0</v>
      </c>
      <c r="U853">
        <v>0</v>
      </c>
      <c r="V853">
        <v>0</v>
      </c>
      <c r="W853">
        <v>0</v>
      </c>
      <c r="X853">
        <v>0</v>
      </c>
      <c r="Y853">
        <v>0</v>
      </c>
      <c r="Z853">
        <v>0</v>
      </c>
      <c r="AA853">
        <v>0</v>
      </c>
      <c r="AB853">
        <v>0</v>
      </c>
      <c r="AC853">
        <v>0</v>
      </c>
      <c r="AD853">
        <v>0</v>
      </c>
      <c r="AE853">
        <v>0</v>
      </c>
      <c r="AF853">
        <v>0</v>
      </c>
      <c r="AG853">
        <v>0</v>
      </c>
      <c r="AH853">
        <v>0</v>
      </c>
      <c r="AI853">
        <v>0</v>
      </c>
      <c r="AJ853">
        <v>0</v>
      </c>
      <c r="AK853">
        <v>0.77438300000000004</v>
      </c>
      <c r="AL853">
        <f>SUM(B853:AK853)</f>
        <v>10.777145999999998</v>
      </c>
    </row>
    <row r="854" spans="1:38" x14ac:dyDescent="0.25">
      <c r="A854" t="s">
        <v>852</v>
      </c>
      <c r="B854">
        <v>4.2042000000000003E-2</v>
      </c>
      <c r="C854">
        <v>8.1728999999999996E-2</v>
      </c>
      <c r="D854">
        <v>0</v>
      </c>
      <c r="E854">
        <v>2.0410000000000001E-2</v>
      </c>
      <c r="F854">
        <v>0.16777700000000001</v>
      </c>
      <c r="G854">
        <v>7.9726000000000005E-2</v>
      </c>
      <c r="H854">
        <v>5.6709000000000002E-2</v>
      </c>
      <c r="I854">
        <v>7.775E-2</v>
      </c>
      <c r="J854">
        <v>6.0898000000000001E-2</v>
      </c>
      <c r="K854">
        <v>0</v>
      </c>
      <c r="L854">
        <v>0</v>
      </c>
      <c r="M854">
        <v>7.4456999999999995E-2</v>
      </c>
      <c r="N854">
        <v>0.12961300000000001</v>
      </c>
      <c r="O854">
        <v>4.1855000000000003E-2</v>
      </c>
      <c r="P854">
        <v>0.14538100000000001</v>
      </c>
      <c r="Q854">
        <v>4.2313999999999997E-2</v>
      </c>
      <c r="R854">
        <v>4.2737999999999998E-2</v>
      </c>
      <c r="S854">
        <v>0.11912399999999999</v>
      </c>
      <c r="T854">
        <v>0.798871</v>
      </c>
      <c r="U854">
        <v>0.59156299999999995</v>
      </c>
      <c r="V854">
        <v>0.78169900000000003</v>
      </c>
      <c r="W854">
        <v>0.86846000000000001</v>
      </c>
      <c r="X854">
        <v>0.66856099999999996</v>
      </c>
      <c r="Y854">
        <v>0.91640200000000005</v>
      </c>
      <c r="Z854">
        <v>0.51835500000000001</v>
      </c>
      <c r="AA854">
        <v>0.333484</v>
      </c>
      <c r="AB854">
        <v>1.6542030000000001</v>
      </c>
      <c r="AC854">
        <v>0.45084299999999999</v>
      </c>
      <c r="AD854">
        <v>0.41159899999999999</v>
      </c>
      <c r="AE854">
        <v>0.52157900000000001</v>
      </c>
      <c r="AF854">
        <v>0.76572300000000004</v>
      </c>
      <c r="AG854">
        <v>0.68604500000000002</v>
      </c>
      <c r="AH854">
        <v>0.64302599999999999</v>
      </c>
      <c r="AI854">
        <v>1.261987</v>
      </c>
      <c r="AJ854">
        <v>0.58578699999999995</v>
      </c>
      <c r="AK854">
        <v>1.0609299999999999</v>
      </c>
      <c r="AL854">
        <f>SUM(B854:AK854)</f>
        <v>14.701640000000001</v>
      </c>
    </row>
    <row r="855" spans="1:38" x14ac:dyDescent="0.25">
      <c r="A855" t="s">
        <v>853</v>
      </c>
      <c r="B855">
        <v>1.0588420000000001</v>
      </c>
      <c r="C855">
        <v>1.8865620000000001</v>
      </c>
      <c r="D855">
        <v>0.63420500000000002</v>
      </c>
      <c r="E855">
        <v>2.0198710000000002</v>
      </c>
      <c r="F855">
        <v>1.768966</v>
      </c>
      <c r="G855">
        <v>0.487815</v>
      </c>
      <c r="H855">
        <v>1.1196740000000001</v>
      </c>
      <c r="I855">
        <v>1.2659069999999999</v>
      </c>
      <c r="J855">
        <v>2.208202</v>
      </c>
      <c r="K855">
        <v>0.83849899999999999</v>
      </c>
      <c r="L855">
        <v>4.1641159999999999</v>
      </c>
      <c r="M855">
        <v>1.472839</v>
      </c>
      <c r="N855">
        <v>0.184417</v>
      </c>
      <c r="O855">
        <v>2.5028869999999999</v>
      </c>
      <c r="P855">
        <v>1.5272859999999999</v>
      </c>
      <c r="Q855">
        <v>0.44270799999999999</v>
      </c>
      <c r="R855">
        <v>1.693527</v>
      </c>
      <c r="S855">
        <v>3.7370100000000002</v>
      </c>
      <c r="T855">
        <v>0.93599399999999999</v>
      </c>
      <c r="U855">
        <v>0.77216099999999999</v>
      </c>
      <c r="V855">
        <v>0.56948299999999996</v>
      </c>
      <c r="W855">
        <v>1.6392E-2</v>
      </c>
      <c r="X855">
        <v>6.0204000000000001E-2</v>
      </c>
      <c r="Y855">
        <v>0.45583699999999999</v>
      </c>
      <c r="Z855">
        <v>0</v>
      </c>
      <c r="AA855">
        <v>0.35186499999999998</v>
      </c>
      <c r="AB855">
        <v>1.1618710000000001</v>
      </c>
      <c r="AC855">
        <v>1.216151</v>
      </c>
      <c r="AD855">
        <v>0.72742300000000004</v>
      </c>
      <c r="AE855">
        <v>0.310498</v>
      </c>
      <c r="AF855">
        <v>0.68177699999999997</v>
      </c>
      <c r="AG855">
        <v>0</v>
      </c>
      <c r="AH855">
        <v>0.57606999999999997</v>
      </c>
      <c r="AI855">
        <v>1.4813369999999999</v>
      </c>
      <c r="AJ855">
        <v>1.188663</v>
      </c>
      <c r="AK855">
        <v>0.103711</v>
      </c>
      <c r="AL855">
        <f>SUM(B855:AK855)</f>
        <v>39.622770000000003</v>
      </c>
    </row>
    <row r="856" spans="1:38" x14ac:dyDescent="0.25">
      <c r="A856" t="s">
        <v>854</v>
      </c>
      <c r="B856">
        <v>2.6873000000000001E-2</v>
      </c>
      <c r="C856">
        <v>0</v>
      </c>
      <c r="D856">
        <v>9.5742999999999995E-2</v>
      </c>
      <c r="E856">
        <v>0.412466</v>
      </c>
      <c r="F856">
        <v>0</v>
      </c>
      <c r="G856">
        <v>0</v>
      </c>
      <c r="H856">
        <v>0</v>
      </c>
      <c r="I856">
        <v>0.13636300000000001</v>
      </c>
      <c r="J856">
        <v>0.35517700000000002</v>
      </c>
      <c r="K856">
        <v>0</v>
      </c>
      <c r="L856">
        <v>1.204644</v>
      </c>
      <c r="M856">
        <v>0</v>
      </c>
      <c r="N856">
        <v>0.296045</v>
      </c>
      <c r="O856">
        <v>0</v>
      </c>
      <c r="P856">
        <v>8.9078000000000004E-2</v>
      </c>
      <c r="Q856">
        <v>0</v>
      </c>
      <c r="R856">
        <v>0.40470200000000001</v>
      </c>
      <c r="S856">
        <v>0.39526899999999998</v>
      </c>
      <c r="T856">
        <v>0.48285299999999998</v>
      </c>
      <c r="U856">
        <v>0.13602500000000001</v>
      </c>
      <c r="V856">
        <v>0.30646000000000001</v>
      </c>
      <c r="W856">
        <v>0.80810599999999999</v>
      </c>
      <c r="X856">
        <v>0.15207200000000001</v>
      </c>
      <c r="Y856">
        <v>0.16861599999999999</v>
      </c>
      <c r="Z856">
        <v>0.69843200000000005</v>
      </c>
      <c r="AA856">
        <v>0.17787900000000001</v>
      </c>
      <c r="AB856">
        <v>0.37698300000000001</v>
      </c>
      <c r="AC856">
        <v>0.51959</v>
      </c>
      <c r="AD856">
        <v>0.273254</v>
      </c>
      <c r="AE856">
        <v>1.5145360000000001</v>
      </c>
      <c r="AF856">
        <v>0.15182000000000001</v>
      </c>
      <c r="AG856">
        <v>0.70986499999999997</v>
      </c>
      <c r="AH856">
        <v>0.34696100000000002</v>
      </c>
      <c r="AI856">
        <v>0</v>
      </c>
      <c r="AJ856">
        <v>0</v>
      </c>
      <c r="AK856">
        <v>0</v>
      </c>
      <c r="AL856">
        <f>SUM(B856:AK856)</f>
        <v>10.239812000000002</v>
      </c>
    </row>
    <row r="857" spans="1:38" x14ac:dyDescent="0.25">
      <c r="A857" t="s">
        <v>855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.26623000000000002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.70432700000000004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0</v>
      </c>
      <c r="Z857">
        <v>4.3006999999999997E-2</v>
      </c>
      <c r="AA857">
        <v>0</v>
      </c>
      <c r="AB857">
        <v>0.22093299999999999</v>
      </c>
      <c r="AC857">
        <v>0</v>
      </c>
      <c r="AD857">
        <v>0</v>
      </c>
      <c r="AE857">
        <v>0</v>
      </c>
      <c r="AF857">
        <v>0</v>
      </c>
      <c r="AG857">
        <v>0.21890899999999999</v>
      </c>
      <c r="AH857">
        <v>1.4843900000000001</v>
      </c>
      <c r="AI857">
        <v>0</v>
      </c>
      <c r="AJ857">
        <v>0</v>
      </c>
      <c r="AK857">
        <v>0.26206699999999999</v>
      </c>
      <c r="AL857">
        <f>SUM(B857:AK857)</f>
        <v>3.1998630000000006</v>
      </c>
    </row>
    <row r="858" spans="1:38" x14ac:dyDescent="0.25">
      <c r="A858" t="s">
        <v>856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1.212812</v>
      </c>
      <c r="U858">
        <v>0.66945699999999997</v>
      </c>
      <c r="V858">
        <v>1.0641020000000001</v>
      </c>
      <c r="W858">
        <v>1.5408949999999999</v>
      </c>
      <c r="X858">
        <v>0.57418800000000003</v>
      </c>
      <c r="Y858">
        <v>0.16647899999999999</v>
      </c>
      <c r="Z858">
        <v>0</v>
      </c>
      <c r="AA858">
        <v>0.83918199999999998</v>
      </c>
      <c r="AB858">
        <v>1.9110259999999999</v>
      </c>
      <c r="AC858">
        <v>1.195692</v>
      </c>
      <c r="AD858">
        <v>0.30685000000000001</v>
      </c>
      <c r="AE858">
        <v>0.60787999999999998</v>
      </c>
      <c r="AF858">
        <v>0.66878300000000002</v>
      </c>
      <c r="AG858">
        <v>0.17046800000000001</v>
      </c>
      <c r="AH858">
        <v>0</v>
      </c>
      <c r="AI858">
        <v>1.23078</v>
      </c>
      <c r="AJ858">
        <v>1.144517</v>
      </c>
      <c r="AK858">
        <v>0.26576100000000002</v>
      </c>
      <c r="AL858">
        <f>SUM(B858:AK858)</f>
        <v>13.568871999999999</v>
      </c>
    </row>
    <row r="859" spans="1:38" x14ac:dyDescent="0.25">
      <c r="A859" t="s">
        <v>857</v>
      </c>
      <c r="B859">
        <v>0</v>
      </c>
      <c r="C859">
        <v>0.188667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.19061700000000001</v>
      </c>
      <c r="K859">
        <v>0</v>
      </c>
      <c r="L859">
        <v>0.176706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.30060300000000001</v>
      </c>
      <c r="U859">
        <v>0.33203199999999999</v>
      </c>
      <c r="V859">
        <v>0.18848000000000001</v>
      </c>
      <c r="W859">
        <v>0</v>
      </c>
      <c r="X859">
        <v>0.44652399999999998</v>
      </c>
      <c r="Y859">
        <v>0</v>
      </c>
      <c r="Z859">
        <v>0</v>
      </c>
      <c r="AA859">
        <v>0.147507</v>
      </c>
      <c r="AB859">
        <v>0.482041</v>
      </c>
      <c r="AC859">
        <v>0</v>
      </c>
      <c r="AD859">
        <v>1.637175</v>
      </c>
      <c r="AE859">
        <v>0.546211</v>
      </c>
      <c r="AF859">
        <v>0.762436</v>
      </c>
      <c r="AG859">
        <v>0.31330200000000002</v>
      </c>
      <c r="AH859">
        <v>9.2463000000000004E-2</v>
      </c>
      <c r="AI859">
        <v>0</v>
      </c>
      <c r="AJ859">
        <v>0.17810500000000001</v>
      </c>
      <c r="AK859">
        <v>0.428062</v>
      </c>
      <c r="AL859">
        <f>SUM(B859:AK859)</f>
        <v>6.4109310000000015</v>
      </c>
    </row>
    <row r="860" spans="1:38" x14ac:dyDescent="0.25">
      <c r="A860" t="s">
        <v>858</v>
      </c>
      <c r="B860">
        <v>0</v>
      </c>
      <c r="C860">
        <v>6.6296999999999995E-2</v>
      </c>
      <c r="D860">
        <v>0.26245600000000002</v>
      </c>
      <c r="E860">
        <v>0.13245000000000001</v>
      </c>
      <c r="F860">
        <v>0.13541900000000001</v>
      </c>
      <c r="G860">
        <v>0</v>
      </c>
      <c r="H860">
        <v>0.123081</v>
      </c>
      <c r="I860">
        <v>0</v>
      </c>
      <c r="J860">
        <v>6.6983000000000001E-2</v>
      </c>
      <c r="K860">
        <v>0.13007099999999999</v>
      </c>
      <c r="L860">
        <v>0.52435200000000004</v>
      </c>
      <c r="M860">
        <v>0</v>
      </c>
      <c r="N860">
        <v>7.0445999999999995E-2</v>
      </c>
      <c r="O860">
        <v>0</v>
      </c>
      <c r="P860">
        <v>0.27748499999999998</v>
      </c>
      <c r="Q860">
        <v>0</v>
      </c>
      <c r="R860">
        <v>0</v>
      </c>
      <c r="S860">
        <v>0.27609099999999998</v>
      </c>
      <c r="T860">
        <v>1.0079309999999999</v>
      </c>
      <c r="U860">
        <v>1.5633600000000001</v>
      </c>
      <c r="V860">
        <v>0.269563</v>
      </c>
      <c r="W860">
        <v>1.2662420000000001</v>
      </c>
      <c r="X860">
        <v>1.549285</v>
      </c>
      <c r="Y860">
        <v>2.4975909999999999</v>
      </c>
      <c r="Z860">
        <v>0.91860900000000001</v>
      </c>
      <c r="AA860">
        <v>0.99585999999999997</v>
      </c>
      <c r="AB860">
        <v>1.314684</v>
      </c>
      <c r="AC860">
        <v>1.8507849999999999</v>
      </c>
      <c r="AD860">
        <v>0.49782700000000002</v>
      </c>
      <c r="AE860">
        <v>1.1567700000000001</v>
      </c>
      <c r="AF860">
        <v>1.1866449999999999</v>
      </c>
      <c r="AG860">
        <v>1.465716</v>
      </c>
      <c r="AH860">
        <v>1.3844099999999999</v>
      </c>
      <c r="AI860">
        <v>0.315834</v>
      </c>
      <c r="AJ860">
        <v>0.59206300000000001</v>
      </c>
      <c r="AK860">
        <v>0</v>
      </c>
      <c r="AL860">
        <f>SUM(B860:AK860)</f>
        <v>21.898305999999998</v>
      </c>
    </row>
    <row r="861" spans="1:38" x14ac:dyDescent="0.25">
      <c r="A861" t="s">
        <v>859</v>
      </c>
      <c r="B861">
        <v>0.14341599999999999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.26037300000000002</v>
      </c>
      <c r="J861">
        <v>0.48601499999999997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.16769899999999999</v>
      </c>
      <c r="S861">
        <v>0</v>
      </c>
      <c r="T861">
        <v>0.98301700000000003</v>
      </c>
      <c r="U861">
        <v>0</v>
      </c>
      <c r="V861">
        <v>0.32398900000000003</v>
      </c>
      <c r="W861">
        <v>0.229516</v>
      </c>
      <c r="X861">
        <v>0.123387</v>
      </c>
      <c r="Y861">
        <v>0.109844</v>
      </c>
      <c r="Z861">
        <v>0</v>
      </c>
      <c r="AA861">
        <v>0.68252500000000005</v>
      </c>
      <c r="AB861">
        <v>0</v>
      </c>
      <c r="AC861">
        <v>0.33341500000000002</v>
      </c>
      <c r="AD861">
        <v>0</v>
      </c>
      <c r="AE861">
        <v>0.27060099999999998</v>
      </c>
      <c r="AF861">
        <v>0</v>
      </c>
      <c r="AG861">
        <v>0</v>
      </c>
      <c r="AH861">
        <v>1.863683</v>
      </c>
      <c r="AI861">
        <v>0.57213999999999998</v>
      </c>
      <c r="AJ861">
        <v>0</v>
      </c>
      <c r="AK861">
        <v>0</v>
      </c>
      <c r="AL861">
        <f>SUM(B861:AK861)</f>
        <v>6.54962</v>
      </c>
    </row>
    <row r="862" spans="1:38" x14ac:dyDescent="0.25">
      <c r="A862" t="s">
        <v>860</v>
      </c>
      <c r="B862">
        <v>1.5560989999999999</v>
      </c>
      <c r="C862">
        <v>1.448509</v>
      </c>
      <c r="D862">
        <v>2.423063</v>
      </c>
      <c r="E862">
        <v>3.2662119999999999</v>
      </c>
      <c r="F862">
        <v>8.2679860000000005</v>
      </c>
      <c r="G862">
        <v>6.5516019999999999</v>
      </c>
      <c r="H862">
        <v>5.7727170000000001</v>
      </c>
      <c r="I862">
        <v>8.8918499999999998</v>
      </c>
      <c r="J862">
        <v>0.22508800000000001</v>
      </c>
      <c r="K862">
        <v>1.562646</v>
      </c>
      <c r="L862">
        <v>2.6691400000000001</v>
      </c>
      <c r="M862">
        <v>5.2316659999999997</v>
      </c>
      <c r="N862">
        <v>1.1540630000000001</v>
      </c>
      <c r="O862">
        <v>3.900239</v>
      </c>
      <c r="P862">
        <v>4.468064</v>
      </c>
      <c r="Q862">
        <v>5.1716629999999997</v>
      </c>
      <c r="R862">
        <v>5.7183640000000002</v>
      </c>
      <c r="S862">
        <v>0.93571599999999999</v>
      </c>
      <c r="T862">
        <v>0</v>
      </c>
      <c r="U862">
        <v>0</v>
      </c>
      <c r="V862">
        <v>5.6769E-2</v>
      </c>
      <c r="W862">
        <v>4.0837999999999999E-2</v>
      </c>
      <c r="X862">
        <v>0.15771499999999999</v>
      </c>
      <c r="Y862">
        <v>0.102149</v>
      </c>
      <c r="Z862">
        <v>0.33105400000000001</v>
      </c>
      <c r="AA862">
        <v>0</v>
      </c>
      <c r="AB862">
        <v>9.5878000000000005E-2</v>
      </c>
      <c r="AC862">
        <v>0</v>
      </c>
      <c r="AD862">
        <v>0</v>
      </c>
      <c r="AE862">
        <v>0.48472399999999999</v>
      </c>
      <c r="AF862">
        <v>8.0337000000000006E-2</v>
      </c>
      <c r="AG862">
        <v>0</v>
      </c>
      <c r="AH862">
        <v>8.3722000000000005E-2</v>
      </c>
      <c r="AI862">
        <v>0.26504</v>
      </c>
      <c r="AJ862">
        <v>0</v>
      </c>
      <c r="AK862">
        <v>1.3998170000000001</v>
      </c>
      <c r="AL862">
        <f>SUM(B862:AK862)</f>
        <v>72.312729999999974</v>
      </c>
    </row>
    <row r="863" spans="1:38" x14ac:dyDescent="0.25">
      <c r="A863" t="s">
        <v>861</v>
      </c>
      <c r="B863">
        <v>6.5370999999999999E-2</v>
      </c>
      <c r="C863">
        <v>2.1073999999999999E-2</v>
      </c>
      <c r="D863">
        <v>1.4512000000000001E-2</v>
      </c>
      <c r="E863">
        <v>0.21108399999999999</v>
      </c>
      <c r="F863">
        <v>2.0067000000000002E-2</v>
      </c>
      <c r="G863">
        <v>9.6078999999999998E-2</v>
      </c>
      <c r="H863">
        <v>3.6296000000000002E-2</v>
      </c>
      <c r="I863">
        <v>3.6853999999999998E-2</v>
      </c>
      <c r="J863">
        <v>0.27357700000000001</v>
      </c>
      <c r="K863">
        <v>0</v>
      </c>
      <c r="L863">
        <v>0</v>
      </c>
      <c r="M863">
        <v>1.1815000000000001E-2</v>
      </c>
      <c r="N863">
        <v>0.103395</v>
      </c>
      <c r="O863">
        <v>0.18604499999999999</v>
      </c>
      <c r="P863">
        <v>0.108323</v>
      </c>
      <c r="Q863">
        <v>2.6991999999999999E-2</v>
      </c>
      <c r="R863">
        <v>0.511127</v>
      </c>
      <c r="S863">
        <v>6.5079999999999999E-2</v>
      </c>
      <c r="T863">
        <v>1.2376750000000001</v>
      </c>
      <c r="U863">
        <v>1.2598240000000001</v>
      </c>
      <c r="V863">
        <v>2.2510870000000001</v>
      </c>
      <c r="W863">
        <v>1.861964</v>
      </c>
      <c r="X863">
        <v>1.0357700000000001</v>
      </c>
      <c r="Y863">
        <v>0.93650299999999997</v>
      </c>
      <c r="Z863">
        <v>0.60483200000000004</v>
      </c>
      <c r="AA863">
        <v>1.0984290000000001</v>
      </c>
      <c r="AB863">
        <v>0</v>
      </c>
      <c r="AC863">
        <v>1.690248</v>
      </c>
      <c r="AD863">
        <v>2.2467830000000002</v>
      </c>
      <c r="AE863">
        <v>0.96360199999999996</v>
      </c>
      <c r="AF863">
        <v>2.257339</v>
      </c>
      <c r="AG863">
        <v>1.9062349999999999</v>
      </c>
      <c r="AH863">
        <v>0</v>
      </c>
      <c r="AI863">
        <v>0</v>
      </c>
      <c r="AJ863">
        <v>1.141534</v>
      </c>
      <c r="AK863">
        <v>0.238762</v>
      </c>
      <c r="AL863">
        <f>SUM(B863:AK863)</f>
        <v>22.518277999999999</v>
      </c>
    </row>
    <row r="864" spans="1:38" x14ac:dyDescent="0.25">
      <c r="A864" t="s">
        <v>862</v>
      </c>
      <c r="B864">
        <v>1.109513</v>
      </c>
      <c r="C864">
        <v>0.41506599999999999</v>
      </c>
      <c r="D864">
        <v>0.80492600000000003</v>
      </c>
      <c r="E864">
        <v>0.72595900000000002</v>
      </c>
      <c r="F864">
        <v>0.26340599999999997</v>
      </c>
      <c r="G864">
        <v>0.50240799999999997</v>
      </c>
      <c r="H864">
        <v>0.26762599999999998</v>
      </c>
      <c r="I864">
        <v>0.24945999999999999</v>
      </c>
      <c r="J864">
        <v>0.26242599999999999</v>
      </c>
      <c r="K864">
        <v>0.397484</v>
      </c>
      <c r="L864">
        <v>0.35886099999999999</v>
      </c>
      <c r="M864">
        <v>0.76907000000000003</v>
      </c>
      <c r="N864">
        <v>0.82632399999999995</v>
      </c>
      <c r="O864">
        <v>0.26603399999999999</v>
      </c>
      <c r="P864">
        <v>0.18989200000000001</v>
      </c>
      <c r="Q864">
        <v>0.32167099999999998</v>
      </c>
      <c r="R864">
        <v>0.81331900000000001</v>
      </c>
      <c r="S864">
        <v>0.59949399999999997</v>
      </c>
      <c r="T864">
        <v>9.5135999999999998E-2</v>
      </c>
      <c r="U864">
        <v>0.36913899999999999</v>
      </c>
      <c r="V864">
        <v>0.24896699999999999</v>
      </c>
      <c r="W864">
        <v>0</v>
      </c>
      <c r="X864">
        <v>0.34436099999999997</v>
      </c>
      <c r="Y864">
        <v>0</v>
      </c>
      <c r="Z864">
        <v>0</v>
      </c>
      <c r="AA864">
        <v>4.4450999999999997E-2</v>
      </c>
      <c r="AB864">
        <v>8.6997000000000005E-2</v>
      </c>
      <c r="AC864">
        <v>0.44444499999999998</v>
      </c>
      <c r="AD864">
        <v>0.339368</v>
      </c>
      <c r="AE864">
        <v>0.100767</v>
      </c>
      <c r="AF864">
        <v>8.6614999999999998E-2</v>
      </c>
      <c r="AG864">
        <v>2.3578999999999999E-2</v>
      </c>
      <c r="AH864">
        <v>0.46289000000000002</v>
      </c>
      <c r="AI864">
        <v>0.115578</v>
      </c>
      <c r="AJ864">
        <v>0.29424</v>
      </c>
      <c r="AK864">
        <v>0</v>
      </c>
      <c r="AL864">
        <f>SUM(B864:AK864)</f>
        <v>12.199472000000002</v>
      </c>
    </row>
    <row r="865" spans="1:38" x14ac:dyDescent="0.25">
      <c r="A865" t="s">
        <v>863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.31171599999999999</v>
      </c>
      <c r="U865">
        <v>0.482682</v>
      </c>
      <c r="V865">
        <v>0</v>
      </c>
      <c r="W865">
        <v>0.3327</v>
      </c>
      <c r="X865">
        <v>0.21840499999999999</v>
      </c>
      <c r="Y865">
        <v>0.39077000000000001</v>
      </c>
      <c r="Z865">
        <v>3.2522000000000002E-2</v>
      </c>
      <c r="AA865">
        <v>0</v>
      </c>
      <c r="AB865">
        <v>0.37306299999999998</v>
      </c>
      <c r="AC865">
        <v>0.45522899999999999</v>
      </c>
      <c r="AD865">
        <v>0</v>
      </c>
      <c r="AE865">
        <v>0.95379199999999997</v>
      </c>
      <c r="AF865">
        <v>0</v>
      </c>
      <c r="AG865">
        <v>0</v>
      </c>
      <c r="AH865">
        <v>1.1728609999999999</v>
      </c>
      <c r="AI865">
        <v>0</v>
      </c>
      <c r="AJ865">
        <v>0.25546999999999997</v>
      </c>
      <c r="AK865">
        <v>0</v>
      </c>
      <c r="AL865">
        <f>SUM(B865:AK865)</f>
        <v>4.9792100000000001</v>
      </c>
    </row>
    <row r="866" spans="1:38" x14ac:dyDescent="0.25">
      <c r="A866" t="s">
        <v>864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.38583099999999998</v>
      </c>
      <c r="U866">
        <v>0</v>
      </c>
      <c r="V866">
        <v>1.143904</v>
      </c>
      <c r="W866">
        <v>0.22109000000000001</v>
      </c>
      <c r="X866">
        <v>5.9205000000000001E-2</v>
      </c>
      <c r="Y866">
        <v>0.41887600000000003</v>
      </c>
      <c r="Z866">
        <v>0</v>
      </c>
      <c r="AA866">
        <v>4.3369999999999999E-2</v>
      </c>
      <c r="AB866">
        <v>0.28726000000000002</v>
      </c>
      <c r="AC866">
        <v>0.17874499999999999</v>
      </c>
      <c r="AD866">
        <v>0</v>
      </c>
      <c r="AE866">
        <v>0.30037000000000003</v>
      </c>
      <c r="AF866">
        <v>0</v>
      </c>
      <c r="AG866">
        <v>0</v>
      </c>
      <c r="AH866">
        <v>0</v>
      </c>
      <c r="AI866">
        <v>0</v>
      </c>
      <c r="AJ866">
        <v>0.21976699999999999</v>
      </c>
      <c r="AK866">
        <v>1.488313</v>
      </c>
      <c r="AL866">
        <f>SUM(B866:AK866)</f>
        <v>4.7467310000000005</v>
      </c>
    </row>
    <row r="867" spans="1:38" x14ac:dyDescent="0.25">
      <c r="A867" t="s">
        <v>865</v>
      </c>
      <c r="B867">
        <v>9.3999999999999994E-5</v>
      </c>
      <c r="C867">
        <v>0.35585099999999997</v>
      </c>
      <c r="D867">
        <v>0.13359599999999999</v>
      </c>
      <c r="E867">
        <v>1.131251</v>
      </c>
      <c r="F867">
        <v>1.14632</v>
      </c>
      <c r="G867">
        <v>0</v>
      </c>
      <c r="H867">
        <v>0.26211200000000001</v>
      </c>
      <c r="I867">
        <v>0.214863</v>
      </c>
      <c r="J867">
        <v>0.17676500000000001</v>
      </c>
      <c r="K867">
        <v>0</v>
      </c>
      <c r="L867">
        <v>0.67820199999999997</v>
      </c>
      <c r="M867">
        <v>0.121363</v>
      </c>
      <c r="N867">
        <v>0.480433</v>
      </c>
      <c r="O867">
        <v>0.70066300000000004</v>
      </c>
      <c r="P867">
        <v>0.253135</v>
      </c>
      <c r="Q867">
        <v>0.360431</v>
      </c>
      <c r="R867">
        <v>0</v>
      </c>
      <c r="S867">
        <v>1.9999999999999999E-6</v>
      </c>
      <c r="T867">
        <v>3.8287879999999999</v>
      </c>
      <c r="U867">
        <v>2.7745299999999999</v>
      </c>
      <c r="V867">
        <v>2.7930959999999998</v>
      </c>
      <c r="W867">
        <v>2.3132609999999998</v>
      </c>
      <c r="X867">
        <v>1.075682</v>
      </c>
      <c r="Y867">
        <v>0.63846599999999998</v>
      </c>
      <c r="Z867">
        <v>0.704125</v>
      </c>
      <c r="AA867">
        <v>0.60986600000000002</v>
      </c>
      <c r="AB867">
        <v>3.0024999999999999</v>
      </c>
      <c r="AC867">
        <v>0.88952799999999999</v>
      </c>
      <c r="AD867">
        <v>2.2834439999999998</v>
      </c>
      <c r="AE867">
        <v>1.3541129999999999</v>
      </c>
      <c r="AF867">
        <v>2.9087710000000002</v>
      </c>
      <c r="AG867">
        <v>1.4364939999999999</v>
      </c>
      <c r="AH867">
        <v>1.514694</v>
      </c>
      <c r="AI867">
        <v>3.3657370000000002</v>
      </c>
      <c r="AJ867">
        <v>0.70188399999999995</v>
      </c>
      <c r="AK867">
        <v>0</v>
      </c>
      <c r="AL867">
        <f>SUM(B867:AK867)</f>
        <v>38.210060000000006</v>
      </c>
    </row>
    <row r="868" spans="1:38" x14ac:dyDescent="0.25">
      <c r="A868" t="s">
        <v>866</v>
      </c>
      <c r="B868">
        <v>0</v>
      </c>
      <c r="C868">
        <v>0</v>
      </c>
      <c r="D868">
        <v>8.0889000000000003E-2</v>
      </c>
      <c r="E868">
        <v>0.71092699999999998</v>
      </c>
      <c r="F868">
        <v>0</v>
      </c>
      <c r="G868">
        <v>0.33677000000000001</v>
      </c>
      <c r="H868">
        <v>0.10610799999999999</v>
      </c>
      <c r="I868">
        <v>1.1994720000000001</v>
      </c>
      <c r="J868">
        <v>4.3577640000000004</v>
      </c>
      <c r="K868">
        <v>0</v>
      </c>
      <c r="L868">
        <v>0</v>
      </c>
      <c r="M868">
        <v>0</v>
      </c>
      <c r="N868">
        <v>0.56606400000000001</v>
      </c>
      <c r="O868">
        <v>0.75106200000000001</v>
      </c>
      <c r="P868">
        <v>0</v>
      </c>
      <c r="Q868">
        <v>0.41368500000000002</v>
      </c>
      <c r="R868">
        <v>0</v>
      </c>
      <c r="S868">
        <v>1.0136510000000001</v>
      </c>
      <c r="T868">
        <v>0</v>
      </c>
      <c r="U868">
        <v>0</v>
      </c>
      <c r="V868">
        <v>0</v>
      </c>
      <c r="W868">
        <v>0</v>
      </c>
      <c r="X868">
        <v>0</v>
      </c>
      <c r="Y868">
        <v>6.7812999999999998E-2</v>
      </c>
      <c r="Z868">
        <v>0</v>
      </c>
      <c r="AA868">
        <v>0</v>
      </c>
      <c r="AB868">
        <v>0</v>
      </c>
      <c r="AC868">
        <v>8.1498000000000001E-2</v>
      </c>
      <c r="AD868">
        <v>0</v>
      </c>
      <c r="AE868">
        <v>0.11086699999999999</v>
      </c>
      <c r="AF868">
        <v>0</v>
      </c>
      <c r="AG868">
        <v>0</v>
      </c>
      <c r="AH868">
        <v>0</v>
      </c>
      <c r="AI868">
        <v>0</v>
      </c>
      <c r="AJ868">
        <v>0</v>
      </c>
      <c r="AK868">
        <v>0</v>
      </c>
      <c r="AL868">
        <f>SUM(B868:AK868)</f>
        <v>9.7965699999999991</v>
      </c>
    </row>
    <row r="869" spans="1:38" x14ac:dyDescent="0.25">
      <c r="A869" t="s">
        <v>867</v>
      </c>
      <c r="B869">
        <v>4.0150139999999999</v>
      </c>
      <c r="C869">
        <v>9.3369999999999998E-3</v>
      </c>
      <c r="D869">
        <v>2.7681000000000001E-2</v>
      </c>
      <c r="E869">
        <v>5.1464999999999997E-2</v>
      </c>
      <c r="F869">
        <v>6.7834000000000005E-2</v>
      </c>
      <c r="G869">
        <v>4.1759999999999999E-2</v>
      </c>
      <c r="H869">
        <v>1.1778E-2</v>
      </c>
      <c r="I869">
        <v>6.3017000000000004E-2</v>
      </c>
      <c r="J869">
        <v>3.5314999999999999E-2</v>
      </c>
      <c r="K869">
        <v>0</v>
      </c>
      <c r="L869">
        <v>0.481769</v>
      </c>
      <c r="M869">
        <v>6.2897999999999996E-2</v>
      </c>
      <c r="N869">
        <v>1.8315999999999999E-2</v>
      </c>
      <c r="O869">
        <v>5.9513000000000003E-2</v>
      </c>
      <c r="P869">
        <v>8.7679999999999998E-3</v>
      </c>
      <c r="Q869">
        <v>2.6773000000000002E-2</v>
      </c>
      <c r="R869">
        <v>1.0515999999999999E-2</v>
      </c>
      <c r="S869">
        <v>5.7829999999999999E-3</v>
      </c>
      <c r="T869">
        <v>4.3839999999999999E-3</v>
      </c>
      <c r="U869">
        <v>1.3632E-2</v>
      </c>
      <c r="V869">
        <v>0</v>
      </c>
      <c r="W869">
        <v>1.9094E-2</v>
      </c>
      <c r="X869">
        <v>0</v>
      </c>
      <c r="Y869">
        <v>1.3070999999999999E-2</v>
      </c>
      <c r="Z869">
        <v>0</v>
      </c>
      <c r="AA869">
        <v>0</v>
      </c>
      <c r="AB869">
        <v>0</v>
      </c>
      <c r="AC869">
        <v>6.1450000000000003E-3</v>
      </c>
      <c r="AD869">
        <v>1.0786E-2</v>
      </c>
      <c r="AE869">
        <v>0</v>
      </c>
      <c r="AF869">
        <v>0</v>
      </c>
      <c r="AG869">
        <v>0</v>
      </c>
      <c r="AH869">
        <v>0</v>
      </c>
      <c r="AI869">
        <v>0</v>
      </c>
      <c r="AJ869">
        <v>0</v>
      </c>
      <c r="AK869">
        <v>0</v>
      </c>
      <c r="AL869">
        <f>SUM(B869:AK869)</f>
        <v>5.0646490000000011</v>
      </c>
    </row>
    <row r="870" spans="1:38" x14ac:dyDescent="0.25">
      <c r="A870" t="s">
        <v>868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2.678601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0</v>
      </c>
      <c r="Y870">
        <v>0</v>
      </c>
      <c r="Z870">
        <v>0</v>
      </c>
      <c r="AA870">
        <v>0</v>
      </c>
      <c r="AB870">
        <v>0</v>
      </c>
      <c r="AC870">
        <v>0</v>
      </c>
      <c r="AD870">
        <v>0</v>
      </c>
      <c r="AE870">
        <v>0</v>
      </c>
      <c r="AF870">
        <v>0</v>
      </c>
      <c r="AG870">
        <v>3.4908649999999999</v>
      </c>
      <c r="AH870">
        <v>0</v>
      </c>
      <c r="AI870">
        <v>0</v>
      </c>
      <c r="AJ870">
        <v>0</v>
      </c>
      <c r="AK870">
        <v>0.549516</v>
      </c>
      <c r="AL870">
        <f>SUM(B870:AK870)</f>
        <v>6.7189819999999996</v>
      </c>
    </row>
    <row r="871" spans="1:38" x14ac:dyDescent="0.25">
      <c r="A871" t="s">
        <v>869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.47949700000000001</v>
      </c>
      <c r="U871">
        <v>0.75881699999999996</v>
      </c>
      <c r="V871">
        <v>1.4191400000000001</v>
      </c>
      <c r="W871">
        <v>0.73691300000000004</v>
      </c>
      <c r="X871">
        <v>1.262375</v>
      </c>
      <c r="Y871">
        <v>0.82889299999999999</v>
      </c>
      <c r="Z871">
        <v>0.80771099999999996</v>
      </c>
      <c r="AA871">
        <v>0.70769800000000005</v>
      </c>
      <c r="AB871">
        <v>0.36388900000000002</v>
      </c>
      <c r="AC871">
        <v>0.66532199999999997</v>
      </c>
      <c r="AD871">
        <v>0.54122999999999999</v>
      </c>
      <c r="AE871">
        <v>0.82020700000000002</v>
      </c>
      <c r="AF871">
        <v>1.0266230000000001</v>
      </c>
      <c r="AG871">
        <v>0.43986500000000001</v>
      </c>
      <c r="AH871">
        <v>0.77725299999999997</v>
      </c>
      <c r="AI871">
        <v>0.27744099999999999</v>
      </c>
      <c r="AJ871">
        <v>0.585067</v>
      </c>
      <c r="AK871">
        <v>0.89092899999999997</v>
      </c>
      <c r="AL871">
        <f>SUM(B871:AK871)</f>
        <v>13.388870000000001</v>
      </c>
    </row>
    <row r="872" spans="1:38" x14ac:dyDescent="0.25">
      <c r="A872" t="s">
        <v>870</v>
      </c>
      <c r="B872">
        <v>0</v>
      </c>
      <c r="C872">
        <v>0</v>
      </c>
      <c r="D872">
        <v>8.0612000000000003E-2</v>
      </c>
      <c r="E872">
        <v>0</v>
      </c>
      <c r="F872">
        <v>0</v>
      </c>
      <c r="G872">
        <v>0.16540299999999999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1.7654E-2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.191579</v>
      </c>
      <c r="T872">
        <v>1.415654</v>
      </c>
      <c r="U872">
        <v>0.92328600000000005</v>
      </c>
      <c r="V872">
        <v>1.7913589999999999</v>
      </c>
      <c r="W872">
        <v>0.36896099999999998</v>
      </c>
      <c r="X872">
        <v>1.0592410000000001</v>
      </c>
      <c r="Y872">
        <v>1.5001869999999999</v>
      </c>
      <c r="Z872">
        <v>1.0135050000000001</v>
      </c>
      <c r="AA872">
        <v>0.44039600000000001</v>
      </c>
      <c r="AB872">
        <v>0.61763000000000001</v>
      </c>
      <c r="AC872">
        <v>0</v>
      </c>
      <c r="AD872">
        <v>0.65823799999999999</v>
      </c>
      <c r="AE872">
        <v>0.66943699999999995</v>
      </c>
      <c r="AF872">
        <v>0.78939599999999999</v>
      </c>
      <c r="AG872">
        <v>0.50244100000000003</v>
      </c>
      <c r="AH872">
        <v>1.28254</v>
      </c>
      <c r="AI872">
        <v>1.0555270000000001</v>
      </c>
      <c r="AJ872">
        <v>0.47636499999999998</v>
      </c>
      <c r="AK872">
        <v>0.35224699999999998</v>
      </c>
      <c r="AL872">
        <f>SUM(B872:AK872)</f>
        <v>15.371657999999998</v>
      </c>
    </row>
    <row r="873" spans="1:38" x14ac:dyDescent="0.25">
      <c r="A873" t="s">
        <v>871</v>
      </c>
      <c r="B873">
        <v>0</v>
      </c>
      <c r="C873">
        <v>8.7680999999999995E-2</v>
      </c>
      <c r="D873">
        <v>0</v>
      </c>
      <c r="E873">
        <v>0.13094</v>
      </c>
      <c r="F873">
        <v>0</v>
      </c>
      <c r="G873">
        <v>8.6178000000000005E-2</v>
      </c>
      <c r="H873">
        <v>0</v>
      </c>
      <c r="I873">
        <v>8.0763000000000001E-2</v>
      </c>
      <c r="J873">
        <v>0</v>
      </c>
      <c r="K873">
        <v>3.5694999999999998E-2</v>
      </c>
      <c r="L873">
        <v>1.3469999999999999E-2</v>
      </c>
      <c r="M873">
        <v>0.22637399999999999</v>
      </c>
      <c r="N873">
        <v>0.12606000000000001</v>
      </c>
      <c r="O873">
        <v>4.4902999999999998E-2</v>
      </c>
      <c r="P873">
        <v>0.228908</v>
      </c>
      <c r="Q873">
        <v>0</v>
      </c>
      <c r="R873">
        <v>9.1701000000000005E-2</v>
      </c>
      <c r="S873">
        <v>0</v>
      </c>
      <c r="T873">
        <v>0.64190599999999998</v>
      </c>
      <c r="U873">
        <v>0.55375300000000005</v>
      </c>
      <c r="V873">
        <v>1.312165</v>
      </c>
      <c r="W873">
        <v>0.55518500000000004</v>
      </c>
      <c r="X873">
        <v>0.83199599999999996</v>
      </c>
      <c r="Y873">
        <v>0.59700399999999998</v>
      </c>
      <c r="Z873">
        <v>1.419519</v>
      </c>
      <c r="AA873">
        <v>0.58241200000000004</v>
      </c>
      <c r="AB873">
        <v>0.33584700000000001</v>
      </c>
      <c r="AC873">
        <v>1.013344</v>
      </c>
      <c r="AD873">
        <v>0.69228800000000001</v>
      </c>
      <c r="AE873">
        <v>0.37715799999999999</v>
      </c>
      <c r="AF873">
        <v>1.126358</v>
      </c>
      <c r="AG873">
        <v>1.6560010000000001</v>
      </c>
      <c r="AH873">
        <v>0.62505500000000003</v>
      </c>
      <c r="AI873">
        <v>0.70792200000000005</v>
      </c>
      <c r="AJ873">
        <v>2.2199610000000001</v>
      </c>
      <c r="AK873">
        <v>0.93485200000000002</v>
      </c>
      <c r="AL873">
        <f>SUM(B873:AK873)</f>
        <v>17.335398999999999</v>
      </c>
    </row>
    <row r="874" spans="1:38" x14ac:dyDescent="0.25">
      <c r="A874" t="s">
        <v>872</v>
      </c>
      <c r="B874">
        <v>0.91290199999999999</v>
      </c>
      <c r="C874">
        <v>0.29859999999999998</v>
      </c>
      <c r="D874">
        <v>0.195044</v>
      </c>
      <c r="E874">
        <v>0.29628399999999999</v>
      </c>
      <c r="F874">
        <v>0.20432700000000001</v>
      </c>
      <c r="G874">
        <v>0</v>
      </c>
      <c r="H874">
        <v>0</v>
      </c>
      <c r="I874">
        <v>4.7702000000000001E-2</v>
      </c>
      <c r="J874">
        <v>0.25140499999999999</v>
      </c>
      <c r="K874">
        <v>0.39055600000000001</v>
      </c>
      <c r="L874">
        <v>0.394594</v>
      </c>
      <c r="M874">
        <v>0</v>
      </c>
      <c r="N874">
        <v>0.58168699999999995</v>
      </c>
      <c r="O874">
        <v>0.10194499999999999</v>
      </c>
      <c r="P874">
        <v>0.36243500000000001</v>
      </c>
      <c r="Q874">
        <v>0.52628200000000003</v>
      </c>
      <c r="R874">
        <v>0.31229000000000001</v>
      </c>
      <c r="S874">
        <v>0.159078</v>
      </c>
      <c r="T874">
        <v>1.0177130000000001</v>
      </c>
      <c r="U874">
        <v>2.326241</v>
      </c>
      <c r="V874">
        <v>2.667335</v>
      </c>
      <c r="W874">
        <v>1.1238159999999999</v>
      </c>
      <c r="X874">
        <v>2.3342640000000001</v>
      </c>
      <c r="Y874">
        <v>0.58061600000000002</v>
      </c>
      <c r="Z874">
        <v>2.9353379999999998</v>
      </c>
      <c r="AA874">
        <v>0.349385</v>
      </c>
      <c r="AB874">
        <v>1.3535729999999999</v>
      </c>
      <c r="AC874">
        <v>2.1650960000000001</v>
      </c>
      <c r="AD874">
        <v>2.4212280000000002</v>
      </c>
      <c r="AE874">
        <v>0.78579900000000003</v>
      </c>
      <c r="AF874">
        <v>2.237444</v>
      </c>
      <c r="AG874">
        <v>2.8854160000000002</v>
      </c>
      <c r="AH874">
        <v>3.196977</v>
      </c>
      <c r="AI874">
        <v>1.142277</v>
      </c>
      <c r="AJ874">
        <v>2.5584319999999998</v>
      </c>
      <c r="AK874">
        <v>0.26438800000000001</v>
      </c>
      <c r="AL874">
        <f>SUM(B874:AK874)</f>
        <v>37.380468999999991</v>
      </c>
    </row>
    <row r="875" spans="1:38" x14ac:dyDescent="0.25">
      <c r="A875" t="s">
        <v>873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.40394999999999998</v>
      </c>
      <c r="U875">
        <v>0.36868699999999999</v>
      </c>
      <c r="V875">
        <v>1.371389</v>
      </c>
      <c r="W875">
        <v>0</v>
      </c>
      <c r="X875">
        <v>0</v>
      </c>
      <c r="Y875">
        <v>0</v>
      </c>
      <c r="Z875">
        <v>0</v>
      </c>
      <c r="AA875">
        <v>0.106785</v>
      </c>
      <c r="AB875">
        <v>4.1263000000000001E-2</v>
      </c>
      <c r="AC875">
        <v>0</v>
      </c>
      <c r="AD875">
        <v>0.68455600000000005</v>
      </c>
      <c r="AE875">
        <v>0</v>
      </c>
      <c r="AF875">
        <v>6.3764000000000001E-2</v>
      </c>
      <c r="AG875">
        <v>0</v>
      </c>
      <c r="AH875">
        <v>0.38225100000000001</v>
      </c>
      <c r="AI875">
        <v>0.39385300000000001</v>
      </c>
      <c r="AJ875">
        <v>0</v>
      </c>
      <c r="AK875">
        <v>0.27624100000000001</v>
      </c>
      <c r="AL875">
        <f>SUM(B875:AK875)</f>
        <v>4.0927389999999999</v>
      </c>
    </row>
    <row r="876" spans="1:38" x14ac:dyDescent="0.25">
      <c r="A876" t="s">
        <v>874</v>
      </c>
      <c r="B876">
        <v>1.5393E-2</v>
      </c>
      <c r="C876">
        <v>0.11451500000000001</v>
      </c>
      <c r="D876">
        <v>3.4577999999999998E-2</v>
      </c>
      <c r="E876">
        <v>0.10231800000000001</v>
      </c>
      <c r="F876">
        <v>0.17247199999999999</v>
      </c>
      <c r="G876">
        <v>0.28109699999999999</v>
      </c>
      <c r="H876">
        <v>0.106832</v>
      </c>
      <c r="I876">
        <v>5.108E-2</v>
      </c>
      <c r="J876">
        <v>6.0435000000000003E-2</v>
      </c>
      <c r="K876">
        <v>0.22523499999999999</v>
      </c>
      <c r="L876">
        <v>5.3610999999999999E-2</v>
      </c>
      <c r="M876">
        <v>0.16309999999999999</v>
      </c>
      <c r="N876">
        <v>3.1795999999999998E-2</v>
      </c>
      <c r="O876">
        <v>0.22750600000000001</v>
      </c>
      <c r="P876">
        <v>0</v>
      </c>
      <c r="Q876">
        <v>0.238346</v>
      </c>
      <c r="R876">
        <v>0.23591899999999999</v>
      </c>
      <c r="S876">
        <v>0.171903</v>
      </c>
      <c r="T876">
        <v>0.476466</v>
      </c>
      <c r="U876">
        <v>0.30003400000000002</v>
      </c>
      <c r="V876">
        <v>0.55665600000000004</v>
      </c>
      <c r="W876">
        <v>0.63577600000000001</v>
      </c>
      <c r="X876">
        <v>1.4053929999999999</v>
      </c>
      <c r="Y876">
        <v>1.1752</v>
      </c>
      <c r="Z876">
        <v>1.519822</v>
      </c>
      <c r="AA876">
        <v>1.0091140000000001</v>
      </c>
      <c r="AB876">
        <v>0.94384000000000001</v>
      </c>
      <c r="AC876">
        <v>0.94198999999999999</v>
      </c>
      <c r="AD876">
        <v>1.091064</v>
      </c>
      <c r="AE876">
        <v>0.45319199999999998</v>
      </c>
      <c r="AF876">
        <v>0.52315299999999998</v>
      </c>
      <c r="AG876">
        <v>1.578387</v>
      </c>
      <c r="AH876">
        <v>0.95584400000000003</v>
      </c>
      <c r="AI876">
        <v>0.39885999999999999</v>
      </c>
      <c r="AJ876">
        <v>0.65514099999999997</v>
      </c>
      <c r="AK876">
        <v>0.20865600000000001</v>
      </c>
      <c r="AL876">
        <f>SUM(B876:AK876)</f>
        <v>17.114724000000002</v>
      </c>
    </row>
    <row r="877" spans="1:38" x14ac:dyDescent="0.25">
      <c r="A877" t="s">
        <v>875</v>
      </c>
      <c r="B877">
        <v>0.23789399999999999</v>
      </c>
      <c r="C877">
        <v>0.21273400000000001</v>
      </c>
      <c r="D877">
        <v>0.17373</v>
      </c>
      <c r="E877">
        <v>0.23097999999999999</v>
      </c>
      <c r="F877">
        <v>0</v>
      </c>
      <c r="G877">
        <v>1.210083</v>
      </c>
      <c r="H877">
        <v>0.24854399999999999</v>
      </c>
      <c r="I877">
        <v>0</v>
      </c>
      <c r="J877">
        <v>0.47359699999999999</v>
      </c>
      <c r="K877">
        <v>1.2260260000000001</v>
      </c>
      <c r="L877">
        <v>0.14857000000000001</v>
      </c>
      <c r="M877">
        <v>0.42131800000000003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.31866899999999998</v>
      </c>
      <c r="T877">
        <v>0.31156699999999998</v>
      </c>
      <c r="U877">
        <v>0.298452</v>
      </c>
      <c r="V877">
        <v>0.43938300000000002</v>
      </c>
      <c r="W877">
        <v>0.485319</v>
      </c>
      <c r="X877">
        <v>0.39022600000000002</v>
      </c>
      <c r="Y877">
        <v>0.34299099999999999</v>
      </c>
      <c r="Z877">
        <v>0</v>
      </c>
      <c r="AA877">
        <v>0.22484199999999999</v>
      </c>
      <c r="AB877">
        <v>0.30623099999999998</v>
      </c>
      <c r="AC877">
        <v>0.36382900000000001</v>
      </c>
      <c r="AD877">
        <v>4.0153000000000001E-2</v>
      </c>
      <c r="AE877">
        <v>0.12590499999999999</v>
      </c>
      <c r="AF877">
        <v>0.61222500000000002</v>
      </c>
      <c r="AG877">
        <v>0.127995</v>
      </c>
      <c r="AH877">
        <v>5.7949000000000001E-2</v>
      </c>
      <c r="AI877">
        <v>0.26536999999999999</v>
      </c>
      <c r="AJ877">
        <v>0.43394500000000003</v>
      </c>
      <c r="AK877">
        <v>2.6342999999999998E-2</v>
      </c>
      <c r="AL877">
        <f>SUM(B877:AK877)</f>
        <v>9.7548700000000022</v>
      </c>
    </row>
    <row r="878" spans="1:38" x14ac:dyDescent="0.25">
      <c r="A878" t="s">
        <v>876</v>
      </c>
      <c r="B878">
        <v>9.4925999999999996E-2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4.428E-2</v>
      </c>
      <c r="K878">
        <v>0</v>
      </c>
      <c r="L878">
        <v>4.4809000000000002E-2</v>
      </c>
      <c r="M878">
        <v>0</v>
      </c>
      <c r="N878">
        <v>0</v>
      </c>
      <c r="O878">
        <v>0</v>
      </c>
      <c r="P878">
        <v>0</v>
      </c>
      <c r="Q878">
        <v>0.18156800000000001</v>
      </c>
      <c r="R878">
        <v>0</v>
      </c>
      <c r="S878">
        <v>0</v>
      </c>
      <c r="T878">
        <v>0.33918599999999999</v>
      </c>
      <c r="U878">
        <v>0.195075</v>
      </c>
      <c r="V878">
        <v>1.3887670000000001</v>
      </c>
      <c r="W878">
        <v>0.72475500000000004</v>
      </c>
      <c r="X878">
        <v>0</v>
      </c>
      <c r="Y878">
        <v>0.18651699999999999</v>
      </c>
      <c r="Z878">
        <v>0.75706300000000004</v>
      </c>
      <c r="AA878">
        <v>0.238925</v>
      </c>
      <c r="AB878">
        <v>0</v>
      </c>
      <c r="AC878">
        <v>0.22939100000000001</v>
      </c>
      <c r="AD878">
        <v>1.3145119999999999</v>
      </c>
      <c r="AE878">
        <v>0.111263</v>
      </c>
      <c r="AF878">
        <v>0</v>
      </c>
      <c r="AG878">
        <v>0.65425199999999994</v>
      </c>
      <c r="AH878">
        <v>0.78969</v>
      </c>
      <c r="AI878">
        <v>0</v>
      </c>
      <c r="AJ878">
        <v>0.44387500000000002</v>
      </c>
      <c r="AK878">
        <v>0.66449800000000003</v>
      </c>
      <c r="AL878">
        <f>SUM(B878:AK878)</f>
        <v>8.4033519999999982</v>
      </c>
    </row>
    <row r="879" spans="1:38" x14ac:dyDescent="0.25">
      <c r="A879" t="s">
        <v>877</v>
      </c>
      <c r="B879">
        <v>5.6975999999999999E-2</v>
      </c>
      <c r="C879">
        <v>0</v>
      </c>
      <c r="D879">
        <v>5.6651E-2</v>
      </c>
      <c r="E879">
        <v>2.8589E-2</v>
      </c>
      <c r="F879">
        <v>0</v>
      </c>
      <c r="G879">
        <v>0</v>
      </c>
      <c r="H879">
        <v>2.6036E-2</v>
      </c>
      <c r="I879">
        <v>2.7432999999999999E-2</v>
      </c>
      <c r="J879">
        <v>0</v>
      </c>
      <c r="K879">
        <v>5.5449999999999999E-2</v>
      </c>
      <c r="L879">
        <v>0</v>
      </c>
      <c r="M879">
        <v>2.4901E-2</v>
      </c>
      <c r="N879">
        <v>0</v>
      </c>
      <c r="O879">
        <v>0</v>
      </c>
      <c r="P879">
        <v>5.9296000000000001E-2</v>
      </c>
      <c r="Q879">
        <v>0</v>
      </c>
      <c r="R879">
        <v>0</v>
      </c>
      <c r="S879">
        <v>0</v>
      </c>
      <c r="T879">
        <v>1.2688299999999999</v>
      </c>
      <c r="U879">
        <v>0.48807200000000001</v>
      </c>
      <c r="V879">
        <v>0</v>
      </c>
      <c r="W879">
        <v>0.99790800000000002</v>
      </c>
      <c r="X879">
        <v>0.231157</v>
      </c>
      <c r="Y879">
        <v>0.490315</v>
      </c>
      <c r="Z879">
        <v>0.867309</v>
      </c>
      <c r="AA879">
        <v>0.378413</v>
      </c>
      <c r="AB879">
        <v>0.63030399999999998</v>
      </c>
      <c r="AC879">
        <v>1.6013710000000001</v>
      </c>
      <c r="AD879">
        <v>0.50448599999999999</v>
      </c>
      <c r="AE879">
        <v>0.69004900000000002</v>
      </c>
      <c r="AF879">
        <v>0.49676199999999998</v>
      </c>
      <c r="AG879">
        <v>0.346474</v>
      </c>
      <c r="AH879">
        <v>0.51924300000000001</v>
      </c>
      <c r="AI879">
        <v>8.9130000000000008E-3</v>
      </c>
      <c r="AJ879">
        <v>0.35668800000000001</v>
      </c>
      <c r="AK879">
        <v>0.100684</v>
      </c>
      <c r="AL879">
        <f>SUM(B879:AK879)</f>
        <v>10.31231</v>
      </c>
    </row>
    <row r="880" spans="1:38" x14ac:dyDescent="0.25">
      <c r="A880" t="s">
        <v>878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7.5093999999999994E-2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0.14831900000000001</v>
      </c>
      <c r="V880">
        <v>5.3619E-2</v>
      </c>
      <c r="W880">
        <v>0</v>
      </c>
      <c r="X880">
        <v>0.44952500000000001</v>
      </c>
      <c r="Y880">
        <v>0.33245400000000003</v>
      </c>
      <c r="Z880">
        <v>0</v>
      </c>
      <c r="AA880">
        <v>0.17776900000000001</v>
      </c>
      <c r="AB880">
        <v>0.47814400000000001</v>
      </c>
      <c r="AC880">
        <v>6.2529000000000001E-2</v>
      </c>
      <c r="AD880">
        <v>0.13964599999999999</v>
      </c>
      <c r="AE880">
        <v>0.17058899999999999</v>
      </c>
      <c r="AF880">
        <v>0.93041499999999999</v>
      </c>
      <c r="AG880">
        <v>0</v>
      </c>
      <c r="AH880">
        <v>0.358373</v>
      </c>
      <c r="AI880">
        <v>0.51504799999999995</v>
      </c>
      <c r="AJ880">
        <v>0.113123</v>
      </c>
      <c r="AK880">
        <v>0</v>
      </c>
      <c r="AL880">
        <f>SUM(B880:AK880)</f>
        <v>4.0046469999999994</v>
      </c>
    </row>
    <row r="881" spans="1:38" x14ac:dyDescent="0.25">
      <c r="A881" t="s">
        <v>879</v>
      </c>
      <c r="B881">
        <v>0</v>
      </c>
      <c r="C881">
        <v>0</v>
      </c>
      <c r="D881">
        <v>0</v>
      </c>
      <c r="E881">
        <v>5.7805000000000002E-2</v>
      </c>
      <c r="F881">
        <v>0</v>
      </c>
      <c r="G881">
        <v>0</v>
      </c>
      <c r="H881">
        <v>4.6100000000000004E-3</v>
      </c>
      <c r="I881">
        <v>0</v>
      </c>
      <c r="J881">
        <v>1.0706E-2</v>
      </c>
      <c r="K881">
        <v>0</v>
      </c>
      <c r="L881">
        <v>3.1676000000000003E-2</v>
      </c>
      <c r="M881">
        <v>0</v>
      </c>
      <c r="N881">
        <v>0.23715700000000001</v>
      </c>
      <c r="O881">
        <v>0</v>
      </c>
      <c r="P881">
        <v>0</v>
      </c>
      <c r="Q881">
        <v>2.4684999999999999E-2</v>
      </c>
      <c r="R881">
        <v>0</v>
      </c>
      <c r="S881">
        <v>2.1458000000000001E-2</v>
      </c>
      <c r="T881">
        <v>2.2932999999999999E-2</v>
      </c>
      <c r="U881">
        <v>3.4721000000000002E-2</v>
      </c>
      <c r="V881">
        <v>1.2737999999999999E-2</v>
      </c>
      <c r="W881">
        <v>6.7379999999999995E-2</v>
      </c>
      <c r="X881">
        <v>1.6348999999999999E-2</v>
      </c>
      <c r="Y881">
        <v>1.7833999999999999E-2</v>
      </c>
      <c r="Z881">
        <v>9.3187999999999993E-2</v>
      </c>
      <c r="AA881">
        <v>6.4650000000000003E-3</v>
      </c>
      <c r="AB881">
        <v>5.3467000000000001E-2</v>
      </c>
      <c r="AC881">
        <v>2.8053000000000002E-2</v>
      </c>
      <c r="AD881">
        <v>1.1396E-2</v>
      </c>
      <c r="AE881">
        <v>1.4936E-2</v>
      </c>
      <c r="AF881">
        <v>3.0327E-2</v>
      </c>
      <c r="AG881">
        <v>4.3694999999999998E-2</v>
      </c>
      <c r="AH881">
        <v>3.3593999999999999E-2</v>
      </c>
      <c r="AI881">
        <v>3.163E-3</v>
      </c>
      <c r="AJ881">
        <v>1.6826000000000001E-2</v>
      </c>
      <c r="AK881">
        <v>0.61884899999999998</v>
      </c>
      <c r="AL881">
        <f>SUM(B881:AK881)</f>
        <v>1.514011</v>
      </c>
    </row>
    <row r="882" spans="1:38" x14ac:dyDescent="0.25">
      <c r="A882" t="s">
        <v>880</v>
      </c>
      <c r="B882">
        <v>9.8884E-2</v>
      </c>
      <c r="C882">
        <v>0.356045</v>
      </c>
      <c r="D882">
        <v>0</v>
      </c>
      <c r="E882">
        <v>0</v>
      </c>
      <c r="F882">
        <v>0</v>
      </c>
      <c r="G882">
        <v>0</v>
      </c>
      <c r="H882">
        <v>3.5535999999999998E-2</v>
      </c>
      <c r="I882">
        <v>6.7151000000000002E-2</v>
      </c>
      <c r="J882">
        <v>0</v>
      </c>
      <c r="K882">
        <v>0</v>
      </c>
      <c r="L882">
        <v>6.1047999999999998E-2</v>
      </c>
      <c r="M882">
        <v>0</v>
      </c>
      <c r="N882">
        <v>6.8931000000000006E-2</v>
      </c>
      <c r="O882">
        <v>0</v>
      </c>
      <c r="P882">
        <v>0.55480600000000002</v>
      </c>
      <c r="Q882">
        <v>8.9662000000000006E-2</v>
      </c>
      <c r="R882">
        <v>0</v>
      </c>
      <c r="S882">
        <v>2.4657999999999999E-2</v>
      </c>
      <c r="T882">
        <v>0.34263700000000002</v>
      </c>
      <c r="U882">
        <v>0.39434000000000002</v>
      </c>
      <c r="V882">
        <v>0.68934399999999996</v>
      </c>
      <c r="W882">
        <v>0.71189599999999997</v>
      </c>
      <c r="X882">
        <v>0.20014999999999999</v>
      </c>
      <c r="Y882">
        <v>0.176091</v>
      </c>
      <c r="Z882">
        <v>0.26449400000000001</v>
      </c>
      <c r="AA882">
        <v>0.61348499999999995</v>
      </c>
      <c r="AB882">
        <v>0.517096</v>
      </c>
      <c r="AC882">
        <v>0</v>
      </c>
      <c r="AD882">
        <v>0</v>
      </c>
      <c r="AE882">
        <v>0.23543700000000001</v>
      </c>
      <c r="AF882">
        <v>0.42610300000000001</v>
      </c>
      <c r="AG882">
        <v>0.61850300000000002</v>
      </c>
      <c r="AH882">
        <v>0.24837799999999999</v>
      </c>
      <c r="AI882">
        <v>0.20701</v>
      </c>
      <c r="AJ882">
        <v>0.43274400000000002</v>
      </c>
      <c r="AK882">
        <v>0.72294199999999997</v>
      </c>
      <c r="AL882">
        <f>SUM(B882:AK882)</f>
        <v>8.1573710000000013</v>
      </c>
    </row>
    <row r="883" spans="1:38" x14ac:dyDescent="0.25">
      <c r="A883" t="s">
        <v>881</v>
      </c>
      <c r="B883">
        <v>5.7967999999999999E-2</v>
      </c>
      <c r="C883">
        <v>0</v>
      </c>
      <c r="D883">
        <v>0.132075</v>
      </c>
      <c r="E883">
        <v>0</v>
      </c>
      <c r="F883">
        <v>0</v>
      </c>
      <c r="G883">
        <v>6.9395999999999999E-2</v>
      </c>
      <c r="H883">
        <v>7.9797999999999994E-2</v>
      </c>
      <c r="I883">
        <v>1.2520999999999999E-2</v>
      </c>
      <c r="J883">
        <v>0</v>
      </c>
      <c r="K883">
        <v>2.5628999999999999E-2</v>
      </c>
      <c r="L883">
        <v>0.12202499999999999</v>
      </c>
      <c r="M883">
        <v>0.112751</v>
      </c>
      <c r="N883">
        <v>9.7113000000000005E-2</v>
      </c>
      <c r="O883">
        <v>1.6805E-2</v>
      </c>
      <c r="P883">
        <v>0</v>
      </c>
      <c r="Q883">
        <v>8.0821000000000004E-2</v>
      </c>
      <c r="R883">
        <v>2.0355999999999999E-2</v>
      </c>
      <c r="S883">
        <v>2.1465000000000001E-2</v>
      </c>
      <c r="T883">
        <v>2.1736999999999999E-2</v>
      </c>
      <c r="U883">
        <v>1.0810299999999999</v>
      </c>
      <c r="V883">
        <v>0.82356700000000005</v>
      </c>
      <c r="W883">
        <v>7.7808000000000002E-2</v>
      </c>
      <c r="X883">
        <v>0.48899799999999999</v>
      </c>
      <c r="Y883">
        <v>4.6850000000000003E-2</v>
      </c>
      <c r="Z883">
        <v>0.77839599999999998</v>
      </c>
      <c r="AA883">
        <v>1.3064659999999999</v>
      </c>
      <c r="AB883">
        <v>0.76685599999999998</v>
      </c>
      <c r="AC883">
        <v>4.8050000000000002E-3</v>
      </c>
      <c r="AD883">
        <v>0.60841900000000004</v>
      </c>
      <c r="AE883">
        <v>7.6400000000000001E-3</v>
      </c>
      <c r="AF883">
        <v>0.84504900000000005</v>
      </c>
      <c r="AG883">
        <v>1.2224410000000001</v>
      </c>
      <c r="AH883">
        <v>1.2483</v>
      </c>
      <c r="AI883">
        <v>0.37490800000000002</v>
      </c>
      <c r="AJ883">
        <v>1.1506940000000001</v>
      </c>
      <c r="AK883">
        <v>0.195247</v>
      </c>
      <c r="AL883">
        <f>SUM(B883:AK883)</f>
        <v>11.897934000000001</v>
      </c>
    </row>
    <row r="884" spans="1:38" x14ac:dyDescent="0.25">
      <c r="A884" t="s">
        <v>882</v>
      </c>
      <c r="B884">
        <v>0</v>
      </c>
      <c r="C884">
        <v>0</v>
      </c>
      <c r="D884">
        <v>0</v>
      </c>
      <c r="E884">
        <v>0.23109099999999999</v>
      </c>
      <c r="F884">
        <v>0.43337300000000001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.61463500000000004</v>
      </c>
      <c r="M884">
        <v>0.29928300000000002</v>
      </c>
      <c r="N884">
        <v>0</v>
      </c>
      <c r="O884">
        <v>0.11291</v>
      </c>
      <c r="P884">
        <v>0.11189</v>
      </c>
      <c r="Q884">
        <v>0.12790299999999999</v>
      </c>
      <c r="R884">
        <v>0</v>
      </c>
      <c r="S884">
        <v>0</v>
      </c>
      <c r="T884">
        <v>0</v>
      </c>
      <c r="U884">
        <v>0</v>
      </c>
      <c r="V884">
        <v>0.322737</v>
      </c>
      <c r="W884">
        <v>0.115687</v>
      </c>
      <c r="X884">
        <v>6.8736000000000005E-2</v>
      </c>
      <c r="Y884">
        <v>0.23149900000000001</v>
      </c>
      <c r="Z884">
        <v>0</v>
      </c>
      <c r="AA884">
        <v>0</v>
      </c>
      <c r="AB884">
        <v>0.260716</v>
      </c>
      <c r="AC884">
        <v>0.30753599999999998</v>
      </c>
      <c r="AD884">
        <v>0.24910099999999999</v>
      </c>
      <c r="AE884">
        <v>0</v>
      </c>
      <c r="AF884">
        <v>0</v>
      </c>
      <c r="AG884">
        <v>0.36938500000000002</v>
      </c>
      <c r="AH884">
        <v>0.56287100000000001</v>
      </c>
      <c r="AI884">
        <v>1.7902149999999999</v>
      </c>
      <c r="AJ884">
        <v>0.49007200000000001</v>
      </c>
      <c r="AK884">
        <v>0.85522100000000001</v>
      </c>
      <c r="AL884">
        <f>SUM(B884:AK884)</f>
        <v>7.5548609999999989</v>
      </c>
    </row>
    <row r="885" spans="1:38" x14ac:dyDescent="0.25">
      <c r="A885" t="s">
        <v>883</v>
      </c>
      <c r="B885">
        <v>0.103673</v>
      </c>
      <c r="C885">
        <v>0.14774699999999999</v>
      </c>
      <c r="D885">
        <v>8.6091000000000001E-2</v>
      </c>
      <c r="E885">
        <v>7.4014999999999997E-2</v>
      </c>
      <c r="F885">
        <v>7.4989E-2</v>
      </c>
      <c r="G885">
        <v>0</v>
      </c>
      <c r="H885">
        <v>0.109634</v>
      </c>
      <c r="I885">
        <v>4.2611999999999997E-2</v>
      </c>
      <c r="J885">
        <v>4.4916999999999999E-2</v>
      </c>
      <c r="K885">
        <v>5.8002999999999999E-2</v>
      </c>
      <c r="L885">
        <v>0</v>
      </c>
      <c r="M885">
        <v>2.4976000000000002E-2</v>
      </c>
      <c r="N885">
        <v>0</v>
      </c>
      <c r="O885">
        <v>3.0204999999999999E-2</v>
      </c>
      <c r="P885">
        <v>0.185919</v>
      </c>
      <c r="Q885">
        <v>7.6724000000000001E-2</v>
      </c>
      <c r="R885">
        <v>1.5499000000000001E-2</v>
      </c>
      <c r="S885">
        <v>7.2205000000000005E-2</v>
      </c>
      <c r="T885">
        <v>1.899743</v>
      </c>
      <c r="U885">
        <v>0.19072500000000001</v>
      </c>
      <c r="V885">
        <v>0.26144699999999998</v>
      </c>
      <c r="W885">
        <v>1.820721</v>
      </c>
      <c r="X885">
        <v>0.34973399999999999</v>
      </c>
      <c r="Y885">
        <v>0.34573799999999999</v>
      </c>
      <c r="Z885">
        <v>0.16500600000000001</v>
      </c>
      <c r="AA885">
        <v>1.113656</v>
      </c>
      <c r="AB885">
        <v>0.25256899999999999</v>
      </c>
      <c r="AC885">
        <v>0.316965</v>
      </c>
      <c r="AD885">
        <v>1.568589</v>
      </c>
      <c r="AE885">
        <v>0.52906299999999995</v>
      </c>
      <c r="AF885">
        <v>0</v>
      </c>
      <c r="AG885">
        <v>0.44869900000000001</v>
      </c>
      <c r="AH885">
        <v>0.21259700000000001</v>
      </c>
      <c r="AI885">
        <v>0.34868500000000002</v>
      </c>
      <c r="AJ885">
        <v>0.23642299999999999</v>
      </c>
      <c r="AK885">
        <v>0.209726</v>
      </c>
      <c r="AL885">
        <f>SUM(B885:AK885)</f>
        <v>11.417294999999999</v>
      </c>
    </row>
    <row r="886" spans="1:38" x14ac:dyDescent="0.25">
      <c r="A886" t="s">
        <v>884</v>
      </c>
      <c r="B886">
        <v>0</v>
      </c>
      <c r="C886">
        <v>0.31364500000000001</v>
      </c>
      <c r="D886">
        <v>0.12737499999999999</v>
      </c>
      <c r="E886">
        <v>0.29871599999999998</v>
      </c>
      <c r="F886">
        <v>0.313417</v>
      </c>
      <c r="G886">
        <v>0.38390600000000003</v>
      </c>
      <c r="H886">
        <v>1.106325</v>
      </c>
      <c r="I886">
        <v>0.30601299999999998</v>
      </c>
      <c r="J886">
        <v>0.27889999999999998</v>
      </c>
      <c r="K886">
        <v>0.210448</v>
      </c>
      <c r="L886">
        <v>6.5505999999999995E-2</v>
      </c>
      <c r="M886">
        <v>0</v>
      </c>
      <c r="N886">
        <v>0</v>
      </c>
      <c r="O886">
        <v>0.29362199999999999</v>
      </c>
      <c r="P886">
        <v>0</v>
      </c>
      <c r="Q886">
        <v>0.41847899999999999</v>
      </c>
      <c r="R886">
        <v>0.226633</v>
      </c>
      <c r="S886">
        <v>0.18048500000000001</v>
      </c>
      <c r="T886">
        <v>9.5244999999999996E-2</v>
      </c>
      <c r="U886">
        <v>0</v>
      </c>
      <c r="V886">
        <v>0</v>
      </c>
      <c r="W886">
        <v>0</v>
      </c>
      <c r="X886">
        <v>3.5366000000000002E-2</v>
      </c>
      <c r="Y886">
        <v>0.21046500000000001</v>
      </c>
      <c r="Z886">
        <v>0</v>
      </c>
      <c r="AA886">
        <v>0.40346300000000002</v>
      </c>
      <c r="AB886">
        <v>0.27660299999999999</v>
      </c>
      <c r="AC886">
        <v>0</v>
      </c>
      <c r="AD886">
        <v>0.17338700000000001</v>
      </c>
      <c r="AE886">
        <v>0</v>
      </c>
      <c r="AF886">
        <v>0</v>
      </c>
      <c r="AG886">
        <v>0</v>
      </c>
      <c r="AH886">
        <v>0.22786100000000001</v>
      </c>
      <c r="AI886">
        <v>0</v>
      </c>
      <c r="AJ886">
        <v>0.166853</v>
      </c>
      <c r="AK886">
        <v>4.6176009999999996</v>
      </c>
      <c r="AL886">
        <f>SUM(B886:AK886)</f>
        <v>10.730314</v>
      </c>
    </row>
    <row r="887" spans="1:38" x14ac:dyDescent="0.25">
      <c r="A887" t="s">
        <v>885</v>
      </c>
      <c r="B887">
        <v>3.5428030000000001</v>
      </c>
      <c r="C887">
        <v>2.088721</v>
      </c>
      <c r="D887">
        <v>3.383791</v>
      </c>
      <c r="E887">
        <v>3.20187</v>
      </c>
      <c r="F887">
        <v>2.1681089999999998</v>
      </c>
      <c r="G887">
        <v>2.6852049999999998</v>
      </c>
      <c r="H887">
        <v>2.3832409999999999</v>
      </c>
      <c r="I887">
        <v>3.0231150000000002</v>
      </c>
      <c r="J887">
        <v>1.948653</v>
      </c>
      <c r="K887">
        <v>3.2813970000000001</v>
      </c>
      <c r="L887">
        <v>3.5388259999999998</v>
      </c>
      <c r="M887">
        <v>4.4204730000000003</v>
      </c>
      <c r="N887">
        <v>4.8988909999999999</v>
      </c>
      <c r="O887">
        <v>3.1575000000000002</v>
      </c>
      <c r="P887">
        <v>3.4974989999999999</v>
      </c>
      <c r="Q887">
        <v>2.9161510000000002</v>
      </c>
      <c r="R887">
        <v>1.1119300000000001</v>
      </c>
      <c r="S887">
        <v>2.0902810000000001</v>
      </c>
      <c r="T887">
        <v>5.377999</v>
      </c>
      <c r="U887">
        <v>6.4390090000000004</v>
      </c>
      <c r="V887">
        <v>6.2309599999999996</v>
      </c>
      <c r="W887">
        <v>5.1129129999999998</v>
      </c>
      <c r="X887">
        <v>6.4971290000000002</v>
      </c>
      <c r="Y887">
        <v>4.4842959999999996</v>
      </c>
      <c r="Z887">
        <v>3.183154</v>
      </c>
      <c r="AA887">
        <v>3.9803890000000002</v>
      </c>
      <c r="AB887">
        <v>5.8983429999999997</v>
      </c>
      <c r="AC887">
        <v>5.2074499999999997</v>
      </c>
      <c r="AD887">
        <v>5.798241</v>
      </c>
      <c r="AE887">
        <v>4.9434750000000003</v>
      </c>
      <c r="AF887">
        <v>4.2526289999999998</v>
      </c>
      <c r="AG887">
        <v>5.2344660000000003</v>
      </c>
      <c r="AH887">
        <v>5.4992749999999999</v>
      </c>
      <c r="AI887">
        <v>4.2380230000000001</v>
      </c>
      <c r="AJ887">
        <v>4.3816610000000003</v>
      </c>
      <c r="AK887">
        <v>0</v>
      </c>
      <c r="AL887">
        <f>SUM(B887:AK887)</f>
        <v>140.09786800000001</v>
      </c>
    </row>
    <row r="888" spans="1:38" x14ac:dyDescent="0.25">
      <c r="A888" t="s">
        <v>886</v>
      </c>
      <c r="B888">
        <v>1.021001</v>
      </c>
      <c r="C888">
        <v>0</v>
      </c>
      <c r="D888">
        <v>0.84152300000000002</v>
      </c>
      <c r="E888">
        <v>0</v>
      </c>
      <c r="F888">
        <v>1.486359</v>
      </c>
      <c r="G888">
        <v>0</v>
      </c>
      <c r="H888">
        <v>1.3310649999999999</v>
      </c>
      <c r="I888">
        <v>1.3404119999999999</v>
      </c>
      <c r="J888">
        <v>0.99874799999999997</v>
      </c>
      <c r="K888">
        <v>0</v>
      </c>
      <c r="L888">
        <v>0.67837700000000001</v>
      </c>
      <c r="M888">
        <v>2.0812119999999998</v>
      </c>
      <c r="N888">
        <v>0</v>
      </c>
      <c r="O888">
        <v>0.87454100000000001</v>
      </c>
      <c r="P888">
        <v>1.605194</v>
      </c>
      <c r="Q888">
        <v>0.82508999999999999</v>
      </c>
      <c r="R888">
        <v>0</v>
      </c>
      <c r="S888">
        <v>0</v>
      </c>
      <c r="T888">
        <v>1.3790960000000001</v>
      </c>
      <c r="U888">
        <v>1.3428949999999999</v>
      </c>
      <c r="V888">
        <v>1.6605669999999999</v>
      </c>
      <c r="W888">
        <v>0.73484099999999997</v>
      </c>
      <c r="X888">
        <v>3.0375380000000001</v>
      </c>
      <c r="Y888">
        <v>1.7246379999999999</v>
      </c>
      <c r="Z888">
        <v>2.3131689999999998</v>
      </c>
      <c r="AA888">
        <v>1.497763</v>
      </c>
      <c r="AB888">
        <v>1.511938</v>
      </c>
      <c r="AC888">
        <v>1.694823</v>
      </c>
      <c r="AD888">
        <v>2.8136969999999999</v>
      </c>
      <c r="AE888">
        <v>1.961765</v>
      </c>
      <c r="AF888">
        <v>2.1550609999999999</v>
      </c>
      <c r="AG888">
        <v>3.2440570000000002</v>
      </c>
      <c r="AH888">
        <v>4.5560289999999997</v>
      </c>
      <c r="AI888">
        <v>3.190598</v>
      </c>
      <c r="AJ888">
        <v>0</v>
      </c>
      <c r="AK888">
        <v>0.58295300000000005</v>
      </c>
      <c r="AL888">
        <f>SUM(B888:AK888)</f>
        <v>48.484949999999998</v>
      </c>
    </row>
    <row r="889" spans="1:38" x14ac:dyDescent="0.25">
      <c r="A889" t="s">
        <v>887</v>
      </c>
      <c r="B889">
        <v>0.16904</v>
      </c>
      <c r="C889">
        <v>0</v>
      </c>
      <c r="D889">
        <v>0</v>
      </c>
      <c r="E889">
        <v>4.8071999999999997E-2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.28280699999999998</v>
      </c>
      <c r="L889">
        <v>0</v>
      </c>
      <c r="M889">
        <v>8.7247000000000005E-2</v>
      </c>
      <c r="N889">
        <v>0</v>
      </c>
      <c r="O889">
        <v>0</v>
      </c>
      <c r="P889">
        <v>0.100712</v>
      </c>
      <c r="Q889">
        <v>9.4681000000000001E-2</v>
      </c>
      <c r="R889">
        <v>1.1073E-2</v>
      </c>
      <c r="S889">
        <v>8.0165E-2</v>
      </c>
      <c r="T889">
        <v>0.58565</v>
      </c>
      <c r="U889">
        <v>1.180321</v>
      </c>
      <c r="V889">
        <v>6.9710999999999995E-2</v>
      </c>
      <c r="W889">
        <v>0.20100100000000001</v>
      </c>
      <c r="X889">
        <v>0.28484999999999999</v>
      </c>
      <c r="Y889">
        <v>0.49519600000000003</v>
      </c>
      <c r="Z889">
        <v>3.0071000000000001E-2</v>
      </c>
      <c r="AA889">
        <v>0.55226699999999995</v>
      </c>
      <c r="AB889">
        <v>0.42042499999999999</v>
      </c>
      <c r="AC889">
        <v>0.73870400000000003</v>
      </c>
      <c r="AD889">
        <v>0.38666699999999998</v>
      </c>
      <c r="AE889">
        <v>0.84902100000000003</v>
      </c>
      <c r="AF889">
        <v>0.76712199999999997</v>
      </c>
      <c r="AG889">
        <v>0.206037</v>
      </c>
      <c r="AH889">
        <v>0.30868899999999999</v>
      </c>
      <c r="AI889">
        <v>0.22744300000000001</v>
      </c>
      <c r="AJ889">
        <v>0.22004199999999999</v>
      </c>
      <c r="AK889">
        <v>0.493427</v>
      </c>
      <c r="AL889">
        <f>SUM(B889:AK889)</f>
        <v>8.8904409999999991</v>
      </c>
    </row>
    <row r="890" spans="1:38" x14ac:dyDescent="0.25">
      <c r="A890" t="s">
        <v>888</v>
      </c>
      <c r="B890">
        <v>5.8934E-2</v>
      </c>
      <c r="C890">
        <v>8.5926000000000002E-2</v>
      </c>
      <c r="D890">
        <v>0.113387</v>
      </c>
      <c r="E890">
        <v>5.7221000000000001E-2</v>
      </c>
      <c r="F890">
        <v>0</v>
      </c>
      <c r="G890">
        <v>0</v>
      </c>
      <c r="H890">
        <v>0</v>
      </c>
      <c r="I890">
        <v>8.0163999999999999E-2</v>
      </c>
      <c r="J890">
        <v>5.7586999999999999E-2</v>
      </c>
      <c r="K890">
        <v>5.6194000000000001E-2</v>
      </c>
      <c r="L890">
        <v>0</v>
      </c>
      <c r="M890">
        <v>2.6093999999999999E-2</v>
      </c>
      <c r="N890">
        <v>0.18260599999999999</v>
      </c>
      <c r="O890">
        <v>0</v>
      </c>
      <c r="P890">
        <v>5.994E-2</v>
      </c>
      <c r="Q890">
        <v>5.9316000000000001E-2</v>
      </c>
      <c r="R890">
        <v>5.9909999999999998E-2</v>
      </c>
      <c r="S890">
        <v>9.5422999999999994E-2</v>
      </c>
      <c r="T890">
        <v>0.441355</v>
      </c>
      <c r="U890">
        <v>0.35882799999999998</v>
      </c>
      <c r="V890">
        <v>0.53507700000000002</v>
      </c>
      <c r="W890">
        <v>0.83130499999999996</v>
      </c>
      <c r="X890">
        <v>0.70554899999999998</v>
      </c>
      <c r="Y890">
        <v>0.43117100000000003</v>
      </c>
      <c r="Z890">
        <v>0.43905499999999997</v>
      </c>
      <c r="AA890">
        <v>6.4060000000000002E-3</v>
      </c>
      <c r="AB890">
        <v>0.22461</v>
      </c>
      <c r="AC890">
        <v>0.134441</v>
      </c>
      <c r="AD890">
        <v>0.45416099999999998</v>
      </c>
      <c r="AE890">
        <v>1.106968</v>
      </c>
      <c r="AF890">
        <v>0.104365</v>
      </c>
      <c r="AG890">
        <v>1.1548339999999999</v>
      </c>
      <c r="AH890">
        <v>0.81994299999999998</v>
      </c>
      <c r="AI890">
        <v>7.5979999999999997E-3</v>
      </c>
      <c r="AJ890">
        <v>0.138708</v>
      </c>
      <c r="AK890">
        <v>0</v>
      </c>
      <c r="AL890">
        <f>SUM(B890:AK890)</f>
        <v>8.8870759999999986</v>
      </c>
    </row>
    <row r="891" spans="1:38" x14ac:dyDescent="0.25">
      <c r="A891" t="s">
        <v>889</v>
      </c>
      <c r="B891">
        <v>0.22622200000000001</v>
      </c>
      <c r="C891">
        <v>0.268787</v>
      </c>
      <c r="D891">
        <v>1.6312329999999999</v>
      </c>
      <c r="E891">
        <v>1.419405</v>
      </c>
      <c r="F891">
        <v>0</v>
      </c>
      <c r="G891">
        <v>0.30275200000000002</v>
      </c>
      <c r="H891">
        <v>0</v>
      </c>
      <c r="I891">
        <v>4.3741000000000002E-2</v>
      </c>
      <c r="J891">
        <v>1.164909</v>
      </c>
      <c r="K891">
        <v>0</v>
      </c>
      <c r="L891">
        <v>1.3263499999999999</v>
      </c>
      <c r="M891">
        <v>0.20244000000000001</v>
      </c>
      <c r="N891">
        <v>5.0473039999999996</v>
      </c>
      <c r="O891">
        <v>4.0208050000000002</v>
      </c>
      <c r="P891">
        <v>0.28029300000000001</v>
      </c>
      <c r="Q891">
        <v>0.22261400000000001</v>
      </c>
      <c r="R891">
        <v>4.7726999999999999E-2</v>
      </c>
      <c r="S891">
        <v>0</v>
      </c>
      <c r="T891">
        <v>0</v>
      </c>
      <c r="U891">
        <v>0</v>
      </c>
      <c r="V891">
        <v>0.134488</v>
      </c>
      <c r="W891">
        <v>9.5779000000000003E-2</v>
      </c>
      <c r="X891">
        <v>7.9751000000000002E-2</v>
      </c>
      <c r="Y891">
        <v>0.13722599999999999</v>
      </c>
      <c r="Z891">
        <v>0</v>
      </c>
      <c r="AA891">
        <v>0</v>
      </c>
      <c r="AB891">
        <v>0</v>
      </c>
      <c r="AC891">
        <v>0</v>
      </c>
      <c r="AD891">
        <v>0</v>
      </c>
      <c r="AE891">
        <v>0.22003500000000001</v>
      </c>
      <c r="AF891">
        <v>0.23552500000000001</v>
      </c>
      <c r="AG891">
        <v>0</v>
      </c>
      <c r="AH891">
        <v>0</v>
      </c>
      <c r="AI891">
        <v>0.197907</v>
      </c>
      <c r="AJ891">
        <v>0</v>
      </c>
      <c r="AK891">
        <v>9.1590000000000005E-3</v>
      </c>
      <c r="AL891">
        <f>SUM(B891:AK891)</f>
        <v>17.314451999999999</v>
      </c>
    </row>
    <row r="892" spans="1:38" x14ac:dyDescent="0.25">
      <c r="A892" t="s">
        <v>890</v>
      </c>
      <c r="B892">
        <v>4.4833999999999999E-2</v>
      </c>
      <c r="C892">
        <v>0</v>
      </c>
      <c r="D892">
        <v>0</v>
      </c>
      <c r="E892">
        <v>4.3971000000000003E-2</v>
      </c>
      <c r="F892">
        <v>4.5182E-2</v>
      </c>
      <c r="G892">
        <v>0</v>
      </c>
      <c r="H892">
        <v>0</v>
      </c>
      <c r="I892">
        <v>4.2192E-2</v>
      </c>
      <c r="J892">
        <v>0.21903300000000001</v>
      </c>
      <c r="K892">
        <v>0</v>
      </c>
      <c r="L892">
        <v>3.5555999999999997E-2</v>
      </c>
      <c r="M892">
        <v>4.0101999999999999E-2</v>
      </c>
      <c r="N892">
        <v>4.6773000000000002E-2</v>
      </c>
      <c r="O892">
        <v>4.2604999999999997E-2</v>
      </c>
      <c r="P892">
        <v>0.18423800000000001</v>
      </c>
      <c r="Q892">
        <v>0.18154999999999999</v>
      </c>
      <c r="R892">
        <v>0.10358299999999999</v>
      </c>
      <c r="S892">
        <v>7.3325000000000001E-2</v>
      </c>
      <c r="T892">
        <v>0.44297799999999998</v>
      </c>
      <c r="U892">
        <v>0.65543300000000004</v>
      </c>
      <c r="V892">
        <v>0.78363700000000003</v>
      </c>
      <c r="W892">
        <v>0.14320099999999999</v>
      </c>
      <c r="X892">
        <v>0.81185499999999999</v>
      </c>
      <c r="Y892">
        <v>1.035779</v>
      </c>
      <c r="Z892">
        <v>0.30424000000000001</v>
      </c>
      <c r="AA892">
        <v>0.52304399999999995</v>
      </c>
      <c r="AB892">
        <v>0.44454900000000003</v>
      </c>
      <c r="AC892">
        <v>0.41439100000000001</v>
      </c>
      <c r="AD892">
        <v>1.105024</v>
      </c>
      <c r="AE892">
        <v>0.57037899999999997</v>
      </c>
      <c r="AF892">
        <v>0.63594300000000004</v>
      </c>
      <c r="AG892">
        <v>0.95191000000000003</v>
      </c>
      <c r="AH892">
        <v>1.6027670000000001</v>
      </c>
      <c r="AI892">
        <v>0.70978300000000005</v>
      </c>
      <c r="AJ892">
        <v>0.39591300000000001</v>
      </c>
      <c r="AK892">
        <v>0</v>
      </c>
      <c r="AL892">
        <f>SUM(B892:AK892)</f>
        <v>12.63377</v>
      </c>
    </row>
    <row r="893" spans="1:38" x14ac:dyDescent="0.25">
      <c r="A893" t="s">
        <v>891</v>
      </c>
      <c r="B893">
        <v>0</v>
      </c>
      <c r="C893">
        <v>0.35860900000000001</v>
      </c>
      <c r="D893">
        <v>4.5769999999999998E-2</v>
      </c>
      <c r="E893">
        <v>1.4320740000000001</v>
      </c>
      <c r="F893">
        <v>0</v>
      </c>
      <c r="G893">
        <v>0.27738499999999999</v>
      </c>
      <c r="H893">
        <v>0.12878500000000001</v>
      </c>
      <c r="I893">
        <v>0</v>
      </c>
      <c r="J893">
        <v>0.27660899999999999</v>
      </c>
      <c r="K893">
        <v>0.49494700000000003</v>
      </c>
      <c r="L893">
        <v>0.183342</v>
      </c>
      <c r="M893">
        <v>0.97492900000000005</v>
      </c>
      <c r="N893">
        <v>0</v>
      </c>
      <c r="O893">
        <v>0</v>
      </c>
      <c r="P893">
        <v>0</v>
      </c>
      <c r="Q893">
        <v>0.43201899999999999</v>
      </c>
      <c r="R893">
        <v>0.28497699999999998</v>
      </c>
      <c r="S893">
        <v>0.19026100000000001</v>
      </c>
      <c r="T893">
        <v>0</v>
      </c>
      <c r="U893">
        <v>0</v>
      </c>
      <c r="V893">
        <v>0</v>
      </c>
      <c r="W893">
        <v>0</v>
      </c>
      <c r="X893">
        <v>0</v>
      </c>
      <c r="Y893">
        <v>0</v>
      </c>
      <c r="Z893">
        <v>0</v>
      </c>
      <c r="AA893">
        <v>0</v>
      </c>
      <c r="AB893">
        <v>0</v>
      </c>
      <c r="AC893">
        <v>0</v>
      </c>
      <c r="AD893">
        <v>0</v>
      </c>
      <c r="AE893">
        <v>0.26368900000000001</v>
      </c>
      <c r="AF893">
        <v>0</v>
      </c>
      <c r="AG893">
        <v>0</v>
      </c>
      <c r="AH893">
        <v>0</v>
      </c>
      <c r="AI893">
        <v>0</v>
      </c>
      <c r="AJ893">
        <v>0</v>
      </c>
      <c r="AK893">
        <v>0</v>
      </c>
      <c r="AL893">
        <f>SUM(B893:AK893)</f>
        <v>5.3433960000000011</v>
      </c>
    </row>
    <row r="894" spans="1:38" x14ac:dyDescent="0.25">
      <c r="A894" t="s">
        <v>892</v>
      </c>
      <c r="B894">
        <v>1.1633039999999999</v>
      </c>
      <c r="C894">
        <v>0</v>
      </c>
      <c r="D894">
        <v>1.062621</v>
      </c>
      <c r="E894">
        <v>0.23021</v>
      </c>
      <c r="F894">
        <v>1.174852</v>
      </c>
      <c r="G894">
        <v>0</v>
      </c>
      <c r="H894">
        <v>0</v>
      </c>
      <c r="I894">
        <v>0.731402</v>
      </c>
      <c r="J894">
        <v>0.46646700000000002</v>
      </c>
      <c r="K894">
        <v>0.66235999999999995</v>
      </c>
      <c r="L894">
        <v>0</v>
      </c>
      <c r="M894">
        <v>0</v>
      </c>
      <c r="N894">
        <v>0</v>
      </c>
      <c r="O894">
        <v>0</v>
      </c>
      <c r="P894">
        <v>2.7985959999999999</v>
      </c>
      <c r="Q894">
        <v>0</v>
      </c>
      <c r="R894">
        <v>0</v>
      </c>
      <c r="S894">
        <v>0.36287199999999997</v>
      </c>
      <c r="T894">
        <v>0</v>
      </c>
      <c r="U894">
        <v>0</v>
      </c>
      <c r="V894">
        <v>0</v>
      </c>
      <c r="W894">
        <v>0</v>
      </c>
      <c r="X894">
        <v>0</v>
      </c>
      <c r="Y894">
        <v>0</v>
      </c>
      <c r="Z894">
        <v>0</v>
      </c>
      <c r="AA894">
        <v>0</v>
      </c>
      <c r="AB894">
        <v>0</v>
      </c>
      <c r="AC894">
        <v>0</v>
      </c>
      <c r="AD894">
        <v>0</v>
      </c>
      <c r="AE894">
        <v>0</v>
      </c>
      <c r="AF894">
        <v>0</v>
      </c>
      <c r="AG894">
        <v>0</v>
      </c>
      <c r="AH894">
        <v>0</v>
      </c>
      <c r="AI894">
        <v>0</v>
      </c>
      <c r="AJ894">
        <v>0</v>
      </c>
      <c r="AK894">
        <v>0</v>
      </c>
      <c r="AL894">
        <f>SUM(B894:AK894)</f>
        <v>8.6526839999999989</v>
      </c>
    </row>
    <row r="895" spans="1:38" x14ac:dyDescent="0.25">
      <c r="A895" t="s">
        <v>893</v>
      </c>
      <c r="B895">
        <v>0.85999800000000004</v>
      </c>
      <c r="C895">
        <v>3.6984999999999997E-2</v>
      </c>
      <c r="D895">
        <v>0</v>
      </c>
      <c r="E895">
        <v>7.5397000000000006E-2</v>
      </c>
      <c r="F895">
        <v>1.1059760000000001</v>
      </c>
      <c r="G895">
        <v>9.2951000000000006E-2</v>
      </c>
      <c r="H895">
        <v>8.3771999999999999E-2</v>
      </c>
      <c r="I895">
        <v>0.38183400000000001</v>
      </c>
      <c r="J895">
        <v>0</v>
      </c>
      <c r="K895">
        <v>0</v>
      </c>
      <c r="L895">
        <v>0</v>
      </c>
      <c r="M895">
        <v>0</v>
      </c>
      <c r="N895">
        <v>0.55681700000000001</v>
      </c>
      <c r="O895">
        <v>0</v>
      </c>
      <c r="P895">
        <v>1.1141030000000001</v>
      </c>
      <c r="Q895">
        <v>0.12609899999999999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0</v>
      </c>
      <c r="X895">
        <v>0</v>
      </c>
      <c r="Y895">
        <v>0</v>
      </c>
      <c r="Z895">
        <v>0</v>
      </c>
      <c r="AA895">
        <v>0</v>
      </c>
      <c r="AB895">
        <v>0</v>
      </c>
      <c r="AC895">
        <v>0</v>
      </c>
      <c r="AD895">
        <v>0</v>
      </c>
      <c r="AE895">
        <v>0</v>
      </c>
      <c r="AF895">
        <v>0</v>
      </c>
      <c r="AG895">
        <v>0</v>
      </c>
      <c r="AH895">
        <v>0</v>
      </c>
      <c r="AI895">
        <v>0</v>
      </c>
      <c r="AJ895">
        <v>0</v>
      </c>
      <c r="AK895">
        <v>0</v>
      </c>
      <c r="AL895">
        <f>SUM(B895:AK895)</f>
        <v>4.4339320000000004</v>
      </c>
    </row>
    <row r="896" spans="1:38" x14ac:dyDescent="0.25">
      <c r="A896" t="s">
        <v>894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9.3701999999999994E-2</v>
      </c>
      <c r="U896">
        <v>0</v>
      </c>
      <c r="V896">
        <v>0</v>
      </c>
      <c r="W896">
        <v>0.46838999999999997</v>
      </c>
      <c r="X896">
        <v>0.379131</v>
      </c>
      <c r="Y896">
        <v>0.18138499999999999</v>
      </c>
      <c r="Z896">
        <v>0.34850799999999998</v>
      </c>
      <c r="AA896">
        <v>0.12046999999999999</v>
      </c>
      <c r="AB896">
        <v>0</v>
      </c>
      <c r="AC896">
        <v>0.75419599999999998</v>
      </c>
      <c r="AD896">
        <v>0</v>
      </c>
      <c r="AE896">
        <v>8.2901000000000002E-2</v>
      </c>
      <c r="AF896">
        <v>0.20379900000000001</v>
      </c>
      <c r="AG896">
        <v>0.527779</v>
      </c>
      <c r="AH896">
        <v>0.13409099999999999</v>
      </c>
      <c r="AI896">
        <v>0.476076</v>
      </c>
      <c r="AJ896">
        <v>1.5660700000000001</v>
      </c>
      <c r="AK896">
        <v>0.39289200000000002</v>
      </c>
      <c r="AL896">
        <f>SUM(B896:AK896)</f>
        <v>5.7293900000000004</v>
      </c>
    </row>
    <row r="897" spans="1:38" x14ac:dyDescent="0.25">
      <c r="A897" t="s">
        <v>895</v>
      </c>
      <c r="B897">
        <v>0</v>
      </c>
      <c r="C897">
        <v>6.8450999999999998E-2</v>
      </c>
      <c r="D897">
        <v>0</v>
      </c>
      <c r="E897">
        <v>0</v>
      </c>
      <c r="F897">
        <v>0</v>
      </c>
      <c r="G897">
        <v>0</v>
      </c>
      <c r="H897">
        <v>0.34438800000000003</v>
      </c>
      <c r="I897">
        <v>0</v>
      </c>
      <c r="J897">
        <v>0</v>
      </c>
      <c r="K897">
        <v>0</v>
      </c>
      <c r="L897">
        <v>0.20208599999999999</v>
      </c>
      <c r="M897">
        <v>0.16748399999999999</v>
      </c>
      <c r="N897">
        <v>8.7280999999999997E-2</v>
      </c>
      <c r="O897">
        <v>0.138818</v>
      </c>
      <c r="P897">
        <v>0.28650100000000001</v>
      </c>
      <c r="Q897">
        <v>0</v>
      </c>
      <c r="R897">
        <v>0.123447</v>
      </c>
      <c r="S897">
        <v>5.7012E-2</v>
      </c>
      <c r="T897">
        <v>0.28707500000000002</v>
      </c>
      <c r="U897">
        <v>0</v>
      </c>
      <c r="V897">
        <v>0.63382499999999997</v>
      </c>
      <c r="W897">
        <v>0.28733700000000001</v>
      </c>
      <c r="X897">
        <v>0.11181099999999999</v>
      </c>
      <c r="Y897">
        <v>0.133684</v>
      </c>
      <c r="Z897">
        <v>6.8715999999999999E-2</v>
      </c>
      <c r="AA897">
        <v>0</v>
      </c>
      <c r="AB897">
        <v>0.35272399999999998</v>
      </c>
      <c r="AC897">
        <v>0</v>
      </c>
      <c r="AD897">
        <v>1.2785789999999999</v>
      </c>
      <c r="AE897">
        <v>0.26556000000000002</v>
      </c>
      <c r="AF897">
        <v>0</v>
      </c>
      <c r="AG897">
        <v>0.240982</v>
      </c>
      <c r="AH897">
        <v>0</v>
      </c>
      <c r="AI897">
        <v>0</v>
      </c>
      <c r="AJ897">
        <v>0.15890099999999999</v>
      </c>
      <c r="AK897">
        <v>0.78195999999999999</v>
      </c>
      <c r="AL897">
        <f>SUM(B897:AK897)</f>
        <v>6.0766219999999995</v>
      </c>
    </row>
    <row r="898" spans="1:38" x14ac:dyDescent="0.25">
      <c r="A898" t="s">
        <v>896</v>
      </c>
      <c r="B898">
        <v>0.11194999999999999</v>
      </c>
      <c r="C898">
        <v>0</v>
      </c>
      <c r="D898">
        <v>5.3846999999999999E-2</v>
      </c>
      <c r="E898">
        <v>5.4348E-2</v>
      </c>
      <c r="F898">
        <v>0</v>
      </c>
      <c r="G898">
        <v>0.10695</v>
      </c>
      <c r="H898">
        <v>0</v>
      </c>
      <c r="I898">
        <v>0</v>
      </c>
      <c r="J898">
        <v>0.43701200000000001</v>
      </c>
      <c r="K898">
        <v>0.103494</v>
      </c>
      <c r="L898">
        <v>5.3924E-2</v>
      </c>
      <c r="M898">
        <v>0</v>
      </c>
      <c r="N898">
        <v>5.7812000000000002E-2</v>
      </c>
      <c r="O898">
        <v>0.16661999999999999</v>
      </c>
      <c r="P898">
        <v>0</v>
      </c>
      <c r="Q898">
        <v>0</v>
      </c>
      <c r="R898">
        <v>0</v>
      </c>
      <c r="S898">
        <v>0.18126200000000001</v>
      </c>
      <c r="T898">
        <v>1.5688420000000001</v>
      </c>
      <c r="U898">
        <v>0</v>
      </c>
      <c r="V898">
        <v>0.57513099999999995</v>
      </c>
      <c r="W898">
        <v>0.73768500000000004</v>
      </c>
      <c r="X898">
        <v>0.71575</v>
      </c>
      <c r="Y898">
        <v>1.8594980000000001</v>
      </c>
      <c r="Z898">
        <v>5.5732999999999998E-2</v>
      </c>
      <c r="AA898">
        <v>0.15871199999999999</v>
      </c>
      <c r="AB898">
        <v>1.146493</v>
      </c>
      <c r="AC898">
        <v>1.301814</v>
      </c>
      <c r="AD898">
        <v>0.86797599999999997</v>
      </c>
      <c r="AE898">
        <v>0.21054800000000001</v>
      </c>
      <c r="AF898">
        <v>0.79526799999999997</v>
      </c>
      <c r="AG898">
        <v>0.34455200000000002</v>
      </c>
      <c r="AH898">
        <v>0.432784</v>
      </c>
      <c r="AI898">
        <v>0.29230600000000001</v>
      </c>
      <c r="AJ898">
        <v>0.15198500000000001</v>
      </c>
      <c r="AK898">
        <v>0.32077800000000001</v>
      </c>
      <c r="AL898">
        <f>SUM(B898:AK898)</f>
        <v>12.863074000000001</v>
      </c>
    </row>
    <row r="899" spans="1:38" x14ac:dyDescent="0.25">
      <c r="A899" t="s">
        <v>897</v>
      </c>
      <c r="B899">
        <v>0</v>
      </c>
      <c r="C899">
        <v>0.41145199999999998</v>
      </c>
      <c r="D899">
        <v>0</v>
      </c>
      <c r="E899">
        <v>0</v>
      </c>
      <c r="F899">
        <v>0</v>
      </c>
      <c r="G899">
        <v>0.26960000000000001</v>
      </c>
      <c r="H899">
        <v>0.29854199999999997</v>
      </c>
      <c r="I899">
        <v>0.261604</v>
      </c>
      <c r="J899">
        <v>0</v>
      </c>
      <c r="K899">
        <v>0</v>
      </c>
      <c r="L899">
        <v>0.81559000000000004</v>
      </c>
      <c r="M899">
        <v>0</v>
      </c>
      <c r="N899">
        <v>0.1144</v>
      </c>
      <c r="O899">
        <v>0.68167900000000003</v>
      </c>
      <c r="P899">
        <v>7.1754999999999999E-2</v>
      </c>
      <c r="Q899">
        <v>0</v>
      </c>
      <c r="R899">
        <v>0</v>
      </c>
      <c r="S899">
        <v>0.28612399999999999</v>
      </c>
      <c r="T899">
        <v>0</v>
      </c>
      <c r="U899">
        <v>1.0537030000000001</v>
      </c>
      <c r="V899">
        <v>1.014977</v>
      </c>
      <c r="W899">
        <v>0</v>
      </c>
      <c r="X899">
        <v>0.3216</v>
      </c>
      <c r="Y899">
        <v>0.49007699999999998</v>
      </c>
      <c r="Z899">
        <v>1.398425</v>
      </c>
      <c r="AA899">
        <v>0.99153500000000006</v>
      </c>
      <c r="AB899">
        <v>0.84346399999999999</v>
      </c>
      <c r="AC899">
        <v>0</v>
      </c>
      <c r="AD899">
        <v>1.8901889999999999</v>
      </c>
      <c r="AE899">
        <v>0.115451</v>
      </c>
      <c r="AF899">
        <v>0.27226099999999998</v>
      </c>
      <c r="AG899">
        <v>0</v>
      </c>
      <c r="AH899">
        <v>0.22184000000000001</v>
      </c>
      <c r="AI899">
        <v>0.25680900000000001</v>
      </c>
      <c r="AJ899">
        <v>0</v>
      </c>
      <c r="AK899">
        <v>0</v>
      </c>
      <c r="AL899">
        <f>SUM(B899:AK899)</f>
        <v>12.081077000000001</v>
      </c>
    </row>
    <row r="900" spans="1:38" x14ac:dyDescent="0.25">
      <c r="A900" t="s">
        <v>898</v>
      </c>
      <c r="B900">
        <v>0.13847499999999999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1.3764E-2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2.1520000000000001E-2</v>
      </c>
      <c r="U900">
        <v>0</v>
      </c>
      <c r="V900">
        <v>0</v>
      </c>
      <c r="W900">
        <v>1.2813239999999999</v>
      </c>
      <c r="X900">
        <v>7.5050000000000004E-3</v>
      </c>
      <c r="Y900">
        <v>5.7202999999999997E-2</v>
      </c>
      <c r="Z900">
        <v>7.5389999999999999E-2</v>
      </c>
      <c r="AA900">
        <v>0</v>
      </c>
      <c r="AB900">
        <v>0.16972100000000001</v>
      </c>
      <c r="AC900">
        <v>0.14638699999999999</v>
      </c>
      <c r="AD900">
        <v>0</v>
      </c>
      <c r="AE900">
        <v>0</v>
      </c>
      <c r="AF900">
        <v>8.3262000000000003E-2</v>
      </c>
      <c r="AG900">
        <v>9.9446000000000007E-2</v>
      </c>
      <c r="AH900">
        <v>9.2806E-2</v>
      </c>
      <c r="AI900">
        <v>0</v>
      </c>
      <c r="AJ900">
        <v>0</v>
      </c>
      <c r="AK900">
        <v>0</v>
      </c>
      <c r="AL900">
        <f>SUM(B900:AK900)</f>
        <v>2.1868029999999998</v>
      </c>
    </row>
    <row r="901" spans="1:38" x14ac:dyDescent="0.25">
      <c r="A901" t="s">
        <v>899</v>
      </c>
      <c r="B901">
        <v>0.278252</v>
      </c>
      <c r="C901">
        <v>0.17709800000000001</v>
      </c>
      <c r="D901">
        <v>0.28386499999999998</v>
      </c>
      <c r="E901">
        <v>0.51955499999999999</v>
      </c>
      <c r="F901">
        <v>0.193634</v>
      </c>
      <c r="G901">
        <v>0.36704599999999998</v>
      </c>
      <c r="H901">
        <v>0.35111900000000001</v>
      </c>
      <c r="I901">
        <v>0.56016600000000005</v>
      </c>
      <c r="J901">
        <v>0.37827899999999998</v>
      </c>
      <c r="K901">
        <v>0.178448</v>
      </c>
      <c r="L901">
        <v>1.2353479999999999</v>
      </c>
      <c r="M901">
        <v>0.113991</v>
      </c>
      <c r="N901">
        <v>0.56708899999999995</v>
      </c>
      <c r="O901">
        <v>0.60296099999999997</v>
      </c>
      <c r="P901">
        <v>0.30213499999999999</v>
      </c>
      <c r="Q901">
        <v>0.18736800000000001</v>
      </c>
      <c r="R901">
        <v>0.25345699999999999</v>
      </c>
      <c r="S901">
        <v>0.47056599999999998</v>
      </c>
      <c r="T901">
        <v>0</v>
      </c>
      <c r="U901">
        <v>0.16423699999999999</v>
      </c>
      <c r="V901">
        <v>0</v>
      </c>
      <c r="W901">
        <v>2.3231000000000002E-2</v>
      </c>
      <c r="X901">
        <v>0</v>
      </c>
      <c r="Y901">
        <v>7.4552999999999994E-2</v>
      </c>
      <c r="Z901">
        <v>0.16720199999999999</v>
      </c>
      <c r="AA901">
        <v>0</v>
      </c>
      <c r="AB901">
        <v>5.3728999999999999E-2</v>
      </c>
      <c r="AC901">
        <v>0</v>
      </c>
      <c r="AD901">
        <v>0.103754</v>
      </c>
      <c r="AE901">
        <v>0.24737300000000001</v>
      </c>
      <c r="AF901">
        <v>0.100721</v>
      </c>
      <c r="AG901">
        <v>0.196879</v>
      </c>
      <c r="AH901">
        <v>0</v>
      </c>
      <c r="AI901">
        <v>9.4362000000000001E-2</v>
      </c>
      <c r="AJ901">
        <v>0</v>
      </c>
      <c r="AK901">
        <v>0</v>
      </c>
      <c r="AL901">
        <f>SUM(B901:AK901)</f>
        <v>8.2464179999999985</v>
      </c>
    </row>
    <row r="902" spans="1:38" x14ac:dyDescent="0.25">
      <c r="A902" t="s">
        <v>900</v>
      </c>
      <c r="B902">
        <v>0.40428700000000001</v>
      </c>
      <c r="C902">
        <v>0.45600200000000002</v>
      </c>
      <c r="D902">
        <v>0.10878599999999999</v>
      </c>
      <c r="E902">
        <v>0.10870100000000001</v>
      </c>
      <c r="F902">
        <v>0.21323800000000001</v>
      </c>
      <c r="G902">
        <v>0</v>
      </c>
      <c r="H902">
        <v>0.204065</v>
      </c>
      <c r="I902">
        <v>0.21493000000000001</v>
      </c>
      <c r="J902">
        <v>0</v>
      </c>
      <c r="K902">
        <v>0.105671</v>
      </c>
      <c r="L902">
        <v>0.30169000000000001</v>
      </c>
      <c r="M902">
        <v>9.7134999999999999E-2</v>
      </c>
      <c r="N902">
        <v>0</v>
      </c>
      <c r="O902">
        <v>1.7191350000000001</v>
      </c>
      <c r="P902">
        <v>0.457762</v>
      </c>
      <c r="Q902">
        <v>0.54746799999999995</v>
      </c>
      <c r="R902">
        <v>0.42189900000000002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Z902">
        <v>0</v>
      </c>
      <c r="AA902">
        <v>0.13341700000000001</v>
      </c>
      <c r="AB902">
        <v>0</v>
      </c>
      <c r="AC902">
        <v>0</v>
      </c>
      <c r="AD902">
        <v>0</v>
      </c>
      <c r="AE902">
        <v>0</v>
      </c>
      <c r="AF902">
        <v>0</v>
      </c>
      <c r="AG902">
        <v>0</v>
      </c>
      <c r="AH902">
        <v>0</v>
      </c>
      <c r="AI902">
        <v>0.25356200000000001</v>
      </c>
      <c r="AJ902">
        <v>0</v>
      </c>
      <c r="AK902">
        <v>1.5471649999999999</v>
      </c>
      <c r="AL902">
        <f>SUM(B902:AK902)</f>
        <v>7.2949129999999993</v>
      </c>
    </row>
    <row r="903" spans="1:38" x14ac:dyDescent="0.25">
      <c r="A903" t="s">
        <v>901</v>
      </c>
      <c r="B903">
        <v>0.66856800000000005</v>
      </c>
      <c r="C903">
        <v>0.62202999999999997</v>
      </c>
      <c r="D903">
        <v>0.77562900000000001</v>
      </c>
      <c r="E903">
        <v>0.83992699999999998</v>
      </c>
      <c r="F903">
        <v>1.05674</v>
      </c>
      <c r="G903">
        <v>0.87530399999999997</v>
      </c>
      <c r="H903">
        <v>0.82623999999999997</v>
      </c>
      <c r="I903">
        <v>1.097008</v>
      </c>
      <c r="J903">
        <v>0.97190500000000002</v>
      </c>
      <c r="K903">
        <v>0.45295400000000002</v>
      </c>
      <c r="L903">
        <v>0.782142</v>
      </c>
      <c r="M903">
        <v>1.0726579999999999</v>
      </c>
      <c r="N903">
        <v>0.90158899999999997</v>
      </c>
      <c r="O903">
        <v>0.84982500000000005</v>
      </c>
      <c r="P903">
        <v>1.341639</v>
      </c>
      <c r="Q903">
        <v>0.77706900000000001</v>
      </c>
      <c r="R903">
        <v>0.81685300000000005</v>
      </c>
      <c r="S903">
        <v>1.002086</v>
      </c>
      <c r="T903">
        <v>1.470602</v>
      </c>
      <c r="U903">
        <v>1.5293669999999999</v>
      </c>
      <c r="V903">
        <v>1.207795</v>
      </c>
      <c r="W903">
        <v>1.32962</v>
      </c>
      <c r="X903">
        <v>1.0120340000000001</v>
      </c>
      <c r="Y903">
        <v>0.33441100000000001</v>
      </c>
      <c r="Z903">
        <v>1.3563890000000001</v>
      </c>
      <c r="AA903">
        <v>0.330876</v>
      </c>
      <c r="AB903">
        <v>1.4690510000000001</v>
      </c>
      <c r="AC903">
        <v>1.898711</v>
      </c>
      <c r="AD903">
        <v>1.902876</v>
      </c>
      <c r="AE903">
        <v>1.364638</v>
      </c>
      <c r="AF903">
        <v>1.65035</v>
      </c>
      <c r="AG903">
        <v>1.946178</v>
      </c>
      <c r="AH903">
        <v>2.0544899999999999</v>
      </c>
      <c r="AI903">
        <v>1.7634810000000001</v>
      </c>
      <c r="AJ903">
        <v>1.849477</v>
      </c>
      <c r="AK903">
        <v>0.49235899999999999</v>
      </c>
      <c r="AL903">
        <f>SUM(B903:AK903)</f>
        <v>40.692871000000004</v>
      </c>
    </row>
    <row r="904" spans="1:38" x14ac:dyDescent="0.25">
      <c r="A904" t="s">
        <v>902</v>
      </c>
      <c r="B904">
        <v>0</v>
      </c>
      <c r="C904">
        <v>0</v>
      </c>
      <c r="D904">
        <v>0.108053</v>
      </c>
      <c r="E904">
        <v>0</v>
      </c>
      <c r="F904">
        <v>0.110872</v>
      </c>
      <c r="G904">
        <v>0</v>
      </c>
      <c r="H904">
        <v>9.9727999999999997E-2</v>
      </c>
      <c r="I904">
        <v>4.7870999999999997E-2</v>
      </c>
      <c r="J904">
        <v>0</v>
      </c>
      <c r="K904">
        <v>0</v>
      </c>
      <c r="L904">
        <v>0</v>
      </c>
      <c r="M904">
        <v>0.104755</v>
      </c>
      <c r="N904">
        <v>0</v>
      </c>
      <c r="O904">
        <v>5.9480999999999999E-2</v>
      </c>
      <c r="P904">
        <v>6.0766000000000001E-2</v>
      </c>
      <c r="Q904">
        <v>0</v>
      </c>
      <c r="R904">
        <v>6.0129000000000002E-2</v>
      </c>
      <c r="S904">
        <v>0.138492</v>
      </c>
      <c r="T904">
        <v>0.58335499999999996</v>
      </c>
      <c r="U904">
        <v>1.1531960000000001</v>
      </c>
      <c r="V904">
        <v>1.7416469999999999</v>
      </c>
      <c r="W904">
        <v>0.35713</v>
      </c>
      <c r="X904">
        <v>0.50897899999999996</v>
      </c>
      <c r="Y904">
        <v>1.15368</v>
      </c>
      <c r="Z904">
        <v>0.51503699999999997</v>
      </c>
      <c r="AA904">
        <v>1.1626939999999999</v>
      </c>
      <c r="AB904">
        <v>0.59151399999999998</v>
      </c>
      <c r="AC904">
        <v>0.65750200000000003</v>
      </c>
      <c r="AD904">
        <v>0.90826600000000002</v>
      </c>
      <c r="AE904">
        <v>1.025109</v>
      </c>
      <c r="AF904">
        <v>0.78311799999999998</v>
      </c>
      <c r="AG904">
        <v>0.60879300000000003</v>
      </c>
      <c r="AH904">
        <v>1.8506130000000001</v>
      </c>
      <c r="AI904">
        <v>0.69460699999999997</v>
      </c>
      <c r="AJ904">
        <v>1.0229239999999999</v>
      </c>
      <c r="AK904">
        <v>0</v>
      </c>
      <c r="AL904">
        <f>SUM(B904:AK904)</f>
        <v>16.108311</v>
      </c>
    </row>
    <row r="905" spans="1:38" x14ac:dyDescent="0.25">
      <c r="A905" t="s">
        <v>903</v>
      </c>
      <c r="B905">
        <v>2.9170000000000001E-2</v>
      </c>
      <c r="C905">
        <v>0.177207</v>
      </c>
      <c r="D905">
        <v>0</v>
      </c>
      <c r="E905">
        <v>0</v>
      </c>
      <c r="F905">
        <v>8.3668999999999993E-2</v>
      </c>
      <c r="G905">
        <v>6.6184000000000007E-2</v>
      </c>
      <c r="H905">
        <v>9.7049999999999997E-2</v>
      </c>
      <c r="I905">
        <v>0.136737</v>
      </c>
      <c r="J905">
        <v>0</v>
      </c>
      <c r="K905">
        <v>0</v>
      </c>
      <c r="L905">
        <v>0.34423700000000002</v>
      </c>
      <c r="M905">
        <v>0.33430799999999999</v>
      </c>
      <c r="N905">
        <v>0.143591</v>
      </c>
      <c r="O905">
        <v>0</v>
      </c>
      <c r="P905">
        <v>0</v>
      </c>
      <c r="Q905">
        <v>1.095453</v>
      </c>
      <c r="R905">
        <v>0.52634000000000003</v>
      </c>
      <c r="S905">
        <v>0.207811</v>
      </c>
      <c r="T905">
        <v>1.2980999999999999E-2</v>
      </c>
      <c r="U905">
        <v>0</v>
      </c>
      <c r="V905">
        <v>0</v>
      </c>
      <c r="W905">
        <v>0</v>
      </c>
      <c r="X905">
        <v>0</v>
      </c>
      <c r="Y905">
        <v>8.3728999999999998E-2</v>
      </c>
      <c r="Z905">
        <v>0.228717</v>
      </c>
      <c r="AA905">
        <v>0.52942</v>
      </c>
      <c r="AB905">
        <v>0</v>
      </c>
      <c r="AC905">
        <v>0</v>
      </c>
      <c r="AD905">
        <v>0</v>
      </c>
      <c r="AE905">
        <v>0.498421</v>
      </c>
      <c r="AF905">
        <v>0</v>
      </c>
      <c r="AG905">
        <v>0.20821200000000001</v>
      </c>
      <c r="AH905">
        <v>0</v>
      </c>
      <c r="AI905">
        <v>0.202346</v>
      </c>
      <c r="AJ905">
        <v>0.188196</v>
      </c>
      <c r="AK905">
        <v>0.53063700000000003</v>
      </c>
      <c r="AL905">
        <f>SUM(B905:AK905)</f>
        <v>5.7244159999999997</v>
      </c>
    </row>
    <row r="906" spans="1:38" x14ac:dyDescent="0.25">
      <c r="A906" t="s">
        <v>904</v>
      </c>
      <c r="B906">
        <v>1.0854000000000001E-2</v>
      </c>
      <c r="C906">
        <v>4.6890000000000001E-2</v>
      </c>
      <c r="D906">
        <v>0</v>
      </c>
      <c r="E906">
        <v>6.9789000000000004E-2</v>
      </c>
      <c r="F906">
        <v>2.4065E-2</v>
      </c>
      <c r="G906">
        <v>2.3043000000000001E-2</v>
      </c>
      <c r="H906">
        <v>0</v>
      </c>
      <c r="I906">
        <v>0</v>
      </c>
      <c r="J906">
        <v>6.9759000000000002E-2</v>
      </c>
      <c r="K906">
        <v>0</v>
      </c>
      <c r="L906">
        <v>2.3237000000000001E-2</v>
      </c>
      <c r="M906">
        <v>0</v>
      </c>
      <c r="N906">
        <v>7.3738999999999999E-2</v>
      </c>
      <c r="O906">
        <v>0</v>
      </c>
      <c r="P906">
        <v>0</v>
      </c>
      <c r="Q906">
        <v>0</v>
      </c>
      <c r="R906">
        <v>0</v>
      </c>
      <c r="S906">
        <v>9.6659999999999992E-3</v>
      </c>
      <c r="T906">
        <v>0.93579800000000002</v>
      </c>
      <c r="U906">
        <v>1.400317</v>
      </c>
      <c r="V906">
        <v>0.95267800000000002</v>
      </c>
      <c r="W906">
        <v>0.40017599999999998</v>
      </c>
      <c r="X906">
        <v>0.583893</v>
      </c>
      <c r="Y906">
        <v>0.76533899999999999</v>
      </c>
      <c r="Z906">
        <v>0.16642999999999999</v>
      </c>
      <c r="AA906">
        <v>0.191325</v>
      </c>
      <c r="AB906">
        <v>1.020062</v>
      </c>
      <c r="AC906">
        <v>1.0082709999999999</v>
      </c>
      <c r="AD906">
        <v>0.66490899999999997</v>
      </c>
      <c r="AE906">
        <v>0.98913799999999996</v>
      </c>
      <c r="AF906">
        <v>1.090109</v>
      </c>
      <c r="AG906">
        <v>0.20621400000000001</v>
      </c>
      <c r="AH906">
        <v>0.36984899999999998</v>
      </c>
      <c r="AI906">
        <v>0.25391900000000001</v>
      </c>
      <c r="AJ906">
        <v>0.15072199999999999</v>
      </c>
      <c r="AK906">
        <v>0.42607099999999998</v>
      </c>
      <c r="AL906">
        <f>SUM(B906:AK906)</f>
        <v>11.926261999999999</v>
      </c>
    </row>
    <row r="907" spans="1:38" x14ac:dyDescent="0.25">
      <c r="A907" t="s">
        <v>905</v>
      </c>
      <c r="B907">
        <v>0</v>
      </c>
      <c r="C907">
        <v>2.2393E-2</v>
      </c>
      <c r="D907">
        <v>9.2021000000000006E-2</v>
      </c>
      <c r="E907">
        <v>0</v>
      </c>
      <c r="F907">
        <v>0</v>
      </c>
      <c r="G907">
        <v>8.4580000000000002E-2</v>
      </c>
      <c r="H907">
        <v>0</v>
      </c>
      <c r="I907">
        <v>6.0291999999999998E-2</v>
      </c>
      <c r="J907">
        <v>0.37182900000000002</v>
      </c>
      <c r="K907">
        <v>6.3316999999999998E-2</v>
      </c>
      <c r="L907">
        <v>9.6495999999999998E-2</v>
      </c>
      <c r="M907">
        <v>8.8697999999999999E-2</v>
      </c>
      <c r="N907">
        <v>0</v>
      </c>
      <c r="O907">
        <v>0.248802</v>
      </c>
      <c r="P907">
        <v>9.4234999999999999E-2</v>
      </c>
      <c r="Q907">
        <v>0</v>
      </c>
      <c r="R907">
        <v>0</v>
      </c>
      <c r="S907">
        <v>4.8855999999999997E-2</v>
      </c>
      <c r="T907">
        <v>0.36290099999999997</v>
      </c>
      <c r="U907">
        <v>0.83798700000000004</v>
      </c>
      <c r="V907">
        <v>1.296052</v>
      </c>
      <c r="W907">
        <v>0.52925299999999997</v>
      </c>
      <c r="X907">
        <v>0.56072500000000003</v>
      </c>
      <c r="Y907">
        <v>1.0038819999999999</v>
      </c>
      <c r="Z907">
        <v>0.35841000000000001</v>
      </c>
      <c r="AA907">
        <v>0.110291</v>
      </c>
      <c r="AB907">
        <v>0.67665500000000001</v>
      </c>
      <c r="AC907">
        <v>0.93855500000000003</v>
      </c>
      <c r="AD907">
        <v>0.60679899999999998</v>
      </c>
      <c r="AE907">
        <v>0.21296599999999999</v>
      </c>
      <c r="AF907">
        <v>0.77779500000000001</v>
      </c>
      <c r="AG907">
        <v>0.97040800000000005</v>
      </c>
      <c r="AH907">
        <v>0.449017</v>
      </c>
      <c r="AI907">
        <v>0.377276</v>
      </c>
      <c r="AJ907">
        <v>0.14946899999999999</v>
      </c>
      <c r="AK907">
        <v>0.47731099999999999</v>
      </c>
      <c r="AL907">
        <f>SUM(B907:AK907)</f>
        <v>11.967271</v>
      </c>
    </row>
    <row r="908" spans="1:38" x14ac:dyDescent="0.25">
      <c r="A908" t="s">
        <v>906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7.9861000000000001E-2</v>
      </c>
      <c r="T908">
        <v>0.67312899999999998</v>
      </c>
      <c r="U908">
        <v>0.20716799999999999</v>
      </c>
      <c r="V908">
        <v>0.50991600000000004</v>
      </c>
      <c r="W908">
        <v>0.43238599999999999</v>
      </c>
      <c r="X908">
        <v>0.40781200000000001</v>
      </c>
      <c r="Y908">
        <v>0.15785299999999999</v>
      </c>
      <c r="Z908">
        <v>0.30065599999999998</v>
      </c>
      <c r="AA908">
        <v>1.588306</v>
      </c>
      <c r="AB908">
        <v>0.225582</v>
      </c>
      <c r="AC908">
        <v>0.46646300000000002</v>
      </c>
      <c r="AD908">
        <v>0.99718200000000001</v>
      </c>
      <c r="AE908">
        <v>0.406196</v>
      </c>
      <c r="AF908">
        <v>0.439081</v>
      </c>
      <c r="AG908">
        <v>0.977163</v>
      </c>
      <c r="AH908">
        <v>2.1683279999999998</v>
      </c>
      <c r="AI908">
        <v>8.0272999999999997E-2</v>
      </c>
      <c r="AJ908">
        <v>0.106778</v>
      </c>
      <c r="AK908">
        <v>0</v>
      </c>
      <c r="AL908">
        <f>SUM(B908:AK908)</f>
        <v>10.224133</v>
      </c>
    </row>
    <row r="909" spans="1:38" x14ac:dyDescent="0.25">
      <c r="A909" t="s">
        <v>907</v>
      </c>
      <c r="B909">
        <v>7.3393E-2</v>
      </c>
      <c r="C909">
        <v>0.192132</v>
      </c>
      <c r="D909">
        <v>0.32645000000000002</v>
      </c>
      <c r="E909">
        <v>0.58799100000000004</v>
      </c>
      <c r="F909">
        <v>0.66250200000000004</v>
      </c>
      <c r="G909">
        <v>7.2205000000000005E-2</v>
      </c>
      <c r="H909">
        <v>0.13878799999999999</v>
      </c>
      <c r="I909">
        <v>0.35542800000000002</v>
      </c>
      <c r="J909">
        <v>0.66991500000000004</v>
      </c>
      <c r="K909">
        <v>9.2619999999999994E-2</v>
      </c>
      <c r="L909">
        <v>0.81353299999999995</v>
      </c>
      <c r="M909">
        <v>0.57871499999999998</v>
      </c>
      <c r="N909">
        <v>0.36541499999999999</v>
      </c>
      <c r="O909">
        <v>0.173128</v>
      </c>
      <c r="P909">
        <v>0.30222399999999999</v>
      </c>
      <c r="Q909">
        <v>0.30546600000000002</v>
      </c>
      <c r="R909">
        <v>0.34832200000000002</v>
      </c>
      <c r="S909">
        <v>0.32499299999999998</v>
      </c>
      <c r="T909">
        <v>0.64759900000000004</v>
      </c>
      <c r="U909">
        <v>0.65441800000000006</v>
      </c>
      <c r="V909">
        <v>0.22731899999999999</v>
      </c>
      <c r="W909">
        <v>0.54577100000000001</v>
      </c>
      <c r="X909">
        <v>0.21660199999999999</v>
      </c>
      <c r="Y909">
        <v>0.110003</v>
      </c>
      <c r="Z909">
        <v>0.47189999999999999</v>
      </c>
      <c r="AA909">
        <v>0.565689</v>
      </c>
      <c r="AB909">
        <v>0.213009</v>
      </c>
      <c r="AC909">
        <v>0.550701</v>
      </c>
      <c r="AD909">
        <v>0.45319399999999999</v>
      </c>
      <c r="AE909">
        <v>0.32660600000000001</v>
      </c>
      <c r="AF909">
        <v>0.438637</v>
      </c>
      <c r="AG909">
        <v>0.368815</v>
      </c>
      <c r="AH909">
        <v>0</v>
      </c>
      <c r="AI909">
        <v>0.319996</v>
      </c>
      <c r="AJ909">
        <v>0.49097800000000003</v>
      </c>
      <c r="AK909">
        <v>4.088E-2</v>
      </c>
      <c r="AL909">
        <f>SUM(B909:AK909)</f>
        <v>13.025337</v>
      </c>
    </row>
    <row r="910" spans="1:38" x14ac:dyDescent="0.25">
      <c r="A910" t="s">
        <v>908</v>
      </c>
      <c r="B910">
        <v>6.8459000000000006E-2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.25837700000000002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1.365639</v>
      </c>
      <c r="Y910">
        <v>6.4338000000000006E-2</v>
      </c>
      <c r="Z910">
        <v>2.5167999999999999E-2</v>
      </c>
      <c r="AA910">
        <v>0</v>
      </c>
      <c r="AB910">
        <v>0</v>
      </c>
      <c r="AC910">
        <v>0</v>
      </c>
      <c r="AD910">
        <v>0.28818899999999997</v>
      </c>
      <c r="AE910">
        <v>0.52190099999999995</v>
      </c>
      <c r="AF910">
        <v>2.0258980000000002</v>
      </c>
      <c r="AG910">
        <v>0</v>
      </c>
      <c r="AH910">
        <v>6.6489000000000006E-2</v>
      </c>
      <c r="AI910">
        <v>0</v>
      </c>
      <c r="AJ910">
        <v>0</v>
      </c>
      <c r="AK910">
        <v>0.42119299999999998</v>
      </c>
      <c r="AL910">
        <f>SUM(B910:AK910)</f>
        <v>5.1056509999999999</v>
      </c>
    </row>
    <row r="911" spans="1:38" x14ac:dyDescent="0.25">
      <c r="A911" t="s">
        <v>909</v>
      </c>
      <c r="B911">
        <v>0</v>
      </c>
      <c r="C911">
        <v>8.5508000000000001E-2</v>
      </c>
      <c r="D911">
        <v>0</v>
      </c>
      <c r="E911">
        <v>2.282E-2</v>
      </c>
      <c r="F911">
        <v>0</v>
      </c>
      <c r="G911">
        <v>0.13471900000000001</v>
      </c>
      <c r="H911">
        <v>4.2410999999999997E-2</v>
      </c>
      <c r="I911">
        <v>0</v>
      </c>
      <c r="J911">
        <v>0</v>
      </c>
      <c r="K911">
        <v>8.9639999999999997E-2</v>
      </c>
      <c r="L911">
        <v>0</v>
      </c>
      <c r="M911">
        <v>4.1624000000000001E-2</v>
      </c>
      <c r="N911">
        <v>4.8548000000000001E-2</v>
      </c>
      <c r="O911">
        <v>0.18718599999999999</v>
      </c>
      <c r="P911">
        <v>3.8107000000000002E-2</v>
      </c>
      <c r="Q911">
        <v>0</v>
      </c>
      <c r="R911">
        <v>6.3564999999999997E-2</v>
      </c>
      <c r="S911">
        <v>0</v>
      </c>
      <c r="T911">
        <v>0.24299399999999999</v>
      </c>
      <c r="U911">
        <v>1.260667</v>
      </c>
      <c r="V911">
        <v>1.296557</v>
      </c>
      <c r="W911">
        <v>1.3170189999999999</v>
      </c>
      <c r="X911">
        <v>0.87276699999999996</v>
      </c>
      <c r="Y911">
        <v>0.64825999999999995</v>
      </c>
      <c r="Z911">
        <v>0.63315999999999995</v>
      </c>
      <c r="AA911">
        <v>0.817075</v>
      </c>
      <c r="AB911">
        <v>0.72605299999999995</v>
      </c>
      <c r="AC911">
        <v>1.122018</v>
      </c>
      <c r="AD911">
        <v>0.28747099999999998</v>
      </c>
      <c r="AE911">
        <v>0.35450599999999999</v>
      </c>
      <c r="AF911">
        <v>0.36277700000000002</v>
      </c>
      <c r="AG911">
        <v>0.50517599999999996</v>
      </c>
      <c r="AH911">
        <v>1.942923</v>
      </c>
      <c r="AI911">
        <v>1.078171</v>
      </c>
      <c r="AJ911">
        <v>0</v>
      </c>
      <c r="AK911">
        <v>0</v>
      </c>
      <c r="AL911">
        <f>SUM(B911:AK911)</f>
        <v>14.221722</v>
      </c>
    </row>
    <row r="912" spans="1:38" x14ac:dyDescent="0.25">
      <c r="A912" t="s">
        <v>910</v>
      </c>
      <c r="B912">
        <v>0.230548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3.465E-2</v>
      </c>
      <c r="K912">
        <v>0</v>
      </c>
      <c r="L912">
        <v>0.54628100000000002</v>
      </c>
      <c r="M912">
        <v>0.14033599999999999</v>
      </c>
      <c r="N912">
        <v>0</v>
      </c>
      <c r="O912">
        <v>0.38811800000000002</v>
      </c>
      <c r="P912">
        <v>7.9607999999999998E-2</v>
      </c>
      <c r="Q912">
        <v>0</v>
      </c>
      <c r="R912">
        <v>0</v>
      </c>
      <c r="S912">
        <v>0.40679500000000002</v>
      </c>
      <c r="T912">
        <v>0.23307600000000001</v>
      </c>
      <c r="U912">
        <v>0.42179800000000001</v>
      </c>
      <c r="V912">
        <v>0.71657700000000002</v>
      </c>
      <c r="W912">
        <v>1.1413469999999999</v>
      </c>
      <c r="X912">
        <v>1.7759259999999999</v>
      </c>
      <c r="Y912">
        <v>0</v>
      </c>
      <c r="Z912">
        <v>0.18938199999999999</v>
      </c>
      <c r="AA912">
        <v>0</v>
      </c>
      <c r="AB912">
        <v>1.0039370000000001</v>
      </c>
      <c r="AC912">
        <v>0</v>
      </c>
      <c r="AD912">
        <v>0.76332299999999997</v>
      </c>
      <c r="AE912">
        <v>0</v>
      </c>
      <c r="AF912">
        <v>0</v>
      </c>
      <c r="AG912">
        <v>0.553365</v>
      </c>
      <c r="AH912">
        <v>0</v>
      </c>
      <c r="AI912">
        <v>0</v>
      </c>
      <c r="AJ912">
        <v>0.425348</v>
      </c>
      <c r="AK912">
        <v>0</v>
      </c>
      <c r="AL912">
        <f>SUM(B912:AK912)</f>
        <v>9.0504149999999992</v>
      </c>
    </row>
    <row r="913" spans="1:38" x14ac:dyDescent="0.25">
      <c r="A913" t="s">
        <v>911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.226414</v>
      </c>
      <c r="K913">
        <v>0</v>
      </c>
      <c r="L913">
        <v>0</v>
      </c>
      <c r="M913">
        <v>0</v>
      </c>
      <c r="N913">
        <v>1.0577449999999999</v>
      </c>
      <c r="O913">
        <v>0</v>
      </c>
      <c r="P913">
        <v>0</v>
      </c>
      <c r="Q913">
        <v>0</v>
      </c>
      <c r="R913">
        <v>0</v>
      </c>
      <c r="S913">
        <v>0.191107</v>
      </c>
      <c r="T913">
        <v>0</v>
      </c>
      <c r="U913">
        <v>0</v>
      </c>
      <c r="V913">
        <v>0</v>
      </c>
      <c r="W913">
        <v>0</v>
      </c>
      <c r="X913">
        <v>0</v>
      </c>
      <c r="Y913">
        <v>0</v>
      </c>
      <c r="Z913">
        <v>0</v>
      </c>
      <c r="AA913">
        <v>0</v>
      </c>
      <c r="AB913">
        <v>0</v>
      </c>
      <c r="AC913">
        <v>0</v>
      </c>
      <c r="AD913">
        <v>0</v>
      </c>
      <c r="AE913">
        <v>0</v>
      </c>
      <c r="AF913">
        <v>0.25752799999999998</v>
      </c>
      <c r="AG913">
        <v>0</v>
      </c>
      <c r="AH913">
        <v>0</v>
      </c>
      <c r="AI913">
        <v>0</v>
      </c>
      <c r="AJ913">
        <v>0</v>
      </c>
      <c r="AK913">
        <v>0</v>
      </c>
      <c r="AL913">
        <f>SUM(B913:AK913)</f>
        <v>1.7327939999999997</v>
      </c>
    </row>
    <row r="914" spans="1:38" x14ac:dyDescent="0.25">
      <c r="A914" t="s">
        <v>912</v>
      </c>
      <c r="B914">
        <v>11.222394</v>
      </c>
      <c r="C914">
        <v>1.9556340000000001</v>
      </c>
      <c r="D914">
        <v>2.9771030000000001</v>
      </c>
      <c r="E914">
        <v>4.014208</v>
      </c>
      <c r="F914">
        <v>2.290165</v>
      </c>
      <c r="G914">
        <v>0.452434</v>
      </c>
      <c r="H914">
        <v>4.643802</v>
      </c>
      <c r="I914">
        <v>2.6811289999999999</v>
      </c>
      <c r="J914">
        <v>1.2780020000000001</v>
      </c>
      <c r="K914">
        <v>24.862857999999999</v>
      </c>
      <c r="L914">
        <v>1.0339719999999999</v>
      </c>
      <c r="M914">
        <v>20.021982000000001</v>
      </c>
      <c r="N914">
        <v>20.387436000000001</v>
      </c>
      <c r="O914">
        <v>5.7693830000000004</v>
      </c>
      <c r="P914">
        <v>3.3054459999999999</v>
      </c>
      <c r="Q914">
        <v>4.7987099999999998</v>
      </c>
      <c r="R914">
        <v>30.098759000000001</v>
      </c>
      <c r="S914">
        <v>7.507708</v>
      </c>
      <c r="T914">
        <v>0</v>
      </c>
      <c r="U914">
        <v>0</v>
      </c>
      <c r="V914">
        <v>0</v>
      </c>
      <c r="W914">
        <v>0</v>
      </c>
      <c r="X914">
        <v>0</v>
      </c>
      <c r="Y914">
        <v>0</v>
      </c>
      <c r="Z914">
        <v>0.101976</v>
      </c>
      <c r="AA914">
        <v>0</v>
      </c>
      <c r="AB914">
        <v>0</v>
      </c>
      <c r="AC914">
        <v>0</v>
      </c>
      <c r="AD914">
        <v>9.6332000000000001E-2</v>
      </c>
      <c r="AE914">
        <v>0.54100000000000004</v>
      </c>
      <c r="AF914">
        <v>0</v>
      </c>
      <c r="AG914">
        <v>0</v>
      </c>
      <c r="AH914">
        <v>0.114313</v>
      </c>
      <c r="AI914">
        <v>0.11837499999999999</v>
      </c>
      <c r="AJ914">
        <v>0</v>
      </c>
      <c r="AK914">
        <v>1.200258</v>
      </c>
      <c r="AL914">
        <f>SUM(B914:AK914)</f>
        <v>151.47337900000002</v>
      </c>
    </row>
    <row r="915" spans="1:38" x14ac:dyDescent="0.25">
      <c r="A915" t="s">
        <v>913</v>
      </c>
      <c r="B915">
        <v>3.6152999999999998E-2</v>
      </c>
      <c r="C915">
        <v>3.5139999999999998E-2</v>
      </c>
      <c r="D915">
        <v>0.21446399999999999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6.1282000000000003E-2</v>
      </c>
      <c r="Q915">
        <v>0</v>
      </c>
      <c r="R915">
        <v>0.226633</v>
      </c>
      <c r="S915">
        <v>0</v>
      </c>
      <c r="T915">
        <v>0.59126000000000001</v>
      </c>
      <c r="U915">
        <v>0.14943200000000001</v>
      </c>
      <c r="V915">
        <v>0</v>
      </c>
      <c r="W915">
        <v>4.3022999999999999E-2</v>
      </c>
      <c r="X915">
        <v>0.780497</v>
      </c>
      <c r="Y915">
        <v>0</v>
      </c>
      <c r="Z915">
        <v>0</v>
      </c>
      <c r="AA915">
        <v>1.406628</v>
      </c>
      <c r="AB915">
        <v>0.41179199999999999</v>
      </c>
      <c r="AC915">
        <v>0.41756100000000002</v>
      </c>
      <c r="AD915">
        <v>1.7824789999999999</v>
      </c>
      <c r="AE915">
        <v>0.39559299999999997</v>
      </c>
      <c r="AF915">
        <v>0.958202</v>
      </c>
      <c r="AG915">
        <v>1.1054839999999999</v>
      </c>
      <c r="AH915">
        <v>0.61645700000000003</v>
      </c>
      <c r="AI915">
        <v>0.109543</v>
      </c>
      <c r="AJ915">
        <v>0.80426600000000004</v>
      </c>
      <c r="AK915">
        <v>1.0759840000000001</v>
      </c>
      <c r="AL915">
        <f>SUM(B915:AK915)</f>
        <v>11.221873</v>
      </c>
    </row>
    <row r="916" spans="1:38" x14ac:dyDescent="0.25">
      <c r="A916" t="s">
        <v>914</v>
      </c>
      <c r="B916">
        <v>5.9320999999999999E-2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.117337</v>
      </c>
      <c r="I916">
        <v>0.24232300000000001</v>
      </c>
      <c r="J916">
        <v>0.12771399999999999</v>
      </c>
      <c r="K916">
        <v>0</v>
      </c>
      <c r="L916">
        <v>0.12528400000000001</v>
      </c>
      <c r="M916">
        <v>0</v>
      </c>
      <c r="N916">
        <v>0</v>
      </c>
      <c r="O916">
        <v>8.5335999999999995E-2</v>
      </c>
      <c r="P916">
        <v>0</v>
      </c>
      <c r="Q916">
        <v>0</v>
      </c>
      <c r="R916">
        <v>0</v>
      </c>
      <c r="S916">
        <v>0.105283</v>
      </c>
      <c r="T916">
        <v>0.46299699999999999</v>
      </c>
      <c r="U916">
        <v>0.249941</v>
      </c>
      <c r="V916">
        <v>0.94648399999999999</v>
      </c>
      <c r="W916">
        <v>0.38833000000000001</v>
      </c>
      <c r="X916">
        <v>1.051871</v>
      </c>
      <c r="Y916">
        <v>0.90383000000000002</v>
      </c>
      <c r="Z916">
        <v>0.25638100000000003</v>
      </c>
      <c r="AA916">
        <v>0.430199</v>
      </c>
      <c r="AB916">
        <v>0.16864299999999999</v>
      </c>
      <c r="AC916">
        <v>1.245611</v>
      </c>
      <c r="AD916">
        <v>0.70833299999999999</v>
      </c>
      <c r="AE916">
        <v>0.70827600000000002</v>
      </c>
      <c r="AF916">
        <v>0.69611500000000004</v>
      </c>
      <c r="AG916">
        <v>0.498027</v>
      </c>
      <c r="AH916">
        <v>0.91475399999999996</v>
      </c>
      <c r="AI916">
        <v>1.4572529999999999</v>
      </c>
      <c r="AJ916">
        <v>0.66467100000000001</v>
      </c>
      <c r="AK916">
        <v>0</v>
      </c>
      <c r="AL916">
        <f>SUM(B916:AK916)</f>
        <v>12.614314000000002</v>
      </c>
    </row>
    <row r="917" spans="1:38" x14ac:dyDescent="0.25">
      <c r="A917" t="s">
        <v>915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.50297199999999997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.14030300000000001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>
        <v>0</v>
      </c>
      <c r="Z917">
        <v>0</v>
      </c>
      <c r="AA917">
        <v>0</v>
      </c>
      <c r="AB917">
        <v>0</v>
      </c>
      <c r="AC917">
        <v>0</v>
      </c>
      <c r="AD917">
        <v>0</v>
      </c>
      <c r="AE917">
        <v>0.54834300000000002</v>
      </c>
      <c r="AF917">
        <v>0</v>
      </c>
      <c r="AG917">
        <v>0</v>
      </c>
      <c r="AH917">
        <v>0</v>
      </c>
      <c r="AI917">
        <v>0</v>
      </c>
      <c r="AJ917">
        <v>0</v>
      </c>
      <c r="AK917">
        <v>0</v>
      </c>
      <c r="AL917">
        <f>SUM(B917:AK917)</f>
        <v>1.1916180000000001</v>
      </c>
    </row>
    <row r="918" spans="1:38" x14ac:dyDescent="0.25">
      <c r="A918" t="s">
        <v>916</v>
      </c>
      <c r="B918">
        <v>0.1933</v>
      </c>
      <c r="C918">
        <v>0</v>
      </c>
      <c r="D918">
        <v>0.28660200000000002</v>
      </c>
      <c r="E918">
        <v>0.56476599999999999</v>
      </c>
      <c r="F918">
        <v>0.51382099999999997</v>
      </c>
      <c r="G918">
        <v>0</v>
      </c>
      <c r="H918">
        <v>0</v>
      </c>
      <c r="I918">
        <v>0.62900400000000001</v>
      </c>
      <c r="J918">
        <v>8.7078000000000003E-2</v>
      </c>
      <c r="K918">
        <v>8.5730000000000001E-2</v>
      </c>
      <c r="L918">
        <v>0.15945100000000001</v>
      </c>
      <c r="M918">
        <v>0</v>
      </c>
      <c r="N918">
        <v>0.120892</v>
      </c>
      <c r="O918">
        <v>0.50641800000000003</v>
      </c>
      <c r="P918">
        <v>7.7557000000000001E-2</v>
      </c>
      <c r="Q918">
        <v>1.2458659999999999</v>
      </c>
      <c r="R918">
        <v>6.4898999999999998E-2</v>
      </c>
      <c r="S918">
        <v>8.3268999999999996E-2</v>
      </c>
      <c r="T918">
        <v>2.1412E-2</v>
      </c>
      <c r="U918">
        <v>0</v>
      </c>
      <c r="V918">
        <v>0</v>
      </c>
      <c r="W918">
        <v>0</v>
      </c>
      <c r="X918">
        <v>0</v>
      </c>
      <c r="Y918">
        <v>0.22623799999999999</v>
      </c>
      <c r="Z918">
        <v>0</v>
      </c>
      <c r="AA918">
        <v>0.22882</v>
      </c>
      <c r="AB918">
        <v>0</v>
      </c>
      <c r="AC918">
        <v>0</v>
      </c>
      <c r="AD918">
        <v>0</v>
      </c>
      <c r="AE918">
        <v>0.14147799999999999</v>
      </c>
      <c r="AF918">
        <v>0</v>
      </c>
      <c r="AG918">
        <v>0</v>
      </c>
      <c r="AH918">
        <v>0</v>
      </c>
      <c r="AI918">
        <v>0</v>
      </c>
      <c r="AJ918">
        <v>0</v>
      </c>
      <c r="AK918">
        <v>0</v>
      </c>
      <c r="AL918">
        <f>SUM(B918:AK918)</f>
        <v>5.2366009999999994</v>
      </c>
    </row>
    <row r="919" spans="1:38" x14ac:dyDescent="0.25">
      <c r="A919" t="s">
        <v>917</v>
      </c>
      <c r="B919">
        <v>0</v>
      </c>
      <c r="C919">
        <v>0.42730099999999999</v>
      </c>
      <c r="D919">
        <v>0.87359600000000004</v>
      </c>
      <c r="E919">
        <v>0.28344000000000003</v>
      </c>
      <c r="F919">
        <v>1.1351469999999999</v>
      </c>
      <c r="G919">
        <v>0.223774</v>
      </c>
      <c r="H919">
        <v>0.27199800000000002</v>
      </c>
      <c r="I919">
        <v>0</v>
      </c>
      <c r="J919">
        <v>1.1460000000000001E-3</v>
      </c>
      <c r="K919">
        <v>0.14952199999999999</v>
      </c>
      <c r="L919">
        <v>0.25989200000000001</v>
      </c>
      <c r="M919">
        <v>2.9117000000000001E-2</v>
      </c>
      <c r="N919">
        <v>6.1233999999999997E-2</v>
      </c>
      <c r="O919">
        <v>0.32850800000000002</v>
      </c>
      <c r="P919">
        <v>0.278505</v>
      </c>
      <c r="Q919">
        <v>0.50122900000000004</v>
      </c>
      <c r="R919">
        <v>0.76599899999999999</v>
      </c>
      <c r="S919">
        <v>0.81176199999999998</v>
      </c>
      <c r="T919">
        <v>6.7739999999999995E-2</v>
      </c>
      <c r="U919">
        <v>0</v>
      </c>
      <c r="V919">
        <v>5.8835999999999999E-2</v>
      </c>
      <c r="W919">
        <v>0</v>
      </c>
      <c r="X919">
        <v>0</v>
      </c>
      <c r="Y919">
        <v>2.828E-2</v>
      </c>
      <c r="Z919">
        <v>0</v>
      </c>
      <c r="AA919">
        <v>0</v>
      </c>
      <c r="AB919">
        <v>3.3000000000000002E-2</v>
      </c>
      <c r="AC919">
        <v>0</v>
      </c>
      <c r="AD919">
        <v>0.36605799999999999</v>
      </c>
      <c r="AE919">
        <v>0.19487199999999999</v>
      </c>
      <c r="AF919">
        <v>0</v>
      </c>
      <c r="AG919">
        <v>0</v>
      </c>
      <c r="AH919">
        <v>0.20059399999999999</v>
      </c>
      <c r="AI919">
        <v>0</v>
      </c>
      <c r="AJ919">
        <v>0</v>
      </c>
      <c r="AK919">
        <v>0.22714699999999999</v>
      </c>
      <c r="AL919">
        <f>SUM(B919:AK919)</f>
        <v>7.578697</v>
      </c>
    </row>
    <row r="920" spans="1:38" x14ac:dyDescent="0.25">
      <c r="A920" t="s">
        <v>918</v>
      </c>
      <c r="B920">
        <v>0.50833499999999998</v>
      </c>
      <c r="C920">
        <v>0</v>
      </c>
      <c r="D920">
        <v>0.59414199999999995</v>
      </c>
      <c r="E920">
        <v>1.423918</v>
      </c>
      <c r="F920">
        <v>0.245972</v>
      </c>
      <c r="G920">
        <v>1.0878129999999999</v>
      </c>
      <c r="H920">
        <v>0</v>
      </c>
      <c r="I920">
        <v>0</v>
      </c>
      <c r="J920">
        <v>0.46234900000000001</v>
      </c>
      <c r="K920">
        <v>0</v>
      </c>
      <c r="L920">
        <v>0.58030400000000004</v>
      </c>
      <c r="M920">
        <v>0</v>
      </c>
      <c r="N920">
        <v>0</v>
      </c>
      <c r="O920">
        <v>0.25303599999999998</v>
      </c>
      <c r="P920">
        <v>0</v>
      </c>
      <c r="Q920">
        <v>0</v>
      </c>
      <c r="R920">
        <v>0.25837700000000002</v>
      </c>
      <c r="S920">
        <v>1.131705</v>
      </c>
      <c r="T920">
        <v>0</v>
      </c>
      <c r="U920">
        <v>0</v>
      </c>
      <c r="V920">
        <v>9.3237E-2</v>
      </c>
      <c r="W920">
        <v>0</v>
      </c>
      <c r="X920">
        <v>0</v>
      </c>
      <c r="Y920">
        <v>0</v>
      </c>
      <c r="Z920">
        <v>0.25180000000000002</v>
      </c>
      <c r="AA920">
        <v>0</v>
      </c>
      <c r="AB920">
        <v>0</v>
      </c>
      <c r="AC920">
        <v>0</v>
      </c>
      <c r="AD920">
        <v>0</v>
      </c>
      <c r="AE920">
        <v>0</v>
      </c>
      <c r="AF920">
        <v>0</v>
      </c>
      <c r="AG920">
        <v>0</v>
      </c>
      <c r="AH920">
        <v>0</v>
      </c>
      <c r="AI920">
        <v>0.11967800000000001</v>
      </c>
      <c r="AJ920">
        <v>0</v>
      </c>
      <c r="AK920">
        <v>0.144258</v>
      </c>
      <c r="AL920">
        <f>SUM(B920:AK920)</f>
        <v>7.1549240000000003</v>
      </c>
    </row>
    <row r="921" spans="1:38" x14ac:dyDescent="0.25">
      <c r="A921" t="s">
        <v>919</v>
      </c>
      <c r="B921">
        <v>0</v>
      </c>
      <c r="C921">
        <v>0</v>
      </c>
      <c r="D921">
        <v>0.111774</v>
      </c>
      <c r="E921">
        <v>0</v>
      </c>
      <c r="F921">
        <v>0</v>
      </c>
      <c r="G921">
        <v>0</v>
      </c>
      <c r="H921">
        <v>0.15720400000000001</v>
      </c>
      <c r="I921">
        <v>0</v>
      </c>
      <c r="J921">
        <v>0</v>
      </c>
      <c r="K921">
        <v>4.6225000000000002E-2</v>
      </c>
      <c r="L921">
        <v>0</v>
      </c>
      <c r="M921">
        <v>0.18704999999999999</v>
      </c>
      <c r="N921">
        <v>0</v>
      </c>
      <c r="O921">
        <v>0.16317799999999999</v>
      </c>
      <c r="P921">
        <v>0.27588400000000002</v>
      </c>
      <c r="Q921">
        <v>0</v>
      </c>
      <c r="R921">
        <v>0</v>
      </c>
      <c r="S921">
        <v>9.7938999999999998E-2</v>
      </c>
      <c r="T921">
        <v>0.24118899999999999</v>
      </c>
      <c r="U921">
        <v>1.443978</v>
      </c>
      <c r="V921">
        <v>0.31785000000000002</v>
      </c>
      <c r="W921">
        <v>0.23547999999999999</v>
      </c>
      <c r="X921">
        <v>3.3265000000000003E-2</v>
      </c>
      <c r="Y921">
        <v>0.34470800000000001</v>
      </c>
      <c r="Z921">
        <v>0.89613500000000001</v>
      </c>
      <c r="AA921">
        <v>0.13175000000000001</v>
      </c>
      <c r="AB921">
        <v>0.19078400000000001</v>
      </c>
      <c r="AC921">
        <v>0.79337299999999999</v>
      </c>
      <c r="AD921">
        <v>0.70904900000000004</v>
      </c>
      <c r="AE921">
        <v>0.16533999999999999</v>
      </c>
      <c r="AF921">
        <v>0.26177299999999998</v>
      </c>
      <c r="AG921">
        <v>0.22428799999999999</v>
      </c>
      <c r="AH921">
        <v>0.62483299999999997</v>
      </c>
      <c r="AI921">
        <v>0.25881300000000002</v>
      </c>
      <c r="AJ921">
        <v>0.15257100000000001</v>
      </c>
      <c r="AK921">
        <v>0</v>
      </c>
      <c r="AL921">
        <f>SUM(B921:AK921)</f>
        <v>8.0644329999999993</v>
      </c>
    </row>
    <row r="922" spans="1:38" x14ac:dyDescent="0.25">
      <c r="A922" t="s">
        <v>920</v>
      </c>
      <c r="B922">
        <v>11.008646000000001</v>
      </c>
      <c r="C922">
        <v>7.0020850000000001</v>
      </c>
      <c r="D922">
        <v>6.6162729999999996</v>
      </c>
      <c r="E922">
        <v>9.2697059999999993</v>
      </c>
      <c r="F922">
        <v>7.2791750000000004</v>
      </c>
      <c r="G922">
        <v>5.941522</v>
      </c>
      <c r="H922">
        <v>7.6114660000000001</v>
      </c>
      <c r="I922">
        <v>8.7778039999999997</v>
      </c>
      <c r="J922">
        <v>6.4977780000000003</v>
      </c>
      <c r="K922">
        <v>8.1887139999999992</v>
      </c>
      <c r="L922">
        <v>3.947838</v>
      </c>
      <c r="M922">
        <v>5.7421329999999999</v>
      </c>
      <c r="N922">
        <v>4.105416</v>
      </c>
      <c r="O922">
        <v>3.6366299999999998</v>
      </c>
      <c r="P922">
        <v>5.6281309999999998</v>
      </c>
      <c r="Q922">
        <v>8.7239710000000006</v>
      </c>
      <c r="R922">
        <v>3.8968950000000002</v>
      </c>
      <c r="S922">
        <v>4.0138280000000002</v>
      </c>
      <c r="T922">
        <v>0</v>
      </c>
      <c r="U922">
        <v>0</v>
      </c>
      <c r="V922">
        <v>0</v>
      </c>
      <c r="W922">
        <v>0</v>
      </c>
      <c r="X922">
        <v>0</v>
      </c>
      <c r="Y922">
        <v>0</v>
      </c>
      <c r="Z922">
        <v>0.30179699999999998</v>
      </c>
      <c r="AA922">
        <v>0</v>
      </c>
      <c r="AB922">
        <v>0</v>
      </c>
      <c r="AC922">
        <v>0</v>
      </c>
      <c r="AD922">
        <v>0</v>
      </c>
      <c r="AE922">
        <v>1.7714920000000001</v>
      </c>
      <c r="AF922">
        <v>0</v>
      </c>
      <c r="AG922">
        <v>0</v>
      </c>
      <c r="AH922">
        <v>0</v>
      </c>
      <c r="AI922">
        <v>1.205384</v>
      </c>
      <c r="AJ922">
        <v>0</v>
      </c>
      <c r="AK922">
        <v>6.7158999999999996E-2</v>
      </c>
      <c r="AL922">
        <f>SUM(B922:AK922)</f>
        <v>121.23384299999999</v>
      </c>
    </row>
    <row r="923" spans="1:38" x14ac:dyDescent="0.25">
      <c r="A923" t="s">
        <v>921</v>
      </c>
      <c r="B923">
        <v>10.238682000000001</v>
      </c>
      <c r="C923">
        <v>2.802219</v>
      </c>
      <c r="D923">
        <v>7.5524300000000002</v>
      </c>
      <c r="E923">
        <v>8.8570049999999991</v>
      </c>
      <c r="F923">
        <v>7.552886</v>
      </c>
      <c r="G923">
        <v>4.9198050000000002</v>
      </c>
      <c r="H923">
        <v>3.05376</v>
      </c>
      <c r="I923">
        <v>5.3846629999999998</v>
      </c>
      <c r="J923">
        <v>1.9387540000000001</v>
      </c>
      <c r="K923">
        <v>7.7960190000000003</v>
      </c>
      <c r="L923">
        <v>3.6901250000000001</v>
      </c>
      <c r="M923">
        <v>6.4559499999999996</v>
      </c>
      <c r="N923">
        <v>6.5427869999999997</v>
      </c>
      <c r="O923">
        <v>5.6239650000000001</v>
      </c>
      <c r="P923">
        <v>6.614795</v>
      </c>
      <c r="Q923">
        <v>5.6712170000000004</v>
      </c>
      <c r="R923">
        <v>5.048565</v>
      </c>
      <c r="S923">
        <v>6.4631990000000004</v>
      </c>
      <c r="T923">
        <v>0</v>
      </c>
      <c r="U923">
        <v>0</v>
      </c>
      <c r="V923">
        <v>0.34279799999999999</v>
      </c>
      <c r="W923">
        <v>0</v>
      </c>
      <c r="X923">
        <v>0.17580799999999999</v>
      </c>
      <c r="Y923">
        <v>0.34827999999999998</v>
      </c>
      <c r="Z923">
        <v>0</v>
      </c>
      <c r="AA923">
        <v>0</v>
      </c>
      <c r="AB923">
        <v>0.34447299999999997</v>
      </c>
      <c r="AC923">
        <v>9.8451999999999998E-2</v>
      </c>
      <c r="AD923">
        <v>0</v>
      </c>
      <c r="AE923">
        <v>1.532235</v>
      </c>
      <c r="AF923">
        <v>0</v>
      </c>
      <c r="AG923">
        <v>7.6821E-2</v>
      </c>
      <c r="AH923">
        <v>7.6902999999999999E-2</v>
      </c>
      <c r="AI923">
        <v>4.6821000000000002E-2</v>
      </c>
      <c r="AJ923">
        <v>0</v>
      </c>
      <c r="AK923">
        <v>1.291841</v>
      </c>
      <c r="AL923">
        <f>SUM(B923:AK923)</f>
        <v>110.541258</v>
      </c>
    </row>
    <row r="924" spans="1:38" x14ac:dyDescent="0.25">
      <c r="A924" t="s">
        <v>922</v>
      </c>
      <c r="B924">
        <v>0.20533999999999999</v>
      </c>
      <c r="C924">
        <v>0</v>
      </c>
      <c r="D924">
        <v>0.131688</v>
      </c>
      <c r="E924">
        <v>0.18024799999999999</v>
      </c>
      <c r="F924">
        <v>0.33160499999999998</v>
      </c>
      <c r="G924">
        <v>0.16184000000000001</v>
      </c>
      <c r="H924">
        <v>0.52684399999999998</v>
      </c>
      <c r="I924">
        <v>0.30838199999999999</v>
      </c>
      <c r="J924">
        <v>0.78425599999999995</v>
      </c>
      <c r="K924">
        <v>0.56733100000000003</v>
      </c>
      <c r="L924">
        <v>0.32342900000000002</v>
      </c>
      <c r="M924">
        <v>9.6365000000000006E-2</v>
      </c>
      <c r="N924">
        <v>7.0693000000000006E-2</v>
      </c>
      <c r="O924">
        <v>0.204426</v>
      </c>
      <c r="P924">
        <v>0</v>
      </c>
      <c r="Q924">
        <v>0.20460400000000001</v>
      </c>
      <c r="R924">
        <v>0</v>
      </c>
      <c r="S924">
        <v>0.24935399999999999</v>
      </c>
      <c r="T924">
        <v>1.6183860000000001</v>
      </c>
      <c r="U924">
        <v>1.745385</v>
      </c>
      <c r="V924">
        <v>1.7630600000000001</v>
      </c>
      <c r="W924">
        <v>1.248535</v>
      </c>
      <c r="X924">
        <v>0.65779699999999997</v>
      </c>
      <c r="Y924">
        <v>1.336076</v>
      </c>
      <c r="Z924">
        <v>1.063067</v>
      </c>
      <c r="AA924">
        <v>1.128228</v>
      </c>
      <c r="AB924">
        <v>1.699454</v>
      </c>
      <c r="AC924">
        <v>1.596794</v>
      </c>
      <c r="AD924">
        <v>1.576336</v>
      </c>
      <c r="AE924">
        <v>1.8711739999999999</v>
      </c>
      <c r="AF924">
        <v>0.588032</v>
      </c>
      <c r="AG924">
        <v>1.080411</v>
      </c>
      <c r="AH924">
        <v>0.79593700000000001</v>
      </c>
      <c r="AI924">
        <v>0.793987</v>
      </c>
      <c r="AJ924">
        <v>0.92072500000000002</v>
      </c>
      <c r="AK924">
        <v>0</v>
      </c>
      <c r="AL924">
        <f>SUM(B924:AK924)</f>
        <v>25.829789000000002</v>
      </c>
    </row>
    <row r="925" spans="1:38" x14ac:dyDescent="0.25">
      <c r="A925" t="s">
        <v>923</v>
      </c>
      <c r="B925">
        <v>0</v>
      </c>
      <c r="C925">
        <v>0.21864700000000001</v>
      </c>
      <c r="D925">
        <v>0</v>
      </c>
      <c r="E925">
        <v>1.376843</v>
      </c>
      <c r="F925">
        <v>0</v>
      </c>
      <c r="G925">
        <v>0.27507100000000001</v>
      </c>
      <c r="H925">
        <v>0</v>
      </c>
      <c r="I925">
        <v>0</v>
      </c>
      <c r="J925">
        <v>0.26296799999999998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.55970900000000001</v>
      </c>
      <c r="T925">
        <v>0</v>
      </c>
      <c r="U925">
        <v>0</v>
      </c>
      <c r="V925">
        <v>0</v>
      </c>
      <c r="W925">
        <v>0</v>
      </c>
      <c r="X925">
        <v>0</v>
      </c>
      <c r="Y925">
        <v>0</v>
      </c>
      <c r="Z925">
        <v>0</v>
      </c>
      <c r="AA925">
        <v>0</v>
      </c>
      <c r="AB925">
        <v>0</v>
      </c>
      <c r="AC925">
        <v>0</v>
      </c>
      <c r="AD925">
        <v>0</v>
      </c>
      <c r="AE925">
        <v>0</v>
      </c>
      <c r="AF925">
        <v>0</v>
      </c>
      <c r="AG925">
        <v>0</v>
      </c>
      <c r="AH925">
        <v>7.0019999999999999E-2</v>
      </c>
      <c r="AI925">
        <v>0</v>
      </c>
      <c r="AJ925">
        <v>0</v>
      </c>
      <c r="AK925">
        <v>0.95275699999999997</v>
      </c>
      <c r="AL925">
        <f>SUM(B925:AK925)</f>
        <v>3.7160150000000001</v>
      </c>
    </row>
    <row r="926" spans="1:38" x14ac:dyDescent="0.25">
      <c r="A926" t="s">
        <v>924</v>
      </c>
      <c r="B926">
        <v>0.16253400000000001</v>
      </c>
      <c r="C926">
        <v>1.6055E-2</v>
      </c>
      <c r="D926">
        <v>0</v>
      </c>
      <c r="E926">
        <v>8.0187999999999995E-2</v>
      </c>
      <c r="F926">
        <v>0.29406399999999999</v>
      </c>
      <c r="G926">
        <v>6.3119999999999996E-2</v>
      </c>
      <c r="H926">
        <v>0.178838</v>
      </c>
      <c r="I926">
        <v>4.9986999999999997E-2</v>
      </c>
      <c r="J926">
        <v>0.24315400000000001</v>
      </c>
      <c r="K926">
        <v>0.12489400000000001</v>
      </c>
      <c r="L926">
        <v>7.8617000000000006E-2</v>
      </c>
      <c r="M926">
        <v>0.18985299999999999</v>
      </c>
      <c r="N926">
        <v>0.176398</v>
      </c>
      <c r="O926">
        <v>9.5674999999999996E-2</v>
      </c>
      <c r="P926">
        <v>0.100797</v>
      </c>
      <c r="Q926">
        <v>0.129742</v>
      </c>
      <c r="R926">
        <v>0.111265</v>
      </c>
      <c r="S926">
        <v>0.13278499999999999</v>
      </c>
      <c r="T926">
        <v>0.64336899999999997</v>
      </c>
      <c r="U926">
        <v>0.94071000000000005</v>
      </c>
      <c r="V926">
        <v>0.36349799999999999</v>
      </c>
      <c r="W926">
        <v>0.80302399999999996</v>
      </c>
      <c r="X926">
        <v>0.95139600000000002</v>
      </c>
      <c r="Y926">
        <v>1.412822</v>
      </c>
      <c r="Z926">
        <v>0.80256700000000003</v>
      </c>
      <c r="AA926">
        <v>0.29234199999999999</v>
      </c>
      <c r="AB926">
        <v>0.76566900000000004</v>
      </c>
      <c r="AC926">
        <v>1.0298579999999999</v>
      </c>
      <c r="AD926">
        <v>0.17436699999999999</v>
      </c>
      <c r="AE926">
        <v>0.15135599999999999</v>
      </c>
      <c r="AF926">
        <v>0.68891800000000003</v>
      </c>
      <c r="AG926">
        <v>9.7770999999999997E-2</v>
      </c>
      <c r="AH926">
        <v>0.87775800000000004</v>
      </c>
      <c r="AI926">
        <v>0.52442900000000003</v>
      </c>
      <c r="AJ926">
        <v>9.8405000000000006E-2</v>
      </c>
      <c r="AK926">
        <v>0.120402</v>
      </c>
      <c r="AL926">
        <f>SUM(B926:AK926)</f>
        <v>12.966626999999999</v>
      </c>
    </row>
    <row r="927" spans="1:38" x14ac:dyDescent="0.25">
      <c r="A927" t="s">
        <v>925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.155471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.16689999999999999</v>
      </c>
      <c r="U927">
        <v>0</v>
      </c>
      <c r="V927">
        <v>0.129964</v>
      </c>
      <c r="W927">
        <v>6.4193E-2</v>
      </c>
      <c r="X927">
        <v>4.1515000000000003E-2</v>
      </c>
      <c r="Y927">
        <v>0.25524999999999998</v>
      </c>
      <c r="Z927">
        <v>8.6823999999999998E-2</v>
      </c>
      <c r="AA927">
        <v>0</v>
      </c>
      <c r="AB927">
        <v>0</v>
      </c>
      <c r="AC927">
        <v>0.20080300000000001</v>
      </c>
      <c r="AD927">
        <v>0.180227</v>
      </c>
      <c r="AE927">
        <v>5.6773999999999998E-2</v>
      </c>
      <c r="AF927">
        <v>7.7067999999999998E-2</v>
      </c>
      <c r="AG927">
        <v>7.4150999999999995E-2</v>
      </c>
      <c r="AH927">
        <v>0.10913100000000001</v>
      </c>
      <c r="AI927">
        <v>0.110946</v>
      </c>
      <c r="AJ927">
        <v>0.21982399999999999</v>
      </c>
      <c r="AK927">
        <v>0.25240699999999999</v>
      </c>
      <c r="AL927">
        <f>SUM(B927:AK927)</f>
        <v>2.1814480000000001</v>
      </c>
    </row>
    <row r="928" spans="1:38" x14ac:dyDescent="0.25">
      <c r="A928" t="s">
        <v>926</v>
      </c>
      <c r="B928">
        <v>0</v>
      </c>
      <c r="C928">
        <v>0</v>
      </c>
      <c r="D928">
        <v>0.26337699999999997</v>
      </c>
      <c r="E928">
        <v>0</v>
      </c>
      <c r="F928">
        <v>0.136577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.26722000000000001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  <c r="U928">
        <v>0</v>
      </c>
      <c r="V928">
        <v>0</v>
      </c>
      <c r="W928">
        <v>0.50887000000000004</v>
      </c>
      <c r="X928">
        <v>1.231967</v>
      </c>
      <c r="Y928">
        <v>0</v>
      </c>
      <c r="Z928">
        <v>0</v>
      </c>
      <c r="AA928">
        <v>0</v>
      </c>
      <c r="AB928">
        <v>0</v>
      </c>
      <c r="AC928">
        <v>0.36239199999999999</v>
      </c>
      <c r="AD928">
        <v>9.4919000000000003E-2</v>
      </c>
      <c r="AE928">
        <v>0.129053</v>
      </c>
      <c r="AF928">
        <v>1.3638669999999999</v>
      </c>
      <c r="AG928">
        <v>0.38105</v>
      </c>
      <c r="AH928">
        <v>0</v>
      </c>
      <c r="AI928">
        <v>0.31154799999999999</v>
      </c>
      <c r="AJ928">
        <v>0.251222</v>
      </c>
      <c r="AK928">
        <v>0.55518900000000004</v>
      </c>
      <c r="AL928">
        <f>SUM(B928:AK928)</f>
        <v>5.8572510000000007</v>
      </c>
    </row>
    <row r="929" spans="1:38" x14ac:dyDescent="0.25">
      <c r="A929" t="s">
        <v>927</v>
      </c>
      <c r="B929">
        <v>0.24706</v>
      </c>
      <c r="C929">
        <v>0.23580999999999999</v>
      </c>
      <c r="D929">
        <v>0.26195600000000002</v>
      </c>
      <c r="E929">
        <v>9.6143999999999993E-2</v>
      </c>
      <c r="F929">
        <v>0.190917</v>
      </c>
      <c r="G929">
        <v>0.18919900000000001</v>
      </c>
      <c r="H929">
        <v>8.727E-2</v>
      </c>
      <c r="I929">
        <v>0.23063800000000001</v>
      </c>
      <c r="J929">
        <v>4.5110999999999998E-2</v>
      </c>
      <c r="K929">
        <v>0.23533499999999999</v>
      </c>
      <c r="L929">
        <v>0.18267900000000001</v>
      </c>
      <c r="M929">
        <v>4.3623000000000002E-2</v>
      </c>
      <c r="N929">
        <v>0.102272</v>
      </c>
      <c r="O929">
        <v>9.8581000000000002E-2</v>
      </c>
      <c r="P929">
        <v>0</v>
      </c>
      <c r="Q929">
        <v>4.9832000000000001E-2</v>
      </c>
      <c r="R929">
        <v>4.8335000000000003E-2</v>
      </c>
      <c r="S929">
        <v>3.8357000000000002E-2</v>
      </c>
      <c r="T929">
        <v>1.5174460000000001</v>
      </c>
      <c r="U929">
        <v>1.6587419999999999</v>
      </c>
      <c r="V929">
        <v>1.215144</v>
      </c>
      <c r="W929">
        <v>0.67071199999999997</v>
      </c>
      <c r="X929">
        <v>0.94076499999999996</v>
      </c>
      <c r="Y929">
        <v>1.7511239999999999</v>
      </c>
      <c r="Z929">
        <v>0.80293499999999995</v>
      </c>
      <c r="AA929">
        <v>0.326627</v>
      </c>
      <c r="AB929">
        <v>0.92395000000000005</v>
      </c>
      <c r="AC929">
        <v>1.6321760000000001</v>
      </c>
      <c r="AD929">
        <v>0.718665</v>
      </c>
      <c r="AE929">
        <v>0.99060899999999996</v>
      </c>
      <c r="AF929">
        <v>1.0601240000000001</v>
      </c>
      <c r="AG929">
        <v>0.88554900000000003</v>
      </c>
      <c r="AH929">
        <v>0.33603100000000002</v>
      </c>
      <c r="AI929">
        <v>0.50625600000000004</v>
      </c>
      <c r="AJ929">
        <v>0.43832300000000002</v>
      </c>
      <c r="AK929">
        <v>0</v>
      </c>
      <c r="AL929">
        <f>SUM(B929:AK929)</f>
        <v>18.758296999999999</v>
      </c>
    </row>
    <row r="930" spans="1:38" x14ac:dyDescent="0.25">
      <c r="A930" t="s">
        <v>928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4.4320999999999999E-2</v>
      </c>
      <c r="U930">
        <v>0</v>
      </c>
      <c r="V930">
        <v>0</v>
      </c>
      <c r="W930">
        <v>0</v>
      </c>
      <c r="X930">
        <v>0</v>
      </c>
      <c r="Y930">
        <v>0</v>
      </c>
      <c r="Z930">
        <v>0</v>
      </c>
      <c r="AA930">
        <v>0</v>
      </c>
      <c r="AB930">
        <v>0</v>
      </c>
      <c r="AC930">
        <v>0</v>
      </c>
      <c r="AD930">
        <v>0</v>
      </c>
      <c r="AE930">
        <v>0.114741</v>
      </c>
      <c r="AF930">
        <v>0</v>
      </c>
      <c r="AG930">
        <v>0</v>
      </c>
      <c r="AH930">
        <v>0</v>
      </c>
      <c r="AI930">
        <v>0</v>
      </c>
      <c r="AJ930">
        <v>0</v>
      </c>
      <c r="AK930">
        <v>1.2274959999999999</v>
      </c>
      <c r="AL930">
        <f>SUM(B930:AK930)</f>
        <v>1.386558</v>
      </c>
    </row>
    <row r="931" spans="1:38" x14ac:dyDescent="0.25">
      <c r="A931" t="s">
        <v>929</v>
      </c>
      <c r="B931">
        <v>0</v>
      </c>
      <c r="C931">
        <v>0</v>
      </c>
      <c r="D931">
        <v>0</v>
      </c>
      <c r="E931">
        <v>0</v>
      </c>
      <c r="F931">
        <v>0.14840700000000001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.231293</v>
      </c>
      <c r="M931">
        <v>0</v>
      </c>
      <c r="N931">
        <v>0</v>
      </c>
      <c r="O931">
        <v>0</v>
      </c>
      <c r="P931">
        <v>6.1046999999999997E-2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.37334699999999998</v>
      </c>
      <c r="X931">
        <v>0</v>
      </c>
      <c r="Y931">
        <v>0</v>
      </c>
      <c r="Z931">
        <v>0.17019300000000001</v>
      </c>
      <c r="AA931">
        <v>0</v>
      </c>
      <c r="AB931">
        <v>0</v>
      </c>
      <c r="AC931">
        <v>0</v>
      </c>
      <c r="AD931">
        <v>0</v>
      </c>
      <c r="AE931">
        <v>0.59422399999999997</v>
      </c>
      <c r="AF931">
        <v>0.93319700000000005</v>
      </c>
      <c r="AG931">
        <v>0</v>
      </c>
      <c r="AH931">
        <v>0.94638199999999995</v>
      </c>
      <c r="AI931">
        <v>0</v>
      </c>
      <c r="AJ931">
        <v>0</v>
      </c>
      <c r="AK931">
        <v>0.13116900000000001</v>
      </c>
      <c r="AL931">
        <f>SUM(B931:AK931)</f>
        <v>3.5892590000000002</v>
      </c>
    </row>
    <row r="932" spans="1:38" x14ac:dyDescent="0.25">
      <c r="A932" t="s">
        <v>930</v>
      </c>
      <c r="B932">
        <v>0.13136900000000001</v>
      </c>
      <c r="C932">
        <v>0.25216300000000003</v>
      </c>
      <c r="D932">
        <v>0</v>
      </c>
      <c r="E932">
        <v>0</v>
      </c>
      <c r="F932">
        <v>0.17923900000000001</v>
      </c>
      <c r="G932">
        <v>0</v>
      </c>
      <c r="H932">
        <v>5.493E-2</v>
      </c>
      <c r="I932">
        <v>0.36493500000000001</v>
      </c>
      <c r="J932">
        <v>0</v>
      </c>
      <c r="K932">
        <v>0</v>
      </c>
      <c r="L932">
        <v>0.129159</v>
      </c>
      <c r="M932">
        <v>0</v>
      </c>
      <c r="N932">
        <v>0</v>
      </c>
      <c r="O932">
        <v>0.25725799999999999</v>
      </c>
      <c r="P932">
        <v>0.10499600000000001</v>
      </c>
      <c r="Q932">
        <v>0.112675</v>
      </c>
      <c r="R932">
        <v>0</v>
      </c>
      <c r="S932">
        <v>0.12590499999999999</v>
      </c>
      <c r="T932">
        <v>0.51311499999999999</v>
      </c>
      <c r="U932">
        <v>0.893899</v>
      </c>
      <c r="V932">
        <v>0.991039</v>
      </c>
      <c r="W932">
        <v>0.47808800000000001</v>
      </c>
      <c r="X932">
        <v>0.46463900000000002</v>
      </c>
      <c r="Y932">
        <v>0.68825999999999998</v>
      </c>
      <c r="Z932">
        <v>0.22092600000000001</v>
      </c>
      <c r="AA932">
        <v>0.35797099999999998</v>
      </c>
      <c r="AB932">
        <v>0.49163299999999999</v>
      </c>
      <c r="AC932">
        <v>0.779227</v>
      </c>
      <c r="AD932">
        <v>1.569955</v>
      </c>
      <c r="AE932">
        <v>0.68120800000000004</v>
      </c>
      <c r="AF932">
        <v>0.81718599999999997</v>
      </c>
      <c r="AG932">
        <v>0.81692200000000004</v>
      </c>
      <c r="AH932">
        <v>0.482682</v>
      </c>
      <c r="AI932">
        <v>1.2761100000000001</v>
      </c>
      <c r="AJ932">
        <v>0.31555800000000001</v>
      </c>
      <c r="AK932">
        <v>0.28937499999999999</v>
      </c>
      <c r="AL932">
        <f>SUM(B932:AK932)</f>
        <v>13.840421999999997</v>
      </c>
    </row>
    <row r="933" spans="1:38" x14ac:dyDescent="0.25">
      <c r="A933" t="s">
        <v>931</v>
      </c>
      <c r="B933">
        <v>0</v>
      </c>
      <c r="C933">
        <v>0</v>
      </c>
      <c r="D933">
        <v>6.8990999999999997E-2</v>
      </c>
      <c r="E933">
        <v>0</v>
      </c>
      <c r="F933">
        <v>7.1552000000000004E-2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7.2182999999999997E-2</v>
      </c>
      <c r="R933">
        <v>3.6452999999999999E-2</v>
      </c>
      <c r="S933">
        <v>0</v>
      </c>
      <c r="T933">
        <v>0.29650100000000001</v>
      </c>
      <c r="U933">
        <v>0.15165200000000001</v>
      </c>
      <c r="V933">
        <v>0.93597200000000003</v>
      </c>
      <c r="W933">
        <v>0.29042400000000002</v>
      </c>
      <c r="X933">
        <v>0.78279399999999999</v>
      </c>
      <c r="Y933">
        <v>0.14638899999999999</v>
      </c>
      <c r="Z933">
        <v>0</v>
      </c>
      <c r="AA933">
        <v>0.23452999999999999</v>
      </c>
      <c r="AB933">
        <v>4.5798999999999999E-2</v>
      </c>
      <c r="AC933">
        <v>0</v>
      </c>
      <c r="AD933">
        <v>1.2104779999999999</v>
      </c>
      <c r="AE933">
        <v>1.1155999999999999E-2</v>
      </c>
      <c r="AF933">
        <v>0.81980699999999995</v>
      </c>
      <c r="AG933">
        <v>0.35539199999999999</v>
      </c>
      <c r="AH933">
        <v>7.7645000000000006E-2</v>
      </c>
      <c r="AI933">
        <v>1.016554</v>
      </c>
      <c r="AJ933">
        <v>0.31174400000000002</v>
      </c>
      <c r="AK933">
        <v>0.166073</v>
      </c>
      <c r="AL933">
        <f>SUM(B933:AK933)</f>
        <v>7.1020890000000003</v>
      </c>
    </row>
    <row r="934" spans="1:38" x14ac:dyDescent="0.25">
      <c r="A934" t="s">
        <v>932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9.4274999999999998E-2</v>
      </c>
      <c r="U934">
        <v>0</v>
      </c>
      <c r="V934">
        <v>0</v>
      </c>
      <c r="W934">
        <v>0.120049</v>
      </c>
      <c r="X934">
        <v>0.13913900000000001</v>
      </c>
      <c r="Y934">
        <v>0</v>
      </c>
      <c r="Z934">
        <v>0.116595</v>
      </c>
      <c r="AA934">
        <v>0.20355899999999999</v>
      </c>
      <c r="AB934">
        <v>4.8106000000000003E-2</v>
      </c>
      <c r="AC934">
        <v>0</v>
      </c>
      <c r="AD934">
        <v>1.225679</v>
      </c>
      <c r="AE934">
        <v>0.11094999999999999</v>
      </c>
      <c r="AF934">
        <v>0.407974</v>
      </c>
      <c r="AG934">
        <v>6.3322000000000003E-2</v>
      </c>
      <c r="AH934">
        <v>0.50648199999999999</v>
      </c>
      <c r="AI934">
        <v>0</v>
      </c>
      <c r="AJ934">
        <v>0</v>
      </c>
      <c r="AK934">
        <v>0</v>
      </c>
      <c r="AL934">
        <f>SUM(B934:AK934)</f>
        <v>3.0361299999999996</v>
      </c>
    </row>
    <row r="935" spans="1:38" x14ac:dyDescent="0.25">
      <c r="A935" t="s">
        <v>933</v>
      </c>
      <c r="B935">
        <v>0.58375999999999995</v>
      </c>
      <c r="C935">
        <v>0.74322100000000002</v>
      </c>
      <c r="D935">
        <v>0.59900200000000003</v>
      </c>
      <c r="E935">
        <v>5.1463979999999996</v>
      </c>
      <c r="F935">
        <v>3.355283</v>
      </c>
      <c r="G935">
        <v>0.40339399999999997</v>
      </c>
      <c r="H935">
        <v>0</v>
      </c>
      <c r="I935">
        <v>0.81165699999999996</v>
      </c>
      <c r="J935">
        <v>3.558878</v>
      </c>
      <c r="K935">
        <v>0</v>
      </c>
      <c r="L935">
        <v>0.84964799999999996</v>
      </c>
      <c r="M935">
        <v>0.898594</v>
      </c>
      <c r="N935">
        <v>3.9403619999999999</v>
      </c>
      <c r="O935">
        <v>0.82912399999999997</v>
      </c>
      <c r="P935">
        <v>2.5176189999999998</v>
      </c>
      <c r="Q935">
        <v>1.5551619999999999</v>
      </c>
      <c r="R935">
        <v>2.8774009999999999</v>
      </c>
      <c r="S935">
        <v>1.2888900000000001</v>
      </c>
      <c r="T935">
        <v>0</v>
      </c>
      <c r="U935">
        <v>0</v>
      </c>
      <c r="V935">
        <v>0.18895100000000001</v>
      </c>
      <c r="W935">
        <v>0</v>
      </c>
      <c r="X935">
        <v>0</v>
      </c>
      <c r="Y935">
        <v>0</v>
      </c>
      <c r="Z935">
        <v>0</v>
      </c>
      <c r="AA935">
        <v>0</v>
      </c>
      <c r="AB935">
        <v>0</v>
      </c>
      <c r="AC935">
        <v>0</v>
      </c>
      <c r="AD935">
        <v>0</v>
      </c>
      <c r="AE935">
        <v>0.91537299999999999</v>
      </c>
      <c r="AF935">
        <v>5.2713000000000003E-2</v>
      </c>
      <c r="AG935">
        <v>0</v>
      </c>
      <c r="AH935">
        <v>0</v>
      </c>
      <c r="AI935">
        <v>0</v>
      </c>
      <c r="AJ935">
        <v>0</v>
      </c>
      <c r="AK935">
        <v>0.13902300000000001</v>
      </c>
      <c r="AL935">
        <f>SUM(B935:AK935)</f>
        <v>31.254452999999998</v>
      </c>
    </row>
    <row r="936" spans="1:38" x14ac:dyDescent="0.25">
      <c r="A936" t="s">
        <v>934</v>
      </c>
      <c r="B936">
        <v>0</v>
      </c>
      <c r="C936">
        <v>0.71901000000000004</v>
      </c>
      <c r="D936">
        <v>4.2648999999999999E-2</v>
      </c>
      <c r="E936">
        <v>4.3900589999999999</v>
      </c>
      <c r="F936">
        <v>0.60404999999999998</v>
      </c>
      <c r="G936">
        <v>0.170125</v>
      </c>
      <c r="H936">
        <v>0.26334299999999999</v>
      </c>
      <c r="I936">
        <v>0.17780599999999999</v>
      </c>
      <c r="J936">
        <v>0.65432199999999996</v>
      </c>
      <c r="K936">
        <v>0.27054800000000001</v>
      </c>
      <c r="L936">
        <v>0.48369499999999999</v>
      </c>
      <c r="M936">
        <v>8.4406999999999996E-2</v>
      </c>
      <c r="N936">
        <v>1.5947910000000001</v>
      </c>
      <c r="O936">
        <v>9.4159999999999994E-2</v>
      </c>
      <c r="P936">
        <v>1.9319809999999999</v>
      </c>
      <c r="Q936">
        <v>1.464251</v>
      </c>
      <c r="R936">
        <v>1.078457</v>
      </c>
      <c r="S936">
        <v>2.3058329999999998</v>
      </c>
      <c r="T936">
        <v>0</v>
      </c>
      <c r="U936">
        <v>0</v>
      </c>
      <c r="V936">
        <v>0</v>
      </c>
      <c r="W936">
        <v>0</v>
      </c>
      <c r="X936">
        <v>0</v>
      </c>
      <c r="Y936">
        <v>0</v>
      </c>
      <c r="Z936">
        <v>0</v>
      </c>
      <c r="AA936">
        <v>0</v>
      </c>
      <c r="AB936">
        <v>0</v>
      </c>
      <c r="AC936">
        <v>0.20482700000000001</v>
      </c>
      <c r="AD936">
        <v>0</v>
      </c>
      <c r="AE936">
        <v>0</v>
      </c>
      <c r="AF936">
        <v>0.10527400000000001</v>
      </c>
      <c r="AG936">
        <v>0</v>
      </c>
      <c r="AH936">
        <v>0</v>
      </c>
      <c r="AI936">
        <v>0.15491099999999999</v>
      </c>
      <c r="AJ936">
        <v>0</v>
      </c>
      <c r="AK936">
        <v>0</v>
      </c>
      <c r="AL936">
        <f>SUM(B936:AK936)</f>
        <v>16.794499000000002</v>
      </c>
    </row>
    <row r="937" spans="1:38" x14ac:dyDescent="0.25">
      <c r="A937" t="s">
        <v>935</v>
      </c>
      <c r="B937">
        <v>0</v>
      </c>
      <c r="C937">
        <v>2.0559999999999998E-2</v>
      </c>
      <c r="D937">
        <v>0</v>
      </c>
      <c r="E937">
        <v>6.9015000000000007E-2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2.1167999999999999E-2</v>
      </c>
      <c r="N937">
        <v>1.1417999999999999E-2</v>
      </c>
      <c r="O937">
        <v>5.3018000000000003E-2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0</v>
      </c>
      <c r="Y937">
        <v>7.8773999999999997E-2</v>
      </c>
      <c r="Z937">
        <v>5.5360000000000001E-3</v>
      </c>
      <c r="AA937">
        <v>0</v>
      </c>
      <c r="AB937">
        <v>5.8881000000000003E-2</v>
      </c>
      <c r="AC937">
        <v>0</v>
      </c>
      <c r="AD937">
        <v>0</v>
      </c>
      <c r="AE937">
        <v>0</v>
      </c>
      <c r="AF937">
        <v>0</v>
      </c>
      <c r="AG937">
        <v>0</v>
      </c>
      <c r="AH937">
        <v>0</v>
      </c>
      <c r="AI937">
        <v>0</v>
      </c>
      <c r="AJ937">
        <v>2.0934999999999999E-2</v>
      </c>
      <c r="AK937">
        <v>0</v>
      </c>
      <c r="AL937">
        <f>SUM(B937:AK937)</f>
        <v>0.33930499999999997</v>
      </c>
    </row>
    <row r="938" spans="1:38" x14ac:dyDescent="0.25">
      <c r="A938" t="s">
        <v>936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3.9999999999999998E-6</v>
      </c>
      <c r="N938">
        <v>8.0561999999999995E-2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7.3119000000000003E-2</v>
      </c>
      <c r="Z938">
        <v>0</v>
      </c>
      <c r="AA938">
        <v>0</v>
      </c>
      <c r="AB938">
        <v>4.3959999999999999E-2</v>
      </c>
      <c r="AC938">
        <v>0</v>
      </c>
      <c r="AD938">
        <v>0</v>
      </c>
      <c r="AE938">
        <v>0</v>
      </c>
      <c r="AF938">
        <v>0</v>
      </c>
      <c r="AG938">
        <v>0</v>
      </c>
      <c r="AH938">
        <v>0</v>
      </c>
      <c r="AI938">
        <v>0</v>
      </c>
      <c r="AJ938">
        <v>0</v>
      </c>
      <c r="AK938">
        <v>8.2525000000000001E-2</v>
      </c>
      <c r="AL938">
        <f>SUM(B938:AK938)</f>
        <v>0.28017000000000003</v>
      </c>
    </row>
    <row r="939" spans="1:38" x14ac:dyDescent="0.25">
      <c r="A939" t="s">
        <v>937</v>
      </c>
      <c r="B939">
        <v>0</v>
      </c>
      <c r="C939">
        <v>0</v>
      </c>
      <c r="D939">
        <v>3.1830999999999998E-2</v>
      </c>
      <c r="E939">
        <v>0</v>
      </c>
      <c r="F939">
        <v>0</v>
      </c>
      <c r="G939">
        <v>0</v>
      </c>
      <c r="H939">
        <v>0</v>
      </c>
      <c r="I939">
        <v>2.0791E-2</v>
      </c>
      <c r="J939">
        <v>0</v>
      </c>
      <c r="K939">
        <v>0</v>
      </c>
      <c r="L939">
        <v>0</v>
      </c>
      <c r="M939">
        <v>0</v>
      </c>
      <c r="N939">
        <v>7.9477999999999993E-2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0.41577199999999997</v>
      </c>
      <c r="V939">
        <v>2.8395E-2</v>
      </c>
      <c r="W939">
        <v>1.4113119999999999</v>
      </c>
      <c r="X939">
        <v>0</v>
      </c>
      <c r="Y939">
        <v>0</v>
      </c>
      <c r="Z939">
        <v>0.48652699999999999</v>
      </c>
      <c r="AA939">
        <v>0.41372199999999998</v>
      </c>
      <c r="AB939">
        <v>0.17793700000000001</v>
      </c>
      <c r="AC939">
        <v>0.16531599999999999</v>
      </c>
      <c r="AD939">
        <v>6.1781999999999997E-2</v>
      </c>
      <c r="AE939">
        <v>0.432365</v>
      </c>
      <c r="AF939">
        <v>0</v>
      </c>
      <c r="AG939">
        <v>0.36848500000000001</v>
      </c>
      <c r="AH939">
        <v>0.43071799999999999</v>
      </c>
      <c r="AI939">
        <v>0.34508499999999998</v>
      </c>
      <c r="AJ939">
        <v>0.19558900000000001</v>
      </c>
      <c r="AK939">
        <v>0</v>
      </c>
      <c r="AL939">
        <f>SUM(B939:AK939)</f>
        <v>5.0651049999999991</v>
      </c>
    </row>
    <row r="940" spans="1:38" x14ac:dyDescent="0.25">
      <c r="A940" t="s">
        <v>938</v>
      </c>
      <c r="B940">
        <v>13.692558</v>
      </c>
      <c r="C940">
        <v>5.3017349999999999</v>
      </c>
      <c r="D940">
        <v>6.2321609999999996</v>
      </c>
      <c r="E940">
        <v>18.556656</v>
      </c>
      <c r="F940">
        <v>6.8244400000000001</v>
      </c>
      <c r="G940">
        <v>2.3065880000000001</v>
      </c>
      <c r="H940">
        <v>0</v>
      </c>
      <c r="I940">
        <v>7.6483860000000004</v>
      </c>
      <c r="J940">
        <v>1.9775529999999999</v>
      </c>
      <c r="K940">
        <v>6.2496520000000002</v>
      </c>
      <c r="L940">
        <v>7.7276800000000003</v>
      </c>
      <c r="M940">
        <v>8.4222649999999994</v>
      </c>
      <c r="N940">
        <v>5.7922690000000001</v>
      </c>
      <c r="O940">
        <v>1.858776</v>
      </c>
      <c r="P940">
        <v>10.744413</v>
      </c>
      <c r="Q940">
        <v>4.8047880000000003</v>
      </c>
      <c r="R940">
        <v>4.3827499999999997</v>
      </c>
      <c r="S940">
        <v>8.0868780000000005</v>
      </c>
      <c r="T940">
        <v>0</v>
      </c>
      <c r="U940">
        <v>0</v>
      </c>
      <c r="V940">
        <v>1.047374</v>
      </c>
      <c r="W940">
        <v>0</v>
      </c>
      <c r="X940">
        <v>0</v>
      </c>
      <c r="Y940">
        <v>0</v>
      </c>
      <c r="Z940">
        <v>0</v>
      </c>
      <c r="AA940">
        <v>0</v>
      </c>
      <c r="AB940">
        <v>0</v>
      </c>
      <c r="AC940">
        <v>0</v>
      </c>
      <c r="AD940">
        <v>0</v>
      </c>
      <c r="AE940">
        <v>1.2604979999999999</v>
      </c>
      <c r="AF940">
        <v>0</v>
      </c>
      <c r="AG940">
        <v>0</v>
      </c>
      <c r="AH940">
        <v>0</v>
      </c>
      <c r="AI940">
        <v>0</v>
      </c>
      <c r="AJ940">
        <v>0</v>
      </c>
      <c r="AK940">
        <v>0</v>
      </c>
      <c r="AL940">
        <f>SUM(B940:AK940)</f>
        <v>122.91742000000001</v>
      </c>
    </row>
    <row r="941" spans="1:38" x14ac:dyDescent="0.25">
      <c r="A941" t="s">
        <v>939</v>
      </c>
      <c r="B941">
        <v>7.3653420000000001</v>
      </c>
      <c r="C941">
        <v>2.4208370000000001</v>
      </c>
      <c r="D941">
        <v>3.2330640000000002</v>
      </c>
      <c r="E941">
        <v>11.130705000000001</v>
      </c>
      <c r="F941">
        <v>2.948712</v>
      </c>
      <c r="G941">
        <v>1.857774</v>
      </c>
      <c r="H941">
        <v>1.35165</v>
      </c>
      <c r="I941">
        <v>4.4466950000000001</v>
      </c>
      <c r="J941">
        <v>3.1860810000000002</v>
      </c>
      <c r="K941">
        <v>5.6060400000000001</v>
      </c>
      <c r="L941">
        <v>4.0804900000000002</v>
      </c>
      <c r="M941">
        <v>10.88054</v>
      </c>
      <c r="N941">
        <v>1.5398959999999999</v>
      </c>
      <c r="O941">
        <v>1.211598</v>
      </c>
      <c r="P941">
        <v>5.8261349999999998</v>
      </c>
      <c r="Q941">
        <v>2.8130459999999999</v>
      </c>
      <c r="R941">
        <v>6.1270670000000003</v>
      </c>
      <c r="S941">
        <v>4.840071</v>
      </c>
      <c r="T941">
        <v>0</v>
      </c>
      <c r="U941">
        <v>0</v>
      </c>
      <c r="V941">
        <v>0</v>
      </c>
      <c r="W941">
        <v>0</v>
      </c>
      <c r="X941">
        <v>0</v>
      </c>
      <c r="Y941">
        <v>0</v>
      </c>
      <c r="Z941">
        <v>0</v>
      </c>
      <c r="AA941">
        <v>0</v>
      </c>
      <c r="AB941">
        <v>0</v>
      </c>
      <c r="AC941">
        <v>0</v>
      </c>
      <c r="AD941">
        <v>0</v>
      </c>
      <c r="AE941">
        <v>1.7668600000000001</v>
      </c>
      <c r="AF941">
        <v>0</v>
      </c>
      <c r="AG941">
        <v>0</v>
      </c>
      <c r="AH941">
        <v>0</v>
      </c>
      <c r="AI941">
        <v>0</v>
      </c>
      <c r="AJ941">
        <v>0</v>
      </c>
      <c r="AK941">
        <v>0</v>
      </c>
      <c r="AL941">
        <f>SUM(B941:AK941)</f>
        <v>82.632602999999989</v>
      </c>
    </row>
    <row r="942" spans="1:38" x14ac:dyDescent="0.25">
      <c r="A942" t="s">
        <v>940</v>
      </c>
      <c r="B942">
        <v>2.9964999999999999E-2</v>
      </c>
      <c r="C942">
        <v>0.876027</v>
      </c>
      <c r="D942">
        <v>0.26480100000000001</v>
      </c>
      <c r="E942">
        <v>1.8348599999999999</v>
      </c>
      <c r="F942">
        <v>0.39354499999999998</v>
      </c>
      <c r="G942">
        <v>7.6532000000000003E-2</v>
      </c>
      <c r="H942">
        <v>5.2179999999999997E-2</v>
      </c>
      <c r="I942">
        <v>0.178318</v>
      </c>
      <c r="J942">
        <v>0</v>
      </c>
      <c r="K942">
        <v>0.166573</v>
      </c>
      <c r="L942">
        <v>0.154227</v>
      </c>
      <c r="M942">
        <v>0.69435400000000003</v>
      </c>
      <c r="N942">
        <v>7.0162000000000002E-2</v>
      </c>
      <c r="O942">
        <v>0</v>
      </c>
      <c r="P942">
        <v>0.25647199999999998</v>
      </c>
      <c r="Q942">
        <v>0.70145199999999996</v>
      </c>
      <c r="R942">
        <v>0.129832</v>
      </c>
      <c r="S942">
        <v>0.65466400000000002</v>
      </c>
      <c r="T942">
        <v>0</v>
      </c>
      <c r="U942">
        <v>0</v>
      </c>
      <c r="V942">
        <v>0</v>
      </c>
      <c r="W942">
        <v>0</v>
      </c>
      <c r="X942">
        <v>0.102313</v>
      </c>
      <c r="Y942">
        <v>0.12232800000000001</v>
      </c>
      <c r="Z942">
        <v>0.23689199999999999</v>
      </c>
      <c r="AA942">
        <v>0</v>
      </c>
      <c r="AB942">
        <v>0.10005600000000001</v>
      </c>
      <c r="AC942">
        <v>0.165711</v>
      </c>
      <c r="AD942">
        <v>0</v>
      </c>
      <c r="AE942">
        <v>0</v>
      </c>
      <c r="AF942">
        <v>0.32499899999999998</v>
      </c>
      <c r="AG942">
        <v>0</v>
      </c>
      <c r="AH942">
        <v>6.4882999999999996E-2</v>
      </c>
      <c r="AI942">
        <v>0.33493299999999998</v>
      </c>
      <c r="AJ942">
        <v>0</v>
      </c>
      <c r="AK942">
        <v>0</v>
      </c>
      <c r="AL942">
        <f>SUM(B942:AK942)</f>
        <v>7.9860790000000001</v>
      </c>
    </row>
    <row r="943" spans="1:38" x14ac:dyDescent="0.25">
      <c r="A943" t="s">
        <v>941</v>
      </c>
      <c r="B943">
        <v>0</v>
      </c>
      <c r="C943">
        <v>0.51570199999999999</v>
      </c>
      <c r="D943">
        <v>0.232428</v>
      </c>
      <c r="E943">
        <v>3.8524129999999999</v>
      </c>
      <c r="F943">
        <v>2.1765089999999998</v>
      </c>
      <c r="G943">
        <v>0</v>
      </c>
      <c r="H943">
        <v>0</v>
      </c>
      <c r="I943">
        <v>9.2212000000000002E-2</v>
      </c>
      <c r="J943">
        <v>0</v>
      </c>
      <c r="K943">
        <v>0</v>
      </c>
      <c r="L943">
        <v>5.4724000000000002E-2</v>
      </c>
      <c r="M943">
        <v>1.3016000000000001</v>
      </c>
      <c r="N943">
        <v>0</v>
      </c>
      <c r="O943">
        <v>0.68929799999999997</v>
      </c>
      <c r="P943">
        <v>0.126551</v>
      </c>
      <c r="Q943">
        <v>0.915578</v>
      </c>
      <c r="R943">
        <v>0.240761</v>
      </c>
      <c r="S943">
        <v>0.13733999999999999</v>
      </c>
      <c r="T943">
        <v>0</v>
      </c>
      <c r="U943">
        <v>0</v>
      </c>
      <c r="V943">
        <v>0</v>
      </c>
      <c r="W943">
        <v>0</v>
      </c>
      <c r="X943">
        <v>0</v>
      </c>
      <c r="Y943">
        <v>0</v>
      </c>
      <c r="Z943">
        <v>0</v>
      </c>
      <c r="AA943">
        <v>0</v>
      </c>
      <c r="AB943">
        <v>0</v>
      </c>
      <c r="AC943">
        <v>0</v>
      </c>
      <c r="AD943">
        <v>0</v>
      </c>
      <c r="AE943">
        <v>0</v>
      </c>
      <c r="AF943">
        <v>0</v>
      </c>
      <c r="AG943">
        <v>0</v>
      </c>
      <c r="AH943">
        <v>0</v>
      </c>
      <c r="AI943">
        <v>0</v>
      </c>
      <c r="AJ943">
        <v>0</v>
      </c>
      <c r="AK943">
        <v>0.49731700000000001</v>
      </c>
      <c r="AL943">
        <f>SUM(B943:AK943)</f>
        <v>10.832432999999998</v>
      </c>
    </row>
    <row r="944" spans="1:38" x14ac:dyDescent="0.25">
      <c r="A944" t="s">
        <v>942</v>
      </c>
      <c r="B944">
        <v>6.5132999999999996E-2</v>
      </c>
      <c r="C944">
        <v>0</v>
      </c>
      <c r="D944">
        <v>1.8967000000000001E-2</v>
      </c>
      <c r="E944">
        <v>7.6575000000000004E-2</v>
      </c>
      <c r="F944">
        <v>4.5395999999999999E-2</v>
      </c>
      <c r="G944">
        <v>0</v>
      </c>
      <c r="H944">
        <v>0</v>
      </c>
      <c r="I944">
        <v>9.0870999999999993E-2</v>
      </c>
      <c r="J944">
        <v>3.1981999999999997E-2</v>
      </c>
      <c r="K944">
        <v>3.1052E-2</v>
      </c>
      <c r="L944">
        <v>0</v>
      </c>
      <c r="M944">
        <v>2.8837999999999999E-2</v>
      </c>
      <c r="N944">
        <v>3.3634999999999998E-2</v>
      </c>
      <c r="O944">
        <v>0</v>
      </c>
      <c r="P944">
        <v>0</v>
      </c>
      <c r="Q944">
        <v>3.2777000000000001E-2</v>
      </c>
      <c r="R944">
        <v>0</v>
      </c>
      <c r="S944">
        <v>2.6365E-2</v>
      </c>
      <c r="T944">
        <v>0.98146100000000003</v>
      </c>
      <c r="U944">
        <v>0.93481800000000004</v>
      </c>
      <c r="V944">
        <v>0.55130000000000001</v>
      </c>
      <c r="W944">
        <v>0.94210899999999997</v>
      </c>
      <c r="X944">
        <v>0.45074500000000001</v>
      </c>
      <c r="Y944">
        <v>1.3487530000000001</v>
      </c>
      <c r="Z944">
        <v>0.39464300000000002</v>
      </c>
      <c r="AA944">
        <v>0.30429299999999998</v>
      </c>
      <c r="AB944">
        <v>0.70561399999999996</v>
      </c>
      <c r="AC944">
        <v>0.60043000000000002</v>
      </c>
      <c r="AD944">
        <v>0.29196800000000001</v>
      </c>
      <c r="AE944">
        <v>0.48489500000000002</v>
      </c>
      <c r="AF944">
        <v>0.62986799999999998</v>
      </c>
      <c r="AG944">
        <v>0.83519200000000005</v>
      </c>
      <c r="AH944">
        <v>0.42803799999999997</v>
      </c>
      <c r="AI944">
        <v>0.64323200000000003</v>
      </c>
      <c r="AJ944">
        <v>0.238312</v>
      </c>
      <c r="AK944">
        <v>0.74250000000000005</v>
      </c>
      <c r="AL944">
        <f>SUM(B944:AK944)</f>
        <v>11.989762000000001</v>
      </c>
    </row>
    <row r="945" spans="1:38" x14ac:dyDescent="0.25">
      <c r="A945" t="s">
        <v>943</v>
      </c>
      <c r="B945">
        <v>7.1129999999999999E-2</v>
      </c>
      <c r="C945">
        <v>5.1850000000000004E-3</v>
      </c>
      <c r="D945">
        <v>0.132745</v>
      </c>
      <c r="E945">
        <v>0</v>
      </c>
      <c r="F945">
        <v>0.234628</v>
      </c>
      <c r="G945">
        <v>6.4894999999999994E-2</v>
      </c>
      <c r="H945">
        <v>0</v>
      </c>
      <c r="I945">
        <v>2.0875000000000001E-2</v>
      </c>
      <c r="J945">
        <v>3.4925999999999999E-2</v>
      </c>
      <c r="K945">
        <v>6.4431000000000002E-2</v>
      </c>
      <c r="L945">
        <v>0</v>
      </c>
      <c r="M945">
        <v>6.2986E-2</v>
      </c>
      <c r="N945">
        <v>7.3464000000000002E-2</v>
      </c>
      <c r="O945">
        <v>0</v>
      </c>
      <c r="P945">
        <v>7.2343000000000005E-2</v>
      </c>
      <c r="Q945">
        <v>3.4006000000000002E-2</v>
      </c>
      <c r="R945">
        <v>3.6153999999999999E-2</v>
      </c>
      <c r="S945">
        <v>5.4128999999999997E-2</v>
      </c>
      <c r="T945">
        <v>0.94013100000000005</v>
      </c>
      <c r="U945">
        <v>0.81425400000000003</v>
      </c>
      <c r="V945">
        <v>0.31219400000000003</v>
      </c>
      <c r="W945">
        <v>0.79834899999999998</v>
      </c>
      <c r="X945">
        <v>0.88676200000000005</v>
      </c>
      <c r="Y945">
        <v>1.2235720000000001</v>
      </c>
      <c r="Z945">
        <v>0.51168499999999995</v>
      </c>
      <c r="AA945">
        <v>0.52871100000000004</v>
      </c>
      <c r="AB945">
        <v>0.442023</v>
      </c>
      <c r="AC945">
        <v>0.27773300000000001</v>
      </c>
      <c r="AD945">
        <v>0.747054</v>
      </c>
      <c r="AE945">
        <v>0.61565899999999996</v>
      </c>
      <c r="AF945">
        <v>1.805202</v>
      </c>
      <c r="AG945">
        <v>0.64638399999999996</v>
      </c>
      <c r="AH945">
        <v>0.29194399999999998</v>
      </c>
      <c r="AI945">
        <v>0.88615699999999997</v>
      </c>
      <c r="AJ945">
        <v>0.38562099999999999</v>
      </c>
      <c r="AK945">
        <v>0</v>
      </c>
      <c r="AL945">
        <f>SUM(B945:AK945)</f>
        <v>13.075332000000003</v>
      </c>
    </row>
    <row r="946" spans="1:38" x14ac:dyDescent="0.25">
      <c r="A946" t="s">
        <v>944</v>
      </c>
      <c r="B946">
        <v>0</v>
      </c>
      <c r="C946">
        <v>0.25077700000000003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.22014600000000001</v>
      </c>
      <c r="T946">
        <v>0</v>
      </c>
      <c r="U946">
        <v>1.1139829999999999</v>
      </c>
      <c r="V946">
        <v>0.40043499999999999</v>
      </c>
      <c r="W946">
        <v>7.5547000000000003E-2</v>
      </c>
      <c r="X946">
        <v>0.102842</v>
      </c>
      <c r="Y946">
        <v>0.20883499999999999</v>
      </c>
      <c r="Z946">
        <v>1.0621999999999999E-2</v>
      </c>
      <c r="AA946">
        <v>0.14404</v>
      </c>
      <c r="AB946">
        <v>0</v>
      </c>
      <c r="AC946">
        <v>0</v>
      </c>
      <c r="AD946">
        <v>2.7807999999999999E-2</v>
      </c>
      <c r="AE946">
        <v>0.32182500000000003</v>
      </c>
      <c r="AF946">
        <v>0.19572100000000001</v>
      </c>
      <c r="AG946">
        <v>0.37829699999999999</v>
      </c>
      <c r="AH946">
        <v>0</v>
      </c>
      <c r="AI946">
        <v>0.71047499999999997</v>
      </c>
      <c r="AJ946">
        <v>0</v>
      </c>
      <c r="AK946">
        <v>0</v>
      </c>
      <c r="AL946">
        <f>SUM(B946:AK946)</f>
        <v>4.1613529999999992</v>
      </c>
    </row>
    <row r="947" spans="1:38" x14ac:dyDescent="0.25">
      <c r="A947" t="s">
        <v>945</v>
      </c>
      <c r="B947">
        <v>0</v>
      </c>
      <c r="C947">
        <v>0.15291199999999999</v>
      </c>
      <c r="D947">
        <v>0.30267100000000002</v>
      </c>
      <c r="E947">
        <v>0.15274499999999999</v>
      </c>
      <c r="F947">
        <v>0.30919799999999997</v>
      </c>
      <c r="G947">
        <v>0</v>
      </c>
      <c r="H947">
        <v>0.25691199999999997</v>
      </c>
      <c r="I947">
        <v>0</v>
      </c>
      <c r="J947">
        <v>3.0897999999999998E-2</v>
      </c>
      <c r="K947">
        <v>0</v>
      </c>
      <c r="L947">
        <v>0</v>
      </c>
      <c r="M947">
        <v>0</v>
      </c>
      <c r="N947">
        <v>0</v>
      </c>
      <c r="O947">
        <v>0.15661700000000001</v>
      </c>
      <c r="P947">
        <v>0</v>
      </c>
      <c r="Q947">
        <v>0</v>
      </c>
      <c r="R947">
        <v>0</v>
      </c>
      <c r="S947">
        <v>0.44447999999999999</v>
      </c>
      <c r="T947">
        <v>0.22720099999999999</v>
      </c>
      <c r="U947">
        <v>0.236348</v>
      </c>
      <c r="V947">
        <v>0.85425300000000004</v>
      </c>
      <c r="W947">
        <v>0</v>
      </c>
      <c r="X947">
        <v>0.80022099999999996</v>
      </c>
      <c r="Y947">
        <v>3.6928000000000002E-2</v>
      </c>
      <c r="Z947">
        <v>0.139405</v>
      </c>
      <c r="AA947">
        <v>0</v>
      </c>
      <c r="AB947">
        <v>0.36745</v>
      </c>
      <c r="AC947">
        <v>0.14826800000000001</v>
      </c>
      <c r="AD947">
        <v>0.14352699999999999</v>
      </c>
      <c r="AE947">
        <v>1.462302</v>
      </c>
      <c r="AF947">
        <v>6.6293000000000005E-2</v>
      </c>
      <c r="AG947">
        <v>0</v>
      </c>
      <c r="AH947">
        <v>0.170318</v>
      </c>
      <c r="AI947">
        <v>0.35457899999999998</v>
      </c>
      <c r="AJ947">
        <v>0</v>
      </c>
      <c r="AK947">
        <v>1.0305249999999999</v>
      </c>
      <c r="AL947">
        <f>SUM(B947:AK947)</f>
        <v>7.8440510000000003</v>
      </c>
    </row>
    <row r="948" spans="1:38" x14ac:dyDescent="0.25">
      <c r="A948" t="s">
        <v>946</v>
      </c>
      <c r="B948">
        <v>0</v>
      </c>
      <c r="C948">
        <v>5.6528000000000002E-2</v>
      </c>
      <c r="D948">
        <v>0.112453</v>
      </c>
      <c r="E948">
        <v>0</v>
      </c>
      <c r="F948">
        <v>0</v>
      </c>
      <c r="G948">
        <v>0</v>
      </c>
      <c r="H948">
        <v>0</v>
      </c>
      <c r="I948">
        <v>0.10890900000000001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4.7317999999999999E-2</v>
      </c>
      <c r="T948">
        <v>0.23778299999999999</v>
      </c>
      <c r="U948">
        <v>0.52055799999999997</v>
      </c>
      <c r="V948">
        <v>0.25426700000000002</v>
      </c>
      <c r="W948">
        <v>0.665157</v>
      </c>
      <c r="X948">
        <v>0.26791999999999999</v>
      </c>
      <c r="Y948">
        <v>0.62416700000000003</v>
      </c>
      <c r="Z948">
        <v>0.42715500000000001</v>
      </c>
      <c r="AA948">
        <v>1.3266869999999999</v>
      </c>
      <c r="AB948">
        <v>4.8791000000000001E-2</v>
      </c>
      <c r="AC948">
        <v>0.52746300000000002</v>
      </c>
      <c r="AD948">
        <v>1.1540109999999999</v>
      </c>
      <c r="AE948">
        <v>0.33699699999999999</v>
      </c>
      <c r="AF948">
        <v>0.41020800000000002</v>
      </c>
      <c r="AG948">
        <v>0.26752500000000001</v>
      </c>
      <c r="AH948">
        <v>0</v>
      </c>
      <c r="AI948">
        <v>0</v>
      </c>
      <c r="AJ948">
        <v>0.41272399999999998</v>
      </c>
      <c r="AK948">
        <v>0</v>
      </c>
      <c r="AL948">
        <f>SUM(B948:AK948)</f>
        <v>7.8066209999999989</v>
      </c>
    </row>
    <row r="949" spans="1:38" x14ac:dyDescent="0.25">
      <c r="A949" t="s">
        <v>947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.52133700000000005</v>
      </c>
      <c r="U949">
        <v>0</v>
      </c>
      <c r="V949">
        <v>0</v>
      </c>
      <c r="W949">
        <v>0</v>
      </c>
      <c r="X949">
        <v>0</v>
      </c>
      <c r="Y949">
        <v>0</v>
      </c>
      <c r="Z949">
        <v>0</v>
      </c>
      <c r="AA949">
        <v>1.1039E-2</v>
      </c>
      <c r="AB949">
        <v>0</v>
      </c>
      <c r="AC949">
        <v>0</v>
      </c>
      <c r="AD949">
        <v>3.0471999999999999E-2</v>
      </c>
      <c r="AE949">
        <v>0</v>
      </c>
      <c r="AF949">
        <v>0</v>
      </c>
      <c r="AG949">
        <v>0</v>
      </c>
      <c r="AH949">
        <v>1.4143749999999999</v>
      </c>
      <c r="AI949">
        <v>0.53628699999999996</v>
      </c>
      <c r="AJ949">
        <v>0</v>
      </c>
      <c r="AK949">
        <v>1.637256</v>
      </c>
      <c r="AL949">
        <f>SUM(B949:AK949)</f>
        <v>4.150766</v>
      </c>
    </row>
    <row r="950" spans="1:38" x14ac:dyDescent="0.25">
      <c r="A950" t="s">
        <v>948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4.3750999999999998E-2</v>
      </c>
      <c r="S950">
        <v>0</v>
      </c>
      <c r="T950">
        <v>0.66672299999999995</v>
      </c>
      <c r="U950">
        <v>8.9884000000000006E-2</v>
      </c>
      <c r="V950">
        <v>0</v>
      </c>
      <c r="W950">
        <v>0.57553500000000002</v>
      </c>
      <c r="X950">
        <v>0</v>
      </c>
      <c r="Y950">
        <v>0.41485</v>
      </c>
      <c r="Z950">
        <v>0.12834300000000001</v>
      </c>
      <c r="AA950">
        <v>0.698766</v>
      </c>
      <c r="AB950">
        <v>0</v>
      </c>
      <c r="AC950">
        <v>0.66694900000000001</v>
      </c>
      <c r="AD950">
        <v>2.6232510000000002</v>
      </c>
      <c r="AE950">
        <v>0.15833900000000001</v>
      </c>
      <c r="AF950">
        <v>0.38841900000000001</v>
      </c>
      <c r="AG950">
        <v>0.20840700000000001</v>
      </c>
      <c r="AH950">
        <v>0.81259999999999999</v>
      </c>
      <c r="AI950">
        <v>0.28950500000000001</v>
      </c>
      <c r="AJ950">
        <v>7.8194E-2</v>
      </c>
      <c r="AK950">
        <v>0</v>
      </c>
      <c r="AL950">
        <f>SUM(B950:AK950)</f>
        <v>7.8435159999999993</v>
      </c>
    </row>
    <row r="951" spans="1:38" x14ac:dyDescent="0.25">
      <c r="A951" t="s">
        <v>949</v>
      </c>
      <c r="B951">
        <v>0.40010200000000001</v>
      </c>
      <c r="C951">
        <v>0.19132099999999999</v>
      </c>
      <c r="D951">
        <v>0</v>
      </c>
      <c r="E951">
        <v>0</v>
      </c>
      <c r="F951">
        <v>0</v>
      </c>
      <c r="G951">
        <v>6.7401000000000003E-2</v>
      </c>
      <c r="H951">
        <v>0.112537</v>
      </c>
      <c r="I951">
        <v>0</v>
      </c>
      <c r="J951">
        <v>0</v>
      </c>
      <c r="K951">
        <v>0.27528900000000001</v>
      </c>
      <c r="L951">
        <v>0.19239800000000001</v>
      </c>
      <c r="M951">
        <v>0</v>
      </c>
      <c r="N951">
        <v>2.6291310000000001</v>
      </c>
      <c r="O951">
        <v>0.10415099999999999</v>
      </c>
      <c r="P951">
        <v>0</v>
      </c>
      <c r="Q951">
        <v>0</v>
      </c>
      <c r="R951">
        <v>0.10612099999999999</v>
      </c>
      <c r="S951">
        <v>0.19047700000000001</v>
      </c>
      <c r="T951">
        <v>0</v>
      </c>
      <c r="U951">
        <v>0</v>
      </c>
      <c r="V951">
        <v>0</v>
      </c>
      <c r="W951">
        <v>0</v>
      </c>
      <c r="X951">
        <v>0</v>
      </c>
      <c r="Y951">
        <v>0</v>
      </c>
      <c r="Z951">
        <v>0</v>
      </c>
      <c r="AA951">
        <v>0</v>
      </c>
      <c r="AB951">
        <v>0</v>
      </c>
      <c r="AC951">
        <v>0</v>
      </c>
      <c r="AD951">
        <v>0</v>
      </c>
      <c r="AE951">
        <v>0</v>
      </c>
      <c r="AF951">
        <v>0.139515</v>
      </c>
      <c r="AG951">
        <v>0</v>
      </c>
      <c r="AH951">
        <v>0</v>
      </c>
      <c r="AI951">
        <v>0</v>
      </c>
      <c r="AJ951">
        <v>0</v>
      </c>
      <c r="AK951">
        <v>0</v>
      </c>
      <c r="AL951">
        <f>SUM(B951:AK951)</f>
        <v>4.408443000000001</v>
      </c>
    </row>
    <row r="952" spans="1:38" x14ac:dyDescent="0.25">
      <c r="A952" t="s">
        <v>950</v>
      </c>
      <c r="B952">
        <v>0.35494500000000001</v>
      </c>
      <c r="C952">
        <v>0</v>
      </c>
      <c r="D952">
        <v>0</v>
      </c>
      <c r="E952">
        <v>0</v>
      </c>
      <c r="F952">
        <v>0.33004600000000001</v>
      </c>
      <c r="G952">
        <v>0.161389</v>
      </c>
      <c r="H952">
        <v>9.5144000000000006E-2</v>
      </c>
      <c r="I952">
        <v>0.60828700000000002</v>
      </c>
      <c r="J952">
        <v>1.0364819999999999</v>
      </c>
      <c r="K952">
        <v>0.14174999999999999</v>
      </c>
      <c r="L952">
        <v>0.11405899999999999</v>
      </c>
      <c r="M952">
        <v>0.25722699999999998</v>
      </c>
      <c r="N952">
        <v>1.5866640000000001</v>
      </c>
      <c r="O952">
        <v>0.24407999999999999</v>
      </c>
      <c r="P952">
        <v>0.137823</v>
      </c>
      <c r="Q952">
        <v>0.227657</v>
      </c>
      <c r="R952">
        <v>0</v>
      </c>
      <c r="S952">
        <v>0.195606</v>
      </c>
      <c r="T952">
        <v>0</v>
      </c>
      <c r="U952">
        <v>0</v>
      </c>
      <c r="V952">
        <v>0</v>
      </c>
      <c r="W952">
        <v>0</v>
      </c>
      <c r="X952">
        <v>0</v>
      </c>
      <c r="Y952">
        <v>0</v>
      </c>
      <c r="Z952">
        <v>0</v>
      </c>
      <c r="AA952">
        <v>0</v>
      </c>
      <c r="AB952">
        <v>5.0416999999999997E-2</v>
      </c>
      <c r="AC952">
        <v>0</v>
      </c>
      <c r="AD952">
        <v>0</v>
      </c>
      <c r="AE952">
        <v>0</v>
      </c>
      <c r="AF952">
        <v>0.14716899999999999</v>
      </c>
      <c r="AG952">
        <v>0</v>
      </c>
      <c r="AH952">
        <v>0</v>
      </c>
      <c r="AI952">
        <v>0</v>
      </c>
      <c r="AJ952">
        <v>0</v>
      </c>
      <c r="AK952">
        <v>0</v>
      </c>
      <c r="AL952">
        <f>SUM(B952:AK952)</f>
        <v>5.6887449999999999</v>
      </c>
    </row>
    <row r="953" spans="1:38" x14ac:dyDescent="0.25">
      <c r="A953" t="s">
        <v>951</v>
      </c>
      <c r="B953">
        <v>0.25852599999999998</v>
      </c>
      <c r="C953">
        <v>0</v>
      </c>
      <c r="D953">
        <v>0</v>
      </c>
      <c r="E953">
        <v>2.10365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7.7584E-2</v>
      </c>
      <c r="M953">
        <v>0</v>
      </c>
      <c r="N953">
        <v>0.25057099999999999</v>
      </c>
      <c r="O953">
        <v>5.8452999999999998E-2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0</v>
      </c>
      <c r="Z953">
        <v>0</v>
      </c>
      <c r="AA953">
        <v>0</v>
      </c>
      <c r="AB953">
        <v>0</v>
      </c>
      <c r="AC953">
        <v>0</v>
      </c>
      <c r="AD953">
        <v>0</v>
      </c>
      <c r="AE953">
        <v>0</v>
      </c>
      <c r="AF953">
        <v>0</v>
      </c>
      <c r="AG953">
        <v>0</v>
      </c>
      <c r="AH953">
        <v>0</v>
      </c>
      <c r="AI953">
        <v>0</v>
      </c>
      <c r="AJ953">
        <v>0</v>
      </c>
      <c r="AK953">
        <v>0.169322</v>
      </c>
      <c r="AL953">
        <f>SUM(B953:AK953)</f>
        <v>2.9181059999999999</v>
      </c>
    </row>
    <row r="954" spans="1:38" x14ac:dyDescent="0.25">
      <c r="A954" t="s">
        <v>952</v>
      </c>
      <c r="B954">
        <v>0.120051</v>
      </c>
      <c r="C954">
        <v>2.6901999999999999E-2</v>
      </c>
      <c r="D954">
        <v>0</v>
      </c>
      <c r="E954">
        <v>2.2396609999999999</v>
      </c>
      <c r="F954">
        <v>0</v>
      </c>
      <c r="G954">
        <v>0</v>
      </c>
      <c r="H954">
        <v>6.2936000000000006E-2</v>
      </c>
      <c r="I954">
        <v>0</v>
      </c>
      <c r="J954">
        <v>0.482462</v>
      </c>
      <c r="K954">
        <v>0.102066</v>
      </c>
      <c r="L954">
        <v>4.9332000000000001E-2</v>
      </c>
      <c r="M954">
        <v>0</v>
      </c>
      <c r="N954">
        <v>0</v>
      </c>
      <c r="O954">
        <v>2.8587999999999999E-2</v>
      </c>
      <c r="P954">
        <v>0</v>
      </c>
      <c r="Q954">
        <v>3.4294999999999999E-2</v>
      </c>
      <c r="R954">
        <v>0</v>
      </c>
      <c r="S954">
        <v>0.10084600000000001</v>
      </c>
      <c r="T954">
        <v>0</v>
      </c>
      <c r="U954">
        <v>0</v>
      </c>
      <c r="V954">
        <v>0</v>
      </c>
      <c r="W954">
        <v>5.9700999999999997E-2</v>
      </c>
      <c r="X954">
        <v>1.4045E-2</v>
      </c>
      <c r="Y954">
        <v>0</v>
      </c>
      <c r="Z954">
        <v>0</v>
      </c>
      <c r="AA954">
        <v>0</v>
      </c>
      <c r="AB954">
        <v>0</v>
      </c>
      <c r="AC954">
        <v>0</v>
      </c>
      <c r="AD954">
        <v>0</v>
      </c>
      <c r="AE954">
        <v>0</v>
      </c>
      <c r="AF954">
        <v>0</v>
      </c>
      <c r="AG954">
        <v>4.1068E-2</v>
      </c>
      <c r="AH954">
        <v>0</v>
      </c>
      <c r="AI954">
        <v>0</v>
      </c>
      <c r="AJ954">
        <v>0</v>
      </c>
      <c r="AK954">
        <v>0</v>
      </c>
      <c r="AL954">
        <f>SUM(B954:AK954)</f>
        <v>3.3619530000000006</v>
      </c>
    </row>
    <row r="955" spans="1:38" x14ac:dyDescent="0.25">
      <c r="A955" t="s">
        <v>953</v>
      </c>
      <c r="B955">
        <v>0.76067899999999999</v>
      </c>
      <c r="C955">
        <v>0.47713100000000003</v>
      </c>
      <c r="D955">
        <v>0.35439700000000002</v>
      </c>
      <c r="E955">
        <v>1.6575059999999999</v>
      </c>
      <c r="F955">
        <v>0</v>
      </c>
      <c r="G955">
        <v>0</v>
      </c>
      <c r="H955">
        <v>0.13930500000000001</v>
      </c>
      <c r="I955">
        <v>0</v>
      </c>
      <c r="J955">
        <v>0.45423599999999997</v>
      </c>
      <c r="K955">
        <v>0.67110599999999998</v>
      </c>
      <c r="L955">
        <v>0.234651</v>
      </c>
      <c r="M955">
        <v>0</v>
      </c>
      <c r="N955">
        <v>0.13459599999999999</v>
      </c>
      <c r="O955">
        <v>0.47393099999999999</v>
      </c>
      <c r="P955">
        <v>0</v>
      </c>
      <c r="Q955">
        <v>0.487369</v>
      </c>
      <c r="R955">
        <v>0</v>
      </c>
      <c r="S955">
        <v>0.93195899999999998</v>
      </c>
      <c r="T955">
        <v>0</v>
      </c>
      <c r="U955">
        <v>0</v>
      </c>
      <c r="V955">
        <v>0</v>
      </c>
      <c r="W955">
        <v>0</v>
      </c>
      <c r="X955">
        <v>0</v>
      </c>
      <c r="Y955">
        <v>0</v>
      </c>
      <c r="Z955">
        <v>0</v>
      </c>
      <c r="AA955">
        <v>0</v>
      </c>
      <c r="AB955">
        <v>0</v>
      </c>
      <c r="AC955">
        <v>0</v>
      </c>
      <c r="AD955">
        <v>0</v>
      </c>
      <c r="AE955">
        <v>0</v>
      </c>
      <c r="AF955">
        <v>0</v>
      </c>
      <c r="AG955">
        <v>0</v>
      </c>
      <c r="AH955">
        <v>0</v>
      </c>
      <c r="AI955">
        <v>0</v>
      </c>
      <c r="AJ955">
        <v>0</v>
      </c>
      <c r="AK955">
        <v>0</v>
      </c>
      <c r="AL955">
        <f>SUM(B955:AK955)</f>
        <v>6.7768660000000009</v>
      </c>
    </row>
    <row r="956" spans="1:38" x14ac:dyDescent="0.25">
      <c r="A956" t="s">
        <v>954</v>
      </c>
      <c r="B956">
        <v>0</v>
      </c>
      <c r="C956">
        <v>0</v>
      </c>
      <c r="D956">
        <v>0.71219900000000003</v>
      </c>
      <c r="E956">
        <v>0</v>
      </c>
      <c r="F956">
        <v>0</v>
      </c>
      <c r="G956">
        <v>0.107834</v>
      </c>
      <c r="H956">
        <v>0.19970399999999999</v>
      </c>
      <c r="I956">
        <v>0</v>
      </c>
      <c r="J956">
        <v>2.4909119999999998</v>
      </c>
      <c r="K956">
        <v>0</v>
      </c>
      <c r="L956">
        <v>0.64277399999999996</v>
      </c>
      <c r="M956">
        <v>0</v>
      </c>
      <c r="N956">
        <v>1.5325139999999999</v>
      </c>
      <c r="O956">
        <v>8.1842999999999999E-2</v>
      </c>
      <c r="P956">
        <v>0</v>
      </c>
      <c r="Q956">
        <v>3.9756E-2</v>
      </c>
      <c r="R956">
        <v>0</v>
      </c>
      <c r="S956">
        <v>0.15591099999999999</v>
      </c>
      <c r="T956">
        <v>0</v>
      </c>
      <c r="U956">
        <v>0</v>
      </c>
      <c r="V956">
        <v>0</v>
      </c>
      <c r="W956">
        <v>0</v>
      </c>
      <c r="X956">
        <v>0</v>
      </c>
      <c r="Y956">
        <v>0</v>
      </c>
      <c r="Z956">
        <v>0</v>
      </c>
      <c r="AA956">
        <v>0</v>
      </c>
      <c r="AB956">
        <v>0</v>
      </c>
      <c r="AC956">
        <v>0</v>
      </c>
      <c r="AD956">
        <v>0</v>
      </c>
      <c r="AE956">
        <v>0</v>
      </c>
      <c r="AF956">
        <v>0</v>
      </c>
      <c r="AG956">
        <v>0</v>
      </c>
      <c r="AH956">
        <v>0</v>
      </c>
      <c r="AI956">
        <v>0</v>
      </c>
      <c r="AJ956">
        <v>0</v>
      </c>
      <c r="AK956">
        <v>0.14222499999999999</v>
      </c>
      <c r="AL956">
        <f>SUM(B956:AK956)</f>
        <v>6.1056719999999993</v>
      </c>
    </row>
    <row r="957" spans="1:38" x14ac:dyDescent="0.25">
      <c r="A957" t="s">
        <v>955</v>
      </c>
      <c r="B957">
        <v>3.0599479999999999</v>
      </c>
      <c r="C957">
        <v>3.1339220000000001</v>
      </c>
      <c r="D957">
        <v>1.0482629999999999</v>
      </c>
      <c r="E957">
        <v>0.90292799999999995</v>
      </c>
      <c r="F957">
        <v>0</v>
      </c>
      <c r="G957">
        <v>1.2230669999999999</v>
      </c>
      <c r="H957">
        <v>2.3668420000000001</v>
      </c>
      <c r="I957">
        <v>0</v>
      </c>
      <c r="J957">
        <v>2.593375</v>
      </c>
      <c r="K957">
        <v>2.0504419999999999</v>
      </c>
      <c r="L957">
        <v>1.4064730000000001</v>
      </c>
      <c r="M957">
        <v>0</v>
      </c>
      <c r="N957">
        <v>1.536648</v>
      </c>
      <c r="O957">
        <v>1.450969</v>
      </c>
      <c r="P957">
        <v>0</v>
      </c>
      <c r="Q957">
        <v>1.134242</v>
      </c>
      <c r="R957">
        <v>0</v>
      </c>
      <c r="S957">
        <v>4.0550839999999999</v>
      </c>
      <c r="T957">
        <v>0</v>
      </c>
      <c r="U957">
        <v>0</v>
      </c>
      <c r="V957">
        <v>0</v>
      </c>
      <c r="W957">
        <v>0</v>
      </c>
      <c r="X957">
        <v>0</v>
      </c>
      <c r="Y957">
        <v>5.3905000000000002E-2</v>
      </c>
      <c r="Z957">
        <v>0</v>
      </c>
      <c r="AA957">
        <v>5.8115E-2</v>
      </c>
      <c r="AB957">
        <v>0</v>
      </c>
      <c r="AC957">
        <v>0</v>
      </c>
      <c r="AD957">
        <v>0</v>
      </c>
      <c r="AE957">
        <v>0</v>
      </c>
      <c r="AF957">
        <v>0</v>
      </c>
      <c r="AG957">
        <v>0.18126500000000001</v>
      </c>
      <c r="AH957">
        <v>0</v>
      </c>
      <c r="AI957">
        <v>0</v>
      </c>
      <c r="AJ957">
        <v>0</v>
      </c>
      <c r="AK957">
        <v>0</v>
      </c>
      <c r="AL957">
        <f>SUM(B957:AK957)</f>
        <v>26.255488000000003</v>
      </c>
    </row>
    <row r="958" spans="1:38" x14ac:dyDescent="0.25">
      <c r="A958" t="s">
        <v>956</v>
      </c>
      <c r="B958">
        <v>0.46309699999999998</v>
      </c>
      <c r="C958">
        <v>0.14898500000000001</v>
      </c>
      <c r="D958">
        <v>0.35113499999999997</v>
      </c>
      <c r="E958">
        <v>0.33692100000000003</v>
      </c>
      <c r="F958">
        <v>0.43295899999999998</v>
      </c>
      <c r="G958">
        <v>0</v>
      </c>
      <c r="H958">
        <v>0</v>
      </c>
      <c r="I958">
        <v>5.0456000000000001E-2</v>
      </c>
      <c r="J958">
        <v>2.6716669999999998</v>
      </c>
      <c r="K958">
        <v>0.25996399999999997</v>
      </c>
      <c r="L958">
        <v>1.0474380000000001</v>
      </c>
      <c r="M958">
        <v>0.261351</v>
      </c>
      <c r="N958">
        <v>2.080565</v>
      </c>
      <c r="O958">
        <v>0</v>
      </c>
      <c r="P958">
        <v>0.103202</v>
      </c>
      <c r="Q958">
        <v>0.123469</v>
      </c>
      <c r="R958">
        <v>0.192028</v>
      </c>
      <c r="S958">
        <v>7.1280999999999997E-2</v>
      </c>
      <c r="T958">
        <v>8.9305999999999996E-2</v>
      </c>
      <c r="U958">
        <v>1.9689999999999998E-3</v>
      </c>
      <c r="V958">
        <v>5.2326999999999999E-2</v>
      </c>
      <c r="W958">
        <v>0</v>
      </c>
      <c r="X958">
        <v>0.157054</v>
      </c>
      <c r="Y958">
        <v>0</v>
      </c>
      <c r="Z958">
        <v>0.155865</v>
      </c>
      <c r="AA958">
        <v>0</v>
      </c>
      <c r="AB958">
        <v>0</v>
      </c>
      <c r="AC958">
        <v>0</v>
      </c>
      <c r="AD958">
        <v>4.9163999999999999E-2</v>
      </c>
      <c r="AE958">
        <v>5.0007999999999997E-2</v>
      </c>
      <c r="AF958">
        <v>3.4652000000000002E-2</v>
      </c>
      <c r="AG958">
        <v>0</v>
      </c>
      <c r="AH958">
        <v>0</v>
      </c>
      <c r="AI958">
        <v>0.17949699999999999</v>
      </c>
      <c r="AJ958">
        <v>0</v>
      </c>
      <c r="AK958">
        <v>0</v>
      </c>
      <c r="AL958">
        <f>SUM(B958:AK958)</f>
        <v>9.3643600000000031</v>
      </c>
    </row>
    <row r="959" spans="1:38" x14ac:dyDescent="0.25">
      <c r="A959" t="s">
        <v>957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1.6787350000000001</v>
      </c>
      <c r="O959">
        <v>0</v>
      </c>
      <c r="P959">
        <v>0</v>
      </c>
      <c r="Q959">
        <v>0</v>
      </c>
      <c r="R959">
        <v>3.8098E-2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5.7951000000000003E-2</v>
      </c>
      <c r="Y959">
        <v>0</v>
      </c>
      <c r="Z959">
        <v>0</v>
      </c>
      <c r="AA959">
        <v>0</v>
      </c>
      <c r="AB959">
        <v>0</v>
      </c>
      <c r="AC959">
        <v>0</v>
      </c>
      <c r="AD959">
        <v>0</v>
      </c>
      <c r="AE959">
        <v>0</v>
      </c>
      <c r="AF959">
        <v>0</v>
      </c>
      <c r="AG959">
        <v>0</v>
      </c>
      <c r="AH959">
        <v>0</v>
      </c>
      <c r="AI959">
        <v>0</v>
      </c>
      <c r="AJ959">
        <v>0</v>
      </c>
      <c r="AK959">
        <v>0.381463</v>
      </c>
      <c r="AL959">
        <f>SUM(B959:AK959)</f>
        <v>2.156247</v>
      </c>
    </row>
    <row r="960" spans="1:38" x14ac:dyDescent="0.25">
      <c r="A960" t="s">
        <v>958</v>
      </c>
      <c r="B960">
        <v>0.12606600000000001</v>
      </c>
      <c r="C960">
        <v>0.36632999999999999</v>
      </c>
      <c r="D960">
        <v>0.37543799999999999</v>
      </c>
      <c r="E960">
        <v>0.301541</v>
      </c>
      <c r="F960">
        <v>0.33150299999999999</v>
      </c>
      <c r="G960">
        <v>0.49767299999999998</v>
      </c>
      <c r="H960">
        <v>0.18945400000000001</v>
      </c>
      <c r="I960">
        <v>0.39811200000000002</v>
      </c>
      <c r="J960">
        <v>0.70709</v>
      </c>
      <c r="K960">
        <v>0.435612</v>
      </c>
      <c r="L960">
        <v>0.326766</v>
      </c>
      <c r="M960">
        <v>0.148728</v>
      </c>
      <c r="N960">
        <v>0.28169899999999998</v>
      </c>
      <c r="O960">
        <v>0.58032099999999998</v>
      </c>
      <c r="P960">
        <v>0.25336199999999998</v>
      </c>
      <c r="Q960">
        <v>0.50959500000000002</v>
      </c>
      <c r="R960">
        <v>9.1175999999999993E-2</v>
      </c>
      <c r="S960">
        <v>0.387183</v>
      </c>
      <c r="T960">
        <v>0.56008400000000003</v>
      </c>
      <c r="U960">
        <v>0.58840499999999996</v>
      </c>
      <c r="V960">
        <v>1.501358</v>
      </c>
      <c r="W960">
        <v>0.70651600000000003</v>
      </c>
      <c r="X960">
        <v>1.4252670000000001</v>
      </c>
      <c r="Y960">
        <v>0.58742000000000005</v>
      </c>
      <c r="Z960">
        <v>0.42911899999999997</v>
      </c>
      <c r="AA960">
        <v>0.48505500000000001</v>
      </c>
      <c r="AB960">
        <v>1.246272</v>
      </c>
      <c r="AC960">
        <v>0.65449599999999997</v>
      </c>
      <c r="AD960">
        <v>0.763289</v>
      </c>
      <c r="AE960">
        <v>0.60633300000000001</v>
      </c>
      <c r="AF960">
        <v>0.68771899999999997</v>
      </c>
      <c r="AG960">
        <v>0.88417999999999997</v>
      </c>
      <c r="AH960">
        <v>0.73487499999999994</v>
      </c>
      <c r="AI960">
        <v>0.94103899999999996</v>
      </c>
      <c r="AJ960">
        <v>0.45581899999999997</v>
      </c>
      <c r="AK960">
        <v>2.0761910000000001</v>
      </c>
      <c r="AL960">
        <f>SUM(B960:AK960)</f>
        <v>21.641086000000001</v>
      </c>
    </row>
    <row r="961" spans="1:38" x14ac:dyDescent="0.25">
      <c r="A961" t="s">
        <v>959</v>
      </c>
      <c r="B961">
        <v>0.18457200000000001</v>
      </c>
      <c r="C961">
        <v>0.11205</v>
      </c>
      <c r="D961">
        <v>0.17647699999999999</v>
      </c>
      <c r="E961">
        <v>6.0176E-2</v>
      </c>
      <c r="F961">
        <v>0.300927</v>
      </c>
      <c r="G961">
        <v>0.15986500000000001</v>
      </c>
      <c r="H961">
        <v>0.41939500000000002</v>
      </c>
      <c r="I961">
        <v>0.295927</v>
      </c>
      <c r="J961">
        <v>0.218503</v>
      </c>
      <c r="K961">
        <v>0.17699000000000001</v>
      </c>
      <c r="L961">
        <v>0.42839300000000002</v>
      </c>
      <c r="M961">
        <v>0.135578</v>
      </c>
      <c r="N961">
        <v>0</v>
      </c>
      <c r="O961">
        <v>0.40969699999999998</v>
      </c>
      <c r="P961">
        <v>0.12606899999999999</v>
      </c>
      <c r="Q961">
        <v>0.12203</v>
      </c>
      <c r="R961">
        <v>6.3004000000000004E-2</v>
      </c>
      <c r="S961">
        <v>0.30807099999999998</v>
      </c>
      <c r="T961">
        <v>0.84614900000000004</v>
      </c>
      <c r="U961">
        <v>1.942105</v>
      </c>
      <c r="V961">
        <v>2.5933980000000001</v>
      </c>
      <c r="W961">
        <v>0.73143999999999998</v>
      </c>
      <c r="X961">
        <v>2.354663</v>
      </c>
      <c r="Y961">
        <v>1.085107</v>
      </c>
      <c r="Z961">
        <v>0.29712699999999997</v>
      </c>
      <c r="AA961">
        <v>0.55176599999999998</v>
      </c>
      <c r="AB961">
        <v>1.7924960000000001</v>
      </c>
      <c r="AC961">
        <v>1.8379239999999999</v>
      </c>
      <c r="AD961">
        <v>2.3357969999999999</v>
      </c>
      <c r="AE961">
        <v>1.8451360000000001</v>
      </c>
      <c r="AF961">
        <v>1.3636740000000001</v>
      </c>
      <c r="AG961">
        <v>1.5522499999999999</v>
      </c>
      <c r="AH961">
        <v>1.9150659999999999</v>
      </c>
      <c r="AI961">
        <v>1.9566380000000001</v>
      </c>
      <c r="AJ961">
        <v>1.6600410000000001</v>
      </c>
      <c r="AK961">
        <v>0.36572700000000002</v>
      </c>
      <c r="AL961">
        <f>SUM(B961:AK961)</f>
        <v>30.724228</v>
      </c>
    </row>
    <row r="962" spans="1:38" x14ac:dyDescent="0.25">
      <c r="A962" t="s">
        <v>960</v>
      </c>
      <c r="B962">
        <v>0.192665</v>
      </c>
      <c r="C962">
        <v>0.126057</v>
      </c>
      <c r="D962">
        <v>0.72492900000000005</v>
      </c>
      <c r="E962">
        <v>0.33404499999999998</v>
      </c>
      <c r="F962">
        <v>0</v>
      </c>
      <c r="G962">
        <v>0.33243299999999998</v>
      </c>
      <c r="H962">
        <v>0.41866399999999998</v>
      </c>
      <c r="I962">
        <v>0.15091199999999999</v>
      </c>
      <c r="J962">
        <v>0.59667300000000001</v>
      </c>
      <c r="K962">
        <v>0.26941900000000002</v>
      </c>
      <c r="L962">
        <v>0.46401399999999998</v>
      </c>
      <c r="M962">
        <v>0.294846</v>
      </c>
      <c r="N962">
        <v>0.60397999999999996</v>
      </c>
      <c r="O962">
        <v>0.24918299999999999</v>
      </c>
      <c r="P962">
        <v>0.499809</v>
      </c>
      <c r="Q962">
        <v>0.18906500000000001</v>
      </c>
      <c r="R962">
        <v>0.559589</v>
      </c>
      <c r="S962">
        <v>0.323434</v>
      </c>
      <c r="T962">
        <v>1.0050490000000001</v>
      </c>
      <c r="U962">
        <v>0.66305000000000003</v>
      </c>
      <c r="V962">
        <v>0.12260699999999999</v>
      </c>
      <c r="W962">
        <v>0.34089799999999998</v>
      </c>
      <c r="X962">
        <v>0.22403500000000001</v>
      </c>
      <c r="Y962">
        <v>0.68222899999999997</v>
      </c>
      <c r="Z962">
        <v>0.47957499999999997</v>
      </c>
      <c r="AA962">
        <v>1.4287920000000001</v>
      </c>
      <c r="AB962">
        <v>0.11790200000000001</v>
      </c>
      <c r="AC962">
        <v>0.139233</v>
      </c>
      <c r="AD962">
        <v>0.66732100000000005</v>
      </c>
      <c r="AE962">
        <v>0.91457599999999994</v>
      </c>
      <c r="AF962">
        <v>0.532551</v>
      </c>
      <c r="AG962">
        <v>0.26724500000000001</v>
      </c>
      <c r="AH962">
        <v>0</v>
      </c>
      <c r="AI962">
        <v>0.46285100000000001</v>
      </c>
      <c r="AJ962">
        <v>0.239123</v>
      </c>
      <c r="AK962">
        <v>0</v>
      </c>
      <c r="AL962">
        <f>SUM(B962:AK962)</f>
        <v>14.616754000000002</v>
      </c>
    </row>
    <row r="963" spans="1:38" x14ac:dyDescent="0.25">
      <c r="A963" t="s">
        <v>961</v>
      </c>
      <c r="B963">
        <v>0</v>
      </c>
      <c r="C963">
        <v>0</v>
      </c>
      <c r="D963">
        <v>0</v>
      </c>
      <c r="E963">
        <v>0</v>
      </c>
      <c r="F963">
        <v>0.21040200000000001</v>
      </c>
      <c r="G963">
        <v>0</v>
      </c>
      <c r="H963">
        <v>0</v>
      </c>
      <c r="I963">
        <v>0</v>
      </c>
      <c r="J963">
        <v>0</v>
      </c>
      <c r="K963">
        <v>3.9330999999999998E-2</v>
      </c>
      <c r="L963">
        <v>0</v>
      </c>
      <c r="M963">
        <v>0</v>
      </c>
      <c r="N963">
        <v>0.41222700000000001</v>
      </c>
      <c r="O963">
        <v>0.23252100000000001</v>
      </c>
      <c r="P963">
        <v>0.147703</v>
      </c>
      <c r="Q963">
        <v>0</v>
      </c>
      <c r="R963">
        <v>0</v>
      </c>
      <c r="S963">
        <v>0.35358200000000001</v>
      </c>
      <c r="T963">
        <v>0.123472</v>
      </c>
      <c r="U963">
        <v>0.46365200000000001</v>
      </c>
      <c r="V963">
        <v>1.450366</v>
      </c>
      <c r="W963">
        <v>0</v>
      </c>
      <c r="X963">
        <v>0</v>
      </c>
      <c r="Y963">
        <v>0</v>
      </c>
      <c r="Z963">
        <v>0</v>
      </c>
      <c r="AA963">
        <v>0</v>
      </c>
      <c r="AB963">
        <v>0</v>
      </c>
      <c r="AC963">
        <v>0.36829800000000001</v>
      </c>
      <c r="AD963">
        <v>0</v>
      </c>
      <c r="AE963">
        <v>0</v>
      </c>
      <c r="AF963">
        <v>0</v>
      </c>
      <c r="AG963">
        <v>0.269482</v>
      </c>
      <c r="AH963">
        <v>0.46576800000000002</v>
      </c>
      <c r="AI963">
        <v>0</v>
      </c>
      <c r="AJ963">
        <v>0</v>
      </c>
      <c r="AK963">
        <v>1.513962</v>
      </c>
      <c r="AL963">
        <f>SUM(B963:AK963)</f>
        <v>6.0507660000000003</v>
      </c>
    </row>
    <row r="964" spans="1:38" x14ac:dyDescent="0.25">
      <c r="A964" t="s">
        <v>962</v>
      </c>
      <c r="B964">
        <v>0.26502599999999998</v>
      </c>
      <c r="C964">
        <v>4.2897999999999999E-2</v>
      </c>
      <c r="D964">
        <v>0</v>
      </c>
      <c r="E964">
        <v>4.2851E-2</v>
      </c>
      <c r="F964">
        <v>0</v>
      </c>
      <c r="G964">
        <v>0</v>
      </c>
      <c r="H964">
        <v>0.11866500000000001</v>
      </c>
      <c r="I964">
        <v>4.1118000000000002E-2</v>
      </c>
      <c r="J964">
        <v>4.3124999999999997E-2</v>
      </c>
      <c r="K964">
        <v>8.4164000000000003E-2</v>
      </c>
      <c r="L964">
        <v>0.127551</v>
      </c>
      <c r="M964">
        <v>7.8162999999999996E-2</v>
      </c>
      <c r="N964">
        <v>0</v>
      </c>
      <c r="O964">
        <v>0.108526</v>
      </c>
      <c r="P964">
        <v>0.20199300000000001</v>
      </c>
      <c r="Q964">
        <v>0.13281599999999999</v>
      </c>
      <c r="R964">
        <v>8.9730000000000004E-2</v>
      </c>
      <c r="S964">
        <v>0.124875</v>
      </c>
      <c r="T964">
        <v>0.82314200000000004</v>
      </c>
      <c r="U964">
        <v>0.91800700000000002</v>
      </c>
      <c r="V964">
        <v>0.58980299999999997</v>
      </c>
      <c r="W964">
        <v>1.0422</v>
      </c>
      <c r="X964">
        <v>0.70040899999999995</v>
      </c>
      <c r="Y964">
        <v>0.66055200000000003</v>
      </c>
      <c r="Z964">
        <v>0.69957199999999997</v>
      </c>
      <c r="AA964">
        <v>1.038859</v>
      </c>
      <c r="AB964">
        <v>0.62612699999999999</v>
      </c>
      <c r="AC964">
        <v>0.58162700000000001</v>
      </c>
      <c r="AD964">
        <v>0.84219699999999997</v>
      </c>
      <c r="AE964">
        <v>0.65717300000000001</v>
      </c>
      <c r="AF964">
        <v>1.3049550000000001</v>
      </c>
      <c r="AG964">
        <v>1.3040389999999999</v>
      </c>
      <c r="AH964">
        <v>0.72028700000000001</v>
      </c>
      <c r="AI964">
        <v>1.8324560000000001</v>
      </c>
      <c r="AJ964">
        <v>0.56351300000000004</v>
      </c>
      <c r="AK964">
        <v>0.542686</v>
      </c>
      <c r="AL964">
        <f>SUM(B964:AK964)</f>
        <v>16.949104999999999</v>
      </c>
    </row>
    <row r="965" spans="1:38" x14ac:dyDescent="0.25">
      <c r="A965" t="s">
        <v>963</v>
      </c>
      <c r="B965">
        <v>8.1365000000000007E-2</v>
      </c>
      <c r="C965">
        <v>0.62241400000000002</v>
      </c>
      <c r="D965">
        <v>3.9135999999999997E-2</v>
      </c>
      <c r="E965">
        <v>0.110205</v>
      </c>
      <c r="F965">
        <v>6.6539000000000001E-2</v>
      </c>
      <c r="G965">
        <v>0</v>
      </c>
      <c r="H965">
        <v>0</v>
      </c>
      <c r="I965">
        <v>0.18951200000000001</v>
      </c>
      <c r="J965">
        <v>7.9505000000000006E-2</v>
      </c>
      <c r="K965">
        <v>0.155163</v>
      </c>
      <c r="L965">
        <v>0.231569</v>
      </c>
      <c r="M965">
        <v>0.30801499999999998</v>
      </c>
      <c r="N965">
        <v>0.15981000000000001</v>
      </c>
      <c r="O965">
        <v>0</v>
      </c>
      <c r="P965">
        <v>0</v>
      </c>
      <c r="Q965">
        <v>3.6852000000000003E-2</v>
      </c>
      <c r="R965">
        <v>8.2712999999999995E-2</v>
      </c>
      <c r="S965">
        <v>0.52597499999999997</v>
      </c>
      <c r="T965">
        <v>0.16258</v>
      </c>
      <c r="U965">
        <v>0.60522799999999999</v>
      </c>
      <c r="V965">
        <v>1.258947</v>
      </c>
      <c r="W965">
        <v>0.39300499999999999</v>
      </c>
      <c r="X965">
        <v>0.138907</v>
      </c>
      <c r="Y965">
        <v>0.29022599999999998</v>
      </c>
      <c r="Z965">
        <v>8.1013000000000002E-2</v>
      </c>
      <c r="AA965">
        <v>0.36977700000000002</v>
      </c>
      <c r="AB965">
        <v>0.54658399999999996</v>
      </c>
      <c r="AC965">
        <v>0.45108799999999999</v>
      </c>
      <c r="AD965">
        <v>0.59976300000000005</v>
      </c>
      <c r="AE965">
        <v>0.61724000000000001</v>
      </c>
      <c r="AF965">
        <v>0.187474</v>
      </c>
      <c r="AG965">
        <v>8.3501000000000006E-2</v>
      </c>
      <c r="AH965">
        <v>0.31738300000000003</v>
      </c>
      <c r="AI965">
        <v>0.26447300000000001</v>
      </c>
      <c r="AJ965">
        <v>0.13438700000000001</v>
      </c>
      <c r="AK965">
        <v>1.174085</v>
      </c>
      <c r="AL965">
        <f>SUM(B965:AK965)</f>
        <v>10.364433999999999</v>
      </c>
    </row>
    <row r="966" spans="1:38" x14ac:dyDescent="0.25">
      <c r="A966" t="s">
        <v>964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1.0848999999999999E-2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9.1082999999999997E-2</v>
      </c>
      <c r="T966">
        <v>0.51094899999999999</v>
      </c>
      <c r="U966">
        <v>5.6406999999999999E-2</v>
      </c>
      <c r="V966">
        <v>0.16881499999999999</v>
      </c>
      <c r="W966">
        <v>0</v>
      </c>
      <c r="X966">
        <v>4.9632000000000003E-2</v>
      </c>
      <c r="Y966">
        <v>5.6063000000000002E-2</v>
      </c>
      <c r="Z966">
        <v>0</v>
      </c>
      <c r="AA966">
        <v>3.2148000000000003E-2</v>
      </c>
      <c r="AB966">
        <v>0.65983099999999995</v>
      </c>
      <c r="AC966">
        <v>1.054487</v>
      </c>
      <c r="AD966">
        <v>0.7923</v>
      </c>
      <c r="AE966">
        <v>0.371637</v>
      </c>
      <c r="AF966">
        <v>0.95556300000000005</v>
      </c>
      <c r="AG966">
        <v>0</v>
      </c>
      <c r="AH966">
        <v>6.2633999999999995E-2</v>
      </c>
      <c r="AI966">
        <v>0.19555700000000001</v>
      </c>
      <c r="AJ966">
        <v>0.13944999999999999</v>
      </c>
      <c r="AK966">
        <v>0.55282200000000004</v>
      </c>
      <c r="AL966">
        <f>SUM(B966:AK966)</f>
        <v>5.7602269999999995</v>
      </c>
    </row>
    <row r="967" spans="1:38" x14ac:dyDescent="0.25">
      <c r="A967" t="s">
        <v>965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.56420000000000003</v>
      </c>
      <c r="U967">
        <v>7.2620000000000004E-2</v>
      </c>
      <c r="V967">
        <v>0</v>
      </c>
      <c r="W967">
        <v>0.52955200000000002</v>
      </c>
      <c r="X967">
        <v>0</v>
      </c>
      <c r="Y967">
        <v>0.35452699999999998</v>
      </c>
      <c r="Z967">
        <v>0.21742400000000001</v>
      </c>
      <c r="AA967">
        <v>0.37630000000000002</v>
      </c>
      <c r="AB967">
        <v>0</v>
      </c>
      <c r="AC967">
        <v>4.6748999999999999E-2</v>
      </c>
      <c r="AD967">
        <v>0.444774</v>
      </c>
      <c r="AE967">
        <v>0.18723300000000001</v>
      </c>
      <c r="AF967">
        <v>6.8728999999999998E-2</v>
      </c>
      <c r="AG967">
        <v>0</v>
      </c>
      <c r="AH967">
        <v>1.3066899999999999</v>
      </c>
      <c r="AI967">
        <v>0.21596799999999999</v>
      </c>
      <c r="AJ967">
        <v>6.3812999999999995E-2</v>
      </c>
      <c r="AK967">
        <v>0</v>
      </c>
      <c r="AL967">
        <f>SUM(B967:AK967)</f>
        <v>4.4485789999999996</v>
      </c>
    </row>
    <row r="968" spans="1:38" x14ac:dyDescent="0.25">
      <c r="A968" t="s">
        <v>966</v>
      </c>
      <c r="B968">
        <v>0.40640300000000001</v>
      </c>
      <c r="C968">
        <v>0.33227499999999999</v>
      </c>
      <c r="D968">
        <v>0.13339500000000001</v>
      </c>
      <c r="E968">
        <v>0.14257400000000001</v>
      </c>
      <c r="F968">
        <v>0.135154</v>
      </c>
      <c r="G968">
        <v>0</v>
      </c>
      <c r="H968">
        <v>0</v>
      </c>
      <c r="I968">
        <v>4.0386999999999999E-2</v>
      </c>
      <c r="J968">
        <v>0</v>
      </c>
      <c r="K968">
        <v>1.033345</v>
      </c>
      <c r="L968">
        <v>0.118758</v>
      </c>
      <c r="M968">
        <v>0</v>
      </c>
      <c r="N968">
        <v>0</v>
      </c>
      <c r="O968">
        <v>0.97387500000000005</v>
      </c>
      <c r="P968">
        <v>0.27227800000000002</v>
      </c>
      <c r="Q968">
        <v>0.27269100000000002</v>
      </c>
      <c r="R968">
        <v>0.40762500000000002</v>
      </c>
      <c r="S968">
        <v>0.25533099999999997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0</v>
      </c>
      <c r="Z968">
        <v>0</v>
      </c>
      <c r="AA968">
        <v>0</v>
      </c>
      <c r="AB968">
        <v>0</v>
      </c>
      <c r="AC968">
        <v>0</v>
      </c>
      <c r="AD968">
        <v>0</v>
      </c>
      <c r="AE968">
        <v>0</v>
      </c>
      <c r="AF968">
        <v>0</v>
      </c>
      <c r="AG968">
        <v>0</v>
      </c>
      <c r="AH968">
        <v>0</v>
      </c>
      <c r="AI968">
        <v>0</v>
      </c>
      <c r="AJ968">
        <v>0</v>
      </c>
      <c r="AK968">
        <v>0.290265</v>
      </c>
      <c r="AL968">
        <f>SUM(B968:AK968)</f>
        <v>4.8143560000000001</v>
      </c>
    </row>
    <row r="969" spans="1:38" x14ac:dyDescent="0.25">
      <c r="A969" t="s">
        <v>967</v>
      </c>
      <c r="B969">
        <v>0.176866</v>
      </c>
      <c r="C969">
        <v>0.677763</v>
      </c>
      <c r="D969">
        <v>0.91971700000000001</v>
      </c>
      <c r="E969">
        <v>0.57836100000000001</v>
      </c>
      <c r="F969">
        <v>0.58305099999999999</v>
      </c>
      <c r="G969">
        <v>0.44370199999999999</v>
      </c>
      <c r="H969">
        <v>0.25931900000000002</v>
      </c>
      <c r="I969">
        <v>1.2038409999999999</v>
      </c>
      <c r="J969">
        <v>0.47911500000000001</v>
      </c>
      <c r="K969">
        <v>1.4380520000000001</v>
      </c>
      <c r="L969">
        <v>0.70006299999999999</v>
      </c>
      <c r="M969">
        <v>0.47681200000000001</v>
      </c>
      <c r="N969">
        <v>0.542157</v>
      </c>
      <c r="O969">
        <v>0.31585099999999999</v>
      </c>
      <c r="P969">
        <v>1.5799369999999999</v>
      </c>
      <c r="Q969">
        <v>3.014154</v>
      </c>
      <c r="R969">
        <v>0.66517700000000002</v>
      </c>
      <c r="S969">
        <v>1.347742</v>
      </c>
      <c r="T969">
        <v>0.29700599999999999</v>
      </c>
      <c r="U969">
        <v>0.36545899999999998</v>
      </c>
      <c r="V969">
        <v>6.9386000000000003E-2</v>
      </c>
      <c r="W969">
        <v>0.13702700000000001</v>
      </c>
      <c r="X969">
        <v>6.4501000000000003E-2</v>
      </c>
      <c r="Y969">
        <v>0</v>
      </c>
      <c r="Z969">
        <v>0.46102399999999999</v>
      </c>
      <c r="AA969">
        <v>0.95186400000000004</v>
      </c>
      <c r="AB969">
        <v>0.39939000000000002</v>
      </c>
      <c r="AC969">
        <v>0</v>
      </c>
      <c r="AD969">
        <v>0.20960699999999999</v>
      </c>
      <c r="AE969">
        <v>0.49741400000000002</v>
      </c>
      <c r="AF969">
        <v>0</v>
      </c>
      <c r="AG969">
        <v>1.9991999999999999E-2</v>
      </c>
      <c r="AH969">
        <v>0.21668399999999999</v>
      </c>
      <c r="AI969">
        <v>0.462642</v>
      </c>
      <c r="AJ969">
        <v>0.17055799999999999</v>
      </c>
      <c r="AK969">
        <v>7.6661999999999994E-2</v>
      </c>
      <c r="AL969">
        <f>SUM(B969:AK969)</f>
        <v>19.800895999999995</v>
      </c>
    </row>
    <row r="970" spans="1:38" x14ac:dyDescent="0.25">
      <c r="A970" t="s">
        <v>968</v>
      </c>
      <c r="B970">
        <v>0</v>
      </c>
      <c r="C970">
        <v>6.8724999999999994E-2</v>
      </c>
      <c r="D970">
        <v>0</v>
      </c>
      <c r="E970">
        <v>0</v>
      </c>
      <c r="F970">
        <v>0.341088</v>
      </c>
      <c r="G970">
        <v>2.6261E-2</v>
      </c>
      <c r="H970">
        <v>0</v>
      </c>
      <c r="I970">
        <v>0</v>
      </c>
      <c r="J970">
        <v>0</v>
      </c>
      <c r="K970">
        <v>2.1613E-2</v>
      </c>
      <c r="L970">
        <v>0.63786799999999999</v>
      </c>
      <c r="M970">
        <v>0.35311199999999998</v>
      </c>
      <c r="N970">
        <v>0</v>
      </c>
      <c r="O970">
        <v>0.48518800000000001</v>
      </c>
      <c r="P970">
        <v>0</v>
      </c>
      <c r="Q970">
        <v>0</v>
      </c>
      <c r="R970">
        <v>0.22248999999999999</v>
      </c>
      <c r="S970">
        <v>0</v>
      </c>
      <c r="T970">
        <v>0.18748699999999999</v>
      </c>
      <c r="U970">
        <v>3.9453000000000002E-2</v>
      </c>
      <c r="V970">
        <v>0</v>
      </c>
      <c r="W970">
        <v>4.9133000000000003E-2</v>
      </c>
      <c r="X970">
        <v>4.9105000000000003E-2</v>
      </c>
      <c r="Y970">
        <v>5.4103999999999999E-2</v>
      </c>
      <c r="Z970">
        <v>8.7804999999999994E-2</v>
      </c>
      <c r="AA970">
        <v>0</v>
      </c>
      <c r="AB970">
        <v>1.1906000000000001</v>
      </c>
      <c r="AC970">
        <v>9.4442999999999999E-2</v>
      </c>
      <c r="AD970">
        <v>0.86998399999999998</v>
      </c>
      <c r="AE970">
        <v>1.2729820000000001</v>
      </c>
      <c r="AF970">
        <v>6.6280000000000006E-2</v>
      </c>
      <c r="AG970">
        <v>0</v>
      </c>
      <c r="AH970">
        <v>0.16000200000000001</v>
      </c>
      <c r="AI970">
        <v>0</v>
      </c>
      <c r="AJ970">
        <v>4.8515999999999997E-2</v>
      </c>
      <c r="AK970">
        <v>0</v>
      </c>
      <c r="AL970">
        <f>SUM(B970:AK970)</f>
        <v>6.3262390000000002</v>
      </c>
    </row>
    <row r="971" spans="1:38" x14ac:dyDescent="0.25">
      <c r="A971" t="s">
        <v>969</v>
      </c>
      <c r="B971">
        <v>0</v>
      </c>
      <c r="C971">
        <v>0.34637800000000002</v>
      </c>
      <c r="D971">
        <v>0</v>
      </c>
      <c r="E971">
        <v>0.23083500000000001</v>
      </c>
      <c r="F971">
        <v>0</v>
      </c>
      <c r="G971">
        <v>1.4243300000000001</v>
      </c>
      <c r="H971">
        <v>0.27901399999999998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.48749799999999999</v>
      </c>
      <c r="O971">
        <v>0</v>
      </c>
      <c r="P971">
        <v>0</v>
      </c>
      <c r="Q971">
        <v>0</v>
      </c>
      <c r="R971">
        <v>0</v>
      </c>
      <c r="S971">
        <v>0.24421899999999999</v>
      </c>
      <c r="T971">
        <v>0.87491699999999994</v>
      </c>
      <c r="U971">
        <v>0.160414</v>
      </c>
      <c r="V971">
        <v>0.57249700000000003</v>
      </c>
      <c r="W971">
        <v>0.96131</v>
      </c>
      <c r="X971">
        <v>0.91066899999999995</v>
      </c>
      <c r="Y971">
        <v>0.79101600000000005</v>
      </c>
      <c r="Z971">
        <v>0</v>
      </c>
      <c r="AA971">
        <v>0.24898700000000001</v>
      </c>
      <c r="AB971">
        <v>0.70370500000000002</v>
      </c>
      <c r="AC971">
        <v>0.324154</v>
      </c>
      <c r="AD971">
        <v>0</v>
      </c>
      <c r="AE971">
        <v>0</v>
      </c>
      <c r="AF971">
        <v>0.632822</v>
      </c>
      <c r="AG971">
        <v>0</v>
      </c>
      <c r="AH971">
        <v>0.34476099999999998</v>
      </c>
      <c r="AI971">
        <v>0</v>
      </c>
      <c r="AJ971">
        <v>0.62951599999999996</v>
      </c>
      <c r="AK971">
        <v>0</v>
      </c>
      <c r="AL971">
        <f>SUM(B971:AK971)</f>
        <v>10.167042000000002</v>
      </c>
    </row>
    <row r="972" spans="1:38" x14ac:dyDescent="0.25">
      <c r="A972" t="s">
        <v>970</v>
      </c>
      <c r="B972">
        <v>0.63304800000000006</v>
      </c>
      <c r="C972">
        <v>0.78978400000000004</v>
      </c>
      <c r="D972">
        <v>0.103392</v>
      </c>
      <c r="E972">
        <v>0</v>
      </c>
      <c r="F972">
        <v>0</v>
      </c>
      <c r="G972">
        <v>0.49798900000000001</v>
      </c>
      <c r="H972">
        <v>0</v>
      </c>
      <c r="I972">
        <v>0.200267</v>
      </c>
      <c r="J972">
        <v>1.132509</v>
      </c>
      <c r="K972">
        <v>0.57491599999999998</v>
      </c>
      <c r="L972">
        <v>0.47187400000000002</v>
      </c>
      <c r="M972">
        <v>0</v>
      </c>
      <c r="N972">
        <v>0.204292</v>
      </c>
      <c r="O972">
        <v>1.339639</v>
      </c>
      <c r="P972">
        <v>0.33553300000000003</v>
      </c>
      <c r="Q972">
        <v>0.439446</v>
      </c>
      <c r="R972">
        <v>0</v>
      </c>
      <c r="S972">
        <v>5.6557000000000003E-2</v>
      </c>
      <c r="T972">
        <v>0</v>
      </c>
      <c r="U972">
        <v>0</v>
      </c>
      <c r="V972">
        <v>0</v>
      </c>
      <c r="W972">
        <v>0</v>
      </c>
      <c r="X972">
        <v>0</v>
      </c>
      <c r="Y972">
        <v>0</v>
      </c>
      <c r="Z972">
        <v>0</v>
      </c>
      <c r="AA972">
        <v>0</v>
      </c>
      <c r="AB972">
        <v>0</v>
      </c>
      <c r="AC972">
        <v>0</v>
      </c>
      <c r="AD972">
        <v>0</v>
      </c>
      <c r="AE972">
        <v>0</v>
      </c>
      <c r="AF972">
        <v>0</v>
      </c>
      <c r="AG972">
        <v>0</v>
      </c>
      <c r="AH972">
        <v>0</v>
      </c>
      <c r="AI972">
        <v>0</v>
      </c>
      <c r="AJ972">
        <v>0</v>
      </c>
      <c r="AK972">
        <v>4.8447999999999998E-2</v>
      </c>
      <c r="AL972">
        <f>SUM(B972:AK972)</f>
        <v>6.8276939999999993</v>
      </c>
    </row>
    <row r="973" spans="1:38" x14ac:dyDescent="0.25">
      <c r="A973" t="s">
        <v>971</v>
      </c>
      <c r="B973">
        <v>2.31271</v>
      </c>
      <c r="C973">
        <v>0.15513199999999999</v>
      </c>
      <c r="D973">
        <v>1.707233</v>
      </c>
      <c r="E973">
        <v>0.99110600000000004</v>
      </c>
      <c r="F973">
        <v>0.644343</v>
      </c>
      <c r="G973">
        <v>1.460178</v>
      </c>
      <c r="H973">
        <v>0.78947500000000004</v>
      </c>
      <c r="I973">
        <v>1.540402</v>
      </c>
      <c r="J973">
        <v>4.2887230000000001</v>
      </c>
      <c r="K973">
        <v>2.3016459999999999</v>
      </c>
      <c r="L973">
        <v>3.981522</v>
      </c>
      <c r="M973">
        <v>1.065366</v>
      </c>
      <c r="N973">
        <v>8.1992150000000006</v>
      </c>
      <c r="O973">
        <v>5.4971800000000002</v>
      </c>
      <c r="P973">
        <v>0.79281699999999999</v>
      </c>
      <c r="Q973">
        <v>0.49982300000000002</v>
      </c>
      <c r="R973">
        <v>0.80498800000000004</v>
      </c>
      <c r="S973">
        <v>6.4656969999999996</v>
      </c>
      <c r="T973">
        <v>1.2461E-2</v>
      </c>
      <c r="U973">
        <v>1.8047000000000001E-2</v>
      </c>
      <c r="V973">
        <v>1.6698000000000001E-2</v>
      </c>
      <c r="W973">
        <v>0</v>
      </c>
      <c r="X973">
        <v>2.2127999999999998E-2</v>
      </c>
      <c r="Y973">
        <v>0</v>
      </c>
      <c r="Z973">
        <v>6.8140999999999993E-2</v>
      </c>
      <c r="AA973">
        <v>0</v>
      </c>
      <c r="AB973">
        <v>0</v>
      </c>
      <c r="AC973">
        <v>1.1736999999999999E-2</v>
      </c>
      <c r="AD973">
        <v>3.0352000000000001E-2</v>
      </c>
      <c r="AE973">
        <v>0.38572200000000001</v>
      </c>
      <c r="AF973">
        <v>0.102564</v>
      </c>
      <c r="AG973">
        <v>0</v>
      </c>
      <c r="AH973">
        <v>0</v>
      </c>
      <c r="AI973">
        <v>5.7834999999999998E-2</v>
      </c>
      <c r="AJ973">
        <v>0</v>
      </c>
      <c r="AK973">
        <v>3.7968000000000002E-2</v>
      </c>
      <c r="AL973">
        <f>SUM(B973:AK973)</f>
        <v>44.261208999999994</v>
      </c>
    </row>
    <row r="974" spans="1:38" x14ac:dyDescent="0.25">
      <c r="A974" t="s">
        <v>972</v>
      </c>
      <c r="B974">
        <v>0</v>
      </c>
      <c r="C974">
        <v>0</v>
      </c>
      <c r="D974">
        <v>0</v>
      </c>
      <c r="E974">
        <v>0</v>
      </c>
      <c r="F974">
        <v>0.132304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.26827200000000001</v>
      </c>
      <c r="W974">
        <v>9.8019999999999999E-3</v>
      </c>
      <c r="X974">
        <v>0.216165</v>
      </c>
      <c r="Y974">
        <v>0.14552799999999999</v>
      </c>
      <c r="Z974">
        <v>3.8270999999999999E-2</v>
      </c>
      <c r="AA974">
        <v>0</v>
      </c>
      <c r="AB974">
        <v>5.9360999999999997E-2</v>
      </c>
      <c r="AC974">
        <v>0</v>
      </c>
      <c r="AD974">
        <v>0.15123300000000001</v>
      </c>
      <c r="AE974">
        <v>0</v>
      </c>
      <c r="AF974">
        <v>0</v>
      </c>
      <c r="AG974">
        <v>7.0316000000000004E-2</v>
      </c>
      <c r="AH974">
        <v>9.5713000000000006E-2</v>
      </c>
      <c r="AI974">
        <v>1.2927919999999999</v>
      </c>
      <c r="AJ974">
        <v>0.131548</v>
      </c>
      <c r="AK974">
        <v>0</v>
      </c>
      <c r="AL974">
        <f>SUM(B974:AK974)</f>
        <v>2.6113050000000002</v>
      </c>
    </row>
    <row r="975" spans="1:38" x14ac:dyDescent="0.25">
      <c r="A975" t="s">
        <v>973</v>
      </c>
      <c r="B975">
        <v>0.28135599999999999</v>
      </c>
      <c r="C975">
        <v>0.326349</v>
      </c>
      <c r="D975">
        <v>0.16961200000000001</v>
      </c>
      <c r="E975">
        <v>0.23945900000000001</v>
      </c>
      <c r="F975">
        <v>0.37427300000000002</v>
      </c>
      <c r="G975">
        <v>0.52414000000000005</v>
      </c>
      <c r="H975">
        <v>0.49501800000000001</v>
      </c>
      <c r="I975">
        <v>0</v>
      </c>
      <c r="J975">
        <v>1.1558710000000001</v>
      </c>
      <c r="K975">
        <v>8.8529999999999998E-2</v>
      </c>
      <c r="L975">
        <v>0.265073</v>
      </c>
      <c r="M975">
        <v>0</v>
      </c>
      <c r="N975">
        <v>1.7222249999999999</v>
      </c>
      <c r="O975">
        <v>1.090535</v>
      </c>
      <c r="P975">
        <v>0</v>
      </c>
      <c r="Q975">
        <v>0</v>
      </c>
      <c r="R975">
        <v>0.19067700000000001</v>
      </c>
      <c r="S975">
        <v>0.55273799999999995</v>
      </c>
      <c r="T975">
        <v>0</v>
      </c>
      <c r="U975">
        <v>0</v>
      </c>
      <c r="V975">
        <v>0</v>
      </c>
      <c r="W975">
        <v>0</v>
      </c>
      <c r="X975">
        <v>0</v>
      </c>
      <c r="Y975">
        <v>0</v>
      </c>
      <c r="Z975">
        <v>0</v>
      </c>
      <c r="AA975">
        <v>0</v>
      </c>
      <c r="AB975">
        <v>0</v>
      </c>
      <c r="AC975">
        <v>0</v>
      </c>
      <c r="AD975">
        <v>0</v>
      </c>
      <c r="AE975">
        <v>0</v>
      </c>
      <c r="AF975">
        <v>0</v>
      </c>
      <c r="AG975">
        <v>0</v>
      </c>
      <c r="AH975">
        <v>0</v>
      </c>
      <c r="AI975">
        <v>0</v>
      </c>
      <c r="AJ975">
        <v>0</v>
      </c>
      <c r="AK975">
        <v>0</v>
      </c>
      <c r="AL975">
        <f>SUM(B975:AK975)</f>
        <v>7.4758560000000003</v>
      </c>
    </row>
    <row r="976" spans="1:38" x14ac:dyDescent="0.25">
      <c r="A976" t="s">
        <v>974</v>
      </c>
      <c r="B976">
        <v>0.383552</v>
      </c>
      <c r="C976">
        <v>0</v>
      </c>
      <c r="D976">
        <v>2.1257999999999999E-2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1.021461</v>
      </c>
      <c r="K976">
        <v>0.290628</v>
      </c>
      <c r="L976">
        <v>0.30793999999999999</v>
      </c>
      <c r="M976">
        <v>0</v>
      </c>
      <c r="N976">
        <v>0.25964799999999999</v>
      </c>
      <c r="O976">
        <v>0.19875699999999999</v>
      </c>
      <c r="P976">
        <v>0.12167600000000001</v>
      </c>
      <c r="Q976">
        <v>0</v>
      </c>
      <c r="R976">
        <v>0</v>
      </c>
      <c r="S976">
        <v>0.123378</v>
      </c>
      <c r="T976">
        <v>0</v>
      </c>
      <c r="U976">
        <v>0</v>
      </c>
      <c r="V976">
        <v>0</v>
      </c>
      <c r="W976">
        <v>0</v>
      </c>
      <c r="X976">
        <v>0</v>
      </c>
      <c r="Y976">
        <v>0</v>
      </c>
      <c r="Z976">
        <v>0</v>
      </c>
      <c r="AA976">
        <v>0</v>
      </c>
      <c r="AB976">
        <v>0</v>
      </c>
      <c r="AC976">
        <v>0</v>
      </c>
      <c r="AD976">
        <v>0</v>
      </c>
      <c r="AE976">
        <v>0</v>
      </c>
      <c r="AF976">
        <v>0</v>
      </c>
      <c r="AG976">
        <v>0</v>
      </c>
      <c r="AH976">
        <v>0</v>
      </c>
      <c r="AI976">
        <v>0</v>
      </c>
      <c r="AJ976">
        <v>0</v>
      </c>
      <c r="AK976">
        <v>0.73297800000000002</v>
      </c>
      <c r="AL976">
        <f>SUM(B976:AK976)</f>
        <v>3.4612759999999998</v>
      </c>
    </row>
    <row r="977" spans="1:38" x14ac:dyDescent="0.25">
      <c r="A977" t="s">
        <v>975</v>
      </c>
      <c r="B977">
        <v>0.154361</v>
      </c>
      <c r="C977">
        <v>0.14196500000000001</v>
      </c>
      <c r="D977">
        <v>7.4246000000000006E-2</v>
      </c>
      <c r="E977">
        <v>0</v>
      </c>
      <c r="F977">
        <v>0</v>
      </c>
      <c r="G977">
        <v>0.29865700000000001</v>
      </c>
      <c r="H977">
        <v>0.20403499999999999</v>
      </c>
      <c r="I977">
        <v>0.143812</v>
      </c>
      <c r="J977">
        <v>0.58949600000000002</v>
      </c>
      <c r="K977">
        <v>0.13817099999999999</v>
      </c>
      <c r="L977">
        <v>0.14833299999999999</v>
      </c>
      <c r="M977">
        <v>0</v>
      </c>
      <c r="N977">
        <v>0.155441</v>
      </c>
      <c r="O977">
        <v>0.19439699999999999</v>
      </c>
      <c r="P977">
        <v>0</v>
      </c>
      <c r="Q977">
        <v>8.4534999999999999E-2</v>
      </c>
      <c r="R977">
        <v>7.8459000000000001E-2</v>
      </c>
      <c r="S977">
        <v>0.373332</v>
      </c>
      <c r="T977">
        <v>2.2696800000000001</v>
      </c>
      <c r="U977">
        <v>3.2829449999999998</v>
      </c>
      <c r="V977">
        <v>2.1430229999999999</v>
      </c>
      <c r="W977">
        <v>0.81564899999999996</v>
      </c>
      <c r="X977">
        <v>2.7011280000000002</v>
      </c>
      <c r="Y977">
        <v>1.285952</v>
      </c>
      <c r="Z977">
        <v>0.67558600000000002</v>
      </c>
      <c r="AA977">
        <v>0.48858600000000002</v>
      </c>
      <c r="AB977">
        <v>1.71929</v>
      </c>
      <c r="AC977">
        <v>1.6607350000000001</v>
      </c>
      <c r="AD977">
        <v>1.720512</v>
      </c>
      <c r="AE977">
        <v>0.36680400000000002</v>
      </c>
      <c r="AF977">
        <v>1.998642</v>
      </c>
      <c r="AG977">
        <v>0.86740200000000001</v>
      </c>
      <c r="AH977">
        <v>1.5046740000000001</v>
      </c>
      <c r="AI977">
        <v>2.406847</v>
      </c>
      <c r="AJ977">
        <v>0.34104600000000002</v>
      </c>
      <c r="AK977">
        <v>1.2141470000000001</v>
      </c>
      <c r="AL977">
        <f>SUM(B977:AK977)</f>
        <v>30.241887999999999</v>
      </c>
    </row>
    <row r="978" spans="1:38" x14ac:dyDescent="0.25">
      <c r="A978" t="s">
        <v>976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.34841499999999997</v>
      </c>
      <c r="U978">
        <v>0.38710499999999998</v>
      </c>
      <c r="V978">
        <v>0</v>
      </c>
      <c r="W978">
        <v>0.121729</v>
      </c>
      <c r="X978">
        <v>0</v>
      </c>
      <c r="Y978">
        <v>0.222633</v>
      </c>
      <c r="Z978">
        <v>0</v>
      </c>
      <c r="AA978">
        <v>0.31098500000000001</v>
      </c>
      <c r="AB978">
        <v>0.63841400000000004</v>
      </c>
      <c r="AC978">
        <v>0</v>
      </c>
      <c r="AD978">
        <v>0.29726799999999998</v>
      </c>
      <c r="AE978">
        <v>1.4966170000000001</v>
      </c>
      <c r="AF978">
        <v>1.3166420000000001</v>
      </c>
      <c r="AG978">
        <v>0</v>
      </c>
      <c r="AH978">
        <v>0</v>
      </c>
      <c r="AI978">
        <v>0.103516</v>
      </c>
      <c r="AJ978">
        <v>0.22577900000000001</v>
      </c>
      <c r="AK978">
        <v>0.105838</v>
      </c>
      <c r="AL978">
        <f>SUM(B978:AK978)</f>
        <v>5.5749410000000008</v>
      </c>
    </row>
    <row r="979" spans="1:38" x14ac:dyDescent="0.25">
      <c r="A979" t="s">
        <v>977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8.2285999999999998E-2</v>
      </c>
      <c r="U979">
        <v>0</v>
      </c>
      <c r="V979">
        <v>0</v>
      </c>
      <c r="W979">
        <v>8.8646000000000003E-2</v>
      </c>
      <c r="X979">
        <v>0</v>
      </c>
      <c r="Y979">
        <v>0</v>
      </c>
      <c r="Z979">
        <v>0.22874700000000001</v>
      </c>
      <c r="AA979">
        <v>0</v>
      </c>
      <c r="AB979">
        <v>0</v>
      </c>
      <c r="AC979">
        <v>5.3817999999999998E-2</v>
      </c>
      <c r="AD979">
        <v>1.471862</v>
      </c>
      <c r="AE979">
        <v>0.217891</v>
      </c>
      <c r="AF979">
        <v>0</v>
      </c>
      <c r="AG979">
        <v>0</v>
      </c>
      <c r="AH979">
        <v>0.100092</v>
      </c>
      <c r="AI979">
        <v>0</v>
      </c>
      <c r="AJ979">
        <v>8.4832000000000005E-2</v>
      </c>
      <c r="AK979">
        <v>0</v>
      </c>
      <c r="AL979">
        <f>SUM(B979:AK979)</f>
        <v>2.3281740000000002</v>
      </c>
    </row>
    <row r="980" spans="1:38" x14ac:dyDescent="0.25">
      <c r="A980" t="s">
        <v>978</v>
      </c>
      <c r="B980">
        <v>0</v>
      </c>
      <c r="C980">
        <v>0.448326</v>
      </c>
      <c r="D980">
        <v>8.8814000000000004E-2</v>
      </c>
      <c r="E980">
        <v>0</v>
      </c>
      <c r="F980">
        <v>0.148566</v>
      </c>
      <c r="G980">
        <v>7.9666000000000001E-2</v>
      </c>
      <c r="H980">
        <v>0</v>
      </c>
      <c r="I980">
        <v>0.10399799999999999</v>
      </c>
      <c r="J980">
        <v>9.2129000000000003E-2</v>
      </c>
      <c r="K980">
        <v>0.34218700000000002</v>
      </c>
      <c r="L980">
        <v>6.4555000000000001E-2</v>
      </c>
      <c r="M980">
        <v>0</v>
      </c>
      <c r="N980">
        <v>0.31836100000000001</v>
      </c>
      <c r="O980">
        <v>0</v>
      </c>
      <c r="P980">
        <v>0.274951</v>
      </c>
      <c r="Q980">
        <v>7.7935000000000004E-2</v>
      </c>
      <c r="R980">
        <v>0</v>
      </c>
      <c r="S980">
        <v>0.20778199999999999</v>
      </c>
      <c r="T980">
        <v>0.59452899999999997</v>
      </c>
      <c r="U980">
        <v>0.75121199999999999</v>
      </c>
      <c r="V980">
        <v>7.8083E-2</v>
      </c>
      <c r="W980">
        <v>0.94614299999999996</v>
      </c>
      <c r="X980">
        <v>1.399486</v>
      </c>
      <c r="Y980">
        <v>0.86150099999999996</v>
      </c>
      <c r="Z980">
        <v>0.53001699999999996</v>
      </c>
      <c r="AA980">
        <v>1.2666999999999999E-2</v>
      </c>
      <c r="AB980">
        <v>0.16147600000000001</v>
      </c>
      <c r="AC980">
        <v>0</v>
      </c>
      <c r="AD980">
        <v>0.39715600000000001</v>
      </c>
      <c r="AE980">
        <v>0.39938099999999999</v>
      </c>
      <c r="AF980">
        <v>0.16148299999999999</v>
      </c>
      <c r="AG980">
        <v>6.2523999999999996E-2</v>
      </c>
      <c r="AH980">
        <v>0.97165999999999997</v>
      </c>
      <c r="AI980">
        <v>0.47239100000000001</v>
      </c>
      <c r="AJ980">
        <v>0.34825200000000001</v>
      </c>
      <c r="AK980">
        <v>0.42795</v>
      </c>
      <c r="AL980">
        <f>SUM(B980:AK980)</f>
        <v>10.823180999999998</v>
      </c>
    </row>
    <row r="981" spans="1:38" x14ac:dyDescent="0.25">
      <c r="A981" t="s">
        <v>979</v>
      </c>
      <c r="B981">
        <v>0</v>
      </c>
      <c r="C981">
        <v>0.24782199999999999</v>
      </c>
      <c r="D981">
        <v>0</v>
      </c>
      <c r="E981">
        <v>0</v>
      </c>
      <c r="F981">
        <v>0</v>
      </c>
      <c r="G981">
        <v>0.13767699999999999</v>
      </c>
      <c r="H981">
        <v>0</v>
      </c>
      <c r="I981">
        <v>0.13051499999999999</v>
      </c>
      <c r="J981">
        <v>0.137573</v>
      </c>
      <c r="K981">
        <v>0</v>
      </c>
      <c r="L981">
        <v>1.3495999999999999E-2</v>
      </c>
      <c r="M981">
        <v>8.2985000000000003E-2</v>
      </c>
      <c r="N981">
        <v>0</v>
      </c>
      <c r="O981">
        <v>0</v>
      </c>
      <c r="P981">
        <v>0</v>
      </c>
      <c r="Q981">
        <v>0.14099600000000001</v>
      </c>
      <c r="R981">
        <v>5.7675999999999998E-2</v>
      </c>
      <c r="S981">
        <v>0</v>
      </c>
      <c r="T981">
        <v>0.21968599999999999</v>
      </c>
      <c r="U981">
        <v>1.200256</v>
      </c>
      <c r="V981">
        <v>0.42540800000000001</v>
      </c>
      <c r="W981">
        <v>0.33653899999999998</v>
      </c>
      <c r="X981">
        <v>0.55306200000000005</v>
      </c>
      <c r="Y981">
        <v>0.28522999999999998</v>
      </c>
      <c r="Z981">
        <v>0.346055</v>
      </c>
      <c r="AA981">
        <v>0.12114900000000001</v>
      </c>
      <c r="AB981">
        <v>0.437361</v>
      </c>
      <c r="AC981">
        <v>0.53704200000000002</v>
      </c>
      <c r="AD981">
        <v>0.147289</v>
      </c>
      <c r="AE981">
        <v>0.13206499999999999</v>
      </c>
      <c r="AF981">
        <v>0.68655100000000002</v>
      </c>
      <c r="AG981">
        <v>0.40198400000000001</v>
      </c>
      <c r="AH981">
        <v>0.971279</v>
      </c>
      <c r="AI981">
        <v>0.226158</v>
      </c>
      <c r="AJ981">
        <v>0.19281400000000001</v>
      </c>
      <c r="AK981">
        <v>0</v>
      </c>
      <c r="AL981">
        <f>SUM(B981:AK981)</f>
        <v>8.1686679999999985</v>
      </c>
    </row>
    <row r="982" spans="1:38" x14ac:dyDescent="0.25">
      <c r="A982" t="s">
        <v>980</v>
      </c>
      <c r="B982">
        <v>0.260986</v>
      </c>
      <c r="C982">
        <v>0.12942699999999999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.248112</v>
      </c>
      <c r="J982">
        <v>0</v>
      </c>
      <c r="K982">
        <v>0</v>
      </c>
      <c r="L982">
        <v>0</v>
      </c>
      <c r="M982">
        <v>0</v>
      </c>
      <c r="N982">
        <v>0.27505200000000002</v>
      </c>
      <c r="O982">
        <v>0</v>
      </c>
      <c r="P982">
        <v>0</v>
      </c>
      <c r="Q982">
        <v>8.7600999999999998E-2</v>
      </c>
      <c r="R982">
        <v>0</v>
      </c>
      <c r="S982">
        <v>0</v>
      </c>
      <c r="T982">
        <v>1.367658</v>
      </c>
      <c r="U982">
        <v>0.80089399999999999</v>
      </c>
      <c r="V982">
        <v>0.15645200000000001</v>
      </c>
      <c r="W982">
        <v>0.79728200000000005</v>
      </c>
      <c r="X982">
        <v>0.31678600000000001</v>
      </c>
      <c r="Y982">
        <v>0</v>
      </c>
      <c r="Z982">
        <v>0.26515699999999998</v>
      </c>
      <c r="AA982">
        <v>0.12584999999999999</v>
      </c>
      <c r="AB982">
        <v>0.46916099999999999</v>
      </c>
      <c r="AC982">
        <v>5.3519999999999998E-2</v>
      </c>
      <c r="AD982">
        <v>0.117217</v>
      </c>
      <c r="AE982">
        <v>0.47952099999999998</v>
      </c>
      <c r="AF982">
        <v>0.17902100000000001</v>
      </c>
      <c r="AG982">
        <v>0.143285</v>
      </c>
      <c r="AH982">
        <v>0.57663799999999998</v>
      </c>
      <c r="AI982">
        <v>0</v>
      </c>
      <c r="AJ982">
        <v>1.279239</v>
      </c>
      <c r="AK982">
        <v>0.58700200000000002</v>
      </c>
      <c r="AL982">
        <f>SUM(B982:AK982)</f>
        <v>8.7158610000000003</v>
      </c>
    </row>
    <row r="983" spans="1:38" x14ac:dyDescent="0.25">
      <c r="A983" t="s">
        <v>981</v>
      </c>
      <c r="B983">
        <v>0.40565400000000001</v>
      </c>
      <c r="C983">
        <v>0.196936</v>
      </c>
      <c r="D983">
        <v>0.13913900000000001</v>
      </c>
      <c r="E983">
        <v>0.65320199999999995</v>
      </c>
      <c r="F983">
        <v>5.7981999999999999E-2</v>
      </c>
      <c r="G983">
        <v>0</v>
      </c>
      <c r="H983">
        <v>0</v>
      </c>
      <c r="I983">
        <v>0.20199600000000001</v>
      </c>
      <c r="J983">
        <v>0.39794299999999999</v>
      </c>
      <c r="K983">
        <v>0.45436500000000002</v>
      </c>
      <c r="L983">
        <v>0.13961799999999999</v>
      </c>
      <c r="M983">
        <v>1.2834E-2</v>
      </c>
      <c r="N983">
        <v>0.23949500000000001</v>
      </c>
      <c r="O983">
        <v>0.23027600000000001</v>
      </c>
      <c r="P983">
        <v>0.26266899999999999</v>
      </c>
      <c r="Q983">
        <v>0.131135</v>
      </c>
      <c r="R983">
        <v>8.8397000000000003E-2</v>
      </c>
      <c r="S983">
        <v>0.18923899999999999</v>
      </c>
      <c r="T983">
        <v>0.35696099999999997</v>
      </c>
      <c r="U983">
        <v>1.370055</v>
      </c>
      <c r="V983">
        <v>1.2193350000000001</v>
      </c>
      <c r="W983">
        <v>1.9972E-2</v>
      </c>
      <c r="X983">
        <v>0.85624400000000001</v>
      </c>
      <c r="Y983">
        <v>0.33886500000000003</v>
      </c>
      <c r="Z983">
        <v>0</v>
      </c>
      <c r="AA983">
        <v>1.222796</v>
      </c>
      <c r="AB983">
        <v>1.8371010000000001</v>
      </c>
      <c r="AC983">
        <v>1.4826710000000001</v>
      </c>
      <c r="AD983">
        <v>0</v>
      </c>
      <c r="AE983">
        <v>1.1975370000000001</v>
      </c>
      <c r="AF983">
        <v>4.5221999999999998E-2</v>
      </c>
      <c r="AG983">
        <v>0</v>
      </c>
      <c r="AH983">
        <v>2.6360000000000001E-2</v>
      </c>
      <c r="AI983">
        <v>0.77324000000000004</v>
      </c>
      <c r="AJ983">
        <v>0.94808300000000001</v>
      </c>
      <c r="AK983">
        <v>0</v>
      </c>
      <c r="AL983">
        <f>SUM(B983:AK983)</f>
        <v>15.495322000000002</v>
      </c>
    </row>
    <row r="984" spans="1:38" x14ac:dyDescent="0.25">
      <c r="A984" t="s">
        <v>982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3.6562999999999998E-2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1.1065999999999999E-2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2.5201000000000001E-2</v>
      </c>
      <c r="U984">
        <v>0</v>
      </c>
      <c r="V984">
        <v>9.8600000000000007E-3</v>
      </c>
      <c r="W984">
        <v>6.1746000000000002E-2</v>
      </c>
      <c r="X984">
        <v>0</v>
      </c>
      <c r="Y984">
        <v>0</v>
      </c>
      <c r="Z984">
        <v>0</v>
      </c>
      <c r="AA984">
        <v>0</v>
      </c>
      <c r="AB984">
        <v>0</v>
      </c>
      <c r="AC984">
        <v>3.0041000000000002E-2</v>
      </c>
      <c r="AD984">
        <v>0</v>
      </c>
      <c r="AE984">
        <v>0</v>
      </c>
      <c r="AF984">
        <v>0</v>
      </c>
      <c r="AG984">
        <v>0</v>
      </c>
      <c r="AH984">
        <v>4.0590000000000001E-2</v>
      </c>
      <c r="AI984">
        <v>0</v>
      </c>
      <c r="AJ984">
        <v>0</v>
      </c>
      <c r="AK984">
        <v>0</v>
      </c>
      <c r="AL984">
        <f>SUM(B984:AK984)</f>
        <v>0.21506700000000001</v>
      </c>
    </row>
    <row r="985" spans="1:38" x14ac:dyDescent="0.25">
      <c r="A985" t="s">
        <v>983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.110809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6.5175999999999998E-2</v>
      </c>
      <c r="U985">
        <v>0</v>
      </c>
      <c r="V985">
        <v>1.7783E-2</v>
      </c>
      <c r="W985">
        <v>0</v>
      </c>
      <c r="X985">
        <v>0</v>
      </c>
      <c r="Y985">
        <v>0</v>
      </c>
      <c r="Z985">
        <v>0.66239599999999998</v>
      </c>
      <c r="AA985">
        <v>0</v>
      </c>
      <c r="AB985">
        <v>0</v>
      </c>
      <c r="AC985">
        <v>2.7969000000000001E-2</v>
      </c>
      <c r="AD985">
        <v>2.178636</v>
      </c>
      <c r="AE985">
        <v>0</v>
      </c>
      <c r="AF985">
        <v>2.3493E-2</v>
      </c>
      <c r="AG985">
        <v>0.81934099999999999</v>
      </c>
      <c r="AH985">
        <v>0</v>
      </c>
      <c r="AI985">
        <v>9.6150000000000003E-3</v>
      </c>
      <c r="AJ985">
        <v>0</v>
      </c>
      <c r="AK985">
        <v>8.4404000000000007E-2</v>
      </c>
      <c r="AL985">
        <f>SUM(B985:AK985)</f>
        <v>3.9996220000000005</v>
      </c>
    </row>
    <row r="986" spans="1:38" x14ac:dyDescent="0.25">
      <c r="A986" t="s">
        <v>984</v>
      </c>
      <c r="B986">
        <v>0.13492100000000001</v>
      </c>
      <c r="C986">
        <v>0.30490800000000001</v>
      </c>
      <c r="D986">
        <v>0.46904699999999999</v>
      </c>
      <c r="E986">
        <v>0.40383799999999997</v>
      </c>
      <c r="F986">
        <v>0.36032500000000001</v>
      </c>
      <c r="G986">
        <v>0.17186000000000001</v>
      </c>
      <c r="H986">
        <v>0.32798899999999998</v>
      </c>
      <c r="I986">
        <v>0.52249599999999996</v>
      </c>
      <c r="J986">
        <v>8.3920000000000002E-3</v>
      </c>
      <c r="K986">
        <v>0.72642600000000002</v>
      </c>
      <c r="L986">
        <v>0.20849100000000001</v>
      </c>
      <c r="M986">
        <v>0.35444100000000001</v>
      </c>
      <c r="N986">
        <v>0.92713400000000001</v>
      </c>
      <c r="O986">
        <v>0.17416899999999999</v>
      </c>
      <c r="P986">
        <v>0.49354599999999998</v>
      </c>
      <c r="Q986">
        <v>0.445635</v>
      </c>
      <c r="R986">
        <v>0.18287400000000001</v>
      </c>
      <c r="S986">
        <v>0.36390800000000001</v>
      </c>
      <c r="T986">
        <v>0.28000000000000003</v>
      </c>
      <c r="U986">
        <v>6.6216999999999998E-2</v>
      </c>
      <c r="V986">
        <v>4.4089999999999997E-3</v>
      </c>
      <c r="W986">
        <v>9.1748999999999997E-2</v>
      </c>
      <c r="X986">
        <v>9.2519000000000004E-2</v>
      </c>
      <c r="Y986">
        <v>0.18290899999999999</v>
      </c>
      <c r="Z986">
        <v>4.3659000000000003E-2</v>
      </c>
      <c r="AA986">
        <v>0.142455</v>
      </c>
      <c r="AB986">
        <v>0.26279799999999998</v>
      </c>
      <c r="AC986">
        <v>0.46594200000000002</v>
      </c>
      <c r="AD986">
        <v>0.16350999999999999</v>
      </c>
      <c r="AE986">
        <v>0.37373600000000001</v>
      </c>
      <c r="AF986">
        <v>0.29217199999999999</v>
      </c>
      <c r="AG986">
        <v>9.6306000000000003E-2</v>
      </c>
      <c r="AH986">
        <v>0</v>
      </c>
      <c r="AI986">
        <v>0.174706</v>
      </c>
      <c r="AJ986">
        <v>0</v>
      </c>
      <c r="AK986">
        <v>0.66264000000000001</v>
      </c>
      <c r="AL986">
        <f>SUM(B986:AK986)</f>
        <v>9.9761270000000017</v>
      </c>
    </row>
    <row r="987" spans="1:38" x14ac:dyDescent="0.25">
      <c r="A987" t="s">
        <v>985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5.4378999999999997E-2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.126272</v>
      </c>
      <c r="U987">
        <v>6.3226000000000004E-2</v>
      </c>
      <c r="V987">
        <v>0</v>
      </c>
      <c r="W987">
        <v>0.27670899999999998</v>
      </c>
      <c r="X987">
        <v>0.277951</v>
      </c>
      <c r="Y987">
        <v>0.41627700000000001</v>
      </c>
      <c r="Z987">
        <v>4.4496000000000001E-2</v>
      </c>
      <c r="AA987">
        <v>0.48368100000000003</v>
      </c>
      <c r="AB987">
        <v>3.7304999999999998E-2</v>
      </c>
      <c r="AC987">
        <v>4.4241999999999997E-2</v>
      </c>
      <c r="AD987">
        <v>2.5887E-2</v>
      </c>
      <c r="AE987">
        <v>0</v>
      </c>
      <c r="AF987">
        <v>7.1170999999999998E-2</v>
      </c>
      <c r="AG987">
        <v>0.14884700000000001</v>
      </c>
      <c r="AH987">
        <v>1.218011</v>
      </c>
      <c r="AI987">
        <v>7.9525999999999999E-2</v>
      </c>
      <c r="AJ987">
        <v>0.35951100000000002</v>
      </c>
      <c r="AK987">
        <v>1.1778919999999999</v>
      </c>
      <c r="AL987">
        <f>SUM(B987:AK987)</f>
        <v>4.9053829999999996</v>
      </c>
    </row>
    <row r="988" spans="1:38" x14ac:dyDescent="0.25">
      <c r="A988" t="s">
        <v>986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2.1050000000000001E-3</v>
      </c>
      <c r="I988">
        <v>0</v>
      </c>
      <c r="J988">
        <v>0</v>
      </c>
      <c r="K988">
        <v>0</v>
      </c>
      <c r="L988">
        <v>3.7315000000000001E-2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7.5562000000000004E-2</v>
      </c>
      <c r="T988">
        <v>0</v>
      </c>
      <c r="U988">
        <v>0.18615599999999999</v>
      </c>
      <c r="V988">
        <v>0</v>
      </c>
      <c r="W988">
        <v>0.16137399999999999</v>
      </c>
      <c r="X988">
        <v>0.43281399999999998</v>
      </c>
      <c r="Y988">
        <v>0.35600199999999999</v>
      </c>
      <c r="Z988">
        <v>0.31689800000000001</v>
      </c>
      <c r="AA988">
        <v>0.255826</v>
      </c>
      <c r="AB988">
        <v>2.5322000000000001E-2</v>
      </c>
      <c r="AC988">
        <v>0</v>
      </c>
      <c r="AD988">
        <v>2.5971999999999999E-2</v>
      </c>
      <c r="AE988">
        <v>0.13198599999999999</v>
      </c>
      <c r="AF988">
        <v>0.22587099999999999</v>
      </c>
      <c r="AG988">
        <v>0.27864800000000001</v>
      </c>
      <c r="AH988">
        <v>0.41193200000000002</v>
      </c>
      <c r="AI988">
        <v>0</v>
      </c>
      <c r="AJ988">
        <v>0.29468899999999998</v>
      </c>
      <c r="AK988">
        <v>3.1143079999999999</v>
      </c>
      <c r="AL988">
        <f>SUM(B988:AK988)</f>
        <v>6.3327800000000005</v>
      </c>
    </row>
    <row r="989" spans="1:38" x14ac:dyDescent="0.25">
      <c r="A989" t="s">
        <v>987</v>
      </c>
      <c r="B989">
        <v>5.1642739999999998</v>
      </c>
      <c r="C989">
        <v>5.2918589999999996</v>
      </c>
      <c r="D989">
        <v>4.048559</v>
      </c>
      <c r="E989">
        <v>4.0032569999999996</v>
      </c>
      <c r="F989">
        <v>5.3917789999999997</v>
      </c>
      <c r="G989">
        <v>3.4182399999999999</v>
      </c>
      <c r="H989">
        <v>5.6558869999999999</v>
      </c>
      <c r="I989">
        <v>4.1628499999999997</v>
      </c>
      <c r="J989">
        <v>3.9727000000000001</v>
      </c>
      <c r="K989">
        <v>5.9365750000000004</v>
      </c>
      <c r="L989">
        <v>8.371105</v>
      </c>
      <c r="M989">
        <v>4.2543220000000002</v>
      </c>
      <c r="N989">
        <v>5.6156030000000001</v>
      </c>
      <c r="O989">
        <v>5.4823079999999997</v>
      </c>
      <c r="P989">
        <v>8.2542030000000004</v>
      </c>
      <c r="Q989">
        <v>5.5016769999999999</v>
      </c>
      <c r="R989">
        <v>5.795725</v>
      </c>
      <c r="S989">
        <v>5.9387420000000004</v>
      </c>
      <c r="T989">
        <v>3.8305959999999999</v>
      </c>
      <c r="U989">
        <v>2.9339949999999999</v>
      </c>
      <c r="V989">
        <v>3.8741180000000002</v>
      </c>
      <c r="W989">
        <v>3.4209459999999998</v>
      </c>
      <c r="X989">
        <v>2.7524519999999999</v>
      </c>
      <c r="Y989">
        <v>0.16278000000000001</v>
      </c>
      <c r="Z989">
        <v>3.241854</v>
      </c>
      <c r="AA989">
        <v>3.8918309999999998</v>
      </c>
      <c r="AB989">
        <v>2.9563389999999998</v>
      </c>
      <c r="AC989">
        <v>3.392423</v>
      </c>
      <c r="AD989">
        <v>3.9843929999999999</v>
      </c>
      <c r="AE989">
        <v>2.8616920000000001</v>
      </c>
      <c r="AF989">
        <v>3.882037</v>
      </c>
      <c r="AG989">
        <v>4.0805449999999999</v>
      </c>
      <c r="AH989">
        <v>3.2441759999999999</v>
      </c>
      <c r="AI989">
        <v>2.9912540000000001</v>
      </c>
      <c r="AJ989">
        <v>2.8773230000000001</v>
      </c>
      <c r="AK989">
        <v>0</v>
      </c>
      <c r="AL989">
        <f>SUM(B989:AK989)</f>
        <v>150.63841900000003</v>
      </c>
    </row>
    <row r="990" spans="1:38" x14ac:dyDescent="0.25">
      <c r="A990" t="s">
        <v>988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1.4918180000000001</v>
      </c>
      <c r="N990">
        <v>0</v>
      </c>
      <c r="O990">
        <v>0</v>
      </c>
      <c r="P990">
        <v>0</v>
      </c>
      <c r="Q990">
        <v>0</v>
      </c>
      <c r="R990">
        <v>0.81540599999999996</v>
      </c>
      <c r="S990">
        <v>0</v>
      </c>
      <c r="T990">
        <v>0</v>
      </c>
      <c r="U990">
        <v>0.279609</v>
      </c>
      <c r="V990">
        <v>1.408E-3</v>
      </c>
      <c r="W990">
        <v>0.176175</v>
      </c>
      <c r="X990">
        <v>0.69656399999999996</v>
      </c>
      <c r="Y990">
        <v>5.1091759999999997</v>
      </c>
      <c r="Z990">
        <v>0.28550199999999998</v>
      </c>
      <c r="AA990">
        <v>0</v>
      </c>
      <c r="AB990">
        <v>0</v>
      </c>
      <c r="AC990">
        <v>0</v>
      </c>
      <c r="AD990">
        <v>0.63280400000000003</v>
      </c>
      <c r="AE990">
        <v>0.38567099999999999</v>
      </c>
      <c r="AF990">
        <v>0</v>
      </c>
      <c r="AG990">
        <v>0</v>
      </c>
      <c r="AH990">
        <v>0</v>
      </c>
      <c r="AI990">
        <v>0</v>
      </c>
      <c r="AJ990">
        <v>0.65319899999999997</v>
      </c>
      <c r="AK990">
        <v>0</v>
      </c>
      <c r="AL990">
        <f>SUM(B990:AK990)</f>
        <v>10.527332000000001</v>
      </c>
    </row>
    <row r="991" spans="1:38" x14ac:dyDescent="0.25">
      <c r="A991" t="s">
        <v>989</v>
      </c>
      <c r="B991">
        <v>0.13855000000000001</v>
      </c>
      <c r="C991">
        <v>0.59954600000000002</v>
      </c>
      <c r="D991">
        <v>0.46332200000000001</v>
      </c>
      <c r="E991">
        <v>7.6966000000000007E-2</v>
      </c>
      <c r="F991">
        <v>0.26339299999999999</v>
      </c>
      <c r="G991">
        <v>0.55644899999999997</v>
      </c>
      <c r="H991">
        <v>0.42415599999999998</v>
      </c>
      <c r="I991">
        <v>1.4865999999999999</v>
      </c>
      <c r="J991">
        <v>0.38782100000000003</v>
      </c>
      <c r="K991">
        <v>0.38975199999999999</v>
      </c>
      <c r="L991">
        <v>0.67241499999999998</v>
      </c>
      <c r="M991">
        <v>0.69837199999999999</v>
      </c>
      <c r="N991">
        <v>2.0503490000000002</v>
      </c>
      <c r="O991">
        <v>0.32253100000000001</v>
      </c>
      <c r="P991">
        <v>0.75092199999999998</v>
      </c>
      <c r="Q991">
        <v>0.23238</v>
      </c>
      <c r="R991">
        <v>0.54516100000000001</v>
      </c>
      <c r="S991">
        <v>0.32282699999999998</v>
      </c>
      <c r="T991">
        <v>0</v>
      </c>
      <c r="U991">
        <v>0</v>
      </c>
      <c r="V991">
        <v>0.13386799999999999</v>
      </c>
      <c r="W991">
        <v>0</v>
      </c>
      <c r="X991">
        <v>0.114621</v>
      </c>
      <c r="Y991">
        <v>0</v>
      </c>
      <c r="Z991">
        <v>0</v>
      </c>
      <c r="AA991">
        <v>0</v>
      </c>
      <c r="AB991">
        <v>0.114506</v>
      </c>
      <c r="AC991">
        <v>0</v>
      </c>
      <c r="AD991">
        <v>0</v>
      </c>
      <c r="AE991">
        <v>0.38989400000000002</v>
      </c>
      <c r="AF991">
        <v>0</v>
      </c>
      <c r="AG991">
        <v>0</v>
      </c>
      <c r="AH991">
        <v>0</v>
      </c>
      <c r="AI991">
        <v>0</v>
      </c>
      <c r="AJ991">
        <v>0</v>
      </c>
      <c r="AK991">
        <v>0.49788700000000002</v>
      </c>
      <c r="AL991">
        <f>SUM(B991:AK991)</f>
        <v>11.632287999999999</v>
      </c>
    </row>
    <row r="992" spans="1:38" x14ac:dyDescent="0.25">
      <c r="A992" t="s">
        <v>990</v>
      </c>
      <c r="B992">
        <v>0.10240100000000001</v>
      </c>
      <c r="C992">
        <v>2.3888E-2</v>
      </c>
      <c r="D992">
        <v>4.9253999999999999E-2</v>
      </c>
      <c r="E992">
        <v>0.14913699999999999</v>
      </c>
      <c r="F992">
        <v>0</v>
      </c>
      <c r="G992">
        <v>4.1577000000000003E-2</v>
      </c>
      <c r="H992">
        <v>9.2392000000000002E-2</v>
      </c>
      <c r="I992">
        <v>4.0549999999999996E-3</v>
      </c>
      <c r="J992">
        <v>0.12520000000000001</v>
      </c>
      <c r="K992">
        <v>0</v>
      </c>
      <c r="L992">
        <v>9.8648E-2</v>
      </c>
      <c r="M992">
        <v>0</v>
      </c>
      <c r="N992">
        <v>5.2880999999999997E-2</v>
      </c>
      <c r="O992">
        <v>7.3592000000000005E-2</v>
      </c>
      <c r="P992">
        <v>5.2074000000000002E-2</v>
      </c>
      <c r="Q992">
        <v>0</v>
      </c>
      <c r="R992">
        <v>1.5354E-2</v>
      </c>
      <c r="S992">
        <v>8.2693000000000003E-2</v>
      </c>
      <c r="T992">
        <v>0.308249</v>
      </c>
      <c r="U992">
        <v>1.3594109999999999</v>
      </c>
      <c r="V992">
        <v>1.2520960000000001</v>
      </c>
      <c r="W992">
        <v>5.6889999999999996E-3</v>
      </c>
      <c r="X992">
        <v>0.31305100000000002</v>
      </c>
      <c r="Y992">
        <v>0.33941500000000002</v>
      </c>
      <c r="Z992">
        <v>0.17740500000000001</v>
      </c>
      <c r="AA992">
        <v>0.31357600000000002</v>
      </c>
      <c r="AB992">
        <v>0.85834999999999995</v>
      </c>
      <c r="AC992">
        <v>0.20685899999999999</v>
      </c>
      <c r="AD992">
        <v>1.4873130000000001</v>
      </c>
      <c r="AE992">
        <v>9.6534999999999996E-2</v>
      </c>
      <c r="AF992">
        <v>5.1370000000000001E-3</v>
      </c>
      <c r="AG992">
        <v>0.56023599999999996</v>
      </c>
      <c r="AH992">
        <v>0.81040699999999999</v>
      </c>
      <c r="AI992">
        <v>0.99576399999999998</v>
      </c>
      <c r="AJ992">
        <v>0.66383499999999995</v>
      </c>
      <c r="AK992">
        <v>1.719041</v>
      </c>
      <c r="AL992">
        <f>SUM(B992:AK992)</f>
        <v>12.435515000000001</v>
      </c>
    </row>
    <row r="993" spans="1:38" x14ac:dyDescent="0.25">
      <c r="A993" t="s">
        <v>991</v>
      </c>
      <c r="B993">
        <v>0</v>
      </c>
      <c r="C993">
        <v>0.12853999999999999</v>
      </c>
      <c r="D993">
        <v>0</v>
      </c>
      <c r="E993">
        <v>0.20171600000000001</v>
      </c>
      <c r="F993">
        <v>0.15828200000000001</v>
      </c>
      <c r="G993">
        <v>0</v>
      </c>
      <c r="H993">
        <v>9.6695000000000003E-2</v>
      </c>
      <c r="I993">
        <v>0.40018500000000001</v>
      </c>
      <c r="J993">
        <v>0.21091299999999999</v>
      </c>
      <c r="K993">
        <v>0.20478199999999999</v>
      </c>
      <c r="L993">
        <v>0.11679299999999999</v>
      </c>
      <c r="M993">
        <v>0.188748</v>
      </c>
      <c r="N993">
        <v>0.21290000000000001</v>
      </c>
      <c r="O993">
        <v>0.64251499999999995</v>
      </c>
      <c r="P993">
        <v>0</v>
      </c>
      <c r="Q993">
        <v>5.1053000000000001E-2</v>
      </c>
      <c r="R993">
        <v>0</v>
      </c>
      <c r="S993">
        <v>8.8893E-2</v>
      </c>
      <c r="T993">
        <v>1.3020339999999999</v>
      </c>
      <c r="U993">
        <v>1.424974</v>
      </c>
      <c r="V993">
        <v>1.2056880000000001</v>
      </c>
      <c r="W993">
        <v>2.3797709999999999</v>
      </c>
      <c r="X993">
        <v>1.0027729999999999</v>
      </c>
      <c r="Y993">
        <v>0.75768599999999997</v>
      </c>
      <c r="Z993">
        <v>0.913381</v>
      </c>
      <c r="AA993">
        <v>0.43931799999999999</v>
      </c>
      <c r="AB993">
        <v>1.750097</v>
      </c>
      <c r="AC993">
        <v>1.787514</v>
      </c>
      <c r="AD993">
        <v>1.8502529999999999</v>
      </c>
      <c r="AE993">
        <v>0.44970300000000002</v>
      </c>
      <c r="AF993">
        <v>0.97049700000000005</v>
      </c>
      <c r="AG993">
        <v>0.97547700000000004</v>
      </c>
      <c r="AH993">
        <v>1.1932990000000001</v>
      </c>
      <c r="AI993">
        <v>1.0284519999999999</v>
      </c>
      <c r="AJ993">
        <v>0.44191900000000001</v>
      </c>
      <c r="AK993">
        <v>0.22825999999999999</v>
      </c>
      <c r="AL993">
        <f>SUM(B993:AK993)</f>
        <v>22.803111000000001</v>
      </c>
    </row>
    <row r="994" spans="1:38" x14ac:dyDescent="0.25">
      <c r="A994" t="s">
        <v>992</v>
      </c>
      <c r="B994">
        <v>0</v>
      </c>
      <c r="C994">
        <v>6.5560999999999994E-2</v>
      </c>
      <c r="D994">
        <v>0</v>
      </c>
      <c r="E994">
        <v>1.0234430000000001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.108512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0.297516</v>
      </c>
      <c r="U994">
        <v>1.0204249999999999</v>
      </c>
      <c r="V994">
        <v>0.36847099999999999</v>
      </c>
      <c r="W994">
        <v>0.78069299999999997</v>
      </c>
      <c r="X994">
        <v>0</v>
      </c>
      <c r="Y994">
        <v>0</v>
      </c>
      <c r="Z994">
        <v>0</v>
      </c>
      <c r="AA994">
        <v>0.276613</v>
      </c>
      <c r="AB994">
        <v>0</v>
      </c>
      <c r="AC994">
        <v>0</v>
      </c>
      <c r="AD994">
        <v>0</v>
      </c>
      <c r="AE994">
        <v>0</v>
      </c>
      <c r="AF994">
        <v>1.1668890000000001</v>
      </c>
      <c r="AG994">
        <v>0.82079400000000002</v>
      </c>
      <c r="AH994">
        <v>0.67195000000000005</v>
      </c>
      <c r="AI994">
        <v>0</v>
      </c>
      <c r="AJ994">
        <v>0</v>
      </c>
      <c r="AK994">
        <v>1.3521160000000001</v>
      </c>
      <c r="AL994">
        <f>SUM(B994:AK994)</f>
        <v>7.9529829999999997</v>
      </c>
    </row>
    <row r="995" spans="1:38" x14ac:dyDescent="0.25">
      <c r="A995" t="s">
        <v>993</v>
      </c>
      <c r="B995">
        <v>0.13546800000000001</v>
      </c>
      <c r="C995">
        <v>0</v>
      </c>
      <c r="D995">
        <v>0</v>
      </c>
      <c r="E995">
        <v>0</v>
      </c>
      <c r="F995">
        <v>0.135154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.26100699999999999</v>
      </c>
      <c r="M995">
        <v>0</v>
      </c>
      <c r="N995">
        <v>0</v>
      </c>
      <c r="O995">
        <v>0.100559</v>
      </c>
      <c r="P995">
        <v>0</v>
      </c>
      <c r="Q995">
        <v>0.49493399999999999</v>
      </c>
      <c r="R995">
        <v>0</v>
      </c>
      <c r="S995">
        <v>0</v>
      </c>
      <c r="T995">
        <v>0</v>
      </c>
      <c r="U995">
        <v>1.1076170000000001</v>
      </c>
      <c r="V995">
        <v>0.35911500000000002</v>
      </c>
      <c r="W995">
        <v>1.712145</v>
      </c>
      <c r="X995">
        <v>0.36720599999999998</v>
      </c>
      <c r="Y995">
        <v>0.25631599999999999</v>
      </c>
      <c r="Z995">
        <v>0</v>
      </c>
      <c r="AA995">
        <v>0.702901</v>
      </c>
      <c r="AB995">
        <v>0.42475800000000002</v>
      </c>
      <c r="AC995">
        <v>0</v>
      </c>
      <c r="AD995">
        <v>0.35953499999999999</v>
      </c>
      <c r="AE995">
        <v>0</v>
      </c>
      <c r="AF995">
        <v>0.35876599999999997</v>
      </c>
      <c r="AG995">
        <v>1.868576</v>
      </c>
      <c r="AH995">
        <v>0.62443599999999999</v>
      </c>
      <c r="AI995">
        <v>0.74721599999999999</v>
      </c>
      <c r="AJ995">
        <v>0.90368000000000004</v>
      </c>
      <c r="AK995">
        <v>0.32270900000000002</v>
      </c>
      <c r="AL995">
        <f>SUM(B995:AK995)</f>
        <v>11.242097999999999</v>
      </c>
    </row>
    <row r="996" spans="1:38" x14ac:dyDescent="0.25">
      <c r="A996" t="s">
        <v>994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8.2045999999999994E-2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.10194499999999999</v>
      </c>
      <c r="P996">
        <v>0.11902600000000001</v>
      </c>
      <c r="Q996">
        <v>0</v>
      </c>
      <c r="R996">
        <v>0</v>
      </c>
      <c r="S996">
        <v>0</v>
      </c>
      <c r="T996">
        <v>0.25701800000000002</v>
      </c>
      <c r="U996">
        <v>0</v>
      </c>
      <c r="V996">
        <v>0.242621</v>
      </c>
      <c r="W996">
        <v>0.104452</v>
      </c>
      <c r="X996">
        <v>0.22464200000000001</v>
      </c>
      <c r="Y996">
        <v>0.173485</v>
      </c>
      <c r="Z996">
        <v>0.40578799999999998</v>
      </c>
      <c r="AA996">
        <v>0.52478499999999995</v>
      </c>
      <c r="AB996">
        <v>0.170961</v>
      </c>
      <c r="AC996">
        <v>8.3737000000000006E-2</v>
      </c>
      <c r="AD996">
        <v>6.7265000000000005E-2</v>
      </c>
      <c r="AE996">
        <v>0.19307099999999999</v>
      </c>
      <c r="AF996">
        <v>0.308222</v>
      </c>
      <c r="AG996">
        <v>1.7476160000000001</v>
      </c>
      <c r="AH996">
        <v>0.43790800000000002</v>
      </c>
      <c r="AI996">
        <v>0</v>
      </c>
      <c r="AJ996">
        <v>0.84564899999999998</v>
      </c>
      <c r="AK996">
        <v>0</v>
      </c>
      <c r="AL996">
        <f>SUM(B996:AK996)</f>
        <v>6.0902370000000001</v>
      </c>
    </row>
    <row r="997" spans="1:38" x14ac:dyDescent="0.25">
      <c r="A997" t="s">
        <v>995</v>
      </c>
      <c r="B997">
        <v>0</v>
      </c>
      <c r="C997">
        <v>1.0632379999999999</v>
      </c>
      <c r="D997">
        <v>0</v>
      </c>
      <c r="E997">
        <v>0</v>
      </c>
      <c r="F997">
        <v>0.15460599999999999</v>
      </c>
      <c r="G997">
        <v>0.186361</v>
      </c>
      <c r="H997">
        <v>0.81423500000000004</v>
      </c>
      <c r="I997">
        <v>0.37877100000000002</v>
      </c>
      <c r="J997">
        <v>0</v>
      </c>
      <c r="K997">
        <v>0</v>
      </c>
      <c r="L997">
        <v>0</v>
      </c>
      <c r="M997">
        <v>0.151753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9.0147000000000005E-2</v>
      </c>
      <c r="U997">
        <v>0</v>
      </c>
      <c r="V997">
        <v>0</v>
      </c>
      <c r="W997">
        <v>0</v>
      </c>
      <c r="X997">
        <v>7.7809999999999997E-3</v>
      </c>
      <c r="Y997">
        <v>0</v>
      </c>
      <c r="Z997">
        <v>0</v>
      </c>
      <c r="AA997">
        <v>0</v>
      </c>
      <c r="AB997">
        <v>5.3807000000000001E-2</v>
      </c>
      <c r="AC997">
        <v>0</v>
      </c>
      <c r="AD997">
        <v>0</v>
      </c>
      <c r="AE997">
        <v>0</v>
      </c>
      <c r="AF997">
        <v>0</v>
      </c>
      <c r="AG997">
        <v>0</v>
      </c>
      <c r="AH997">
        <v>0</v>
      </c>
      <c r="AI997">
        <v>0</v>
      </c>
      <c r="AJ997">
        <v>0</v>
      </c>
      <c r="AK997">
        <v>0</v>
      </c>
      <c r="AL997">
        <f>SUM(B997:AK997)</f>
        <v>2.9006989999999999</v>
      </c>
    </row>
    <row r="998" spans="1:38" x14ac:dyDescent="0.25">
      <c r="A998" t="s">
        <v>996</v>
      </c>
      <c r="B998">
        <v>0.41786400000000001</v>
      </c>
      <c r="C998">
        <v>1.1750400000000001</v>
      </c>
      <c r="D998">
        <v>0</v>
      </c>
      <c r="E998">
        <v>0.182119</v>
      </c>
      <c r="F998">
        <v>4.4913000000000002E-2</v>
      </c>
      <c r="G998">
        <v>0</v>
      </c>
      <c r="H998">
        <v>0.15646499999999999</v>
      </c>
      <c r="I998">
        <v>0.21756700000000001</v>
      </c>
      <c r="J998">
        <v>0.20538600000000001</v>
      </c>
      <c r="K998">
        <v>2.2356000000000001E-2</v>
      </c>
      <c r="L998">
        <v>0.91730299999999998</v>
      </c>
      <c r="M998">
        <v>0</v>
      </c>
      <c r="N998">
        <v>0</v>
      </c>
      <c r="O998">
        <v>0</v>
      </c>
      <c r="P998">
        <v>0.114463</v>
      </c>
      <c r="Q998">
        <v>0.394563</v>
      </c>
      <c r="R998">
        <v>0</v>
      </c>
      <c r="S998">
        <v>0</v>
      </c>
      <c r="T998">
        <v>1.5025E-2</v>
      </c>
      <c r="U998">
        <v>0</v>
      </c>
      <c r="V998">
        <v>9.1068999999999997E-2</v>
      </c>
      <c r="W998">
        <v>0</v>
      </c>
      <c r="X998">
        <v>0</v>
      </c>
      <c r="Y998">
        <v>0</v>
      </c>
      <c r="Z998">
        <v>0</v>
      </c>
      <c r="AA998">
        <v>0</v>
      </c>
      <c r="AB998">
        <v>0.14946899999999999</v>
      </c>
      <c r="AC998">
        <v>0</v>
      </c>
      <c r="AD998">
        <v>0</v>
      </c>
      <c r="AE998">
        <v>2.9176000000000001E-2</v>
      </c>
      <c r="AF998">
        <v>9.4097E-2</v>
      </c>
      <c r="AG998">
        <v>0</v>
      </c>
      <c r="AH998">
        <v>0</v>
      </c>
      <c r="AI998">
        <v>0</v>
      </c>
      <c r="AJ998">
        <v>0</v>
      </c>
      <c r="AK998">
        <v>0.39022299999999999</v>
      </c>
      <c r="AL998">
        <f>SUM(B998:AK998)</f>
        <v>4.6170979999999995</v>
      </c>
    </row>
    <row r="999" spans="1:38" x14ac:dyDescent="0.25">
      <c r="A999" t="s">
        <v>997</v>
      </c>
      <c r="B999">
        <v>0</v>
      </c>
      <c r="C999">
        <v>0</v>
      </c>
      <c r="D999">
        <v>0</v>
      </c>
      <c r="E999">
        <v>0.325129</v>
      </c>
      <c r="F999">
        <v>0</v>
      </c>
      <c r="G999">
        <v>0</v>
      </c>
      <c r="H999">
        <v>0</v>
      </c>
      <c r="I999">
        <v>1.021857</v>
      </c>
      <c r="J999">
        <v>0.25556600000000002</v>
      </c>
      <c r="K999">
        <v>0</v>
      </c>
      <c r="L999">
        <v>0</v>
      </c>
      <c r="M999">
        <v>0.27865800000000002</v>
      </c>
      <c r="N999">
        <v>0</v>
      </c>
      <c r="O999">
        <v>0</v>
      </c>
      <c r="P999">
        <v>0.15321299999999999</v>
      </c>
      <c r="Q999">
        <v>0.33672299999999999</v>
      </c>
      <c r="R999">
        <v>0</v>
      </c>
      <c r="S999">
        <v>0</v>
      </c>
      <c r="T999">
        <v>0.160745</v>
      </c>
      <c r="U999">
        <v>0</v>
      </c>
      <c r="V999">
        <v>0.89904399999999995</v>
      </c>
      <c r="W999">
        <v>0.67420400000000003</v>
      </c>
      <c r="X999">
        <v>0.401337</v>
      </c>
      <c r="Y999">
        <v>0.27149800000000002</v>
      </c>
      <c r="Z999">
        <v>0.580071</v>
      </c>
      <c r="AA999">
        <v>0</v>
      </c>
      <c r="AB999">
        <v>0.31095600000000001</v>
      </c>
      <c r="AC999">
        <v>0.70161600000000002</v>
      </c>
      <c r="AD999">
        <v>0.77667299999999995</v>
      </c>
      <c r="AE999">
        <v>1.103081</v>
      </c>
      <c r="AF999">
        <v>1.2532939999999999</v>
      </c>
      <c r="AG999">
        <v>0.40310800000000002</v>
      </c>
      <c r="AH999">
        <v>1.9387669999999999</v>
      </c>
      <c r="AI999">
        <v>0.48361500000000002</v>
      </c>
      <c r="AJ999">
        <v>0.17032700000000001</v>
      </c>
      <c r="AK999">
        <v>0.64410000000000001</v>
      </c>
      <c r="AL999">
        <f>SUM(B999:AK999)</f>
        <v>13.143582</v>
      </c>
    </row>
    <row r="1000" spans="1:38" x14ac:dyDescent="0.25">
      <c r="A1000" t="s">
        <v>998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.29464200000000002</v>
      </c>
      <c r="H1000">
        <v>0.26574900000000001</v>
      </c>
      <c r="I1000">
        <v>0</v>
      </c>
      <c r="J1000">
        <v>0.59439900000000001</v>
      </c>
      <c r="K1000">
        <v>0.57197500000000001</v>
      </c>
      <c r="L1000">
        <v>0</v>
      </c>
      <c r="M1000">
        <v>0.14804</v>
      </c>
      <c r="N1000">
        <v>0.89972300000000005</v>
      </c>
      <c r="O1000">
        <v>0.15198600000000001</v>
      </c>
      <c r="P1000">
        <v>0</v>
      </c>
      <c r="Q1000">
        <v>0</v>
      </c>
      <c r="R1000">
        <v>0</v>
      </c>
      <c r="S1000">
        <v>0.89881299999999997</v>
      </c>
      <c r="T1000">
        <v>0</v>
      </c>
      <c r="U1000">
        <v>0</v>
      </c>
      <c r="V1000">
        <v>0</v>
      </c>
      <c r="W1000">
        <v>0</v>
      </c>
      <c r="X1000">
        <v>1.457606</v>
      </c>
      <c r="Y1000">
        <v>0.98049399999999998</v>
      </c>
      <c r="Z1000">
        <v>0.32437899999999997</v>
      </c>
      <c r="AA1000">
        <v>0</v>
      </c>
      <c r="AB1000">
        <v>0.13463900000000001</v>
      </c>
      <c r="AC1000">
        <v>0.31754500000000002</v>
      </c>
      <c r="AD1000">
        <v>0</v>
      </c>
      <c r="AE1000">
        <v>0</v>
      </c>
      <c r="AF1000">
        <v>0</v>
      </c>
      <c r="AG1000">
        <v>0.22014500000000001</v>
      </c>
      <c r="AH1000">
        <v>0.1933</v>
      </c>
      <c r="AI1000">
        <v>0</v>
      </c>
      <c r="AJ1000">
        <v>0.36443199999999998</v>
      </c>
      <c r="AK1000">
        <v>0.29906700000000003</v>
      </c>
      <c r="AL1000">
        <f>SUM(B1000:AK1000)</f>
        <v>8.1169340000000005</v>
      </c>
    </row>
    <row r="1001" spans="1:38" x14ac:dyDescent="0.25">
      <c r="A1001" t="s">
        <v>999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.30547299999999999</v>
      </c>
      <c r="U1001">
        <v>0</v>
      </c>
      <c r="V1001">
        <v>0.20268600000000001</v>
      </c>
      <c r="W1001">
        <v>0.143625</v>
      </c>
      <c r="X1001">
        <v>0.69235000000000002</v>
      </c>
      <c r="Y1001">
        <v>0</v>
      </c>
      <c r="Z1001">
        <v>0.39283699999999999</v>
      </c>
      <c r="AA1001">
        <v>0</v>
      </c>
      <c r="AB1001">
        <v>0</v>
      </c>
      <c r="AC1001">
        <v>0.698434</v>
      </c>
      <c r="AD1001">
        <v>0.45175700000000002</v>
      </c>
      <c r="AE1001">
        <v>0</v>
      </c>
      <c r="AF1001">
        <v>0.15181900000000001</v>
      </c>
      <c r="AG1001">
        <v>0</v>
      </c>
      <c r="AH1001">
        <v>1.446121</v>
      </c>
      <c r="AI1001">
        <v>0.301149</v>
      </c>
      <c r="AJ1001">
        <v>0.95313800000000004</v>
      </c>
      <c r="AK1001">
        <v>0</v>
      </c>
      <c r="AL1001">
        <f>SUM(B1001:AK1001)</f>
        <v>5.7393890000000001</v>
      </c>
    </row>
    <row r="1002" spans="1:38" x14ac:dyDescent="0.25">
      <c r="A1002" t="s">
        <v>1000</v>
      </c>
      <c r="B1002">
        <v>0</v>
      </c>
      <c r="C1002">
        <v>0.244446</v>
      </c>
      <c r="D1002">
        <v>0</v>
      </c>
      <c r="E1002">
        <v>0</v>
      </c>
      <c r="F1002">
        <v>0</v>
      </c>
      <c r="G1002">
        <v>0.113555</v>
      </c>
      <c r="H1002">
        <v>0</v>
      </c>
      <c r="I1002">
        <v>0</v>
      </c>
      <c r="J1002">
        <v>0.14019499999999999</v>
      </c>
      <c r="K1002">
        <v>0</v>
      </c>
      <c r="L1002">
        <v>0</v>
      </c>
      <c r="M1002">
        <v>0</v>
      </c>
      <c r="N1002">
        <v>0.328959</v>
      </c>
      <c r="O1002">
        <v>0.17358299999999999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6.1242999999999999E-2</v>
      </c>
      <c r="X1002">
        <v>0</v>
      </c>
      <c r="Y1002">
        <v>0</v>
      </c>
      <c r="Z1002">
        <v>0</v>
      </c>
      <c r="AA1002">
        <v>5.3099999999999996E-3</v>
      </c>
      <c r="AB1002">
        <v>8.5103999999999999E-2</v>
      </c>
      <c r="AC1002">
        <v>0</v>
      </c>
      <c r="AD1002">
        <v>0</v>
      </c>
      <c r="AE1002">
        <v>0</v>
      </c>
      <c r="AF1002">
        <v>0</v>
      </c>
      <c r="AG1002">
        <v>0.350962</v>
      </c>
      <c r="AH1002">
        <v>0</v>
      </c>
      <c r="AI1002">
        <v>7.9260999999999998E-2</v>
      </c>
      <c r="AJ1002">
        <v>0</v>
      </c>
      <c r="AK1002">
        <v>0.64630100000000001</v>
      </c>
      <c r="AL1002">
        <f>SUM(B1002:AK1002)</f>
        <v>2.2289189999999999</v>
      </c>
    </row>
    <row r="1003" spans="1:38" x14ac:dyDescent="0.25">
      <c r="A1003" t="s">
        <v>1001</v>
      </c>
      <c r="B1003">
        <v>0</v>
      </c>
      <c r="C1003">
        <v>0</v>
      </c>
      <c r="D1003">
        <v>0</v>
      </c>
      <c r="E1003">
        <v>0</v>
      </c>
      <c r="F1003">
        <v>0.12767100000000001</v>
      </c>
      <c r="G1003">
        <v>0.26786399999999999</v>
      </c>
      <c r="H1003">
        <v>0</v>
      </c>
      <c r="I1003">
        <v>0.107059</v>
      </c>
      <c r="J1003">
        <v>2.2398000000000001E-2</v>
      </c>
      <c r="K1003">
        <v>0</v>
      </c>
      <c r="L1003">
        <v>0</v>
      </c>
      <c r="M1003">
        <v>0.13222400000000001</v>
      </c>
      <c r="N1003">
        <v>6.7723000000000005E-2</v>
      </c>
      <c r="O1003">
        <v>0</v>
      </c>
      <c r="P1003">
        <v>0</v>
      </c>
      <c r="Q1003">
        <v>0</v>
      </c>
      <c r="R1003">
        <v>0</v>
      </c>
      <c r="S1003">
        <v>3.4102E-2</v>
      </c>
      <c r="T1003">
        <v>0.98386499999999999</v>
      </c>
      <c r="U1003">
        <v>0.79057699999999997</v>
      </c>
      <c r="V1003">
        <v>0.71910799999999997</v>
      </c>
      <c r="W1003">
        <v>0.48505799999999999</v>
      </c>
      <c r="X1003">
        <v>0.37637100000000001</v>
      </c>
      <c r="Y1003">
        <v>0.60550099999999996</v>
      </c>
      <c r="Z1003">
        <v>0.524563</v>
      </c>
      <c r="AA1003">
        <v>0.47304200000000002</v>
      </c>
      <c r="AB1003">
        <v>0.99538199999999999</v>
      </c>
      <c r="AC1003">
        <v>0.13767399999999999</v>
      </c>
      <c r="AD1003">
        <v>0.50622</v>
      </c>
      <c r="AE1003">
        <v>0.46128799999999998</v>
      </c>
      <c r="AF1003">
        <v>0.49116700000000002</v>
      </c>
      <c r="AG1003">
        <v>0.57348100000000002</v>
      </c>
      <c r="AH1003">
        <v>0.73716599999999999</v>
      </c>
      <c r="AI1003">
        <v>0.81267199999999995</v>
      </c>
      <c r="AJ1003">
        <v>0.75730299999999995</v>
      </c>
      <c r="AK1003">
        <v>0</v>
      </c>
      <c r="AL1003">
        <f>SUM(B1003:AK1003)</f>
        <v>11.189478999999999</v>
      </c>
    </row>
    <row r="1004" spans="1:38" x14ac:dyDescent="0.25">
      <c r="A1004" t="s">
        <v>1002</v>
      </c>
      <c r="B1004">
        <v>0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  <c r="AB1004">
        <v>0</v>
      </c>
      <c r="AC1004">
        <v>0.32871899999999998</v>
      </c>
      <c r="AD1004">
        <v>0.21120800000000001</v>
      </c>
      <c r="AE1004">
        <v>0.258243</v>
      </c>
      <c r="AF1004">
        <v>0</v>
      </c>
      <c r="AG1004">
        <v>0</v>
      </c>
      <c r="AH1004">
        <v>2.6960999999999999E-2</v>
      </c>
      <c r="AI1004">
        <v>0</v>
      </c>
      <c r="AJ1004">
        <v>1.305744</v>
      </c>
      <c r="AK1004">
        <v>0.45294299999999998</v>
      </c>
      <c r="AL1004">
        <f>SUM(B1004:AK1004)</f>
        <v>2.5838179999999999</v>
      </c>
    </row>
    <row r="1005" spans="1:38" x14ac:dyDescent="0.25">
      <c r="A1005" t="s">
        <v>1003</v>
      </c>
      <c r="B1005">
        <v>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3.4090000000000002E-2</v>
      </c>
      <c r="Q1005">
        <v>1.6192999999999999E-2</v>
      </c>
      <c r="R1005">
        <v>1.4652E-2</v>
      </c>
      <c r="S1005">
        <v>0</v>
      </c>
      <c r="T1005">
        <v>0.26774500000000001</v>
      </c>
      <c r="U1005">
        <v>0.168961</v>
      </c>
      <c r="V1005">
        <v>0.70931900000000003</v>
      </c>
      <c r="W1005">
        <v>0.44343300000000002</v>
      </c>
      <c r="X1005">
        <v>0.65508999999999995</v>
      </c>
      <c r="Y1005">
        <v>0.51191900000000001</v>
      </c>
      <c r="Z1005">
        <v>0.66377900000000001</v>
      </c>
      <c r="AA1005">
        <v>0.36240600000000001</v>
      </c>
      <c r="AB1005">
        <v>0.332397</v>
      </c>
      <c r="AC1005">
        <v>0.31961400000000001</v>
      </c>
      <c r="AD1005">
        <v>2.8760080000000001</v>
      </c>
      <c r="AE1005">
        <v>0.63575899999999996</v>
      </c>
      <c r="AF1005">
        <v>0.69595300000000004</v>
      </c>
      <c r="AG1005">
        <v>0.65866100000000005</v>
      </c>
      <c r="AH1005">
        <v>0.88069900000000001</v>
      </c>
      <c r="AI1005">
        <v>0.560083</v>
      </c>
      <c r="AJ1005">
        <v>1.660785</v>
      </c>
      <c r="AK1005">
        <v>0.13928199999999999</v>
      </c>
      <c r="AL1005">
        <f>SUM(B1005:AK1005)</f>
        <v>12.606828</v>
      </c>
    </row>
    <row r="1006" spans="1:38" x14ac:dyDescent="0.25">
      <c r="A1006" t="s">
        <v>1004</v>
      </c>
      <c r="B1006">
        <v>0.56665500000000002</v>
      </c>
      <c r="C1006">
        <v>0.21126600000000001</v>
      </c>
      <c r="D1006">
        <v>0.49606</v>
      </c>
      <c r="E1006">
        <v>0</v>
      </c>
      <c r="F1006">
        <v>0.482489</v>
      </c>
      <c r="G1006">
        <v>0</v>
      </c>
      <c r="H1006">
        <v>0.34318799999999999</v>
      </c>
      <c r="I1006">
        <v>0.435803</v>
      </c>
      <c r="J1006">
        <v>0.50000500000000003</v>
      </c>
      <c r="K1006">
        <v>0.20569000000000001</v>
      </c>
      <c r="L1006">
        <v>0.43567099999999997</v>
      </c>
      <c r="M1006">
        <v>0.222499</v>
      </c>
      <c r="N1006">
        <v>1.5041610000000001</v>
      </c>
      <c r="O1006">
        <v>0.26128400000000002</v>
      </c>
      <c r="P1006">
        <v>0.21166499999999999</v>
      </c>
      <c r="Q1006">
        <v>1.0390999999999999E-2</v>
      </c>
      <c r="R1006">
        <v>0.30712299999999998</v>
      </c>
      <c r="S1006">
        <v>0.36736999999999997</v>
      </c>
      <c r="T1006">
        <v>0.19248599999999999</v>
      </c>
      <c r="U1006">
        <v>0.62414999999999998</v>
      </c>
      <c r="V1006">
        <v>0.19417200000000001</v>
      </c>
      <c r="W1006">
        <v>0.22170599999999999</v>
      </c>
      <c r="X1006">
        <v>0.13914899999999999</v>
      </c>
      <c r="Y1006">
        <v>0.221826</v>
      </c>
      <c r="Z1006">
        <v>0.21546100000000001</v>
      </c>
      <c r="AA1006">
        <v>0.205427</v>
      </c>
      <c r="AB1006">
        <v>0.259154</v>
      </c>
      <c r="AC1006">
        <v>0.225937</v>
      </c>
      <c r="AD1006">
        <v>9.7069000000000003E-2</v>
      </c>
      <c r="AE1006">
        <v>0.31964799999999999</v>
      </c>
      <c r="AF1006">
        <v>0.20826</v>
      </c>
      <c r="AG1006">
        <v>0.44340800000000002</v>
      </c>
      <c r="AH1006">
        <v>0</v>
      </c>
      <c r="AI1006">
        <v>0.56215800000000005</v>
      </c>
      <c r="AJ1006">
        <v>0.287136</v>
      </c>
      <c r="AK1006">
        <v>0</v>
      </c>
      <c r="AL1006">
        <f>SUM(B1006:AK1006)</f>
        <v>10.978467</v>
      </c>
    </row>
    <row r="1007" spans="1:38" x14ac:dyDescent="0.25">
      <c r="A1007" t="s">
        <v>1005</v>
      </c>
      <c r="B1007">
        <v>0</v>
      </c>
      <c r="C1007">
        <v>0.36427700000000002</v>
      </c>
      <c r="D1007">
        <v>1.081564</v>
      </c>
      <c r="E1007">
        <v>0</v>
      </c>
      <c r="F1007">
        <v>0</v>
      </c>
      <c r="G1007">
        <v>0</v>
      </c>
      <c r="H1007">
        <v>0.107511</v>
      </c>
      <c r="I1007">
        <v>0</v>
      </c>
      <c r="J1007">
        <v>0</v>
      </c>
      <c r="K1007">
        <v>0.126445</v>
      </c>
      <c r="L1007">
        <v>0</v>
      </c>
      <c r="M1007">
        <v>0.237147</v>
      </c>
      <c r="N1007">
        <v>0.19849800000000001</v>
      </c>
      <c r="O1007">
        <v>1.3394E-2</v>
      </c>
      <c r="P1007">
        <v>0</v>
      </c>
      <c r="Q1007">
        <v>0</v>
      </c>
      <c r="R1007">
        <v>0.16020599999999999</v>
      </c>
      <c r="S1007">
        <v>0.26664399999999999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v>8.6305000000000007E-2</v>
      </c>
      <c r="Z1007">
        <v>0</v>
      </c>
      <c r="AA1007">
        <v>0</v>
      </c>
      <c r="AB1007">
        <v>0</v>
      </c>
      <c r="AC1007">
        <v>0</v>
      </c>
      <c r="AD1007">
        <v>0.162887</v>
      </c>
      <c r="AE1007">
        <v>0</v>
      </c>
      <c r="AF1007">
        <v>0.192829</v>
      </c>
      <c r="AG1007">
        <v>0</v>
      </c>
      <c r="AH1007">
        <v>0.20807300000000001</v>
      </c>
      <c r="AI1007">
        <v>0</v>
      </c>
      <c r="AJ1007">
        <v>0</v>
      </c>
      <c r="AK1007">
        <v>0</v>
      </c>
      <c r="AL1007">
        <f>SUM(B1007:AK1007)</f>
        <v>3.2057799999999999</v>
      </c>
    </row>
    <row r="1008" spans="1:38" x14ac:dyDescent="0.25">
      <c r="A1008" t="s">
        <v>1006</v>
      </c>
      <c r="B1008">
        <v>0</v>
      </c>
      <c r="C1008">
        <v>5.5099999999999995E-4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.27327899999999999</v>
      </c>
      <c r="R1008">
        <v>0.80979699999999999</v>
      </c>
      <c r="S1008">
        <v>0</v>
      </c>
      <c r="T1008">
        <v>1.55E-4</v>
      </c>
      <c r="U1008">
        <v>3.3199999999999999E-4</v>
      </c>
      <c r="V1008">
        <v>0</v>
      </c>
      <c r="W1008">
        <v>4.8999999999999998E-5</v>
      </c>
      <c r="X1008">
        <v>0.42449100000000001</v>
      </c>
      <c r="Y1008">
        <v>0.171344</v>
      </c>
      <c r="Z1008">
        <v>0.23553399999999999</v>
      </c>
      <c r="AA1008">
        <v>0.46823900000000002</v>
      </c>
      <c r="AB1008">
        <v>0</v>
      </c>
      <c r="AC1008">
        <v>0</v>
      </c>
      <c r="AD1008">
        <v>4.9799999999999996E-4</v>
      </c>
      <c r="AE1008">
        <v>0</v>
      </c>
      <c r="AF1008">
        <v>0</v>
      </c>
      <c r="AG1008">
        <v>0.38928400000000002</v>
      </c>
      <c r="AH1008">
        <v>1.07E-4</v>
      </c>
      <c r="AI1008">
        <v>4.6999999999999997E-5</v>
      </c>
      <c r="AJ1008">
        <v>4.7116999999999999E-2</v>
      </c>
      <c r="AK1008">
        <v>0.44303300000000001</v>
      </c>
      <c r="AL1008">
        <f>SUM(B1008:AK1008)</f>
        <v>3.2638569999999989</v>
      </c>
    </row>
    <row r="1009" spans="1:38" x14ac:dyDescent="0.25">
      <c r="A1009" t="s">
        <v>1007</v>
      </c>
      <c r="B1009">
        <v>0.53487399999999996</v>
      </c>
      <c r="C1009">
        <v>0.240482</v>
      </c>
      <c r="D1009">
        <v>0</v>
      </c>
      <c r="E1009">
        <v>0.54511200000000004</v>
      </c>
      <c r="F1009">
        <v>0.25316699999999998</v>
      </c>
      <c r="G1009">
        <v>0.44029499999999999</v>
      </c>
      <c r="H1009">
        <v>0.28618900000000003</v>
      </c>
      <c r="I1009">
        <v>0.62012400000000001</v>
      </c>
      <c r="J1009">
        <v>0.80813299999999999</v>
      </c>
      <c r="K1009">
        <v>0.45644000000000001</v>
      </c>
      <c r="L1009">
        <v>0.82773699999999995</v>
      </c>
      <c r="M1009">
        <v>0.33424599999999999</v>
      </c>
      <c r="N1009">
        <v>1.467794</v>
      </c>
      <c r="O1009">
        <v>0.32214399999999999</v>
      </c>
      <c r="P1009">
        <v>0.15020500000000001</v>
      </c>
      <c r="Q1009">
        <v>0.290323</v>
      </c>
      <c r="R1009">
        <v>0.48084900000000003</v>
      </c>
      <c r="S1009">
        <v>0.34128799999999998</v>
      </c>
      <c r="T1009">
        <v>0.47337000000000001</v>
      </c>
      <c r="U1009">
        <v>0.59336800000000001</v>
      </c>
      <c r="V1009">
        <v>0.58411500000000005</v>
      </c>
      <c r="W1009">
        <v>0.52307400000000004</v>
      </c>
      <c r="X1009">
        <v>1.03786</v>
      </c>
      <c r="Y1009">
        <v>0.34627599999999997</v>
      </c>
      <c r="Z1009">
        <v>1.0126919999999999</v>
      </c>
      <c r="AA1009">
        <v>0.61434500000000003</v>
      </c>
      <c r="AB1009">
        <v>0.72462400000000005</v>
      </c>
      <c r="AC1009">
        <v>0.43874800000000003</v>
      </c>
      <c r="AD1009">
        <v>0.74851699999999999</v>
      </c>
      <c r="AE1009">
        <v>0.33069500000000002</v>
      </c>
      <c r="AF1009">
        <v>0.27044200000000002</v>
      </c>
      <c r="AG1009">
        <v>0.44718400000000003</v>
      </c>
      <c r="AH1009">
        <v>1.3487530000000001</v>
      </c>
      <c r="AI1009">
        <v>0.56368700000000005</v>
      </c>
      <c r="AJ1009">
        <v>0.21656600000000001</v>
      </c>
      <c r="AK1009">
        <v>0</v>
      </c>
      <c r="AL1009">
        <f>SUM(B1009:AK1009)</f>
        <v>18.673718000000001</v>
      </c>
    </row>
    <row r="1010" spans="1:38" x14ac:dyDescent="0.25">
      <c r="A1010" t="s">
        <v>1008</v>
      </c>
      <c r="B1010">
        <v>0.37785099999999999</v>
      </c>
      <c r="C1010">
        <v>0</v>
      </c>
      <c r="D1010">
        <v>0.44633899999999999</v>
      </c>
      <c r="E1010">
        <v>0</v>
      </c>
      <c r="F1010">
        <v>0</v>
      </c>
      <c r="G1010">
        <v>0.26623000000000002</v>
      </c>
      <c r="H1010">
        <v>0.34400599999999998</v>
      </c>
      <c r="I1010">
        <v>0.262017</v>
      </c>
      <c r="J1010">
        <v>0.24863199999999999</v>
      </c>
      <c r="K1010">
        <v>0.90353600000000001</v>
      </c>
      <c r="L1010">
        <v>0.37979499999999999</v>
      </c>
      <c r="M1010">
        <v>5.3055999999999999E-2</v>
      </c>
      <c r="N1010">
        <v>0.33243400000000001</v>
      </c>
      <c r="O1010">
        <v>1.1562129999999999</v>
      </c>
      <c r="P1010">
        <v>0</v>
      </c>
      <c r="Q1010">
        <v>8.0685999999999994E-2</v>
      </c>
      <c r="R1010">
        <v>0</v>
      </c>
      <c r="S1010">
        <v>0.391984</v>
      </c>
      <c r="T1010">
        <v>0</v>
      </c>
      <c r="U1010">
        <v>0.11543299999999999</v>
      </c>
      <c r="V1010">
        <v>0.248748</v>
      </c>
      <c r="W1010">
        <v>0</v>
      </c>
      <c r="X1010">
        <v>7.8603000000000006E-2</v>
      </c>
      <c r="Y1010">
        <v>9.7151000000000001E-2</v>
      </c>
      <c r="Z1010">
        <v>0.27746799999999999</v>
      </c>
      <c r="AA1010">
        <v>0.131693</v>
      </c>
      <c r="AB1010">
        <v>0.13133600000000001</v>
      </c>
      <c r="AC1010">
        <v>0</v>
      </c>
      <c r="AD1010">
        <v>0.15318399999999999</v>
      </c>
      <c r="AE1010">
        <v>0.27780300000000002</v>
      </c>
      <c r="AF1010">
        <v>0.22078</v>
      </c>
      <c r="AG1010">
        <v>0.12839999999999999</v>
      </c>
      <c r="AH1010">
        <v>0.24287300000000001</v>
      </c>
      <c r="AI1010">
        <v>0.31242500000000001</v>
      </c>
      <c r="AJ1010">
        <v>0.123445</v>
      </c>
      <c r="AK1010">
        <v>0.18426699999999999</v>
      </c>
      <c r="AL1010">
        <f>SUM(B1010:AK1010)</f>
        <v>7.9663880000000038</v>
      </c>
    </row>
    <row r="1011" spans="1:38" x14ac:dyDescent="0.25">
      <c r="A1011" t="s">
        <v>1009</v>
      </c>
      <c r="B1011">
        <v>0</v>
      </c>
      <c r="C1011">
        <v>0.15387700000000001</v>
      </c>
      <c r="D1011">
        <v>0.154118</v>
      </c>
      <c r="E1011">
        <v>0.29969299999999999</v>
      </c>
      <c r="F1011">
        <v>0.11183800000000001</v>
      </c>
      <c r="G1011">
        <v>0.13936899999999999</v>
      </c>
      <c r="H1011">
        <v>0.15826699999999999</v>
      </c>
      <c r="I1011">
        <v>8.0121999999999999E-2</v>
      </c>
      <c r="J1011">
        <v>2.8377439999999998</v>
      </c>
      <c r="K1011">
        <v>0.14319899999999999</v>
      </c>
      <c r="L1011">
        <v>0.244865</v>
      </c>
      <c r="M1011">
        <v>0.13636699999999999</v>
      </c>
      <c r="N1011">
        <v>1.411308</v>
      </c>
      <c r="O1011">
        <v>5.8210999999999999E-2</v>
      </c>
      <c r="P1011">
        <v>5.8278999999999997E-2</v>
      </c>
      <c r="Q1011">
        <v>8.7686E-2</v>
      </c>
      <c r="R1011">
        <v>7.4149999999999994E-2</v>
      </c>
      <c r="S1011">
        <v>0.55004299999999995</v>
      </c>
      <c r="T1011">
        <v>8.3936999999999998E-2</v>
      </c>
      <c r="U1011">
        <v>0.22799700000000001</v>
      </c>
      <c r="V1011">
        <v>0.199161</v>
      </c>
      <c r="W1011">
        <v>0.20436099999999999</v>
      </c>
      <c r="X1011">
        <v>0.14996699999999999</v>
      </c>
      <c r="Y1011">
        <v>0.121156</v>
      </c>
      <c r="Z1011">
        <v>0.102774</v>
      </c>
      <c r="AA1011">
        <v>8.0960000000000004E-2</v>
      </c>
      <c r="AB1011">
        <v>0.38792900000000002</v>
      </c>
      <c r="AC1011">
        <v>0.18412700000000001</v>
      </c>
      <c r="AD1011">
        <v>8.7353E-2</v>
      </c>
      <c r="AE1011">
        <v>0</v>
      </c>
      <c r="AF1011">
        <v>0.13698299999999999</v>
      </c>
      <c r="AG1011">
        <v>0.156195</v>
      </c>
      <c r="AH1011">
        <v>0.12706999999999999</v>
      </c>
      <c r="AI1011">
        <v>4.7032999999999998E-2</v>
      </c>
      <c r="AJ1011">
        <v>0.16796</v>
      </c>
      <c r="AK1011">
        <v>0.148142</v>
      </c>
      <c r="AL1011">
        <f>SUM(B1011:AK1011)</f>
        <v>9.312241000000002</v>
      </c>
    </row>
    <row r="1012" spans="1:38" x14ac:dyDescent="0.25">
      <c r="A1012" t="s">
        <v>1010</v>
      </c>
      <c r="B1012">
        <v>0</v>
      </c>
      <c r="C1012">
        <v>0</v>
      </c>
      <c r="D1012">
        <v>7.5744000000000006E-2</v>
      </c>
      <c r="E1012">
        <v>0.15289900000000001</v>
      </c>
      <c r="F1012">
        <v>0.31422299999999997</v>
      </c>
      <c r="G1012">
        <v>0.23431399999999999</v>
      </c>
      <c r="H1012">
        <v>0.14208399999999999</v>
      </c>
      <c r="I1012">
        <v>0.22007099999999999</v>
      </c>
      <c r="J1012">
        <v>0.24202499999999999</v>
      </c>
      <c r="K1012">
        <v>0.14264499999999999</v>
      </c>
      <c r="L1012">
        <v>0</v>
      </c>
      <c r="M1012">
        <v>8.8201000000000002E-2</v>
      </c>
      <c r="N1012">
        <v>0.89088199999999995</v>
      </c>
      <c r="O1012">
        <v>0</v>
      </c>
      <c r="P1012">
        <v>0.151754</v>
      </c>
      <c r="Q1012">
        <v>0.158497</v>
      </c>
      <c r="R1012">
        <v>0</v>
      </c>
      <c r="S1012">
        <v>0.28493299999999999</v>
      </c>
      <c r="T1012">
        <v>0.83220300000000003</v>
      </c>
      <c r="U1012">
        <v>0.410688</v>
      </c>
      <c r="V1012">
        <v>0.59495100000000001</v>
      </c>
      <c r="W1012">
        <v>0.43530799999999997</v>
      </c>
      <c r="X1012">
        <v>0.66975499999999999</v>
      </c>
      <c r="Y1012">
        <v>0.54149999999999998</v>
      </c>
      <c r="Z1012">
        <v>0.62717400000000001</v>
      </c>
      <c r="AA1012">
        <v>0.14846400000000001</v>
      </c>
      <c r="AB1012">
        <v>0.32863999999999999</v>
      </c>
      <c r="AC1012">
        <v>0.75900299999999998</v>
      </c>
      <c r="AD1012">
        <v>0</v>
      </c>
      <c r="AE1012">
        <v>1.2451760000000001</v>
      </c>
      <c r="AF1012">
        <v>1.1466769999999999</v>
      </c>
      <c r="AG1012">
        <v>0.16903099999999999</v>
      </c>
      <c r="AH1012">
        <v>0.62331700000000001</v>
      </c>
      <c r="AI1012">
        <v>0.21803500000000001</v>
      </c>
      <c r="AJ1012">
        <v>0.468532</v>
      </c>
      <c r="AK1012">
        <v>0.233791</v>
      </c>
      <c r="AL1012">
        <f>SUM(B1012:AK1012)</f>
        <v>12.550517000000003</v>
      </c>
    </row>
    <row r="1013" spans="1:38" x14ac:dyDescent="0.25">
      <c r="A1013" t="s">
        <v>1011</v>
      </c>
      <c r="B1013">
        <v>3.1173299999999999</v>
      </c>
      <c r="C1013">
        <v>2.6578210000000002</v>
      </c>
      <c r="D1013">
        <v>1.291868</v>
      </c>
      <c r="E1013">
        <v>3.2921649999999998</v>
      </c>
      <c r="F1013">
        <v>5.5031020000000002</v>
      </c>
      <c r="G1013">
        <v>3.4329869999999998</v>
      </c>
      <c r="H1013">
        <v>1.430593</v>
      </c>
      <c r="I1013">
        <v>3.2803140000000002</v>
      </c>
      <c r="J1013">
        <v>5.6569979999999997</v>
      </c>
      <c r="K1013">
        <v>2.0588500000000001</v>
      </c>
      <c r="L1013">
        <v>3.1826979999999998</v>
      </c>
      <c r="M1013">
        <v>2.1260669999999999</v>
      </c>
      <c r="N1013">
        <v>1.7760590000000001</v>
      </c>
      <c r="O1013">
        <v>1.00403</v>
      </c>
      <c r="P1013">
        <v>4.097537</v>
      </c>
      <c r="Q1013">
        <v>0.85595399999999999</v>
      </c>
      <c r="R1013">
        <v>1.2655320000000001</v>
      </c>
      <c r="S1013">
        <v>3.563021</v>
      </c>
      <c r="T1013">
        <v>0.42721700000000001</v>
      </c>
      <c r="U1013">
        <v>0.132217</v>
      </c>
      <c r="V1013">
        <v>0.33534799999999998</v>
      </c>
      <c r="W1013">
        <v>0</v>
      </c>
      <c r="X1013">
        <v>0.49913400000000002</v>
      </c>
      <c r="Y1013">
        <v>0.19614699999999999</v>
      </c>
      <c r="Z1013">
        <v>0.42481400000000002</v>
      </c>
      <c r="AA1013">
        <v>9.0823000000000001E-2</v>
      </c>
      <c r="AB1013">
        <v>0.196964</v>
      </c>
      <c r="AC1013">
        <v>0</v>
      </c>
      <c r="AD1013">
        <v>8.1096000000000001E-2</v>
      </c>
      <c r="AE1013">
        <v>1.204863</v>
      </c>
      <c r="AF1013">
        <v>0.22183600000000001</v>
      </c>
      <c r="AG1013">
        <v>0.20680999999999999</v>
      </c>
      <c r="AH1013">
        <v>7.9588000000000006E-2</v>
      </c>
      <c r="AI1013">
        <v>0.53704799999999997</v>
      </c>
      <c r="AJ1013">
        <v>0.13001099999999999</v>
      </c>
      <c r="AK1013">
        <v>0.57632899999999998</v>
      </c>
      <c r="AL1013">
        <f>SUM(B1013:AK1013)</f>
        <v>54.933171000000002</v>
      </c>
    </row>
    <row r="1014" spans="1:38" x14ac:dyDescent="0.25">
      <c r="A1014" t="s">
        <v>1012</v>
      </c>
      <c r="B1014">
        <v>0.23319300000000001</v>
      </c>
      <c r="C1014">
        <v>0.13195200000000001</v>
      </c>
      <c r="D1014">
        <v>0</v>
      </c>
      <c r="E1014">
        <v>3.7767000000000002E-2</v>
      </c>
      <c r="F1014">
        <v>0</v>
      </c>
      <c r="G1014">
        <v>0.14827099999999999</v>
      </c>
      <c r="H1014">
        <v>0</v>
      </c>
      <c r="I1014">
        <v>0</v>
      </c>
      <c r="J1014">
        <v>0.41542000000000001</v>
      </c>
      <c r="K1014">
        <v>0.18151900000000001</v>
      </c>
      <c r="L1014">
        <v>0</v>
      </c>
      <c r="M1014">
        <v>0</v>
      </c>
      <c r="N1014">
        <v>0</v>
      </c>
      <c r="O1014">
        <v>0.116175</v>
      </c>
      <c r="P1014">
        <v>0</v>
      </c>
      <c r="Q1014">
        <v>0</v>
      </c>
      <c r="R1014">
        <v>3.9542000000000001E-2</v>
      </c>
      <c r="S1014">
        <v>3.1489999999999997E-2</v>
      </c>
      <c r="T1014">
        <v>1.322865</v>
      </c>
      <c r="U1014">
        <v>0.79895799999999995</v>
      </c>
      <c r="V1014">
        <v>0.187912</v>
      </c>
      <c r="W1014">
        <v>0.41343600000000003</v>
      </c>
      <c r="X1014">
        <v>0.77147900000000003</v>
      </c>
      <c r="Y1014">
        <v>1.4603170000000001</v>
      </c>
      <c r="Z1014">
        <v>0.154918</v>
      </c>
      <c r="AA1014">
        <v>0.30863299999999999</v>
      </c>
      <c r="AB1014">
        <v>2.2435670000000001</v>
      </c>
      <c r="AC1014">
        <v>0.727217</v>
      </c>
      <c r="AD1014">
        <v>0.40318199999999998</v>
      </c>
      <c r="AE1014">
        <v>0</v>
      </c>
      <c r="AF1014">
        <v>0.53623299999999996</v>
      </c>
      <c r="AG1014">
        <v>0.45623999999999998</v>
      </c>
      <c r="AH1014">
        <v>0.19855999999999999</v>
      </c>
      <c r="AI1014">
        <v>0.51894300000000004</v>
      </c>
      <c r="AJ1014">
        <v>0.63442600000000005</v>
      </c>
      <c r="AK1014">
        <v>0</v>
      </c>
      <c r="AL1014">
        <f>SUM(B1014:AK1014)</f>
        <v>12.472214999999998</v>
      </c>
    </row>
    <row r="1015" spans="1:38" x14ac:dyDescent="0.25">
      <c r="A1015" t="s">
        <v>1013</v>
      </c>
      <c r="B1015">
        <v>0</v>
      </c>
      <c r="C1015">
        <v>0</v>
      </c>
      <c r="D1015">
        <v>0</v>
      </c>
      <c r="E1015">
        <v>0</v>
      </c>
      <c r="F1015">
        <v>0.56372199999999995</v>
      </c>
      <c r="G1015">
        <v>3.1642999999999998E-2</v>
      </c>
      <c r="H1015">
        <v>0</v>
      </c>
      <c r="I1015">
        <v>0.36223499999999997</v>
      </c>
      <c r="J1015">
        <v>0</v>
      </c>
      <c r="K1015">
        <v>0</v>
      </c>
      <c r="L1015">
        <v>1.81101</v>
      </c>
      <c r="M1015">
        <v>0</v>
      </c>
      <c r="N1015">
        <v>0</v>
      </c>
      <c r="O1015">
        <v>0</v>
      </c>
      <c r="P1015">
        <v>0</v>
      </c>
      <c r="Q1015">
        <v>4.6769999999999997E-3</v>
      </c>
      <c r="R1015">
        <v>0.52460799999999996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0</v>
      </c>
      <c r="Z1015">
        <v>0</v>
      </c>
      <c r="AA1015">
        <v>0</v>
      </c>
      <c r="AB1015">
        <v>0</v>
      </c>
      <c r="AC1015">
        <v>0</v>
      </c>
      <c r="AD1015">
        <v>0</v>
      </c>
      <c r="AE1015">
        <v>0</v>
      </c>
      <c r="AF1015">
        <v>0</v>
      </c>
      <c r="AG1015">
        <v>0</v>
      </c>
      <c r="AH1015">
        <v>0</v>
      </c>
      <c r="AI1015">
        <v>0</v>
      </c>
      <c r="AJ1015">
        <v>0</v>
      </c>
      <c r="AK1015">
        <v>3.4333000000000002E-2</v>
      </c>
      <c r="AL1015">
        <f>SUM(B1015:AK1015)</f>
        <v>3.3322279999999997</v>
      </c>
    </row>
    <row r="1016" spans="1:38" x14ac:dyDescent="0.25">
      <c r="A1016" t="s">
        <v>1014</v>
      </c>
      <c r="B1016">
        <v>0.26300400000000002</v>
      </c>
      <c r="C1016">
        <v>0.60748599999999997</v>
      </c>
      <c r="D1016">
        <v>0.140435</v>
      </c>
      <c r="E1016">
        <v>3.8654000000000001E-2</v>
      </c>
      <c r="F1016">
        <v>1.5480609999999999</v>
      </c>
      <c r="G1016">
        <v>0.93625800000000003</v>
      </c>
      <c r="H1016">
        <v>0.98285199999999995</v>
      </c>
      <c r="I1016">
        <v>0.19492599999999999</v>
      </c>
      <c r="J1016">
        <v>0.10555200000000001</v>
      </c>
      <c r="K1016">
        <v>0.103093</v>
      </c>
      <c r="L1016">
        <v>0.88995599999999997</v>
      </c>
      <c r="M1016">
        <v>1.243282</v>
      </c>
      <c r="N1016">
        <v>0.37018000000000001</v>
      </c>
      <c r="O1016">
        <v>3.5971000000000003E-2</v>
      </c>
      <c r="P1016">
        <v>0.166378</v>
      </c>
      <c r="Q1016">
        <v>0.30735299999999999</v>
      </c>
      <c r="R1016">
        <v>0.96753100000000003</v>
      </c>
      <c r="S1016">
        <v>8.4814000000000001E-2</v>
      </c>
      <c r="T1016">
        <v>0</v>
      </c>
      <c r="U1016">
        <v>0</v>
      </c>
      <c r="V1016">
        <v>6.9993E-2</v>
      </c>
      <c r="W1016">
        <v>0</v>
      </c>
      <c r="X1016">
        <v>0</v>
      </c>
      <c r="Y1016">
        <v>8.5273000000000002E-2</v>
      </c>
      <c r="Z1016">
        <v>5.4116999999999998E-2</v>
      </c>
      <c r="AA1016">
        <v>0</v>
      </c>
      <c r="AB1016">
        <v>0</v>
      </c>
      <c r="AC1016">
        <v>0</v>
      </c>
      <c r="AD1016">
        <v>3.3297E-2</v>
      </c>
      <c r="AE1016">
        <v>0.32427699999999998</v>
      </c>
      <c r="AF1016">
        <v>3.6616999999999997E-2</v>
      </c>
      <c r="AG1016">
        <v>0</v>
      </c>
      <c r="AH1016">
        <v>3.8721999999999999E-2</v>
      </c>
      <c r="AI1016">
        <v>7.4404999999999999E-2</v>
      </c>
      <c r="AJ1016">
        <v>0</v>
      </c>
      <c r="AK1016">
        <v>0</v>
      </c>
      <c r="AL1016">
        <f>SUM(B1016:AK1016)</f>
        <v>9.7024869999999996</v>
      </c>
    </row>
    <row r="1017" spans="1:38" x14ac:dyDescent="0.25">
      <c r="A1017" t="s">
        <v>1015</v>
      </c>
      <c r="B1017">
        <v>0</v>
      </c>
      <c r="C1017">
        <v>0</v>
      </c>
      <c r="D1017">
        <v>0</v>
      </c>
      <c r="E1017">
        <v>0</v>
      </c>
      <c r="F1017">
        <v>1.9037580000000001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Z1017">
        <v>0</v>
      </c>
      <c r="AA1017">
        <v>0</v>
      </c>
      <c r="AB1017">
        <v>0</v>
      </c>
      <c r="AC1017">
        <v>0</v>
      </c>
      <c r="AD1017">
        <v>0</v>
      </c>
      <c r="AE1017">
        <v>0</v>
      </c>
      <c r="AF1017">
        <v>0</v>
      </c>
      <c r="AG1017">
        <v>0</v>
      </c>
      <c r="AH1017">
        <v>0</v>
      </c>
      <c r="AI1017">
        <v>0</v>
      </c>
      <c r="AJ1017">
        <v>0</v>
      </c>
      <c r="AK1017">
        <v>0</v>
      </c>
      <c r="AL1017">
        <f>SUM(B1017:AK1017)</f>
        <v>1.9037580000000001</v>
      </c>
    </row>
    <row r="1018" spans="1:38" x14ac:dyDescent="0.25">
      <c r="A1018" t="s">
        <v>1016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.123847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0</v>
      </c>
      <c r="W1018">
        <v>0</v>
      </c>
      <c r="X1018">
        <v>0</v>
      </c>
      <c r="Y1018">
        <v>0</v>
      </c>
      <c r="Z1018">
        <v>0</v>
      </c>
      <c r="AA1018">
        <v>0</v>
      </c>
      <c r="AB1018">
        <v>0</v>
      </c>
      <c r="AC1018">
        <v>0</v>
      </c>
      <c r="AD1018">
        <v>0</v>
      </c>
      <c r="AE1018">
        <v>0</v>
      </c>
      <c r="AF1018">
        <v>0</v>
      </c>
      <c r="AG1018">
        <v>0</v>
      </c>
      <c r="AH1018">
        <v>0</v>
      </c>
      <c r="AI1018">
        <v>0</v>
      </c>
      <c r="AJ1018">
        <v>0</v>
      </c>
      <c r="AK1018">
        <v>0.85142300000000004</v>
      </c>
      <c r="AL1018">
        <f>SUM(B1018:AK1018)</f>
        <v>0.97527000000000008</v>
      </c>
    </row>
    <row r="1019" spans="1:38" x14ac:dyDescent="0.25">
      <c r="A1019" t="s">
        <v>1017</v>
      </c>
      <c r="B1019">
        <v>0.10720300000000001</v>
      </c>
      <c r="C1019">
        <v>0.22827600000000001</v>
      </c>
      <c r="D1019">
        <v>0.2263</v>
      </c>
      <c r="E1019">
        <v>0.466611</v>
      </c>
      <c r="F1019">
        <v>0.26300299999999999</v>
      </c>
      <c r="G1019">
        <v>0</v>
      </c>
      <c r="H1019">
        <v>0</v>
      </c>
      <c r="I1019">
        <v>0.22693199999999999</v>
      </c>
      <c r="J1019">
        <v>0.148424</v>
      </c>
      <c r="K1019">
        <v>0.25389299999999998</v>
      </c>
      <c r="L1019">
        <v>0.13928399999999999</v>
      </c>
      <c r="M1019">
        <v>0</v>
      </c>
      <c r="N1019">
        <v>1.254229</v>
      </c>
      <c r="O1019">
        <v>0.14696600000000001</v>
      </c>
      <c r="P1019">
        <v>0.13478799999999999</v>
      </c>
      <c r="Q1019">
        <v>0</v>
      </c>
      <c r="R1019">
        <v>0.35730499999999998</v>
      </c>
      <c r="S1019">
        <v>0</v>
      </c>
      <c r="T1019">
        <v>0.342779</v>
      </c>
      <c r="U1019">
        <v>1.193376</v>
      </c>
      <c r="V1019">
        <v>0.89977099999999999</v>
      </c>
      <c r="W1019">
        <v>0</v>
      </c>
      <c r="X1019">
        <v>0.44103900000000001</v>
      </c>
      <c r="Y1019">
        <v>0.175038</v>
      </c>
      <c r="Z1019">
        <v>1.0800700000000001</v>
      </c>
      <c r="AA1019">
        <v>0.85155199999999998</v>
      </c>
      <c r="AB1019">
        <v>1.370074</v>
      </c>
      <c r="AC1019">
        <v>1.2908139999999999</v>
      </c>
      <c r="AD1019">
        <v>1.680234</v>
      </c>
      <c r="AE1019">
        <v>0.95381000000000005</v>
      </c>
      <c r="AF1019">
        <v>0.236981</v>
      </c>
      <c r="AG1019">
        <v>0.15317900000000001</v>
      </c>
      <c r="AH1019">
        <v>0.62451500000000004</v>
      </c>
      <c r="AI1019">
        <v>0.88809300000000002</v>
      </c>
      <c r="AJ1019">
        <v>0.94185700000000006</v>
      </c>
      <c r="AK1019">
        <v>0</v>
      </c>
      <c r="AL1019">
        <f>SUM(B1019:AK1019)</f>
        <v>17.076396000000003</v>
      </c>
    </row>
    <row r="1020" spans="1:38" x14ac:dyDescent="0.25">
      <c r="A1020" t="s">
        <v>1018</v>
      </c>
      <c r="B1020">
        <v>3.1583E-2</v>
      </c>
      <c r="C1020">
        <v>0.43700800000000001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.38376199999999999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.37892700000000001</v>
      </c>
      <c r="U1020">
        <v>0</v>
      </c>
      <c r="V1020">
        <v>0.17318700000000001</v>
      </c>
      <c r="W1020">
        <v>0</v>
      </c>
      <c r="X1020">
        <v>0.258494</v>
      </c>
      <c r="Y1020">
        <v>0.24080299999999999</v>
      </c>
      <c r="Z1020">
        <v>0</v>
      </c>
      <c r="AA1020">
        <v>0.12360599999999999</v>
      </c>
      <c r="AB1020">
        <v>0.29039300000000001</v>
      </c>
      <c r="AC1020">
        <v>0.43150899999999998</v>
      </c>
      <c r="AD1020">
        <v>0</v>
      </c>
      <c r="AE1020">
        <v>0.47269099999999997</v>
      </c>
      <c r="AF1020">
        <v>0.37280200000000002</v>
      </c>
      <c r="AG1020">
        <v>0</v>
      </c>
      <c r="AH1020">
        <v>1.1706160000000001</v>
      </c>
      <c r="AI1020">
        <v>0.62484899999999999</v>
      </c>
      <c r="AJ1020">
        <v>0.60740799999999995</v>
      </c>
      <c r="AK1020">
        <v>0.47967500000000002</v>
      </c>
      <c r="AL1020">
        <f>SUM(B1020:AK1020)</f>
        <v>6.4773130000000005</v>
      </c>
    </row>
    <row r="1021" spans="1:38" x14ac:dyDescent="0.25">
      <c r="A1021" t="s">
        <v>1019</v>
      </c>
      <c r="B1021">
        <v>0</v>
      </c>
      <c r="C1021">
        <v>7.3011000000000006E-2</v>
      </c>
      <c r="D1021">
        <v>0</v>
      </c>
      <c r="E1021">
        <v>0</v>
      </c>
      <c r="F1021">
        <v>0</v>
      </c>
      <c r="G1021">
        <v>0.210366</v>
      </c>
      <c r="H1021">
        <v>0.119878</v>
      </c>
      <c r="I1021">
        <v>0</v>
      </c>
      <c r="J1021">
        <v>0.57580600000000004</v>
      </c>
      <c r="K1021">
        <v>0</v>
      </c>
      <c r="L1021">
        <v>0</v>
      </c>
      <c r="M1021">
        <v>0.14283199999999999</v>
      </c>
      <c r="N1021">
        <v>0.42771999999999999</v>
      </c>
      <c r="O1021">
        <v>0</v>
      </c>
      <c r="P1021">
        <v>0</v>
      </c>
      <c r="Q1021">
        <v>0.26727800000000002</v>
      </c>
      <c r="R1021">
        <v>0</v>
      </c>
      <c r="S1021">
        <v>0</v>
      </c>
      <c r="T1021">
        <v>1.4643930000000001</v>
      </c>
      <c r="U1021">
        <v>0</v>
      </c>
      <c r="V1021">
        <v>0.15864700000000001</v>
      </c>
      <c r="W1021">
        <v>0.28695599999999999</v>
      </c>
      <c r="X1021">
        <v>0.10086100000000001</v>
      </c>
      <c r="Y1021">
        <v>0</v>
      </c>
      <c r="Z1021">
        <v>0.20000799999999999</v>
      </c>
      <c r="AA1021">
        <v>1.037871</v>
      </c>
      <c r="AB1021">
        <v>0.41409099999999999</v>
      </c>
      <c r="AC1021">
        <v>0.28501500000000002</v>
      </c>
      <c r="AD1021">
        <v>0.4461</v>
      </c>
      <c r="AE1021">
        <v>0.51003200000000004</v>
      </c>
      <c r="AF1021">
        <v>0.149864</v>
      </c>
      <c r="AG1021">
        <v>0.114995</v>
      </c>
      <c r="AH1021">
        <v>0.16810800000000001</v>
      </c>
      <c r="AI1021">
        <v>0</v>
      </c>
      <c r="AJ1021">
        <v>0.59623800000000005</v>
      </c>
      <c r="AK1021">
        <v>1.074255</v>
      </c>
      <c r="AL1021">
        <f>SUM(B1021:AK1021)</f>
        <v>8.8243250000000018</v>
      </c>
    </row>
    <row r="1022" spans="1:38" x14ac:dyDescent="0.25">
      <c r="A1022" t="s">
        <v>1020</v>
      </c>
      <c r="B1022">
        <v>0</v>
      </c>
      <c r="C1022">
        <v>0.23639199999999999</v>
      </c>
      <c r="D1022">
        <v>0</v>
      </c>
      <c r="E1022">
        <v>8.3471000000000004E-2</v>
      </c>
      <c r="F1022">
        <v>0</v>
      </c>
      <c r="G1022">
        <v>0</v>
      </c>
      <c r="H1022">
        <v>0</v>
      </c>
      <c r="I1022">
        <v>0.10237400000000001</v>
      </c>
      <c r="J1022">
        <v>0.27652300000000002</v>
      </c>
      <c r="K1022">
        <v>4.9443000000000001E-2</v>
      </c>
      <c r="L1022">
        <v>0.11894</v>
      </c>
      <c r="M1022">
        <v>0.102769</v>
      </c>
      <c r="N1022">
        <v>5.3557E-2</v>
      </c>
      <c r="O1022">
        <v>0.13925999999999999</v>
      </c>
      <c r="P1022">
        <v>0</v>
      </c>
      <c r="Q1022">
        <v>0.23610200000000001</v>
      </c>
      <c r="R1022">
        <v>0.106682</v>
      </c>
      <c r="S1022">
        <v>0.18790999999999999</v>
      </c>
      <c r="T1022">
        <v>0.44337500000000002</v>
      </c>
      <c r="U1022">
        <v>0.49540800000000002</v>
      </c>
      <c r="V1022">
        <v>0.59593499999999999</v>
      </c>
      <c r="W1022">
        <v>0.94473399999999996</v>
      </c>
      <c r="X1022">
        <v>0.56018299999999999</v>
      </c>
      <c r="Y1022">
        <v>1.071734</v>
      </c>
      <c r="Z1022">
        <v>0.24585799999999999</v>
      </c>
      <c r="AA1022">
        <v>0.302346</v>
      </c>
      <c r="AB1022">
        <v>0.93122499999999997</v>
      </c>
      <c r="AC1022">
        <v>0.50220699999999996</v>
      </c>
      <c r="AD1022">
        <v>0.60151500000000002</v>
      </c>
      <c r="AE1022">
        <v>0.66742100000000004</v>
      </c>
      <c r="AF1022">
        <v>1.017649</v>
      </c>
      <c r="AG1022">
        <v>0.67714700000000005</v>
      </c>
      <c r="AH1022">
        <v>0.116881</v>
      </c>
      <c r="AI1022">
        <v>1.4187639999999999</v>
      </c>
      <c r="AJ1022">
        <v>0.84952799999999995</v>
      </c>
      <c r="AK1022">
        <v>0.587835</v>
      </c>
      <c r="AL1022">
        <f>SUM(B1022:AK1022)</f>
        <v>13.723167999999999</v>
      </c>
    </row>
    <row r="1023" spans="1:38" x14ac:dyDescent="0.25">
      <c r="A1023" t="s">
        <v>1021</v>
      </c>
      <c r="B1023">
        <v>0</v>
      </c>
      <c r="C1023">
        <v>0</v>
      </c>
      <c r="D1023">
        <v>3.6722999999999999E-2</v>
      </c>
      <c r="E1023">
        <v>0</v>
      </c>
      <c r="F1023">
        <v>7.6173000000000005E-2</v>
      </c>
      <c r="G1023">
        <v>0</v>
      </c>
      <c r="H1023">
        <v>0</v>
      </c>
      <c r="I1023">
        <v>6.3840999999999995E-2</v>
      </c>
      <c r="J1023">
        <v>7.4979000000000004E-2</v>
      </c>
      <c r="K1023">
        <v>0</v>
      </c>
      <c r="L1023">
        <v>0</v>
      </c>
      <c r="M1023">
        <v>0.133189</v>
      </c>
      <c r="N1023">
        <v>7.3365E-2</v>
      </c>
      <c r="O1023">
        <v>0</v>
      </c>
      <c r="P1023">
        <v>0.232181</v>
      </c>
      <c r="Q1023">
        <v>0</v>
      </c>
      <c r="R1023">
        <v>7.7614000000000002E-2</v>
      </c>
      <c r="S1023">
        <v>0</v>
      </c>
      <c r="T1023">
        <v>0.487784</v>
      </c>
      <c r="U1023">
        <v>0.92283000000000004</v>
      </c>
      <c r="V1023">
        <v>0.26294499999999998</v>
      </c>
      <c r="W1023">
        <v>0.67832599999999998</v>
      </c>
      <c r="X1023">
        <v>1.1350100000000001</v>
      </c>
      <c r="Y1023">
        <v>1.7702690000000001</v>
      </c>
      <c r="Z1023">
        <v>0.60018000000000005</v>
      </c>
      <c r="AA1023">
        <v>0.42827399999999999</v>
      </c>
      <c r="AB1023">
        <v>0.58831199999999995</v>
      </c>
      <c r="AC1023">
        <v>0.71741299999999997</v>
      </c>
      <c r="AD1023">
        <v>0.41286899999999999</v>
      </c>
      <c r="AE1023">
        <v>0.48974499999999999</v>
      </c>
      <c r="AF1023">
        <v>1.31837</v>
      </c>
      <c r="AG1023">
        <v>0.49591299999999999</v>
      </c>
      <c r="AH1023">
        <v>0.49531399999999998</v>
      </c>
      <c r="AI1023">
        <v>1.037676</v>
      </c>
      <c r="AJ1023">
        <v>1.1233580000000001</v>
      </c>
      <c r="AK1023">
        <v>0</v>
      </c>
      <c r="AL1023">
        <f>SUM(B1023:AK1023)</f>
        <v>13.732652999999999</v>
      </c>
    </row>
    <row r="1024" spans="1:38" x14ac:dyDescent="0.25">
      <c r="A1024" t="s">
        <v>1022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0.807029</v>
      </c>
      <c r="U1024">
        <v>0</v>
      </c>
      <c r="V1024">
        <v>0</v>
      </c>
      <c r="W1024">
        <v>0</v>
      </c>
      <c r="X1024">
        <v>0</v>
      </c>
      <c r="Y1024">
        <v>0</v>
      </c>
      <c r="Z1024">
        <v>8.4525000000000003E-2</v>
      </c>
      <c r="AA1024">
        <v>0</v>
      </c>
      <c r="AB1024">
        <v>0.37285400000000002</v>
      </c>
      <c r="AC1024">
        <v>0</v>
      </c>
      <c r="AD1024">
        <v>0.57486499999999996</v>
      </c>
      <c r="AE1024">
        <v>0</v>
      </c>
      <c r="AF1024">
        <v>0</v>
      </c>
      <c r="AG1024">
        <v>0</v>
      </c>
      <c r="AH1024">
        <v>0.52596799999999999</v>
      </c>
      <c r="AI1024">
        <v>0</v>
      </c>
      <c r="AJ1024">
        <v>0</v>
      </c>
      <c r="AK1024">
        <v>0.62086300000000005</v>
      </c>
      <c r="AL1024">
        <f>SUM(B1024:AK1024)</f>
        <v>2.9861040000000001</v>
      </c>
    </row>
    <row r="1025" spans="1:38" x14ac:dyDescent="0.25">
      <c r="A1025" t="s">
        <v>1023</v>
      </c>
      <c r="B1025">
        <v>7.4935000000000002E-2</v>
      </c>
      <c r="C1025">
        <v>0</v>
      </c>
      <c r="D1025">
        <v>6.4890000000000003E-2</v>
      </c>
      <c r="E1025">
        <v>0</v>
      </c>
      <c r="F1025">
        <v>0</v>
      </c>
      <c r="G1025">
        <v>7.3044999999999999E-2</v>
      </c>
      <c r="H1025">
        <v>9.5316999999999999E-2</v>
      </c>
      <c r="I1025">
        <v>9.4967999999999997E-2</v>
      </c>
      <c r="J1025">
        <v>0</v>
      </c>
      <c r="K1025">
        <v>0</v>
      </c>
      <c r="L1025">
        <v>0.10076499999999999</v>
      </c>
      <c r="M1025">
        <v>0.35472599999999999</v>
      </c>
      <c r="N1025">
        <v>0</v>
      </c>
      <c r="O1025">
        <v>0</v>
      </c>
      <c r="P1025">
        <v>0.106382</v>
      </c>
      <c r="Q1025">
        <v>0</v>
      </c>
      <c r="R1025">
        <v>0.119218</v>
      </c>
      <c r="S1025">
        <v>8.4678000000000003E-2</v>
      </c>
      <c r="T1025">
        <v>1.164164</v>
      </c>
      <c r="U1025">
        <v>0.25916299999999998</v>
      </c>
      <c r="V1025">
        <v>0.604626</v>
      </c>
      <c r="W1025">
        <v>0.95530300000000001</v>
      </c>
      <c r="X1025">
        <v>0.26553199999999999</v>
      </c>
      <c r="Y1025">
        <v>0.401758</v>
      </c>
      <c r="Z1025">
        <v>0.78898900000000005</v>
      </c>
      <c r="AA1025">
        <v>0.68599699999999997</v>
      </c>
      <c r="AB1025">
        <v>0.47444900000000001</v>
      </c>
      <c r="AC1025">
        <v>0.14020199999999999</v>
      </c>
      <c r="AD1025">
        <v>0.16933400000000001</v>
      </c>
      <c r="AE1025">
        <v>0.29600300000000002</v>
      </c>
      <c r="AF1025">
        <v>0.42948399999999998</v>
      </c>
      <c r="AG1025">
        <v>0.44139800000000001</v>
      </c>
      <c r="AH1025">
        <v>0.75091300000000005</v>
      </c>
      <c r="AI1025">
        <v>0.262934</v>
      </c>
      <c r="AJ1025">
        <v>0.76316399999999995</v>
      </c>
      <c r="AK1025">
        <v>0.36840899999999999</v>
      </c>
      <c r="AL1025">
        <f>SUM(B1025:AK1025)</f>
        <v>10.390746</v>
      </c>
    </row>
    <row r="1026" spans="1:38" x14ac:dyDescent="0.25">
      <c r="A1026" t="s">
        <v>1024</v>
      </c>
      <c r="B1026">
        <v>0</v>
      </c>
      <c r="C1026">
        <v>0</v>
      </c>
      <c r="D1026">
        <v>0</v>
      </c>
      <c r="E1026">
        <v>0</v>
      </c>
      <c r="F1026">
        <v>0.13686100000000001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6.5308000000000005E-2</v>
      </c>
      <c r="N1026">
        <v>0</v>
      </c>
      <c r="O1026">
        <v>0</v>
      </c>
      <c r="P1026">
        <v>0.14951999999999999</v>
      </c>
      <c r="Q1026">
        <v>0</v>
      </c>
      <c r="R1026">
        <v>7.6162999999999995E-2</v>
      </c>
      <c r="S1026">
        <v>0.17912</v>
      </c>
      <c r="T1026">
        <v>0.15360299999999999</v>
      </c>
      <c r="U1026">
        <v>0.154026</v>
      </c>
      <c r="V1026">
        <v>0.51619899999999996</v>
      </c>
      <c r="W1026">
        <v>0.121637</v>
      </c>
      <c r="X1026">
        <v>0.39479399999999998</v>
      </c>
      <c r="Y1026">
        <v>0.416188</v>
      </c>
      <c r="Z1026">
        <v>0.29033700000000001</v>
      </c>
      <c r="AA1026">
        <v>0.53529899999999997</v>
      </c>
      <c r="AB1026">
        <v>0.178788</v>
      </c>
      <c r="AC1026">
        <v>0.20341699999999999</v>
      </c>
      <c r="AD1026">
        <v>0.56789900000000004</v>
      </c>
      <c r="AE1026">
        <v>0.202402</v>
      </c>
      <c r="AF1026">
        <v>0.65192000000000005</v>
      </c>
      <c r="AG1026">
        <v>1.1777310000000001</v>
      </c>
      <c r="AH1026">
        <v>1.206707</v>
      </c>
      <c r="AI1026">
        <v>1.1443369999999999</v>
      </c>
      <c r="AJ1026">
        <v>0.39176499999999997</v>
      </c>
      <c r="AK1026">
        <v>2.5714999999999998E-2</v>
      </c>
      <c r="AL1026">
        <f>SUM(B1026:AK1026)</f>
        <v>8.9397359999999981</v>
      </c>
    </row>
    <row r="1027" spans="1:38" x14ac:dyDescent="0.25">
      <c r="A1027" t="s">
        <v>1025</v>
      </c>
      <c r="B1027">
        <v>2.9819999999999999E-2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4.1466000000000003E-2</v>
      </c>
      <c r="J1027">
        <v>1.0725519999999999</v>
      </c>
      <c r="K1027">
        <v>0</v>
      </c>
      <c r="L1027">
        <v>0</v>
      </c>
      <c r="M1027">
        <v>2.6405999999999999E-2</v>
      </c>
      <c r="N1027">
        <v>6.1596999999999999E-2</v>
      </c>
      <c r="O1027">
        <v>2.9687000000000002E-2</v>
      </c>
      <c r="P1027">
        <v>0</v>
      </c>
      <c r="Q1027">
        <v>0</v>
      </c>
      <c r="R1027">
        <v>0</v>
      </c>
      <c r="S1027">
        <v>2.4140999999999999E-2</v>
      </c>
      <c r="T1027">
        <v>4.8698999999999999E-2</v>
      </c>
      <c r="U1027">
        <v>0.73838899999999996</v>
      </c>
      <c r="V1027">
        <v>0.76731099999999997</v>
      </c>
      <c r="W1027">
        <v>0.28855999999999998</v>
      </c>
      <c r="X1027">
        <v>0.50484700000000005</v>
      </c>
      <c r="Y1027">
        <v>0</v>
      </c>
      <c r="Z1027">
        <v>0.31602400000000003</v>
      </c>
      <c r="AA1027">
        <v>4.9445999999999997E-2</v>
      </c>
      <c r="AB1027">
        <v>0.58276899999999998</v>
      </c>
      <c r="AC1027">
        <v>4.4923999999999999E-2</v>
      </c>
      <c r="AD1027">
        <v>0.51927800000000002</v>
      </c>
      <c r="AE1027">
        <v>2.8112000000000002E-2</v>
      </c>
      <c r="AF1027">
        <v>2.9919000000000001E-2</v>
      </c>
      <c r="AG1027">
        <v>4.9202000000000003E-2</v>
      </c>
      <c r="AH1027">
        <v>0.61257399999999995</v>
      </c>
      <c r="AI1027">
        <v>1.5323E-2</v>
      </c>
      <c r="AJ1027">
        <v>3.8268999999999997E-2</v>
      </c>
      <c r="AK1027">
        <v>0.17404</v>
      </c>
      <c r="AL1027">
        <f>SUM(B1027:AK1027)</f>
        <v>6.093354999999999</v>
      </c>
    </row>
    <row r="1028" spans="1:38" x14ac:dyDescent="0.25">
      <c r="A1028" t="s">
        <v>1026</v>
      </c>
      <c r="B1028">
        <v>0.63768999999999998</v>
      </c>
      <c r="C1028">
        <v>0.78860600000000003</v>
      </c>
      <c r="D1028">
        <v>0.29851800000000001</v>
      </c>
      <c r="E1028">
        <v>0.831673</v>
      </c>
      <c r="F1028">
        <v>0.37482700000000002</v>
      </c>
      <c r="G1028">
        <v>0.36118</v>
      </c>
      <c r="H1028">
        <v>0.25497900000000001</v>
      </c>
      <c r="I1028">
        <v>0.12601699999999999</v>
      </c>
      <c r="J1028">
        <v>1.0347869999999999</v>
      </c>
      <c r="K1028">
        <v>0.18069399999999999</v>
      </c>
      <c r="L1028">
        <v>0</v>
      </c>
      <c r="M1028">
        <v>0.11823699999999999</v>
      </c>
      <c r="N1028">
        <v>5.4068999999999999E-2</v>
      </c>
      <c r="O1028">
        <v>9.3151999999999999E-2</v>
      </c>
      <c r="P1028">
        <v>0.85022500000000001</v>
      </c>
      <c r="Q1028">
        <v>0.42616399999999999</v>
      </c>
      <c r="R1028">
        <v>0.38191900000000001</v>
      </c>
      <c r="S1028">
        <v>1.2529110000000001</v>
      </c>
      <c r="T1028">
        <v>0.105418</v>
      </c>
      <c r="U1028">
        <v>0.34683799999999998</v>
      </c>
      <c r="V1028">
        <v>8.5012000000000004E-2</v>
      </c>
      <c r="W1028">
        <v>4.6150999999999998E-2</v>
      </c>
      <c r="X1028">
        <v>9.6249000000000001E-2</v>
      </c>
      <c r="Y1028">
        <v>0.120638</v>
      </c>
      <c r="Z1028">
        <v>0.20943999999999999</v>
      </c>
      <c r="AA1028">
        <v>8.6420999999999998E-2</v>
      </c>
      <c r="AB1028">
        <v>0.25211499999999998</v>
      </c>
      <c r="AC1028">
        <v>6.5664E-2</v>
      </c>
      <c r="AD1028">
        <v>0</v>
      </c>
      <c r="AE1028">
        <v>6.3867999999999994E-2</v>
      </c>
      <c r="AF1028">
        <v>9.5068E-2</v>
      </c>
      <c r="AG1028">
        <v>0</v>
      </c>
      <c r="AH1028">
        <v>0.15387500000000001</v>
      </c>
      <c r="AI1028">
        <v>0.55424499999999999</v>
      </c>
      <c r="AJ1028">
        <v>0</v>
      </c>
      <c r="AK1028">
        <v>0</v>
      </c>
      <c r="AL1028">
        <f>SUM(B1028:AK1028)</f>
        <v>10.346649999999999</v>
      </c>
    </row>
    <row r="1029" spans="1:38" x14ac:dyDescent="0.25">
      <c r="A1029" t="s">
        <v>1027</v>
      </c>
      <c r="B1029">
        <v>0</v>
      </c>
      <c r="C1029">
        <v>0</v>
      </c>
      <c r="D1029">
        <v>0</v>
      </c>
      <c r="E1029">
        <v>0.17288300000000001</v>
      </c>
      <c r="F1029">
        <v>0</v>
      </c>
      <c r="G1029">
        <v>0</v>
      </c>
      <c r="H1029">
        <v>0</v>
      </c>
      <c r="I1029">
        <v>0</v>
      </c>
      <c r="J1029">
        <v>1.324689</v>
      </c>
      <c r="K1029">
        <v>0</v>
      </c>
      <c r="L1029">
        <v>0</v>
      </c>
      <c r="M1029">
        <v>0.34828399999999998</v>
      </c>
      <c r="N1029">
        <v>0</v>
      </c>
      <c r="O1029">
        <v>0</v>
      </c>
      <c r="P1029">
        <v>0</v>
      </c>
      <c r="Q1029">
        <v>0.32359300000000002</v>
      </c>
      <c r="R1029">
        <v>0</v>
      </c>
      <c r="S1029">
        <v>6.5133999999999997E-2</v>
      </c>
      <c r="T1029">
        <v>0</v>
      </c>
      <c r="U1029">
        <v>0</v>
      </c>
      <c r="V1029">
        <v>0</v>
      </c>
      <c r="W1029">
        <v>0</v>
      </c>
      <c r="X1029">
        <v>0</v>
      </c>
      <c r="Y1029">
        <v>0</v>
      </c>
      <c r="Z1029">
        <v>0</v>
      </c>
      <c r="AA1029">
        <v>0</v>
      </c>
      <c r="AB1029">
        <v>0</v>
      </c>
      <c r="AC1029">
        <v>0</v>
      </c>
      <c r="AD1029">
        <v>0</v>
      </c>
      <c r="AE1029">
        <v>0</v>
      </c>
      <c r="AF1029">
        <v>0</v>
      </c>
      <c r="AG1029">
        <v>0</v>
      </c>
      <c r="AH1029">
        <v>0</v>
      </c>
      <c r="AI1029">
        <v>0</v>
      </c>
      <c r="AJ1029">
        <v>0.106848</v>
      </c>
      <c r="AK1029">
        <v>2.0580790000000002</v>
      </c>
      <c r="AL1029">
        <f>SUM(B1029:AK1029)</f>
        <v>4.3995100000000003</v>
      </c>
    </row>
    <row r="1030" spans="1:38" x14ac:dyDescent="0.25">
      <c r="A1030" t="s">
        <v>1028</v>
      </c>
      <c r="B1030">
        <v>0.314836</v>
      </c>
      <c r="C1030">
        <v>7.3137999999999995E-2</v>
      </c>
      <c r="D1030">
        <v>0.14476800000000001</v>
      </c>
      <c r="E1030">
        <v>7.2327000000000002E-2</v>
      </c>
      <c r="F1030">
        <v>0.41289100000000001</v>
      </c>
      <c r="G1030">
        <v>0.31844899999999998</v>
      </c>
      <c r="H1030">
        <v>0.20333200000000001</v>
      </c>
      <c r="I1030">
        <v>0.375753</v>
      </c>
      <c r="J1030">
        <v>0.62218899999999999</v>
      </c>
      <c r="K1030">
        <v>0.14349200000000001</v>
      </c>
      <c r="L1030">
        <v>0.163823</v>
      </c>
      <c r="M1030">
        <v>0.30217100000000002</v>
      </c>
      <c r="N1030">
        <v>0.26384099999999999</v>
      </c>
      <c r="O1030">
        <v>0.170046</v>
      </c>
      <c r="P1030">
        <v>0.325631</v>
      </c>
      <c r="Q1030">
        <v>0.211673</v>
      </c>
      <c r="R1030">
        <v>0.39087100000000002</v>
      </c>
      <c r="S1030">
        <v>0.192189</v>
      </c>
      <c r="T1030">
        <v>1.3347439999999999</v>
      </c>
      <c r="U1030">
        <v>1.4347380000000001</v>
      </c>
      <c r="V1030">
        <v>1.287784</v>
      </c>
      <c r="W1030">
        <v>1.4605999999999999</v>
      </c>
      <c r="X1030">
        <v>1.779474</v>
      </c>
      <c r="Y1030">
        <v>1.6231500000000001</v>
      </c>
      <c r="Z1030">
        <v>1.8662350000000001</v>
      </c>
      <c r="AA1030">
        <v>1.281528</v>
      </c>
      <c r="AB1030">
        <v>1.3118350000000001</v>
      </c>
      <c r="AC1030">
        <v>2.437249</v>
      </c>
      <c r="AD1030">
        <v>1.4550959999999999</v>
      </c>
      <c r="AE1030">
        <v>0.59248199999999995</v>
      </c>
      <c r="AF1030">
        <v>1.8628420000000001</v>
      </c>
      <c r="AG1030">
        <v>1.05751</v>
      </c>
      <c r="AH1030">
        <v>1.542915</v>
      </c>
      <c r="AI1030">
        <v>2.1186430000000001</v>
      </c>
      <c r="AJ1030">
        <v>1.085712</v>
      </c>
      <c r="AK1030">
        <v>0.392627</v>
      </c>
      <c r="AL1030">
        <f>SUM(B1030:AK1030)</f>
        <v>30.626584000000005</v>
      </c>
    </row>
    <row r="1031" spans="1:38" x14ac:dyDescent="0.25">
      <c r="A1031" t="s">
        <v>1029</v>
      </c>
      <c r="B1031">
        <v>5.0949000000000001E-2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.118662</v>
      </c>
      <c r="N1031">
        <v>0</v>
      </c>
      <c r="O1031">
        <v>2.9183000000000001E-2</v>
      </c>
      <c r="P1031">
        <v>0</v>
      </c>
      <c r="Q1031">
        <v>0</v>
      </c>
      <c r="R1031">
        <v>0</v>
      </c>
      <c r="S1031">
        <v>0</v>
      </c>
      <c r="T1031">
        <v>0.31059700000000001</v>
      </c>
      <c r="U1031">
        <v>0.42926300000000001</v>
      </c>
      <c r="V1031">
        <v>0.51899200000000001</v>
      </c>
      <c r="W1031">
        <v>1.1767989999999999</v>
      </c>
      <c r="X1031">
        <v>0.29166799999999998</v>
      </c>
      <c r="Y1031">
        <v>0.69028800000000001</v>
      </c>
      <c r="Z1031">
        <v>0.60722600000000004</v>
      </c>
      <c r="AA1031">
        <v>6.0027999999999998E-2</v>
      </c>
      <c r="AB1031">
        <v>0.98604999999999998</v>
      </c>
      <c r="AC1031">
        <v>0.83670800000000001</v>
      </c>
      <c r="AD1031">
        <v>0.24527599999999999</v>
      </c>
      <c r="AE1031">
        <v>0</v>
      </c>
      <c r="AF1031">
        <v>0.68682200000000004</v>
      </c>
      <c r="AG1031">
        <v>0.52496799999999999</v>
      </c>
      <c r="AH1031">
        <v>0</v>
      </c>
      <c r="AI1031">
        <v>1.1697759999999999</v>
      </c>
      <c r="AJ1031">
        <v>0.30495699999999998</v>
      </c>
      <c r="AK1031">
        <v>0</v>
      </c>
      <c r="AL1031">
        <f>SUM(B1031:AK1031)</f>
        <v>9.0382119999999997</v>
      </c>
    </row>
    <row r="1032" spans="1:38" x14ac:dyDescent="0.25">
      <c r="A1032" t="s">
        <v>1030</v>
      </c>
      <c r="B1032">
        <v>0</v>
      </c>
      <c r="C1032">
        <v>0</v>
      </c>
      <c r="D1032">
        <v>0</v>
      </c>
      <c r="E1032">
        <v>0.13377900000000001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0</v>
      </c>
      <c r="T1032">
        <v>0.25817699999999999</v>
      </c>
      <c r="U1032">
        <v>0</v>
      </c>
      <c r="V1032">
        <v>0</v>
      </c>
      <c r="W1032">
        <v>1.3314699999999999</v>
      </c>
      <c r="X1032">
        <v>0.17597099999999999</v>
      </c>
      <c r="Y1032">
        <v>0</v>
      </c>
      <c r="Z1032">
        <v>0</v>
      </c>
      <c r="AA1032">
        <v>0</v>
      </c>
      <c r="AB1032">
        <v>0</v>
      </c>
      <c r="AC1032">
        <v>0</v>
      </c>
      <c r="AD1032">
        <v>0</v>
      </c>
      <c r="AE1032">
        <v>0</v>
      </c>
      <c r="AF1032">
        <v>0</v>
      </c>
      <c r="AG1032">
        <v>0</v>
      </c>
      <c r="AH1032">
        <v>0</v>
      </c>
      <c r="AI1032">
        <v>0</v>
      </c>
      <c r="AJ1032">
        <v>0</v>
      </c>
      <c r="AK1032">
        <v>0</v>
      </c>
      <c r="AL1032">
        <f>SUM(B1032:AK1032)</f>
        <v>1.899397</v>
      </c>
    </row>
    <row r="1033" spans="1:38" x14ac:dyDescent="0.25">
      <c r="A1033" t="s">
        <v>1031</v>
      </c>
      <c r="B1033">
        <v>0.47814099999999998</v>
      </c>
      <c r="C1033">
        <v>0.149398</v>
      </c>
      <c r="D1033">
        <v>0.40698200000000001</v>
      </c>
      <c r="E1033">
        <v>1.1631579999999999</v>
      </c>
      <c r="F1033">
        <v>0.24176</v>
      </c>
      <c r="G1033">
        <v>9.7892000000000007E-2</v>
      </c>
      <c r="H1033">
        <v>6.9108000000000003E-2</v>
      </c>
      <c r="I1033">
        <v>0.39290799999999998</v>
      </c>
      <c r="J1033">
        <v>0.14666499999999999</v>
      </c>
      <c r="K1033">
        <v>0.15779000000000001</v>
      </c>
      <c r="L1033">
        <v>0.22312599999999999</v>
      </c>
      <c r="M1033">
        <v>0</v>
      </c>
      <c r="N1033">
        <v>0.15715899999999999</v>
      </c>
      <c r="O1033">
        <v>0.39491300000000001</v>
      </c>
      <c r="P1033">
        <v>0.65552100000000002</v>
      </c>
      <c r="Q1033">
        <v>3.8158999999999998E-2</v>
      </c>
      <c r="R1033">
        <v>0.112238</v>
      </c>
      <c r="S1033">
        <v>0.57954000000000006</v>
      </c>
      <c r="T1033">
        <v>0</v>
      </c>
      <c r="U1033">
        <v>0</v>
      </c>
      <c r="V1033">
        <v>8.5070000000000007E-3</v>
      </c>
      <c r="W1033">
        <v>0</v>
      </c>
      <c r="X1033">
        <v>1.0824E-2</v>
      </c>
      <c r="Y1033">
        <v>0</v>
      </c>
      <c r="Z1033">
        <v>0</v>
      </c>
      <c r="AA1033">
        <v>3.5712000000000001E-2</v>
      </c>
      <c r="AB1033">
        <v>0</v>
      </c>
      <c r="AC1033">
        <v>0</v>
      </c>
      <c r="AD1033">
        <v>0</v>
      </c>
      <c r="AE1033">
        <v>9.4667000000000001E-2</v>
      </c>
      <c r="AF1033">
        <v>5.1403999999999998E-2</v>
      </c>
      <c r="AG1033">
        <v>0</v>
      </c>
      <c r="AH1033">
        <v>0</v>
      </c>
      <c r="AI1033">
        <v>0</v>
      </c>
      <c r="AJ1033">
        <v>0</v>
      </c>
      <c r="AK1033">
        <v>12.10629</v>
      </c>
      <c r="AL1033">
        <f>SUM(B1033:AK1033)</f>
        <v>17.771861999999999</v>
      </c>
    </row>
    <row r="1034" spans="1:38" x14ac:dyDescent="0.25">
      <c r="A1034" t="s">
        <v>1032</v>
      </c>
      <c r="B1034">
        <v>9.6426590000000001</v>
      </c>
      <c r="C1034">
        <v>6.6527919999999998</v>
      </c>
      <c r="D1034">
        <v>10.606883</v>
      </c>
      <c r="E1034">
        <v>10.132904</v>
      </c>
      <c r="F1034">
        <v>10.724634999999999</v>
      </c>
      <c r="G1034">
        <v>7.5543069999999997</v>
      </c>
      <c r="H1034">
        <v>8.0243300000000009</v>
      </c>
      <c r="I1034">
        <v>10.984529999999999</v>
      </c>
      <c r="J1034">
        <v>10.041409</v>
      </c>
      <c r="K1034">
        <v>12.946494</v>
      </c>
      <c r="L1034">
        <v>10.730786</v>
      </c>
      <c r="M1034">
        <v>9.7272210000000001</v>
      </c>
      <c r="N1034">
        <v>14.036477</v>
      </c>
      <c r="O1034">
        <v>12.438767</v>
      </c>
      <c r="P1034">
        <v>10.140784999999999</v>
      </c>
      <c r="Q1034">
        <v>8.5480909999999994</v>
      </c>
      <c r="R1034">
        <v>9.4565140000000003</v>
      </c>
      <c r="S1034">
        <v>12.875918</v>
      </c>
      <c r="T1034">
        <v>10.656923000000001</v>
      </c>
      <c r="U1034">
        <v>9.1417289999999998</v>
      </c>
      <c r="V1034">
        <v>8.6859000000000002</v>
      </c>
      <c r="W1034">
        <v>3.2133759999999998</v>
      </c>
      <c r="X1034">
        <v>8.2303619999999995</v>
      </c>
      <c r="Y1034">
        <v>5.054589</v>
      </c>
      <c r="Z1034">
        <v>4.3924820000000002</v>
      </c>
      <c r="AA1034">
        <v>4.4649650000000003</v>
      </c>
      <c r="AB1034">
        <v>10.611644999999999</v>
      </c>
      <c r="AC1034">
        <v>9.6696179999999998</v>
      </c>
      <c r="AD1034">
        <v>11.834061</v>
      </c>
      <c r="AE1034">
        <v>10.424393</v>
      </c>
      <c r="AF1034">
        <v>9.3178389999999993</v>
      </c>
      <c r="AG1034">
        <v>4.5048009999999996</v>
      </c>
      <c r="AH1034">
        <v>8.8448510000000002</v>
      </c>
      <c r="AI1034">
        <v>8.7426569999999995</v>
      </c>
      <c r="AJ1034">
        <v>8.6732169999999993</v>
      </c>
      <c r="AK1034">
        <v>0</v>
      </c>
      <c r="AL1034">
        <f>SUM(B1034:AK1034)</f>
        <v>321.7289100000001</v>
      </c>
    </row>
    <row r="1035" spans="1:38" x14ac:dyDescent="0.25">
      <c r="A1035" t="s">
        <v>1033</v>
      </c>
      <c r="B1035">
        <v>2.3339120000000002</v>
      </c>
      <c r="C1035">
        <v>1.9513659999999999</v>
      </c>
      <c r="D1035">
        <v>1.2590159999999999</v>
      </c>
      <c r="E1035">
        <v>1.988337</v>
      </c>
      <c r="F1035">
        <v>1.603945</v>
      </c>
      <c r="G1035">
        <v>2.2671519999999998</v>
      </c>
      <c r="H1035">
        <v>1.904601</v>
      </c>
      <c r="I1035">
        <v>1.658023</v>
      </c>
      <c r="J1035">
        <v>1.907062</v>
      </c>
      <c r="K1035">
        <v>1.0991500000000001</v>
      </c>
      <c r="L1035">
        <v>0.73250099999999996</v>
      </c>
      <c r="M1035">
        <v>1.1066579999999999</v>
      </c>
      <c r="N1035">
        <v>1.7036709999999999</v>
      </c>
      <c r="O1035">
        <v>1.6279250000000001</v>
      </c>
      <c r="P1035">
        <v>1.109607</v>
      </c>
      <c r="Q1035">
        <v>0.69978899999999999</v>
      </c>
      <c r="R1035">
        <v>0.41542800000000002</v>
      </c>
      <c r="S1035">
        <v>2.423187</v>
      </c>
      <c r="T1035">
        <v>0</v>
      </c>
      <c r="U1035">
        <v>0</v>
      </c>
      <c r="V1035">
        <v>5.2717E-2</v>
      </c>
      <c r="W1035">
        <v>0</v>
      </c>
      <c r="X1035">
        <v>0</v>
      </c>
      <c r="Y1035">
        <v>0</v>
      </c>
      <c r="Z1035">
        <v>2.8027E-2</v>
      </c>
      <c r="AA1035">
        <v>0</v>
      </c>
      <c r="AB1035">
        <v>0</v>
      </c>
      <c r="AC1035">
        <v>0</v>
      </c>
      <c r="AD1035">
        <v>0</v>
      </c>
      <c r="AE1035">
        <v>0.20990600000000001</v>
      </c>
      <c r="AF1035">
        <v>0</v>
      </c>
      <c r="AG1035">
        <v>0</v>
      </c>
      <c r="AH1035">
        <v>0</v>
      </c>
      <c r="AI1035">
        <v>5.4911000000000001E-2</v>
      </c>
      <c r="AJ1035">
        <v>0</v>
      </c>
      <c r="AK1035">
        <v>0</v>
      </c>
      <c r="AL1035">
        <f>SUM(B1035:AK1035)</f>
        <v>28.136891000000002</v>
      </c>
    </row>
    <row r="1036" spans="1:38" x14ac:dyDescent="0.25">
      <c r="A1036" t="s">
        <v>1034</v>
      </c>
      <c r="B1036">
        <v>0.43894899999999998</v>
      </c>
      <c r="C1036">
        <v>8.8020000000000008E-3</v>
      </c>
      <c r="D1036">
        <v>1.125559</v>
      </c>
      <c r="E1036">
        <v>2.2767409999999999</v>
      </c>
      <c r="F1036">
        <v>0.52268400000000004</v>
      </c>
      <c r="G1036">
        <v>0.60621899999999995</v>
      </c>
      <c r="H1036">
        <v>0.50069200000000003</v>
      </c>
      <c r="I1036">
        <v>0.47013199999999999</v>
      </c>
      <c r="J1036">
        <v>3.9784570000000001</v>
      </c>
      <c r="K1036">
        <v>0.72675500000000004</v>
      </c>
      <c r="L1036">
        <v>0.51328700000000005</v>
      </c>
      <c r="M1036">
        <v>0.170934</v>
      </c>
      <c r="N1036">
        <v>1.4305829999999999</v>
      </c>
      <c r="O1036">
        <v>1.567331</v>
      </c>
      <c r="P1036">
        <v>0.43806299999999998</v>
      </c>
      <c r="Q1036">
        <v>2.4183249999999998</v>
      </c>
      <c r="R1036">
        <v>0.33634199999999997</v>
      </c>
      <c r="S1036">
        <v>0.51885899999999996</v>
      </c>
      <c r="T1036">
        <v>0</v>
      </c>
      <c r="U1036">
        <v>0</v>
      </c>
      <c r="V1036">
        <v>6.5216999999999997E-2</v>
      </c>
      <c r="W1036">
        <v>0</v>
      </c>
      <c r="X1036">
        <v>0</v>
      </c>
      <c r="Y1036">
        <v>0</v>
      </c>
      <c r="Z1036">
        <v>0</v>
      </c>
      <c r="AA1036">
        <v>0</v>
      </c>
      <c r="AB1036">
        <v>0</v>
      </c>
      <c r="AC1036">
        <v>0</v>
      </c>
      <c r="AD1036">
        <v>0</v>
      </c>
      <c r="AE1036">
        <v>0</v>
      </c>
      <c r="AF1036">
        <v>0</v>
      </c>
      <c r="AG1036">
        <v>0</v>
      </c>
      <c r="AH1036">
        <v>0</v>
      </c>
      <c r="AI1036">
        <v>0</v>
      </c>
      <c r="AJ1036">
        <v>0</v>
      </c>
      <c r="AK1036">
        <v>0</v>
      </c>
      <c r="AL1036">
        <f>SUM(B1036:AK1036)</f>
        <v>18.113931000000001</v>
      </c>
    </row>
    <row r="1037" spans="1:38" x14ac:dyDescent="0.25">
      <c r="A1037" t="s">
        <v>1035</v>
      </c>
      <c r="B1037">
        <v>0.58918899999999996</v>
      </c>
      <c r="C1037">
        <v>0.70514200000000005</v>
      </c>
      <c r="D1037">
        <v>0.325299</v>
      </c>
      <c r="E1037">
        <v>0.65452600000000005</v>
      </c>
      <c r="F1037">
        <v>0.109851</v>
      </c>
      <c r="G1037">
        <v>0.93987299999999996</v>
      </c>
      <c r="H1037">
        <v>1.1792039999999999</v>
      </c>
      <c r="I1037">
        <v>1.3877740000000001</v>
      </c>
      <c r="J1037">
        <v>0</v>
      </c>
      <c r="K1037">
        <v>0.43723600000000001</v>
      </c>
      <c r="L1037">
        <v>0.404534</v>
      </c>
      <c r="M1037">
        <v>7.0302000000000003E-2</v>
      </c>
      <c r="N1037">
        <v>0.32833400000000001</v>
      </c>
      <c r="O1037">
        <v>0.50277899999999998</v>
      </c>
      <c r="P1037">
        <v>0.631023</v>
      </c>
      <c r="Q1037">
        <v>0.13231100000000001</v>
      </c>
      <c r="R1037">
        <v>0.36776900000000001</v>
      </c>
      <c r="S1037">
        <v>0.12760099999999999</v>
      </c>
      <c r="T1037">
        <v>0</v>
      </c>
      <c r="U1037">
        <v>0</v>
      </c>
      <c r="V1037">
        <v>0</v>
      </c>
      <c r="W1037">
        <v>0</v>
      </c>
      <c r="X1037">
        <v>0</v>
      </c>
      <c r="Y1037">
        <v>0</v>
      </c>
      <c r="Z1037">
        <v>5.5932999999999997E-2</v>
      </c>
      <c r="AA1037">
        <v>0</v>
      </c>
      <c r="AB1037">
        <v>0</v>
      </c>
      <c r="AC1037">
        <v>0</v>
      </c>
      <c r="AD1037">
        <v>0</v>
      </c>
      <c r="AE1037">
        <v>0</v>
      </c>
      <c r="AF1037">
        <v>0</v>
      </c>
      <c r="AG1037">
        <v>0</v>
      </c>
      <c r="AH1037">
        <v>4.5511000000000003E-2</v>
      </c>
      <c r="AI1037">
        <v>6.2979999999999994E-2</v>
      </c>
      <c r="AJ1037">
        <v>0</v>
      </c>
      <c r="AK1037">
        <v>0</v>
      </c>
      <c r="AL1037">
        <f>SUM(B1037:AK1037)</f>
        <v>9.0571710000000003</v>
      </c>
    </row>
    <row r="1038" spans="1:38" x14ac:dyDescent="0.25">
      <c r="A1038" t="s">
        <v>1036</v>
      </c>
      <c r="B1038">
        <v>0</v>
      </c>
      <c r="C1038">
        <v>0</v>
      </c>
      <c r="D1038">
        <v>0.28555399999999997</v>
      </c>
      <c r="E1038">
        <v>4.1471000000000001E-2</v>
      </c>
      <c r="F1038">
        <v>0</v>
      </c>
      <c r="G1038">
        <v>0</v>
      </c>
      <c r="H1038">
        <v>0.163747</v>
      </c>
      <c r="I1038">
        <v>0.16341600000000001</v>
      </c>
      <c r="J1038">
        <v>0</v>
      </c>
      <c r="K1038">
        <v>0</v>
      </c>
      <c r="L1038">
        <v>0</v>
      </c>
      <c r="M1038">
        <v>7.4722999999999998E-2</v>
      </c>
      <c r="N1038">
        <v>0</v>
      </c>
      <c r="O1038">
        <v>0</v>
      </c>
      <c r="P1038">
        <v>0.142651</v>
      </c>
      <c r="Q1038">
        <v>0.128445</v>
      </c>
      <c r="R1038">
        <v>0</v>
      </c>
      <c r="S1038">
        <v>0</v>
      </c>
      <c r="T1038">
        <v>0</v>
      </c>
      <c r="U1038">
        <v>0</v>
      </c>
      <c r="V1038">
        <v>3.0096999999999999E-2</v>
      </c>
      <c r="W1038">
        <v>0</v>
      </c>
      <c r="X1038">
        <v>0</v>
      </c>
      <c r="Y1038">
        <v>0</v>
      </c>
      <c r="Z1038">
        <v>0</v>
      </c>
      <c r="AA1038">
        <v>0</v>
      </c>
      <c r="AB1038">
        <v>0</v>
      </c>
      <c r="AC1038">
        <v>0</v>
      </c>
      <c r="AD1038">
        <v>0</v>
      </c>
      <c r="AE1038">
        <v>0</v>
      </c>
      <c r="AF1038">
        <v>0</v>
      </c>
      <c r="AG1038">
        <v>0</v>
      </c>
      <c r="AH1038">
        <v>0</v>
      </c>
      <c r="AI1038">
        <v>0</v>
      </c>
      <c r="AJ1038">
        <v>0</v>
      </c>
      <c r="AK1038">
        <v>0.15462500000000001</v>
      </c>
      <c r="AL1038">
        <f>SUM(B1038:AK1038)</f>
        <v>1.1847289999999999</v>
      </c>
    </row>
    <row r="1039" spans="1:38" x14ac:dyDescent="0.25">
      <c r="A1039" t="s">
        <v>1037</v>
      </c>
      <c r="B1039">
        <v>0.18062400000000001</v>
      </c>
      <c r="C1039">
        <v>0.13869699999999999</v>
      </c>
      <c r="D1039">
        <v>0.17375599999999999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.102881</v>
      </c>
      <c r="K1039">
        <v>0</v>
      </c>
      <c r="L1039">
        <v>7.4822E-2</v>
      </c>
      <c r="M1039">
        <v>0</v>
      </c>
      <c r="N1039">
        <v>0.436529</v>
      </c>
      <c r="O1039">
        <v>0</v>
      </c>
      <c r="P1039">
        <v>7.8992999999999994E-2</v>
      </c>
      <c r="Q1039">
        <v>0.10544100000000001</v>
      </c>
      <c r="R1039">
        <v>0</v>
      </c>
      <c r="S1039">
        <v>0.356792</v>
      </c>
      <c r="T1039">
        <v>7.8773999999999997E-2</v>
      </c>
      <c r="U1039">
        <v>0</v>
      </c>
      <c r="V1039">
        <v>0</v>
      </c>
      <c r="W1039">
        <v>1.2565269999999999</v>
      </c>
      <c r="X1039">
        <v>0.47321000000000002</v>
      </c>
      <c r="Y1039">
        <v>0.29126000000000002</v>
      </c>
      <c r="Z1039">
        <v>0</v>
      </c>
      <c r="AA1039">
        <v>0</v>
      </c>
      <c r="AB1039">
        <v>0</v>
      </c>
      <c r="AC1039">
        <v>2.5034000000000001E-2</v>
      </c>
      <c r="AD1039">
        <v>0.37421599999999999</v>
      </c>
      <c r="AE1039">
        <v>0</v>
      </c>
      <c r="AF1039">
        <v>0.63040300000000005</v>
      </c>
      <c r="AG1039">
        <v>0</v>
      </c>
      <c r="AH1039">
        <v>0.348078</v>
      </c>
      <c r="AI1039">
        <v>0.240727</v>
      </c>
      <c r="AJ1039">
        <v>0.16076499999999999</v>
      </c>
      <c r="AK1039">
        <v>6.5314999999999998E-2</v>
      </c>
      <c r="AL1039">
        <f>SUM(B1039:AK1039)</f>
        <v>5.5928439999999986</v>
      </c>
    </row>
    <row r="1040" spans="1:38" x14ac:dyDescent="0.25">
      <c r="A1040" t="s">
        <v>1038</v>
      </c>
      <c r="B1040">
        <v>0.47554099999999999</v>
      </c>
      <c r="C1040">
        <v>2.2779240000000001</v>
      </c>
      <c r="D1040">
        <v>0.92416100000000001</v>
      </c>
      <c r="E1040">
        <v>1.1711039999999999</v>
      </c>
      <c r="F1040">
        <v>5.3247999999999997E-2</v>
      </c>
      <c r="G1040">
        <v>0</v>
      </c>
      <c r="H1040">
        <v>1.2510650000000001</v>
      </c>
      <c r="I1040">
        <v>0</v>
      </c>
      <c r="J1040">
        <v>4.3828019999999999</v>
      </c>
      <c r="K1040">
        <v>1.1134679999999999</v>
      </c>
      <c r="L1040">
        <v>0.16997300000000001</v>
      </c>
      <c r="M1040">
        <v>0</v>
      </c>
      <c r="N1040">
        <v>3.4038560000000002</v>
      </c>
      <c r="O1040">
        <v>0</v>
      </c>
      <c r="P1040">
        <v>0</v>
      </c>
      <c r="Q1040">
        <v>0.41631099999999999</v>
      </c>
      <c r="R1040">
        <v>0.32553300000000002</v>
      </c>
      <c r="S1040">
        <v>2.6486339999999999</v>
      </c>
      <c r="T1040">
        <v>0</v>
      </c>
      <c r="U1040">
        <v>0.14442199999999999</v>
      </c>
      <c r="V1040">
        <v>0</v>
      </c>
      <c r="W1040">
        <v>5.2928999999999997E-2</v>
      </c>
      <c r="X1040">
        <v>0</v>
      </c>
      <c r="Y1040">
        <v>0</v>
      </c>
      <c r="Z1040">
        <v>0.13717599999999999</v>
      </c>
      <c r="AA1040">
        <v>0</v>
      </c>
      <c r="AB1040">
        <v>0</v>
      </c>
      <c r="AC1040">
        <v>0</v>
      </c>
      <c r="AD1040">
        <v>0</v>
      </c>
      <c r="AE1040">
        <v>0</v>
      </c>
      <c r="AF1040">
        <v>0.19866600000000001</v>
      </c>
      <c r="AG1040">
        <v>0</v>
      </c>
      <c r="AH1040">
        <v>7.5757000000000005E-2</v>
      </c>
      <c r="AI1040">
        <v>9.5347000000000001E-2</v>
      </c>
      <c r="AJ1040">
        <v>0.15779299999999999</v>
      </c>
      <c r="AK1040">
        <v>0.38122499999999998</v>
      </c>
      <c r="AL1040">
        <f>SUM(B1040:AK1040)</f>
        <v>19.856935</v>
      </c>
    </row>
    <row r="1041" spans="1:38" x14ac:dyDescent="0.25">
      <c r="A1041" t="s">
        <v>1039</v>
      </c>
      <c r="B1041">
        <v>0.167408</v>
      </c>
      <c r="C1041">
        <v>0</v>
      </c>
      <c r="D1041">
        <v>0</v>
      </c>
      <c r="E1041">
        <v>0</v>
      </c>
      <c r="F1041">
        <v>0.142959</v>
      </c>
      <c r="G1041">
        <v>0.16425799999999999</v>
      </c>
      <c r="H1041">
        <v>0</v>
      </c>
      <c r="I1041">
        <v>0</v>
      </c>
      <c r="J1041">
        <v>9.0561000000000003E-2</v>
      </c>
      <c r="K1041">
        <v>0.20250599999999999</v>
      </c>
      <c r="L1041">
        <v>0</v>
      </c>
      <c r="M1041">
        <v>0</v>
      </c>
      <c r="N1041">
        <v>0.132355</v>
      </c>
      <c r="O1041">
        <v>0</v>
      </c>
      <c r="P1041">
        <v>0</v>
      </c>
      <c r="Q1041">
        <v>0</v>
      </c>
      <c r="R1041">
        <v>0</v>
      </c>
      <c r="S1041">
        <v>0.11140799999999999</v>
      </c>
      <c r="T1041">
        <v>0.14521300000000001</v>
      </c>
      <c r="U1041">
        <v>0</v>
      </c>
      <c r="V1041">
        <v>0.280472</v>
      </c>
      <c r="W1041">
        <v>1.3241750000000001</v>
      </c>
      <c r="X1041">
        <v>0.20922199999999999</v>
      </c>
      <c r="Y1041">
        <v>0</v>
      </c>
      <c r="Z1041">
        <v>0.28251300000000001</v>
      </c>
      <c r="AA1041">
        <v>0.54708400000000001</v>
      </c>
      <c r="AB1041">
        <v>0.33017000000000002</v>
      </c>
      <c r="AC1041">
        <v>0.50534800000000002</v>
      </c>
      <c r="AD1041">
        <v>0.383548</v>
      </c>
      <c r="AE1041">
        <v>0.81022300000000003</v>
      </c>
      <c r="AF1041">
        <v>0.67757000000000001</v>
      </c>
      <c r="AG1041">
        <v>4.4939E-2</v>
      </c>
      <c r="AH1041">
        <v>1.823177</v>
      </c>
      <c r="AI1041">
        <v>0.31810500000000003</v>
      </c>
      <c r="AJ1041">
        <v>0.87994700000000003</v>
      </c>
      <c r="AK1041">
        <v>1.016804</v>
      </c>
      <c r="AL1041">
        <f>SUM(B1041:AK1041)</f>
        <v>10.589964999999999</v>
      </c>
    </row>
    <row r="1042" spans="1:38" x14ac:dyDescent="0.25">
      <c r="A1042" t="s">
        <v>1040</v>
      </c>
      <c r="B1042">
        <v>0</v>
      </c>
      <c r="C1042">
        <v>0.469308</v>
      </c>
      <c r="D1042">
        <v>0</v>
      </c>
      <c r="E1042">
        <v>0</v>
      </c>
      <c r="F1042">
        <v>0</v>
      </c>
      <c r="G1042">
        <v>3.7245E-2</v>
      </c>
      <c r="H1042">
        <v>0</v>
      </c>
      <c r="I1042">
        <v>0.31661</v>
      </c>
      <c r="J1042">
        <v>0</v>
      </c>
      <c r="K1042">
        <v>5.2180999999999998E-2</v>
      </c>
      <c r="L1042">
        <v>0.37840200000000002</v>
      </c>
      <c r="M1042">
        <v>0</v>
      </c>
      <c r="N1042">
        <v>0.50831800000000005</v>
      </c>
      <c r="O1042">
        <v>4.0423000000000001E-2</v>
      </c>
      <c r="P1042">
        <v>0</v>
      </c>
      <c r="Q1042">
        <v>0</v>
      </c>
      <c r="R1042">
        <v>0</v>
      </c>
      <c r="S1042">
        <v>0.14291799999999999</v>
      </c>
      <c r="T1042">
        <v>0</v>
      </c>
      <c r="U1042">
        <v>0</v>
      </c>
      <c r="V1042">
        <v>1.015736</v>
      </c>
      <c r="W1042">
        <v>0.77967500000000001</v>
      </c>
      <c r="X1042">
        <v>0.21715499999999999</v>
      </c>
      <c r="Y1042">
        <v>0.52004300000000003</v>
      </c>
      <c r="Z1042">
        <v>0</v>
      </c>
      <c r="AA1042">
        <v>0.95690699999999995</v>
      </c>
      <c r="AB1042">
        <v>0.37065599999999999</v>
      </c>
      <c r="AC1042">
        <v>0.48568899999999998</v>
      </c>
      <c r="AD1042">
        <v>1.363178</v>
      </c>
      <c r="AE1042">
        <v>0.24385599999999999</v>
      </c>
      <c r="AF1042">
        <v>0.97092299999999998</v>
      </c>
      <c r="AG1042">
        <v>0.481626</v>
      </c>
      <c r="AH1042">
        <v>1.2404040000000001</v>
      </c>
      <c r="AI1042">
        <v>4.5520999999999999E-2</v>
      </c>
      <c r="AJ1042">
        <v>1.0948830000000001</v>
      </c>
      <c r="AK1042">
        <v>1.5202549999999999</v>
      </c>
      <c r="AL1042">
        <f>SUM(B1042:AK1042)</f>
        <v>13.251912000000001</v>
      </c>
    </row>
    <row r="1043" spans="1:38" x14ac:dyDescent="0.25">
      <c r="A1043" t="s">
        <v>1041</v>
      </c>
      <c r="B1043">
        <v>0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7.8765000000000002E-2</v>
      </c>
      <c r="T1043">
        <v>0.57932300000000003</v>
      </c>
      <c r="U1043">
        <v>0.47216000000000002</v>
      </c>
      <c r="V1043">
        <v>0.14171300000000001</v>
      </c>
      <c r="W1043">
        <v>0.29475000000000001</v>
      </c>
      <c r="X1043">
        <v>0.23006099999999999</v>
      </c>
      <c r="Y1043">
        <v>0.27207199999999998</v>
      </c>
      <c r="Z1043">
        <v>9.6872E-2</v>
      </c>
      <c r="AA1043">
        <v>1.481403</v>
      </c>
      <c r="AB1043">
        <v>0.22497200000000001</v>
      </c>
      <c r="AC1043">
        <v>0.61697800000000003</v>
      </c>
      <c r="AD1043">
        <v>0.26383200000000001</v>
      </c>
      <c r="AE1043">
        <v>0.73376600000000003</v>
      </c>
      <c r="AF1043">
        <v>1.01814</v>
      </c>
      <c r="AG1043">
        <v>0.77892600000000001</v>
      </c>
      <c r="AH1043">
        <v>0.20224</v>
      </c>
      <c r="AI1043">
        <v>9.2715000000000006E-2</v>
      </c>
      <c r="AJ1043">
        <v>0.42226900000000001</v>
      </c>
      <c r="AK1043">
        <v>0.452405</v>
      </c>
      <c r="AL1043">
        <f>SUM(B1043:AK1043)</f>
        <v>8.4533620000000003</v>
      </c>
    </row>
    <row r="1044" spans="1:38" x14ac:dyDescent="0.25">
      <c r="A1044" t="s">
        <v>1042</v>
      </c>
      <c r="B1044">
        <v>0</v>
      </c>
      <c r="C1044">
        <v>0</v>
      </c>
      <c r="D1044">
        <v>0</v>
      </c>
      <c r="E1044">
        <v>9.3385999999999997E-2</v>
      </c>
      <c r="F1044">
        <v>0</v>
      </c>
      <c r="G1044">
        <v>0</v>
      </c>
      <c r="H1044">
        <v>0</v>
      </c>
      <c r="I1044">
        <v>0.24610899999999999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0.13777900000000001</v>
      </c>
      <c r="Q1044">
        <v>0</v>
      </c>
      <c r="R1044">
        <v>0.19303100000000001</v>
      </c>
      <c r="S1044">
        <v>0</v>
      </c>
      <c r="T1044">
        <v>0.95131399999999999</v>
      </c>
      <c r="U1044">
        <v>0.60303099999999998</v>
      </c>
      <c r="V1044">
        <v>0.10392</v>
      </c>
      <c r="W1044">
        <v>0.276362</v>
      </c>
      <c r="X1044">
        <v>0.90426700000000004</v>
      </c>
      <c r="Y1044">
        <v>0.79220800000000002</v>
      </c>
      <c r="Z1044">
        <v>0.121392</v>
      </c>
      <c r="AA1044">
        <v>0.50483800000000001</v>
      </c>
      <c r="AB1044">
        <v>0.49304599999999998</v>
      </c>
      <c r="AC1044">
        <v>0</v>
      </c>
      <c r="AD1044">
        <v>2.3148849999999999</v>
      </c>
      <c r="AE1044">
        <v>0.49678600000000001</v>
      </c>
      <c r="AF1044">
        <v>0.25630999999999998</v>
      </c>
      <c r="AG1044">
        <v>1.155975</v>
      </c>
      <c r="AH1044">
        <v>1.2128969999999999</v>
      </c>
      <c r="AI1044">
        <v>0.30374600000000002</v>
      </c>
      <c r="AJ1044">
        <v>0.124915</v>
      </c>
      <c r="AK1044">
        <v>0</v>
      </c>
      <c r="AL1044">
        <f>SUM(B1044:AK1044)</f>
        <v>11.286196999999998</v>
      </c>
    </row>
    <row r="1045" spans="1:38" x14ac:dyDescent="0.25">
      <c r="A1045" t="s">
        <v>1043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  <c r="U1045">
        <v>0.28690100000000002</v>
      </c>
      <c r="V1045">
        <v>9.9602999999999997E-2</v>
      </c>
      <c r="W1045">
        <v>0</v>
      </c>
      <c r="X1045">
        <v>0</v>
      </c>
      <c r="Y1045">
        <v>0</v>
      </c>
      <c r="Z1045">
        <v>0</v>
      </c>
      <c r="AA1045">
        <v>0.12983900000000001</v>
      </c>
      <c r="AB1045">
        <v>0</v>
      </c>
      <c r="AC1045">
        <v>0</v>
      </c>
      <c r="AD1045">
        <v>0</v>
      </c>
      <c r="AE1045">
        <v>0</v>
      </c>
      <c r="AF1045">
        <v>0.15437100000000001</v>
      </c>
      <c r="AG1045">
        <v>0.29121599999999997</v>
      </c>
      <c r="AH1045">
        <v>1.1883360000000001</v>
      </c>
      <c r="AI1045">
        <v>0</v>
      </c>
      <c r="AJ1045">
        <v>0</v>
      </c>
      <c r="AK1045">
        <v>7.0479E-2</v>
      </c>
      <c r="AL1045">
        <f>SUM(B1045:AK1045)</f>
        <v>2.2207450000000004</v>
      </c>
    </row>
    <row r="1046" spans="1:38" x14ac:dyDescent="0.25">
      <c r="A1046" t="s">
        <v>1044</v>
      </c>
      <c r="B1046">
        <v>1.831423</v>
      </c>
      <c r="C1046">
        <v>0.84372199999999997</v>
      </c>
      <c r="D1046">
        <v>0.47681899999999999</v>
      </c>
      <c r="E1046">
        <v>0.78243700000000005</v>
      </c>
      <c r="F1046">
        <v>1.4015E-2</v>
      </c>
      <c r="G1046">
        <v>0.48792099999999999</v>
      </c>
      <c r="H1046">
        <v>0.57894699999999999</v>
      </c>
      <c r="I1046">
        <v>0</v>
      </c>
      <c r="J1046">
        <v>0.46756900000000001</v>
      </c>
      <c r="K1046">
        <v>1.2949930000000001</v>
      </c>
      <c r="L1046">
        <v>0</v>
      </c>
      <c r="M1046">
        <v>0.471165</v>
      </c>
      <c r="N1046">
        <v>0.92428999999999994</v>
      </c>
      <c r="O1046">
        <v>2.5285660000000001</v>
      </c>
      <c r="P1046">
        <v>0.82347099999999995</v>
      </c>
      <c r="Q1046">
        <v>0.88309700000000002</v>
      </c>
      <c r="R1046">
        <v>0.70467900000000006</v>
      </c>
      <c r="S1046">
        <v>1.3136049999999999</v>
      </c>
      <c r="T1046">
        <v>0</v>
      </c>
      <c r="U1046">
        <v>0</v>
      </c>
      <c r="V1046">
        <v>7.2749999999999995E-2</v>
      </c>
      <c r="W1046">
        <v>0</v>
      </c>
      <c r="X1046">
        <v>1.5987999999999999E-2</v>
      </c>
      <c r="Y1046">
        <v>3.8231000000000001E-2</v>
      </c>
      <c r="Z1046">
        <v>0</v>
      </c>
      <c r="AA1046">
        <v>8.763E-3</v>
      </c>
      <c r="AB1046">
        <v>2.6571000000000001E-2</v>
      </c>
      <c r="AC1046">
        <v>0</v>
      </c>
      <c r="AD1046">
        <v>1.7087999999999999E-2</v>
      </c>
      <c r="AE1046">
        <v>0.15732599999999999</v>
      </c>
      <c r="AF1046">
        <v>0.122056</v>
      </c>
      <c r="AG1046">
        <v>5.9658000000000003E-2</v>
      </c>
      <c r="AH1046">
        <v>0</v>
      </c>
      <c r="AI1046">
        <v>0</v>
      </c>
      <c r="AJ1046">
        <v>0</v>
      </c>
      <c r="AK1046">
        <v>0</v>
      </c>
      <c r="AL1046">
        <f>SUM(B1046:AK1046)</f>
        <v>14.945149999999998</v>
      </c>
    </row>
    <row r="1047" spans="1:38" x14ac:dyDescent="0.25">
      <c r="A1047" t="s">
        <v>1045</v>
      </c>
      <c r="B1047">
        <v>0</v>
      </c>
      <c r="C1047">
        <v>0</v>
      </c>
      <c r="D1047">
        <v>0</v>
      </c>
      <c r="E1047">
        <v>0</v>
      </c>
      <c r="F1047">
        <v>8.9399999999999993E-2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.17785100000000001</v>
      </c>
      <c r="P1047">
        <v>0</v>
      </c>
      <c r="Q1047">
        <v>0</v>
      </c>
      <c r="R1047">
        <v>0</v>
      </c>
      <c r="S1047">
        <v>0.12739900000000001</v>
      </c>
      <c r="T1047">
        <v>0</v>
      </c>
      <c r="U1047">
        <v>0</v>
      </c>
      <c r="V1047">
        <v>0</v>
      </c>
      <c r="W1047">
        <v>0</v>
      </c>
      <c r="X1047">
        <v>0</v>
      </c>
      <c r="Y1047">
        <v>0</v>
      </c>
      <c r="Z1047">
        <v>0</v>
      </c>
      <c r="AA1047">
        <v>0</v>
      </c>
      <c r="AB1047">
        <v>0</v>
      </c>
      <c r="AC1047">
        <v>0</v>
      </c>
      <c r="AD1047">
        <v>0</v>
      </c>
      <c r="AE1047">
        <v>0</v>
      </c>
      <c r="AF1047">
        <v>0</v>
      </c>
      <c r="AG1047">
        <v>0</v>
      </c>
      <c r="AH1047">
        <v>0</v>
      </c>
      <c r="AI1047">
        <v>0</v>
      </c>
      <c r="AJ1047">
        <v>0</v>
      </c>
      <c r="AK1047">
        <v>0</v>
      </c>
      <c r="AL1047">
        <f>SUM(B1047:AK1047)</f>
        <v>0.39465000000000006</v>
      </c>
    </row>
    <row r="1048" spans="1:38" x14ac:dyDescent="0.25">
      <c r="A1048" t="s">
        <v>1046</v>
      </c>
      <c r="B1048">
        <v>0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.134107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9.0791999999999998E-2</v>
      </c>
      <c r="T1048">
        <v>0</v>
      </c>
      <c r="U1048">
        <v>0</v>
      </c>
      <c r="V1048">
        <v>0</v>
      </c>
      <c r="W1048">
        <v>0</v>
      </c>
      <c r="X1048">
        <v>0</v>
      </c>
      <c r="Y1048">
        <v>0</v>
      </c>
      <c r="Z1048">
        <v>0</v>
      </c>
      <c r="AA1048">
        <v>0</v>
      </c>
      <c r="AB1048">
        <v>0</v>
      </c>
      <c r="AC1048">
        <v>0</v>
      </c>
      <c r="AD1048">
        <v>0</v>
      </c>
      <c r="AE1048">
        <v>0</v>
      </c>
      <c r="AF1048">
        <v>0</v>
      </c>
      <c r="AG1048">
        <v>0</v>
      </c>
      <c r="AH1048">
        <v>0</v>
      </c>
      <c r="AI1048">
        <v>0</v>
      </c>
      <c r="AJ1048">
        <v>0</v>
      </c>
      <c r="AK1048">
        <v>0</v>
      </c>
      <c r="AL1048">
        <f>SUM(B1048:AK1048)</f>
        <v>0.22489900000000002</v>
      </c>
    </row>
    <row r="1049" spans="1:38" x14ac:dyDescent="0.25">
      <c r="A1049" t="s">
        <v>1047</v>
      </c>
      <c r="B1049">
        <v>3.3168999999999997E-2</v>
      </c>
      <c r="C1049">
        <v>0</v>
      </c>
      <c r="D1049">
        <v>0.13889899999999999</v>
      </c>
      <c r="E1049">
        <v>1.7793E-2</v>
      </c>
      <c r="F1049">
        <v>0</v>
      </c>
      <c r="G1049">
        <v>3.2738000000000003E-2</v>
      </c>
      <c r="H1049">
        <v>0</v>
      </c>
      <c r="I1049">
        <v>0.25899800000000001</v>
      </c>
      <c r="J1049">
        <v>4.5351000000000002E-2</v>
      </c>
      <c r="K1049">
        <v>6.9884000000000002E-2</v>
      </c>
      <c r="L1049">
        <v>1.307901</v>
      </c>
      <c r="M1049">
        <v>0</v>
      </c>
      <c r="N1049">
        <v>0.13778699999999999</v>
      </c>
      <c r="O1049">
        <v>0</v>
      </c>
      <c r="P1049">
        <v>0</v>
      </c>
      <c r="Q1049">
        <v>0</v>
      </c>
      <c r="R1049">
        <v>0</v>
      </c>
      <c r="S1049">
        <v>0.25086599999999998</v>
      </c>
      <c r="T1049">
        <v>0</v>
      </c>
      <c r="U1049">
        <v>0</v>
      </c>
      <c r="V1049">
        <v>0</v>
      </c>
      <c r="W1049">
        <v>1.3272000000000001E-2</v>
      </c>
      <c r="X1049">
        <v>0</v>
      </c>
      <c r="Y1049">
        <v>0</v>
      </c>
      <c r="Z1049">
        <v>1.7697999999999998E-2</v>
      </c>
      <c r="AA1049">
        <v>0</v>
      </c>
      <c r="AB1049">
        <v>0</v>
      </c>
      <c r="AC1049">
        <v>0</v>
      </c>
      <c r="AD1049">
        <v>0</v>
      </c>
      <c r="AE1049">
        <v>0</v>
      </c>
      <c r="AF1049">
        <v>0</v>
      </c>
      <c r="AG1049">
        <v>0</v>
      </c>
      <c r="AH1049">
        <v>0</v>
      </c>
      <c r="AI1049">
        <v>0</v>
      </c>
      <c r="AJ1049">
        <v>0</v>
      </c>
      <c r="AK1049">
        <v>0</v>
      </c>
      <c r="AL1049">
        <f>SUM(B1049:AK1049)</f>
        <v>2.3243560000000003</v>
      </c>
    </row>
    <row r="1050" spans="1:38" x14ac:dyDescent="0.25">
      <c r="A1050" t="s">
        <v>1048</v>
      </c>
      <c r="B1050">
        <v>0</v>
      </c>
      <c r="C1050">
        <v>0</v>
      </c>
      <c r="D1050">
        <v>4.2312000000000002E-2</v>
      </c>
      <c r="E1050">
        <v>0</v>
      </c>
      <c r="F1050">
        <v>5.7757000000000003E-2</v>
      </c>
      <c r="G1050">
        <v>0.11247799999999999</v>
      </c>
      <c r="H1050">
        <v>0</v>
      </c>
      <c r="I1050">
        <v>0</v>
      </c>
      <c r="J1050">
        <v>0</v>
      </c>
      <c r="K1050">
        <v>0.13530300000000001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0</v>
      </c>
      <c r="V1050">
        <v>0</v>
      </c>
      <c r="W1050">
        <v>0</v>
      </c>
      <c r="X1050">
        <v>0</v>
      </c>
      <c r="Y1050">
        <v>0</v>
      </c>
      <c r="Z1050">
        <v>0</v>
      </c>
      <c r="AA1050">
        <v>0</v>
      </c>
      <c r="AB1050">
        <v>0</v>
      </c>
      <c r="AC1050">
        <v>0</v>
      </c>
      <c r="AD1050">
        <v>0</v>
      </c>
      <c r="AE1050">
        <v>0</v>
      </c>
      <c r="AF1050">
        <v>0</v>
      </c>
      <c r="AG1050">
        <v>0</v>
      </c>
      <c r="AH1050">
        <v>0</v>
      </c>
      <c r="AI1050">
        <v>0</v>
      </c>
      <c r="AJ1050">
        <v>0</v>
      </c>
      <c r="AK1050">
        <v>0</v>
      </c>
      <c r="AL1050">
        <f>SUM(B1050:AK1050)</f>
        <v>0.34784999999999999</v>
      </c>
    </row>
    <row r="1051" spans="1:38" x14ac:dyDescent="0.25">
      <c r="A1051" t="s">
        <v>1049</v>
      </c>
      <c r="B1051">
        <v>0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0</v>
      </c>
      <c r="U1051">
        <v>0</v>
      </c>
      <c r="V1051">
        <v>0</v>
      </c>
      <c r="W1051">
        <v>0</v>
      </c>
      <c r="X1051">
        <v>0</v>
      </c>
      <c r="Y1051">
        <v>0</v>
      </c>
      <c r="Z1051">
        <v>0</v>
      </c>
      <c r="AA1051">
        <v>0</v>
      </c>
      <c r="AB1051">
        <v>0</v>
      </c>
      <c r="AC1051">
        <v>0</v>
      </c>
      <c r="AD1051">
        <v>0</v>
      </c>
      <c r="AE1051">
        <v>0</v>
      </c>
      <c r="AF1051">
        <v>0</v>
      </c>
      <c r="AG1051">
        <v>0</v>
      </c>
      <c r="AH1051">
        <v>1.0352969999999999</v>
      </c>
      <c r="AI1051">
        <v>2.5233469999999998</v>
      </c>
      <c r="AJ1051">
        <v>0</v>
      </c>
      <c r="AK1051">
        <v>0</v>
      </c>
      <c r="AL1051">
        <f>SUM(B1051:AK1051)</f>
        <v>3.5586439999999997</v>
      </c>
    </row>
    <row r="1052" spans="1:38" x14ac:dyDescent="0.25">
      <c r="A1052" t="s">
        <v>1050</v>
      </c>
      <c r="B1052">
        <v>0</v>
      </c>
      <c r="C1052">
        <v>0</v>
      </c>
      <c r="D1052">
        <v>0</v>
      </c>
      <c r="E1052">
        <v>0.245531</v>
      </c>
      <c r="F1052">
        <v>0.53674599999999995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.16822599999999999</v>
      </c>
      <c r="U1052">
        <v>5.3714999999999999E-2</v>
      </c>
      <c r="V1052">
        <v>0.43674499999999999</v>
      </c>
      <c r="W1052">
        <v>0.88618699999999995</v>
      </c>
      <c r="X1052">
        <v>2.7978160000000001</v>
      </c>
      <c r="Y1052">
        <v>0</v>
      </c>
      <c r="Z1052">
        <v>0.56716200000000005</v>
      </c>
      <c r="AA1052">
        <v>0</v>
      </c>
      <c r="AB1052">
        <v>4.0551810000000001</v>
      </c>
      <c r="AC1052">
        <v>0</v>
      </c>
      <c r="AD1052">
        <v>1.386701</v>
      </c>
      <c r="AE1052">
        <v>0</v>
      </c>
      <c r="AF1052">
        <v>3.2994249999999998</v>
      </c>
      <c r="AG1052">
        <v>1.0751820000000001</v>
      </c>
      <c r="AH1052">
        <v>0</v>
      </c>
      <c r="AI1052">
        <v>0.41287499999999999</v>
      </c>
      <c r="AJ1052">
        <v>0</v>
      </c>
      <c r="AK1052">
        <v>0</v>
      </c>
      <c r="AL1052">
        <f>SUM(B1052:AK1052)</f>
        <v>15.921491999999999</v>
      </c>
    </row>
    <row r="1053" spans="1:38" x14ac:dyDescent="0.25">
      <c r="A1053" t="s">
        <v>1051</v>
      </c>
      <c r="B1053">
        <v>0</v>
      </c>
      <c r="C1053">
        <v>0</v>
      </c>
      <c r="D1053">
        <v>0</v>
      </c>
      <c r="E1053">
        <v>0</v>
      </c>
      <c r="F1053">
        <v>0.224554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0</v>
      </c>
      <c r="T1053">
        <v>0</v>
      </c>
      <c r="U1053">
        <v>0.95421999999999996</v>
      </c>
      <c r="V1053">
        <v>0.68679500000000004</v>
      </c>
      <c r="W1053">
        <v>2.387143</v>
      </c>
      <c r="X1053">
        <v>1.3627469999999999</v>
      </c>
      <c r="Y1053">
        <v>0</v>
      </c>
      <c r="Z1053">
        <v>0</v>
      </c>
      <c r="AA1053">
        <v>0</v>
      </c>
      <c r="AB1053">
        <v>0.76761500000000005</v>
      </c>
      <c r="AC1053">
        <v>0</v>
      </c>
      <c r="AD1053">
        <v>0.16880999999999999</v>
      </c>
      <c r="AE1053">
        <v>0</v>
      </c>
      <c r="AF1053">
        <v>2.2063790000000001</v>
      </c>
      <c r="AG1053">
        <v>0</v>
      </c>
      <c r="AH1053">
        <v>0</v>
      </c>
      <c r="AI1053">
        <v>1.5306390000000001</v>
      </c>
      <c r="AJ1053">
        <v>0</v>
      </c>
      <c r="AK1053">
        <v>1.1640569999999999</v>
      </c>
      <c r="AL1053">
        <f>SUM(B1053:AK1053)</f>
        <v>11.452959</v>
      </c>
    </row>
    <row r="1054" spans="1:38" x14ac:dyDescent="0.25">
      <c r="A1054" t="s">
        <v>1052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0</v>
      </c>
      <c r="U1054">
        <v>3.6491000000000003E-2</v>
      </c>
      <c r="V1054">
        <v>3.8076539999999999</v>
      </c>
      <c r="W1054">
        <v>0</v>
      </c>
      <c r="X1054">
        <v>4.2999999999999999E-4</v>
      </c>
      <c r="Y1054">
        <v>0</v>
      </c>
      <c r="Z1054">
        <v>0</v>
      </c>
      <c r="AA1054">
        <v>1.0506070000000001</v>
      </c>
      <c r="AB1054">
        <v>0.268654</v>
      </c>
      <c r="AC1054">
        <v>0</v>
      </c>
      <c r="AD1054">
        <v>0</v>
      </c>
      <c r="AE1054">
        <v>0.879216</v>
      </c>
      <c r="AF1054">
        <v>0.25799299999999997</v>
      </c>
      <c r="AG1054">
        <v>1.5265169999999999</v>
      </c>
      <c r="AH1054">
        <v>9.5975000000000005E-2</v>
      </c>
      <c r="AI1054">
        <v>1.079507</v>
      </c>
      <c r="AJ1054">
        <v>1.8678429999999999</v>
      </c>
      <c r="AK1054">
        <v>1.1237170000000001</v>
      </c>
      <c r="AL1054">
        <f>SUM(B1054:AK1054)</f>
        <v>11.994603999999999</v>
      </c>
    </row>
    <row r="1055" spans="1:38" x14ac:dyDescent="0.25">
      <c r="A1055" t="s">
        <v>1053</v>
      </c>
      <c r="B1055">
        <v>7.6757000000000006E-2</v>
      </c>
      <c r="C1055">
        <v>0.16364300000000001</v>
      </c>
      <c r="D1055">
        <v>0.235794</v>
      </c>
      <c r="E1055">
        <v>0</v>
      </c>
      <c r="F1055">
        <v>0</v>
      </c>
      <c r="G1055">
        <v>8.0620999999999998E-2</v>
      </c>
      <c r="H1055">
        <v>0</v>
      </c>
      <c r="I1055">
        <v>3.2792000000000002E-2</v>
      </c>
      <c r="J1055">
        <v>0.12285500000000001</v>
      </c>
      <c r="K1055">
        <v>8.0869999999999997E-2</v>
      </c>
      <c r="L1055">
        <v>0</v>
      </c>
      <c r="M1055">
        <v>7.3978000000000002E-2</v>
      </c>
      <c r="N1055">
        <v>0.20952100000000001</v>
      </c>
      <c r="O1055">
        <v>0.168874</v>
      </c>
      <c r="P1055">
        <v>8.5830000000000004E-2</v>
      </c>
      <c r="Q1055">
        <v>0.17072799999999999</v>
      </c>
      <c r="R1055">
        <v>0</v>
      </c>
      <c r="S1055">
        <v>0</v>
      </c>
      <c r="T1055">
        <v>0.85883200000000004</v>
      </c>
      <c r="U1055">
        <v>3.7101549999999999</v>
      </c>
      <c r="V1055">
        <v>0.14644399999999999</v>
      </c>
      <c r="W1055">
        <v>0.46824100000000002</v>
      </c>
      <c r="X1055">
        <v>0</v>
      </c>
      <c r="Y1055">
        <v>2.315925</v>
      </c>
      <c r="Z1055">
        <v>0.524204</v>
      </c>
      <c r="AA1055">
        <v>2.0508329999999999</v>
      </c>
      <c r="AB1055">
        <v>0.28876099999999999</v>
      </c>
      <c r="AC1055">
        <v>0.20796999999999999</v>
      </c>
      <c r="AD1055">
        <v>0.211699</v>
      </c>
      <c r="AE1055">
        <v>0</v>
      </c>
      <c r="AF1055">
        <v>0</v>
      </c>
      <c r="AG1055">
        <v>7.9570000000000005E-3</v>
      </c>
      <c r="AH1055">
        <v>0.23636799999999999</v>
      </c>
      <c r="AI1055">
        <v>1.478839</v>
      </c>
      <c r="AJ1055">
        <v>0</v>
      </c>
      <c r="AK1055">
        <v>0.86199099999999995</v>
      </c>
      <c r="AL1055">
        <f>SUM(B1055:AK1055)</f>
        <v>14.870481999999997</v>
      </c>
    </row>
    <row r="1056" spans="1:38" x14ac:dyDescent="0.25">
      <c r="A1056" t="s">
        <v>1054</v>
      </c>
      <c r="B1056">
        <v>0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2.008302</v>
      </c>
      <c r="U1056">
        <v>0</v>
      </c>
      <c r="V1056">
        <v>0</v>
      </c>
      <c r="W1056">
        <v>0</v>
      </c>
      <c r="X1056">
        <v>0.17647499999999999</v>
      </c>
      <c r="Y1056">
        <v>0</v>
      </c>
      <c r="Z1056">
        <v>0</v>
      </c>
      <c r="AA1056">
        <v>0</v>
      </c>
      <c r="AB1056">
        <v>0.22384100000000001</v>
      </c>
      <c r="AC1056">
        <v>3.4862769999999998</v>
      </c>
      <c r="AD1056">
        <v>0.146366</v>
      </c>
      <c r="AE1056">
        <v>0</v>
      </c>
      <c r="AF1056">
        <v>0</v>
      </c>
      <c r="AG1056">
        <v>0.23962700000000001</v>
      </c>
      <c r="AH1056">
        <v>0</v>
      </c>
      <c r="AI1056">
        <v>0</v>
      </c>
      <c r="AJ1056">
        <v>0</v>
      </c>
      <c r="AK1056">
        <v>0.46346500000000002</v>
      </c>
      <c r="AL1056">
        <f>SUM(B1056:AK1056)</f>
        <v>6.7443530000000003</v>
      </c>
    </row>
    <row r="1057" spans="1:38" x14ac:dyDescent="0.25">
      <c r="A1057" t="s">
        <v>1055</v>
      </c>
      <c r="B1057">
        <v>1.1227400000000001</v>
      </c>
      <c r="C1057">
        <v>0</v>
      </c>
      <c r="D1057">
        <v>1.8245089999999999</v>
      </c>
      <c r="E1057">
        <v>0.89171699999999998</v>
      </c>
      <c r="F1057">
        <v>0.98163299999999998</v>
      </c>
      <c r="G1057">
        <v>0.61077400000000004</v>
      </c>
      <c r="H1057">
        <v>1.7497849999999999</v>
      </c>
      <c r="I1057">
        <v>0.83773900000000001</v>
      </c>
      <c r="J1057">
        <v>0.13983300000000001</v>
      </c>
      <c r="K1057">
        <v>0.543072</v>
      </c>
      <c r="L1057">
        <v>0.75307400000000002</v>
      </c>
      <c r="M1057">
        <v>1.6195980000000001</v>
      </c>
      <c r="N1057">
        <v>0.294124</v>
      </c>
      <c r="O1057">
        <v>0.75555600000000001</v>
      </c>
      <c r="P1057">
        <v>1.3649180000000001</v>
      </c>
      <c r="Q1057">
        <v>0.28662399999999999</v>
      </c>
      <c r="R1057">
        <v>1.207195</v>
      </c>
      <c r="S1057">
        <v>0.91642199999999996</v>
      </c>
      <c r="T1057">
        <v>0.52389799999999997</v>
      </c>
      <c r="U1057">
        <v>0.29737200000000003</v>
      </c>
      <c r="V1057">
        <v>0.206015</v>
      </c>
      <c r="W1057">
        <v>0.40958099999999997</v>
      </c>
      <c r="X1057">
        <v>0.30203600000000003</v>
      </c>
      <c r="Y1057">
        <v>0.132968</v>
      </c>
      <c r="Z1057">
        <v>0</v>
      </c>
      <c r="AA1057">
        <v>0.269154</v>
      </c>
      <c r="AB1057">
        <v>0.23772399999999999</v>
      </c>
      <c r="AC1057">
        <v>0</v>
      </c>
      <c r="AD1057">
        <v>0.63394799999999996</v>
      </c>
      <c r="AE1057">
        <v>0.33030300000000001</v>
      </c>
      <c r="AF1057">
        <v>0.14286199999999999</v>
      </c>
      <c r="AG1057">
        <v>1.04573</v>
      </c>
      <c r="AH1057">
        <v>0.30754100000000001</v>
      </c>
      <c r="AI1057">
        <v>0.94821999999999995</v>
      </c>
      <c r="AJ1057">
        <v>0.32598100000000002</v>
      </c>
      <c r="AK1057">
        <v>0.19387099999999999</v>
      </c>
      <c r="AL1057">
        <f>SUM(B1057:AK1057)</f>
        <v>22.206517000000002</v>
      </c>
    </row>
    <row r="1058" spans="1:38" x14ac:dyDescent="0.25">
      <c r="A1058" t="s">
        <v>1056</v>
      </c>
      <c r="B1058">
        <v>0.21968699999999999</v>
      </c>
      <c r="C1058">
        <v>7.1416999999999994E-2</v>
      </c>
      <c r="D1058">
        <v>0.14136000000000001</v>
      </c>
      <c r="E1058">
        <v>0.26973200000000003</v>
      </c>
      <c r="F1058">
        <v>0.242088</v>
      </c>
      <c r="G1058">
        <v>0</v>
      </c>
      <c r="H1058">
        <v>0.38383299999999998</v>
      </c>
      <c r="I1058">
        <v>0.20535900000000001</v>
      </c>
      <c r="J1058">
        <v>0</v>
      </c>
      <c r="K1058">
        <v>7.0056999999999994E-2</v>
      </c>
      <c r="L1058">
        <v>0.67296199999999995</v>
      </c>
      <c r="M1058">
        <v>0.184896</v>
      </c>
      <c r="N1058">
        <v>1.722594</v>
      </c>
      <c r="O1058">
        <v>7.3147000000000004E-2</v>
      </c>
      <c r="P1058">
        <v>0.29458099999999998</v>
      </c>
      <c r="Q1058">
        <v>7.3950000000000002E-2</v>
      </c>
      <c r="R1058">
        <v>0.65887200000000001</v>
      </c>
      <c r="S1058">
        <v>1.062346</v>
      </c>
      <c r="T1058">
        <v>0.498361</v>
      </c>
      <c r="U1058">
        <v>0</v>
      </c>
      <c r="V1058">
        <v>0.29931799999999997</v>
      </c>
      <c r="W1058">
        <v>0</v>
      </c>
      <c r="X1058">
        <v>0.25774399999999997</v>
      </c>
      <c r="Y1058">
        <v>0.187199</v>
      </c>
      <c r="Z1058">
        <v>0</v>
      </c>
      <c r="AA1058">
        <v>0</v>
      </c>
      <c r="AB1058">
        <v>0</v>
      </c>
      <c r="AC1058">
        <v>0</v>
      </c>
      <c r="AD1058">
        <v>0.15138799999999999</v>
      </c>
      <c r="AE1058">
        <v>0.147318</v>
      </c>
      <c r="AF1058">
        <v>0</v>
      </c>
      <c r="AG1058">
        <v>0.157336</v>
      </c>
      <c r="AH1058">
        <v>0</v>
      </c>
      <c r="AI1058">
        <v>0.154859</v>
      </c>
      <c r="AJ1058">
        <v>0.20225499999999999</v>
      </c>
      <c r="AK1058">
        <v>0</v>
      </c>
      <c r="AL1058">
        <f>SUM(B1058:AK1058)</f>
        <v>8.4026589999999981</v>
      </c>
    </row>
    <row r="1059" spans="1:38" x14ac:dyDescent="0.25">
      <c r="A1059" t="s">
        <v>1057</v>
      </c>
      <c r="B1059">
        <v>0</v>
      </c>
      <c r="C1059">
        <v>0</v>
      </c>
      <c r="D1059">
        <v>0.104366</v>
      </c>
      <c r="E1059">
        <v>0</v>
      </c>
      <c r="F1059">
        <v>0.16603499999999999</v>
      </c>
      <c r="G1059">
        <v>0.109766</v>
      </c>
      <c r="H1059">
        <v>0</v>
      </c>
      <c r="I1059">
        <v>0</v>
      </c>
      <c r="J1059">
        <v>1.2386999999999999</v>
      </c>
      <c r="K1059">
        <v>0.12039</v>
      </c>
      <c r="L1059">
        <v>0</v>
      </c>
      <c r="M1059">
        <v>0</v>
      </c>
      <c r="N1059">
        <v>0.19314000000000001</v>
      </c>
      <c r="O1059">
        <v>0</v>
      </c>
      <c r="P1059">
        <v>0</v>
      </c>
      <c r="Q1059">
        <v>7.1164000000000005E-2</v>
      </c>
      <c r="R1059">
        <v>0</v>
      </c>
      <c r="S1059">
        <v>0</v>
      </c>
      <c r="T1059">
        <v>0</v>
      </c>
      <c r="U1059">
        <v>0</v>
      </c>
      <c r="V1059">
        <v>0</v>
      </c>
      <c r="W1059">
        <v>0</v>
      </c>
      <c r="X1059">
        <v>0</v>
      </c>
      <c r="Y1059">
        <v>0</v>
      </c>
      <c r="Z1059">
        <v>0.25017</v>
      </c>
      <c r="AA1059">
        <v>0</v>
      </c>
      <c r="AB1059">
        <v>0</v>
      </c>
      <c r="AC1059">
        <v>0</v>
      </c>
      <c r="AD1059">
        <v>0</v>
      </c>
      <c r="AE1059">
        <v>0</v>
      </c>
      <c r="AF1059">
        <v>0</v>
      </c>
      <c r="AG1059">
        <v>0</v>
      </c>
      <c r="AH1059">
        <v>0</v>
      </c>
      <c r="AI1059">
        <v>0</v>
      </c>
      <c r="AJ1059">
        <v>0</v>
      </c>
      <c r="AK1059">
        <v>0.39716899999999999</v>
      </c>
      <c r="AL1059">
        <f>SUM(B1059:AK1059)</f>
        <v>2.6509</v>
      </c>
    </row>
    <row r="1060" spans="1:38" x14ac:dyDescent="0.25">
      <c r="A1060" t="s">
        <v>1058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0.84212799999999999</v>
      </c>
      <c r="U1060">
        <v>0.87299899999999997</v>
      </c>
      <c r="V1060">
        <v>0.332843</v>
      </c>
      <c r="W1060">
        <v>0.135023</v>
      </c>
      <c r="X1060">
        <v>0.52975099999999997</v>
      </c>
      <c r="Y1060">
        <v>1.251741</v>
      </c>
      <c r="Z1060">
        <v>0.51054200000000005</v>
      </c>
      <c r="AA1060">
        <v>0.32408199999999998</v>
      </c>
      <c r="AB1060">
        <v>0.53503299999999998</v>
      </c>
      <c r="AC1060">
        <v>0.76669500000000002</v>
      </c>
      <c r="AD1060">
        <v>0.991564</v>
      </c>
      <c r="AE1060">
        <v>0.723665</v>
      </c>
      <c r="AF1060">
        <v>0.52984500000000001</v>
      </c>
      <c r="AG1060">
        <v>1.4993730000000001</v>
      </c>
      <c r="AH1060">
        <v>0.90706900000000001</v>
      </c>
      <c r="AI1060">
        <v>0.29836600000000002</v>
      </c>
      <c r="AJ1060">
        <v>0.43981799999999999</v>
      </c>
      <c r="AK1060">
        <v>0.55450200000000005</v>
      </c>
      <c r="AL1060">
        <f>SUM(B1060:AK1060)</f>
        <v>12.045039000000001</v>
      </c>
    </row>
    <row r="1061" spans="1:38" x14ac:dyDescent="0.25">
      <c r="A1061" t="s">
        <v>1059</v>
      </c>
      <c r="B1061">
        <v>0</v>
      </c>
      <c r="C1061">
        <v>0.123108</v>
      </c>
      <c r="D1061">
        <v>0.104701</v>
      </c>
      <c r="E1061">
        <v>0</v>
      </c>
      <c r="F1061">
        <v>0.543103</v>
      </c>
      <c r="G1061">
        <v>0.24321200000000001</v>
      </c>
      <c r="H1061">
        <v>0.141099</v>
      </c>
      <c r="I1061">
        <v>0</v>
      </c>
      <c r="J1061">
        <v>3.5001999999999998E-2</v>
      </c>
      <c r="K1061">
        <v>0.12137199999999999</v>
      </c>
      <c r="L1061">
        <v>0.18393999999999999</v>
      </c>
      <c r="M1061">
        <v>0.291688</v>
      </c>
      <c r="N1061">
        <v>0.19720199999999999</v>
      </c>
      <c r="O1061">
        <v>0</v>
      </c>
      <c r="P1061">
        <v>0.18836900000000001</v>
      </c>
      <c r="Q1061">
        <v>0</v>
      </c>
      <c r="R1061">
        <v>0.12875200000000001</v>
      </c>
      <c r="S1061">
        <v>0.10305</v>
      </c>
      <c r="T1061">
        <v>0.29793799999999998</v>
      </c>
      <c r="U1061">
        <v>1.1182589999999999</v>
      </c>
      <c r="V1061">
        <v>0.155309</v>
      </c>
      <c r="W1061">
        <v>0.51106499999999999</v>
      </c>
      <c r="X1061">
        <v>0.334978</v>
      </c>
      <c r="Y1061">
        <v>0.936056</v>
      </c>
      <c r="Z1061">
        <v>0</v>
      </c>
      <c r="AA1061">
        <v>0.72139500000000001</v>
      </c>
      <c r="AB1061">
        <v>0</v>
      </c>
      <c r="AC1061">
        <v>0.40757900000000002</v>
      </c>
      <c r="AD1061">
        <v>0.55429600000000001</v>
      </c>
      <c r="AE1061">
        <v>0.840001</v>
      </c>
      <c r="AF1061">
        <v>0.45262799999999997</v>
      </c>
      <c r="AG1061">
        <v>0.30476700000000001</v>
      </c>
      <c r="AH1061">
        <v>0.38517899999999999</v>
      </c>
      <c r="AI1061">
        <v>0.32154500000000003</v>
      </c>
      <c r="AJ1061">
        <v>0.40354299999999999</v>
      </c>
      <c r="AK1061">
        <v>0.31639800000000001</v>
      </c>
      <c r="AL1061">
        <f>SUM(B1061:AK1061)</f>
        <v>10.465534000000002</v>
      </c>
    </row>
    <row r="1062" spans="1:38" x14ac:dyDescent="0.25">
      <c r="A1062" t="s">
        <v>1060</v>
      </c>
      <c r="B1062">
        <v>0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.115023</v>
      </c>
      <c r="M1062">
        <v>0</v>
      </c>
      <c r="N1062">
        <v>0</v>
      </c>
      <c r="O1062">
        <v>1.6742E-2</v>
      </c>
      <c r="P1062">
        <v>0</v>
      </c>
      <c r="Q1062">
        <v>0</v>
      </c>
      <c r="R1062">
        <v>0</v>
      </c>
      <c r="S1062">
        <v>0</v>
      </c>
      <c r="T1062">
        <v>1.2812239999999999</v>
      </c>
      <c r="U1062">
        <v>0</v>
      </c>
      <c r="V1062">
        <v>0</v>
      </c>
      <c r="W1062">
        <v>0</v>
      </c>
      <c r="X1062">
        <v>0</v>
      </c>
      <c r="Y1062">
        <v>0.221973</v>
      </c>
      <c r="Z1062">
        <v>0</v>
      </c>
      <c r="AA1062">
        <v>0.211921</v>
      </c>
      <c r="AB1062">
        <v>0.37341099999999999</v>
      </c>
      <c r="AC1062">
        <v>0.21909300000000001</v>
      </c>
      <c r="AD1062">
        <v>0</v>
      </c>
      <c r="AE1062">
        <v>0.29170299999999999</v>
      </c>
      <c r="AF1062">
        <v>0.222717</v>
      </c>
      <c r="AG1062">
        <v>0.200628</v>
      </c>
      <c r="AH1062">
        <v>6.4328999999999997E-2</v>
      </c>
      <c r="AI1062">
        <v>0.25137599999999999</v>
      </c>
      <c r="AJ1062">
        <v>0</v>
      </c>
      <c r="AK1062">
        <v>0.24179</v>
      </c>
      <c r="AL1062">
        <f>SUM(B1062:AK1062)</f>
        <v>3.7119299999999997</v>
      </c>
    </row>
    <row r="1063" spans="1:38" x14ac:dyDescent="0.25">
      <c r="A1063" t="s">
        <v>1061</v>
      </c>
      <c r="B1063">
        <v>0</v>
      </c>
      <c r="C1063">
        <v>0</v>
      </c>
      <c r="D1063">
        <v>0</v>
      </c>
      <c r="E1063">
        <v>0.23272599999999999</v>
      </c>
      <c r="F1063">
        <v>7.3580999999999994E-2</v>
      </c>
      <c r="G1063">
        <v>3.7871000000000002E-2</v>
      </c>
      <c r="H1063">
        <v>3.3272000000000003E-2</v>
      </c>
      <c r="I1063">
        <v>3.3668999999999998E-2</v>
      </c>
      <c r="J1063">
        <v>0.667601</v>
      </c>
      <c r="K1063">
        <v>0</v>
      </c>
      <c r="L1063">
        <v>3.5525000000000001E-2</v>
      </c>
      <c r="M1063">
        <v>3.2654000000000002E-2</v>
      </c>
      <c r="N1063">
        <v>0.342584</v>
      </c>
      <c r="O1063">
        <v>0</v>
      </c>
      <c r="P1063">
        <v>7.4823000000000001E-2</v>
      </c>
      <c r="Q1063">
        <v>5.3600000000000002E-2</v>
      </c>
      <c r="R1063">
        <v>0</v>
      </c>
      <c r="S1063">
        <v>0.102495</v>
      </c>
      <c r="T1063">
        <v>0.32353999999999999</v>
      </c>
      <c r="U1063">
        <v>0.39436199999999999</v>
      </c>
      <c r="V1063">
        <v>0</v>
      </c>
      <c r="W1063">
        <v>0.85328400000000004</v>
      </c>
      <c r="X1063">
        <v>0.26152700000000001</v>
      </c>
      <c r="Y1063">
        <v>0.31989699999999999</v>
      </c>
      <c r="Z1063">
        <v>0.21901100000000001</v>
      </c>
      <c r="AA1063">
        <v>0.242923</v>
      </c>
      <c r="AB1063">
        <v>1.252089</v>
      </c>
      <c r="AC1063">
        <v>0.22233700000000001</v>
      </c>
      <c r="AD1063">
        <v>0.50431300000000001</v>
      </c>
      <c r="AE1063">
        <v>0.17041899999999999</v>
      </c>
      <c r="AF1063">
        <v>0.93404399999999999</v>
      </c>
      <c r="AG1063">
        <v>0</v>
      </c>
      <c r="AH1063">
        <v>0.375278</v>
      </c>
      <c r="AI1063">
        <v>0.34375600000000001</v>
      </c>
      <c r="AJ1063">
        <v>0.168845</v>
      </c>
      <c r="AK1063">
        <v>0</v>
      </c>
      <c r="AL1063">
        <f>SUM(B1063:AK1063)</f>
        <v>8.3060259999999992</v>
      </c>
    </row>
    <row r="1064" spans="1:38" x14ac:dyDescent="0.25">
      <c r="A1064" t="s">
        <v>1062</v>
      </c>
      <c r="B1064">
        <v>0</v>
      </c>
      <c r="C1064">
        <v>0.197101</v>
      </c>
      <c r="D1064">
        <v>5.7935E-2</v>
      </c>
      <c r="E1064">
        <v>0.107499</v>
      </c>
      <c r="F1064">
        <v>0</v>
      </c>
      <c r="G1064">
        <v>0.116233</v>
      </c>
      <c r="H1064">
        <v>0.188081</v>
      </c>
      <c r="I1064">
        <v>0.606437</v>
      </c>
      <c r="J1064">
        <v>0.298707</v>
      </c>
      <c r="K1064">
        <v>3.8670000000000003E-2</v>
      </c>
      <c r="L1064">
        <v>0.37565500000000002</v>
      </c>
      <c r="M1064">
        <v>0.15406600000000001</v>
      </c>
      <c r="N1064">
        <v>0.38996500000000001</v>
      </c>
      <c r="O1064">
        <v>1.675168</v>
      </c>
      <c r="P1064">
        <v>8.2083000000000003E-2</v>
      </c>
      <c r="Q1064">
        <v>8.1025E-2</v>
      </c>
      <c r="R1064">
        <v>0.247365</v>
      </c>
      <c r="S1064">
        <v>0.45726699999999998</v>
      </c>
      <c r="T1064">
        <v>5.4144999999999999E-2</v>
      </c>
      <c r="U1064">
        <v>0</v>
      </c>
      <c r="V1064">
        <v>7.2460999999999998E-2</v>
      </c>
      <c r="W1064">
        <v>0</v>
      </c>
      <c r="X1064">
        <v>0</v>
      </c>
      <c r="Y1064">
        <v>0.11072</v>
      </c>
      <c r="Z1064">
        <v>4.0379999999999999E-2</v>
      </c>
      <c r="AA1064">
        <v>0</v>
      </c>
      <c r="AB1064">
        <v>3.3347000000000002E-2</v>
      </c>
      <c r="AC1064">
        <v>0</v>
      </c>
      <c r="AD1064">
        <v>7.4000999999999997E-2</v>
      </c>
      <c r="AE1064">
        <v>0</v>
      </c>
      <c r="AF1064">
        <v>0</v>
      </c>
      <c r="AG1064">
        <v>6.4574000000000006E-2</v>
      </c>
      <c r="AH1064">
        <v>0</v>
      </c>
      <c r="AI1064">
        <v>4.4784999999999998E-2</v>
      </c>
      <c r="AJ1064">
        <v>3.7213000000000003E-2</v>
      </c>
      <c r="AK1064">
        <v>0</v>
      </c>
      <c r="AL1064">
        <f>SUM(B1064:AK1064)</f>
        <v>5.6048830000000009</v>
      </c>
    </row>
    <row r="1065" spans="1:38" x14ac:dyDescent="0.25">
      <c r="A1065" t="s">
        <v>1063</v>
      </c>
      <c r="B1065">
        <v>0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.69788300000000003</v>
      </c>
      <c r="P1065">
        <v>0</v>
      </c>
      <c r="Q1065">
        <v>0.36453200000000002</v>
      </c>
      <c r="R1065">
        <v>0</v>
      </c>
      <c r="S1065">
        <v>1.000116</v>
      </c>
      <c r="T1065">
        <v>0</v>
      </c>
      <c r="U1065">
        <v>0</v>
      </c>
      <c r="V1065">
        <v>0</v>
      </c>
      <c r="W1065">
        <v>0</v>
      </c>
      <c r="X1065">
        <v>0</v>
      </c>
      <c r="Y1065">
        <v>0</v>
      </c>
      <c r="Z1065">
        <v>0</v>
      </c>
      <c r="AA1065">
        <v>0</v>
      </c>
      <c r="AB1065">
        <v>0</v>
      </c>
      <c r="AC1065">
        <v>0</v>
      </c>
      <c r="AD1065">
        <v>0</v>
      </c>
      <c r="AE1065">
        <v>0</v>
      </c>
      <c r="AF1065">
        <v>0</v>
      </c>
      <c r="AG1065">
        <v>0</v>
      </c>
      <c r="AH1065">
        <v>0</v>
      </c>
      <c r="AI1065">
        <v>0</v>
      </c>
      <c r="AJ1065">
        <v>0</v>
      </c>
      <c r="AK1065">
        <v>0.62201300000000004</v>
      </c>
      <c r="AL1065">
        <f>SUM(B1065:AK1065)</f>
        <v>2.6845439999999998</v>
      </c>
    </row>
    <row r="1066" spans="1:38" x14ac:dyDescent="0.25">
      <c r="A1066" t="s">
        <v>1064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.12088500000000001</v>
      </c>
      <c r="Q1066">
        <v>0</v>
      </c>
      <c r="R1066">
        <v>0</v>
      </c>
      <c r="S1066">
        <v>0</v>
      </c>
      <c r="T1066">
        <v>1.2328319999999999</v>
      </c>
      <c r="U1066">
        <v>0.338617</v>
      </c>
      <c r="V1066">
        <v>0.44098599999999999</v>
      </c>
      <c r="W1066">
        <v>0.31753300000000001</v>
      </c>
      <c r="X1066">
        <v>0.45852999999999999</v>
      </c>
      <c r="Y1066">
        <v>0.55917700000000004</v>
      </c>
      <c r="Z1066">
        <v>0.220386</v>
      </c>
      <c r="AA1066">
        <v>0.20863999999999999</v>
      </c>
      <c r="AB1066">
        <v>0</v>
      </c>
      <c r="AC1066">
        <v>0.21331</v>
      </c>
      <c r="AD1066">
        <v>0</v>
      </c>
      <c r="AE1066">
        <v>0.54118100000000002</v>
      </c>
      <c r="AF1066">
        <v>3.0110999999999999E-2</v>
      </c>
      <c r="AG1066">
        <v>0.48913099999999998</v>
      </c>
      <c r="AH1066">
        <v>0.33324500000000001</v>
      </c>
      <c r="AI1066">
        <v>0.55731200000000003</v>
      </c>
      <c r="AJ1066">
        <v>0.368008</v>
      </c>
      <c r="AK1066">
        <v>0.73753199999999997</v>
      </c>
      <c r="AL1066">
        <f>SUM(B1066:AK1066)</f>
        <v>7.1674159999999993</v>
      </c>
    </row>
    <row r="1067" spans="1:38" x14ac:dyDescent="0.25">
      <c r="A1067" t="s">
        <v>1065</v>
      </c>
      <c r="B1067">
        <v>0</v>
      </c>
      <c r="C1067">
        <v>0</v>
      </c>
      <c r="D1067">
        <v>0</v>
      </c>
      <c r="E1067">
        <v>0</v>
      </c>
      <c r="F1067">
        <v>0.179201</v>
      </c>
      <c r="G1067">
        <v>0</v>
      </c>
      <c r="H1067">
        <v>0</v>
      </c>
      <c r="I1067">
        <v>0</v>
      </c>
      <c r="J1067">
        <v>0.113021</v>
      </c>
      <c r="K1067">
        <v>0</v>
      </c>
      <c r="L1067">
        <v>0</v>
      </c>
      <c r="M1067">
        <v>7.6588000000000003E-2</v>
      </c>
      <c r="N1067">
        <v>0</v>
      </c>
      <c r="O1067">
        <v>0</v>
      </c>
      <c r="P1067">
        <v>0</v>
      </c>
      <c r="Q1067">
        <v>0</v>
      </c>
      <c r="R1067">
        <v>0</v>
      </c>
      <c r="S1067">
        <v>4.2098999999999998E-2</v>
      </c>
      <c r="T1067">
        <v>1.1815640000000001</v>
      </c>
      <c r="U1067">
        <v>0.165466</v>
      </c>
      <c r="V1067">
        <v>0.79681100000000005</v>
      </c>
      <c r="W1067">
        <v>0.89453300000000002</v>
      </c>
      <c r="X1067">
        <v>0.82044899999999998</v>
      </c>
      <c r="Y1067">
        <v>1.3317270000000001</v>
      </c>
      <c r="Z1067">
        <v>0.163243</v>
      </c>
      <c r="AA1067">
        <v>0.72273399999999999</v>
      </c>
      <c r="AB1067">
        <v>0.32775500000000002</v>
      </c>
      <c r="AC1067">
        <v>0.379774</v>
      </c>
      <c r="AD1067">
        <v>0.28034700000000001</v>
      </c>
      <c r="AE1067">
        <v>0.21456</v>
      </c>
      <c r="AF1067">
        <v>0.99113399999999996</v>
      </c>
      <c r="AG1067">
        <v>0.73724500000000004</v>
      </c>
      <c r="AH1067">
        <v>0.94523400000000002</v>
      </c>
      <c r="AI1067">
        <v>0.441797</v>
      </c>
      <c r="AJ1067">
        <v>0.232853</v>
      </c>
      <c r="AK1067">
        <v>0.423321</v>
      </c>
      <c r="AL1067">
        <f>SUM(B1067:AK1067)</f>
        <v>11.461455999999997</v>
      </c>
    </row>
    <row r="1068" spans="1:38" x14ac:dyDescent="0.25">
      <c r="A1068" t="s">
        <v>1066</v>
      </c>
      <c r="B1068">
        <v>0.25334200000000001</v>
      </c>
      <c r="C1068">
        <v>0</v>
      </c>
      <c r="D1068">
        <v>0.121854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.34395700000000001</v>
      </c>
      <c r="M1068">
        <v>0</v>
      </c>
      <c r="N1068">
        <v>0.523312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0</v>
      </c>
      <c r="U1068">
        <v>1.2069129999999999</v>
      </c>
      <c r="V1068">
        <v>0.73300399999999999</v>
      </c>
      <c r="W1068">
        <v>0.36565999999999999</v>
      </c>
      <c r="X1068">
        <v>0.57334300000000005</v>
      </c>
      <c r="Y1068">
        <v>1.77241</v>
      </c>
      <c r="Z1068">
        <v>0.41660000000000003</v>
      </c>
      <c r="AA1068">
        <v>0.89958400000000005</v>
      </c>
      <c r="AB1068">
        <v>0.52870399999999995</v>
      </c>
      <c r="AC1068">
        <v>0.38273299999999999</v>
      </c>
      <c r="AD1068">
        <v>1.014265</v>
      </c>
      <c r="AE1068">
        <v>0.410995</v>
      </c>
      <c r="AF1068">
        <v>0.91251800000000005</v>
      </c>
      <c r="AG1068">
        <v>0.412771</v>
      </c>
      <c r="AH1068">
        <v>1.0283040000000001</v>
      </c>
      <c r="AI1068">
        <v>0.21301700000000001</v>
      </c>
      <c r="AJ1068">
        <v>1.4884329999999999</v>
      </c>
      <c r="AK1068">
        <v>1.0172E-2</v>
      </c>
      <c r="AL1068">
        <f>SUM(B1068:AK1068)</f>
        <v>13.611891000000002</v>
      </c>
    </row>
    <row r="1069" spans="1:38" x14ac:dyDescent="0.25">
      <c r="A1069" t="s">
        <v>1067</v>
      </c>
      <c r="B1069">
        <v>0.73780299999999999</v>
      </c>
      <c r="C1069">
        <v>1.0122059999999999</v>
      </c>
      <c r="D1069">
        <v>0.62162700000000004</v>
      </c>
      <c r="E1069">
        <v>0.70796400000000004</v>
      </c>
      <c r="F1069">
        <v>0</v>
      </c>
      <c r="G1069">
        <v>8.5218000000000002E-2</v>
      </c>
      <c r="H1069">
        <v>0.40497699999999998</v>
      </c>
      <c r="I1069">
        <v>0</v>
      </c>
      <c r="J1069">
        <v>0.67425800000000002</v>
      </c>
      <c r="K1069">
        <v>0.43914900000000001</v>
      </c>
      <c r="L1069">
        <v>0.65544999999999998</v>
      </c>
      <c r="M1069">
        <v>0.85403399999999996</v>
      </c>
      <c r="N1069">
        <v>0.74448099999999995</v>
      </c>
      <c r="O1069">
        <v>0.84140499999999996</v>
      </c>
      <c r="P1069">
        <v>0.53793000000000002</v>
      </c>
      <c r="Q1069">
        <v>0.14919399999999999</v>
      </c>
      <c r="R1069">
        <v>7.9687999999999995E-2</v>
      </c>
      <c r="S1069">
        <v>0.14588899999999999</v>
      </c>
      <c r="T1069">
        <v>0.213036</v>
      </c>
      <c r="U1069">
        <v>6.9625000000000006E-2</v>
      </c>
      <c r="V1069">
        <v>0.16448699999999999</v>
      </c>
      <c r="W1069">
        <v>7.8121999999999997E-2</v>
      </c>
      <c r="X1069">
        <v>7.6911999999999994E-2</v>
      </c>
      <c r="Y1069">
        <v>9.2877000000000001E-2</v>
      </c>
      <c r="Z1069">
        <v>0</v>
      </c>
      <c r="AA1069">
        <v>0.42702699999999999</v>
      </c>
      <c r="AB1069">
        <v>0.13999200000000001</v>
      </c>
      <c r="AC1069">
        <v>0</v>
      </c>
      <c r="AD1069">
        <v>0.432</v>
      </c>
      <c r="AE1069">
        <v>0.15365999999999999</v>
      </c>
      <c r="AF1069">
        <v>0.360705</v>
      </c>
      <c r="AG1069">
        <v>0.39447900000000002</v>
      </c>
      <c r="AH1069">
        <v>0.10606</v>
      </c>
      <c r="AI1069">
        <v>0</v>
      </c>
      <c r="AJ1069">
        <v>0.43537900000000002</v>
      </c>
      <c r="AK1069">
        <v>1.141303</v>
      </c>
      <c r="AL1069">
        <f>SUM(B1069:AK1069)</f>
        <v>12.976937000000001</v>
      </c>
    </row>
    <row r="1070" spans="1:38" x14ac:dyDescent="0.25">
      <c r="A1070" t="s">
        <v>1068</v>
      </c>
      <c r="B1070">
        <v>9.4010999999999997E-2</v>
      </c>
      <c r="C1070">
        <v>9.1379000000000002E-2</v>
      </c>
      <c r="D1070">
        <v>0</v>
      </c>
      <c r="E1070">
        <v>0</v>
      </c>
      <c r="F1070">
        <v>9.3794000000000002E-2</v>
      </c>
      <c r="G1070">
        <v>0</v>
      </c>
      <c r="H1070">
        <v>0</v>
      </c>
      <c r="I1070">
        <v>0.35034599999999999</v>
      </c>
      <c r="J1070">
        <v>0</v>
      </c>
      <c r="K1070">
        <v>0</v>
      </c>
      <c r="L1070">
        <v>0</v>
      </c>
      <c r="M1070">
        <v>0</v>
      </c>
      <c r="N1070">
        <v>9.7097000000000003E-2</v>
      </c>
      <c r="O1070">
        <v>0.18718599999999999</v>
      </c>
      <c r="P1070">
        <v>4.2745999999999999E-2</v>
      </c>
      <c r="Q1070">
        <v>0</v>
      </c>
      <c r="R1070">
        <v>0</v>
      </c>
      <c r="S1070">
        <v>6.5072000000000005E-2</v>
      </c>
      <c r="T1070">
        <v>0.956395</v>
      </c>
      <c r="U1070">
        <v>6.2827999999999995E-2</v>
      </c>
      <c r="V1070">
        <v>0.173904</v>
      </c>
      <c r="W1070">
        <v>9.5893999999999993E-2</v>
      </c>
      <c r="X1070">
        <v>0.515594</v>
      </c>
      <c r="Y1070">
        <v>9.1148999999999994E-2</v>
      </c>
      <c r="Z1070">
        <v>0.60842399999999996</v>
      </c>
      <c r="AA1070">
        <v>0.274113</v>
      </c>
      <c r="AB1070">
        <v>0</v>
      </c>
      <c r="AC1070">
        <v>0.25668999999999997</v>
      </c>
      <c r="AD1070">
        <v>0.25345099999999998</v>
      </c>
      <c r="AE1070">
        <v>0.13116700000000001</v>
      </c>
      <c r="AF1070">
        <v>0.56358200000000003</v>
      </c>
      <c r="AG1070">
        <v>0.25290600000000002</v>
      </c>
      <c r="AH1070">
        <v>0.24579899999999999</v>
      </c>
      <c r="AI1070">
        <v>0</v>
      </c>
      <c r="AJ1070">
        <v>0.29113800000000001</v>
      </c>
      <c r="AK1070">
        <v>0</v>
      </c>
      <c r="AL1070">
        <f>SUM(B1070:AK1070)</f>
        <v>5.7946650000000002</v>
      </c>
    </row>
    <row r="1071" spans="1:38" x14ac:dyDescent="0.25">
      <c r="A1071" t="s">
        <v>1069</v>
      </c>
      <c r="B1071">
        <v>0</v>
      </c>
      <c r="C1071">
        <v>0</v>
      </c>
      <c r="D1071">
        <v>0</v>
      </c>
      <c r="E1071">
        <v>0</v>
      </c>
      <c r="F1071">
        <v>1.283185</v>
      </c>
      <c r="G1071">
        <v>0</v>
      </c>
      <c r="H1071">
        <v>0</v>
      </c>
      <c r="I1071">
        <v>0.14530100000000001</v>
      </c>
      <c r="J1071">
        <v>0.22017100000000001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0</v>
      </c>
      <c r="X1071">
        <v>0</v>
      </c>
      <c r="Y1071">
        <v>0</v>
      </c>
      <c r="Z1071">
        <v>0</v>
      </c>
      <c r="AA1071">
        <v>0</v>
      </c>
      <c r="AB1071">
        <v>0</v>
      </c>
      <c r="AC1071">
        <v>0</v>
      </c>
      <c r="AD1071">
        <v>0</v>
      </c>
      <c r="AE1071">
        <v>0</v>
      </c>
      <c r="AF1071">
        <v>0</v>
      </c>
      <c r="AG1071">
        <v>0</v>
      </c>
      <c r="AH1071">
        <v>0</v>
      </c>
      <c r="AI1071">
        <v>0</v>
      </c>
      <c r="AJ1071">
        <v>0</v>
      </c>
      <c r="AK1071">
        <v>0.14225599999999999</v>
      </c>
      <c r="AL1071">
        <f>SUM(B1071:AK1071)</f>
        <v>1.790913</v>
      </c>
    </row>
    <row r="1072" spans="1:38" x14ac:dyDescent="0.25">
      <c r="A1072" t="s">
        <v>1070</v>
      </c>
      <c r="B1072">
        <v>0</v>
      </c>
      <c r="C1072">
        <v>0</v>
      </c>
      <c r="D1072">
        <v>0</v>
      </c>
      <c r="E1072">
        <v>0.14609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0.122422</v>
      </c>
      <c r="T1072">
        <v>0.121133</v>
      </c>
      <c r="U1072">
        <v>0.29212700000000003</v>
      </c>
      <c r="V1072">
        <v>0.111598</v>
      </c>
      <c r="W1072">
        <v>0</v>
      </c>
      <c r="X1072">
        <v>0.162079</v>
      </c>
      <c r="Y1072">
        <v>0.20886399999999999</v>
      </c>
      <c r="Z1072">
        <v>0.21831800000000001</v>
      </c>
      <c r="AA1072">
        <v>0.28584599999999999</v>
      </c>
      <c r="AB1072">
        <v>1.2358229999999999</v>
      </c>
      <c r="AC1072">
        <v>0</v>
      </c>
      <c r="AD1072">
        <v>0.370166</v>
      </c>
      <c r="AE1072">
        <v>7.4130000000000001E-2</v>
      </c>
      <c r="AF1072">
        <v>0.64882499999999999</v>
      </c>
      <c r="AG1072">
        <v>6.9971000000000005E-2</v>
      </c>
      <c r="AH1072">
        <v>0</v>
      </c>
      <c r="AI1072">
        <v>0</v>
      </c>
      <c r="AJ1072">
        <v>0.216116</v>
      </c>
      <c r="AK1072">
        <v>0.86847200000000002</v>
      </c>
      <c r="AL1072">
        <f>SUM(B1072:AK1072)</f>
        <v>5.15198</v>
      </c>
    </row>
    <row r="1073" spans="1:38" x14ac:dyDescent="0.25">
      <c r="A1073" t="s">
        <v>1071</v>
      </c>
      <c r="B1073">
        <v>0</v>
      </c>
      <c r="C1073">
        <v>0.20626900000000001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7.6267000000000001E-2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8.6697999999999997E-2</v>
      </c>
      <c r="P1073">
        <v>0</v>
      </c>
      <c r="Q1073">
        <v>0</v>
      </c>
      <c r="R1073">
        <v>0</v>
      </c>
      <c r="S1073">
        <v>7.0501999999999995E-2</v>
      </c>
      <c r="T1073">
        <v>0.36830299999999999</v>
      </c>
      <c r="U1073">
        <v>0.790246</v>
      </c>
      <c r="V1073">
        <v>0.57656499999999999</v>
      </c>
      <c r="W1073">
        <v>0.58846399999999999</v>
      </c>
      <c r="X1073">
        <v>0.36871100000000001</v>
      </c>
      <c r="Y1073">
        <v>0.932087</v>
      </c>
      <c r="Z1073">
        <v>0.606962</v>
      </c>
      <c r="AA1073">
        <v>0.167909</v>
      </c>
      <c r="AB1073">
        <v>0.45443</v>
      </c>
      <c r="AC1073">
        <v>1.6898E-2</v>
      </c>
      <c r="AD1073">
        <v>0.54663099999999998</v>
      </c>
      <c r="AE1073">
        <v>0.63048000000000004</v>
      </c>
      <c r="AF1073">
        <v>0.19572100000000001</v>
      </c>
      <c r="AG1073">
        <v>1.048889</v>
      </c>
      <c r="AH1073">
        <v>0.34886499999999998</v>
      </c>
      <c r="AI1073">
        <v>0.38857799999999998</v>
      </c>
      <c r="AJ1073">
        <v>0.47785499999999997</v>
      </c>
      <c r="AK1073">
        <v>0.74599400000000005</v>
      </c>
      <c r="AL1073">
        <f>SUM(B1073:AK1073)</f>
        <v>9.6933240000000005</v>
      </c>
    </row>
    <row r="1074" spans="1:38" x14ac:dyDescent="0.25">
      <c r="A1074" t="s">
        <v>1072</v>
      </c>
      <c r="B1074">
        <v>0</v>
      </c>
      <c r="C1074">
        <v>3.0325000000000001E-2</v>
      </c>
      <c r="D1074">
        <v>4.6255999999999999E-2</v>
      </c>
      <c r="E1074">
        <v>3.1229E-2</v>
      </c>
      <c r="F1074">
        <v>6.3056000000000001E-2</v>
      </c>
      <c r="G1074">
        <v>4.6091E-2</v>
      </c>
      <c r="H1074">
        <v>1.3639E-2</v>
      </c>
      <c r="I1074">
        <v>1.3185000000000001E-2</v>
      </c>
      <c r="J1074">
        <v>6.2540999999999999E-2</v>
      </c>
      <c r="K1074">
        <v>1.5334E-2</v>
      </c>
      <c r="L1074">
        <v>3.0984999999999999E-2</v>
      </c>
      <c r="M1074">
        <v>0</v>
      </c>
      <c r="N1074">
        <v>6.3449000000000005E-2</v>
      </c>
      <c r="O1074">
        <v>4.7391000000000003E-2</v>
      </c>
      <c r="P1074">
        <v>6.4606999999999998E-2</v>
      </c>
      <c r="Q1074">
        <v>6.1953000000000001E-2</v>
      </c>
      <c r="R1074">
        <v>3.2696000000000003E-2</v>
      </c>
      <c r="S1074">
        <v>5.1166000000000003E-2</v>
      </c>
      <c r="T1074">
        <v>0.790022</v>
      </c>
      <c r="U1074">
        <v>0.87307100000000004</v>
      </c>
      <c r="V1074">
        <v>1.075636</v>
      </c>
      <c r="W1074">
        <v>0.60744100000000001</v>
      </c>
      <c r="X1074">
        <v>0.62086699999999995</v>
      </c>
      <c r="Y1074">
        <v>0.53187099999999998</v>
      </c>
      <c r="Z1074">
        <v>0.51359999999999995</v>
      </c>
      <c r="AA1074">
        <v>0.56530899999999995</v>
      </c>
      <c r="AB1074">
        <v>1.495814</v>
      </c>
      <c r="AC1074">
        <v>1.035568</v>
      </c>
      <c r="AD1074">
        <v>1.917502</v>
      </c>
      <c r="AE1074">
        <v>0.95448</v>
      </c>
      <c r="AF1074">
        <v>2.1071080000000002</v>
      </c>
      <c r="AG1074">
        <v>1.035371</v>
      </c>
      <c r="AH1074">
        <v>0.65777099999999999</v>
      </c>
      <c r="AI1074">
        <v>0.762826</v>
      </c>
      <c r="AJ1074">
        <v>0.40697800000000001</v>
      </c>
      <c r="AK1074">
        <v>0.30092200000000002</v>
      </c>
      <c r="AL1074">
        <f>SUM(B1074:AK1074)</f>
        <v>16.92606</v>
      </c>
    </row>
    <row r="1075" spans="1:38" x14ac:dyDescent="0.25">
      <c r="A1075" t="s">
        <v>1073</v>
      </c>
      <c r="B1075">
        <v>0</v>
      </c>
      <c r="C1075">
        <v>0</v>
      </c>
      <c r="D1075">
        <v>0.177873</v>
      </c>
      <c r="E1075">
        <v>0</v>
      </c>
      <c r="F1075">
        <v>0.13466700000000001</v>
      </c>
      <c r="G1075">
        <v>0</v>
      </c>
      <c r="H1075">
        <v>0</v>
      </c>
      <c r="I1075">
        <v>0</v>
      </c>
      <c r="J1075">
        <v>0.181584</v>
      </c>
      <c r="K1075">
        <v>0.17630499999999999</v>
      </c>
      <c r="L1075">
        <v>0.35625699999999999</v>
      </c>
      <c r="M1075">
        <v>0</v>
      </c>
      <c r="N1075">
        <v>4.7743000000000001E-2</v>
      </c>
      <c r="O1075">
        <v>0</v>
      </c>
      <c r="P1075">
        <v>0</v>
      </c>
      <c r="Q1075">
        <v>4.8386999999999999E-2</v>
      </c>
      <c r="R1075">
        <v>0</v>
      </c>
      <c r="S1075">
        <v>0</v>
      </c>
      <c r="T1075">
        <v>0.123755</v>
      </c>
      <c r="U1075">
        <v>0</v>
      </c>
      <c r="V1075">
        <v>1.0772870000000001</v>
      </c>
      <c r="W1075">
        <v>0.72613899999999998</v>
      </c>
      <c r="X1075">
        <v>0</v>
      </c>
      <c r="Y1075">
        <v>0.18682299999999999</v>
      </c>
      <c r="Z1075">
        <v>0.35468300000000003</v>
      </c>
      <c r="AA1075">
        <v>0</v>
      </c>
      <c r="AB1075">
        <v>0</v>
      </c>
      <c r="AC1075">
        <v>0.256276</v>
      </c>
      <c r="AD1075">
        <v>0.16869500000000001</v>
      </c>
      <c r="AE1075">
        <v>0.325965</v>
      </c>
      <c r="AF1075">
        <v>0.59365699999999999</v>
      </c>
      <c r="AG1075">
        <v>0</v>
      </c>
      <c r="AH1075">
        <v>1.7676210000000001</v>
      </c>
      <c r="AI1075">
        <v>0.20729600000000001</v>
      </c>
      <c r="AJ1075">
        <v>0</v>
      </c>
      <c r="AK1075">
        <v>0</v>
      </c>
      <c r="AL1075">
        <f>SUM(B1075:AK1075)</f>
        <v>6.9110130000000014</v>
      </c>
    </row>
    <row r="1076" spans="1:38" x14ac:dyDescent="0.25">
      <c r="A1076" t="s">
        <v>1074</v>
      </c>
      <c r="B1076">
        <v>0.18435499999999999</v>
      </c>
      <c r="C1076">
        <v>0.675396</v>
      </c>
      <c r="D1076">
        <v>0.47606300000000001</v>
      </c>
      <c r="E1076">
        <v>0.36393999999999999</v>
      </c>
      <c r="F1076">
        <v>0.26428299999999999</v>
      </c>
      <c r="G1076">
        <v>1.079547</v>
      </c>
      <c r="H1076">
        <v>0.782219</v>
      </c>
      <c r="I1076">
        <v>1.9716279999999999</v>
      </c>
      <c r="J1076">
        <v>2.6762220000000001</v>
      </c>
      <c r="K1076">
        <v>1.0633010000000001</v>
      </c>
      <c r="L1076">
        <v>2.1981679999999999</v>
      </c>
      <c r="M1076">
        <v>0.70506199999999997</v>
      </c>
      <c r="N1076">
        <v>1.123453</v>
      </c>
      <c r="O1076">
        <v>1.3580019999999999</v>
      </c>
      <c r="P1076">
        <v>0.34074100000000002</v>
      </c>
      <c r="Q1076">
        <v>1.1928190000000001</v>
      </c>
      <c r="R1076">
        <v>0</v>
      </c>
      <c r="S1076">
        <v>0.52805800000000003</v>
      </c>
      <c r="T1076">
        <v>0</v>
      </c>
      <c r="U1076">
        <v>0</v>
      </c>
      <c r="V1076">
        <v>0.14511499999999999</v>
      </c>
      <c r="W1076">
        <v>0</v>
      </c>
      <c r="X1076">
        <v>0</v>
      </c>
      <c r="Y1076">
        <v>6.0007999999999999E-2</v>
      </c>
      <c r="Z1076">
        <v>6.0982000000000001E-2</v>
      </c>
      <c r="AA1076">
        <v>0</v>
      </c>
      <c r="AB1076">
        <v>0</v>
      </c>
      <c r="AC1076">
        <v>0</v>
      </c>
      <c r="AD1076">
        <v>5.5878999999999998E-2</v>
      </c>
      <c r="AE1076">
        <v>0.224606</v>
      </c>
      <c r="AF1076">
        <v>0.122902</v>
      </c>
      <c r="AG1076">
        <v>0</v>
      </c>
      <c r="AH1076">
        <v>0</v>
      </c>
      <c r="AI1076">
        <v>3.1928999999999999E-2</v>
      </c>
      <c r="AJ1076">
        <v>0</v>
      </c>
      <c r="AK1076">
        <v>0</v>
      </c>
      <c r="AL1076">
        <f>SUM(B1076:AK1076)</f>
        <v>17.684677999999998</v>
      </c>
    </row>
    <row r="1077" spans="1:38" x14ac:dyDescent="0.25">
      <c r="A1077" t="s">
        <v>1075</v>
      </c>
      <c r="B1077">
        <v>0.44633200000000001</v>
      </c>
      <c r="C1077">
        <v>1.00088</v>
      </c>
      <c r="D1077">
        <v>0.32681900000000003</v>
      </c>
      <c r="E1077">
        <v>0.78973300000000002</v>
      </c>
      <c r="F1077">
        <v>0</v>
      </c>
      <c r="G1077">
        <v>0.653227</v>
      </c>
      <c r="H1077">
        <v>0.90083400000000002</v>
      </c>
      <c r="I1077">
        <v>2.380017</v>
      </c>
      <c r="J1077">
        <v>2.6972640000000001</v>
      </c>
      <c r="K1077">
        <v>0.99960400000000005</v>
      </c>
      <c r="L1077">
        <v>1.8210809999999999</v>
      </c>
      <c r="M1077">
        <v>0.459866</v>
      </c>
      <c r="N1077">
        <v>1.3162320000000001</v>
      </c>
      <c r="O1077">
        <v>0.93387699999999996</v>
      </c>
      <c r="P1077">
        <v>0.378245</v>
      </c>
      <c r="Q1077">
        <v>0.58161300000000005</v>
      </c>
      <c r="R1077">
        <v>0.15987100000000001</v>
      </c>
      <c r="S1077">
        <v>0.463783</v>
      </c>
      <c r="T1077">
        <v>0</v>
      </c>
      <c r="U1077">
        <v>0</v>
      </c>
      <c r="V1077">
        <v>5.0989E-2</v>
      </c>
      <c r="W1077">
        <v>0</v>
      </c>
      <c r="X1077">
        <v>0</v>
      </c>
      <c r="Y1077">
        <v>5.3591E-2</v>
      </c>
      <c r="Z1077">
        <v>0.104564</v>
      </c>
      <c r="AA1077">
        <v>0</v>
      </c>
      <c r="AB1077">
        <v>4.3832999999999997E-2</v>
      </c>
      <c r="AC1077">
        <v>0</v>
      </c>
      <c r="AD1077">
        <v>4.6948999999999998E-2</v>
      </c>
      <c r="AE1077">
        <v>0.11581900000000001</v>
      </c>
      <c r="AF1077">
        <v>0.156998</v>
      </c>
      <c r="AG1077">
        <v>0</v>
      </c>
      <c r="AH1077">
        <v>0</v>
      </c>
      <c r="AI1077">
        <v>0</v>
      </c>
      <c r="AJ1077">
        <v>0</v>
      </c>
      <c r="AK1077">
        <v>0</v>
      </c>
      <c r="AL1077">
        <f>SUM(B1077:AK1077)</f>
        <v>16.882021000000005</v>
      </c>
    </row>
    <row r="1078" spans="1:38" x14ac:dyDescent="0.25">
      <c r="A1078" t="s">
        <v>1076</v>
      </c>
      <c r="B1078">
        <v>0</v>
      </c>
      <c r="C1078">
        <v>0</v>
      </c>
      <c r="D1078">
        <v>0</v>
      </c>
      <c r="E1078">
        <v>0</v>
      </c>
      <c r="F1078">
        <v>0</v>
      </c>
      <c r="G1078">
        <v>0.59860800000000003</v>
      </c>
      <c r="H1078">
        <v>0</v>
      </c>
      <c r="I1078">
        <v>0</v>
      </c>
      <c r="J1078">
        <v>1.1906000000000001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.39619399999999999</v>
      </c>
      <c r="Q1078">
        <v>0</v>
      </c>
      <c r="R1078">
        <v>0</v>
      </c>
      <c r="S1078">
        <v>0</v>
      </c>
      <c r="T1078">
        <v>0</v>
      </c>
      <c r="U1078">
        <v>0</v>
      </c>
      <c r="V1078">
        <v>0</v>
      </c>
      <c r="W1078">
        <v>0</v>
      </c>
      <c r="X1078">
        <v>0</v>
      </c>
      <c r="Y1078">
        <v>0</v>
      </c>
      <c r="Z1078">
        <v>0</v>
      </c>
      <c r="AA1078">
        <v>0</v>
      </c>
      <c r="AB1078">
        <v>0</v>
      </c>
      <c r="AC1078">
        <v>0</v>
      </c>
      <c r="AD1078">
        <v>0</v>
      </c>
      <c r="AE1078">
        <v>0</v>
      </c>
      <c r="AF1078">
        <v>0</v>
      </c>
      <c r="AG1078">
        <v>0</v>
      </c>
      <c r="AH1078">
        <v>0</v>
      </c>
      <c r="AI1078">
        <v>0</v>
      </c>
      <c r="AJ1078">
        <v>0</v>
      </c>
      <c r="AK1078">
        <v>0.23258100000000001</v>
      </c>
      <c r="AL1078">
        <f>SUM(B1078:AK1078)</f>
        <v>2.4179830000000004</v>
      </c>
    </row>
    <row r="1079" spans="1:38" x14ac:dyDescent="0.25">
      <c r="A1079" t="s">
        <v>1077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1.186747</v>
      </c>
      <c r="U1079">
        <v>0.81911</v>
      </c>
      <c r="V1079">
        <v>0.85123899999999997</v>
      </c>
      <c r="W1079">
        <v>1.14371</v>
      </c>
      <c r="X1079">
        <v>0.54975799999999997</v>
      </c>
      <c r="Y1079">
        <v>0.62424999999999997</v>
      </c>
      <c r="Z1079">
        <v>0</v>
      </c>
      <c r="AA1079">
        <v>0.37090299999999998</v>
      </c>
      <c r="AB1079">
        <v>0.13122700000000001</v>
      </c>
      <c r="AC1079">
        <v>0.87773900000000005</v>
      </c>
      <c r="AD1079">
        <v>1.1123149999999999</v>
      </c>
      <c r="AE1079">
        <v>0.64608299999999996</v>
      </c>
      <c r="AF1079">
        <v>0</v>
      </c>
      <c r="AG1079">
        <v>0.13225200000000001</v>
      </c>
      <c r="AH1079">
        <v>1.6760029999999999</v>
      </c>
      <c r="AI1079">
        <v>2.1917800000000001</v>
      </c>
      <c r="AJ1079">
        <v>0.7767479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incRNA_fpk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24T08:01:08Z</dcterms:modified>
</cp:coreProperties>
</file>